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2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mehmetmahsumkaplan/Documents/kaplan et al 2024/nmj4/SUBMIT/supplementary data set/"/>
    </mc:Choice>
  </mc:AlternateContent>
  <xr:revisionPtr revIDLastSave="0" documentId="13_ncr:1_{BA61C033-931C-B943-92B8-EF5BCFEE0661}" xr6:coauthVersionLast="47" xr6:coauthVersionMax="47" xr10:uidLastSave="{00000000-0000-0000-0000-000000000000}"/>
  <bookViews>
    <workbookView xWindow="0" yWindow="760" windowWidth="28800" windowHeight="18880" firstSheet="2" activeTab="11" xr2:uid="{00000000-000D-0000-FFFF-FFFF00000000}"/>
  </bookViews>
  <sheets>
    <sheet name="Default Muscle" sheetId="1" r:id="rId1"/>
    <sheet name="Central Tendon" sheetId="2" r:id="rId2"/>
    <sheet name="Undefined_1" sheetId="3" r:id="rId3"/>
    <sheet name="Undefined_2" sheetId="4" r:id="rId4"/>
    <sheet name="Crural Diaphragm" sheetId="5" r:id="rId5"/>
    <sheet name="Undefined_3" sheetId="6" r:id="rId6"/>
    <sheet name="Endothelial" sheetId="7" r:id="rId7"/>
    <sheet name="Muscle Center_NMJ" sheetId="8" r:id="rId8"/>
    <sheet name="Peripheral Tendon" sheetId="9" r:id="rId9"/>
    <sheet name="Muscle Periphery_MTJ" sheetId="10" r:id="rId10"/>
    <sheet name="Erythrocytes" sheetId="11" r:id="rId11"/>
    <sheet name="Undefined_4" sheetId="12" r:id="rId12"/>
  </sheets>
  <calcPr calcId="124519" concurrentCalc="0"/>
</workbook>
</file>

<file path=xl/sharedStrings.xml><?xml version="1.0" encoding="utf-8"?>
<sst xmlns="http://schemas.openxmlformats.org/spreadsheetml/2006/main" count="6840" uniqueCount="2259">
  <si>
    <t>p_val</t>
  </si>
  <si>
    <t>avg_log2FC</t>
  </si>
  <si>
    <t>pct.1</t>
  </si>
  <si>
    <t>pct.2</t>
  </si>
  <si>
    <t>p_val_adj</t>
  </si>
  <si>
    <t>cluster</t>
  </si>
  <si>
    <t>gene</t>
  </si>
  <si>
    <t>0</t>
  </si>
  <si>
    <t>Myh8</t>
  </si>
  <si>
    <t>Tnni1</t>
  </si>
  <si>
    <t>Atp2a1</t>
  </si>
  <si>
    <t>AW551984</t>
  </si>
  <si>
    <t>Ckm</t>
  </si>
  <si>
    <t>Mylpf</t>
  </si>
  <si>
    <t>Eno3</t>
  </si>
  <si>
    <t>Tnnt1</t>
  </si>
  <si>
    <t>Tpm2</t>
  </si>
  <si>
    <t>Tnnt3</t>
  </si>
  <si>
    <t>Col3a1</t>
  </si>
  <si>
    <t>Col1a1</t>
  </si>
  <si>
    <t>Col1a2</t>
  </si>
  <si>
    <t>Tnnt2</t>
  </si>
  <si>
    <t>Tnnc2</t>
  </si>
  <si>
    <t>Tubb6</t>
  </si>
  <si>
    <t>Casq2</t>
  </si>
  <si>
    <t>Arhgap36</t>
  </si>
  <si>
    <t>Acta1</t>
  </si>
  <si>
    <t>Tppp3</t>
  </si>
  <si>
    <t>Pgam2</t>
  </si>
  <si>
    <t>Mybph</t>
  </si>
  <si>
    <t>Actn2</t>
  </si>
  <si>
    <t>Bin1</t>
  </si>
  <si>
    <t>Ttn</t>
  </si>
  <si>
    <t>Smpx</t>
  </si>
  <si>
    <t>Ptn</t>
  </si>
  <si>
    <t>Myl4</t>
  </si>
  <si>
    <t>Tnnc1</t>
  </si>
  <si>
    <t>Col5a2</t>
  </si>
  <si>
    <t>Gatm</t>
  </si>
  <si>
    <t>Myl1</t>
  </si>
  <si>
    <t>Fn1</t>
  </si>
  <si>
    <t>Chrng</t>
  </si>
  <si>
    <t>Fgfrl1</t>
  </si>
  <si>
    <t>Unc45b</t>
  </si>
  <si>
    <t>Myot</t>
  </si>
  <si>
    <t>Pygm</t>
  </si>
  <si>
    <t>Itgb1bp2</t>
  </si>
  <si>
    <t>Cdkn1a</t>
  </si>
  <si>
    <t>Igfbp4</t>
  </si>
  <si>
    <t>Sparc</t>
  </si>
  <si>
    <t>Rbm24</t>
  </si>
  <si>
    <t>Myog</t>
  </si>
  <si>
    <t>Arpp21</t>
  </si>
  <si>
    <t>Tceal7</t>
  </si>
  <si>
    <t>Cryab</t>
  </si>
  <si>
    <t>Col12a1</t>
  </si>
  <si>
    <t>Cfl2</t>
  </si>
  <si>
    <t>Adamts9</t>
  </si>
  <si>
    <t>Itm2a</t>
  </si>
  <si>
    <t>Tubb2b</t>
  </si>
  <si>
    <t>Atp2a2</t>
  </si>
  <si>
    <t>Tmod1</t>
  </si>
  <si>
    <t>Mybpc1</t>
  </si>
  <si>
    <t>Cox6a2</t>
  </si>
  <si>
    <t>Smyd1</t>
  </si>
  <si>
    <t>Klhl41</t>
  </si>
  <si>
    <t>Klhl13</t>
  </si>
  <si>
    <t>Des</t>
  </si>
  <si>
    <t>Prkaca</t>
  </si>
  <si>
    <t>Nrep</t>
  </si>
  <si>
    <t>Lhfpl2</t>
  </si>
  <si>
    <t>Myh1</t>
  </si>
  <si>
    <t>Bgn</t>
  </si>
  <si>
    <t>Lmcd1</t>
  </si>
  <si>
    <t>Myh7</t>
  </si>
  <si>
    <t>Trim54</t>
  </si>
  <si>
    <t>Eln</t>
  </si>
  <si>
    <t>Aldoa</t>
  </si>
  <si>
    <t>Sln</t>
  </si>
  <si>
    <t>Myoz2</t>
  </si>
  <si>
    <t>Mfap2</t>
  </si>
  <si>
    <t>Cdh11</t>
  </si>
  <si>
    <t>Apobec2</t>
  </si>
  <si>
    <t>Myf6</t>
  </si>
  <si>
    <t>Fstl1</t>
  </si>
  <si>
    <t>Tm6sf1</t>
  </si>
  <si>
    <t>Mfap4</t>
  </si>
  <si>
    <t>Ccdc141</t>
  </si>
  <si>
    <t>Mamstr</t>
  </si>
  <si>
    <t>Prss35</t>
  </si>
  <si>
    <t>Fbln5</t>
  </si>
  <si>
    <t>Hspb7</t>
  </si>
  <si>
    <t>Arl6ip5</t>
  </si>
  <si>
    <t>Mmp2</t>
  </si>
  <si>
    <t>Myh7b</t>
  </si>
  <si>
    <t>Casq1</t>
  </si>
  <si>
    <t>Jpt1</t>
  </si>
  <si>
    <t>Agl</t>
  </si>
  <si>
    <t>Iffo1</t>
  </si>
  <si>
    <t>Postn</t>
  </si>
  <si>
    <t>Fibin</t>
  </si>
  <si>
    <t>P3h3</t>
  </si>
  <si>
    <t>Gamt</t>
  </si>
  <si>
    <t>Tubb2a</t>
  </si>
  <si>
    <t>Fmod</t>
  </si>
  <si>
    <t>Alcam</t>
  </si>
  <si>
    <t>Angptl1</t>
  </si>
  <si>
    <t>Nexn</t>
  </si>
  <si>
    <t>Zdbf2</t>
  </si>
  <si>
    <t>Mylk4</t>
  </si>
  <si>
    <t>Ldb3</t>
  </si>
  <si>
    <t>Rcn3</t>
  </si>
  <si>
    <t>Tmem182</t>
  </si>
  <si>
    <t>Ptprs</t>
  </si>
  <si>
    <t>Stip1</t>
  </si>
  <si>
    <t>Sypl2</t>
  </si>
  <si>
    <t>Col5a1</t>
  </si>
  <si>
    <t>Tsc22d1</t>
  </si>
  <si>
    <t>Traf3ip3</t>
  </si>
  <si>
    <t>Mgp</t>
  </si>
  <si>
    <t>Igfbp5</t>
  </si>
  <si>
    <t>Ampd1</t>
  </si>
  <si>
    <t>Spg21</t>
  </si>
  <si>
    <t>Mmp14</t>
  </si>
  <si>
    <t>Fbn2</t>
  </si>
  <si>
    <t>Ablim3</t>
  </si>
  <si>
    <t>Erbb3</t>
  </si>
  <si>
    <t>Pdgfa</t>
  </si>
  <si>
    <t>Igfbp2</t>
  </si>
  <si>
    <t>Fat4</t>
  </si>
  <si>
    <t>Myoz1</t>
  </si>
  <si>
    <t>Tmem38a</t>
  </si>
  <si>
    <t>Il17b</t>
  </si>
  <si>
    <t>B3galt2</t>
  </si>
  <si>
    <t>Fndc1</t>
  </si>
  <si>
    <t>Pcolce</t>
  </si>
  <si>
    <t>Mypn</t>
  </si>
  <si>
    <t>Adssl1</t>
  </si>
  <si>
    <t>Sntb1</t>
  </si>
  <si>
    <t>Flnc</t>
  </si>
  <si>
    <t>Myh3</t>
  </si>
  <si>
    <t>Selenop</t>
  </si>
  <si>
    <t>Fhl1</t>
  </si>
  <si>
    <t>Asb2</t>
  </si>
  <si>
    <t>Thbs2</t>
  </si>
  <si>
    <t>Usp2</t>
  </si>
  <si>
    <t>Hspb1</t>
  </si>
  <si>
    <t>Gpc1</t>
  </si>
  <si>
    <t>Marcks</t>
  </si>
  <si>
    <t>Chrnd</t>
  </si>
  <si>
    <t>Thop1</t>
  </si>
  <si>
    <t>Sulf2</t>
  </si>
  <si>
    <t>Obscn</t>
  </si>
  <si>
    <t>Col8a2</t>
  </si>
  <si>
    <t>Pnmal2</t>
  </si>
  <si>
    <t>Vgll3</t>
  </si>
  <si>
    <t>Ehbp1l1</t>
  </si>
  <si>
    <t>Cap2</t>
  </si>
  <si>
    <t>Tnmd</t>
  </si>
  <si>
    <t>Col16a1</t>
  </si>
  <si>
    <t>Abca1</t>
  </si>
  <si>
    <t>Meox2</t>
  </si>
  <si>
    <t>Ctsb</t>
  </si>
  <si>
    <t>Vim</t>
  </si>
  <si>
    <t>Bcam</t>
  </si>
  <si>
    <t>Itgb5</t>
  </si>
  <si>
    <t>Ptms</t>
  </si>
  <si>
    <t>Neb</t>
  </si>
  <si>
    <t>Col11a1</t>
  </si>
  <si>
    <t>Nelfcd</t>
  </si>
  <si>
    <t>Rai14</t>
  </si>
  <si>
    <t>Mdfi</t>
  </si>
  <si>
    <t>Col9a2</t>
  </si>
  <si>
    <t>Macf1</t>
  </si>
  <si>
    <t>Dpysl3</t>
  </si>
  <si>
    <t>Htra1</t>
  </si>
  <si>
    <t>Nfatc4</t>
  </si>
  <si>
    <t>Dmpk</t>
  </si>
  <si>
    <t>Aspn</t>
  </si>
  <si>
    <t>Grina</t>
  </si>
  <si>
    <t>Ybx3</t>
  </si>
  <si>
    <t>Tagln2</t>
  </si>
  <si>
    <t>Jsrp1</t>
  </si>
  <si>
    <t>Hsph1</t>
  </si>
  <si>
    <t>App</t>
  </si>
  <si>
    <t>Tspan9</t>
  </si>
  <si>
    <t>Atp5g3</t>
  </si>
  <si>
    <t>Cald1</t>
  </si>
  <si>
    <t>Fxr1</t>
  </si>
  <si>
    <t>Ehd4</t>
  </si>
  <si>
    <t>Afap1l1</t>
  </si>
  <si>
    <t>Csrp3</t>
  </si>
  <si>
    <t>Cav3</t>
  </si>
  <si>
    <t>Mospd1</t>
  </si>
  <si>
    <t>Cluh</t>
  </si>
  <si>
    <t>Msc</t>
  </si>
  <si>
    <t>Id3</t>
  </si>
  <si>
    <t>Hacd1</t>
  </si>
  <si>
    <t>Tnni2</t>
  </si>
  <si>
    <t>Hrc</t>
  </si>
  <si>
    <t>Rrbp1</t>
  </si>
  <si>
    <t>Reep1</t>
  </si>
  <si>
    <t>Naa50</t>
  </si>
  <si>
    <t>Psmc3</t>
  </si>
  <si>
    <t>Plec</t>
  </si>
  <si>
    <t>Creb3l2</t>
  </si>
  <si>
    <t>Myom3</t>
  </si>
  <si>
    <t>Dysf</t>
  </si>
  <si>
    <t>Tgfbr2</t>
  </si>
  <si>
    <t>Sfrp1</t>
  </si>
  <si>
    <t>2310002L09Rik</t>
  </si>
  <si>
    <t>Ryr3</t>
  </si>
  <si>
    <t>Car3</t>
  </si>
  <si>
    <t>Lrrc39</t>
  </si>
  <si>
    <t>Kremen1</t>
  </si>
  <si>
    <t>Ank1</t>
  </si>
  <si>
    <t>Fgfr4</t>
  </si>
  <si>
    <t>Bmp1</t>
  </si>
  <si>
    <t>Ltbp1</t>
  </si>
  <si>
    <t>Capn6</t>
  </si>
  <si>
    <t>Shroom3</t>
  </si>
  <si>
    <t>Ckmt2</t>
  </si>
  <si>
    <t>Nectin3</t>
  </si>
  <si>
    <t>Dtx3</t>
  </si>
  <si>
    <t>Trps1</t>
  </si>
  <si>
    <t>Gdf10</t>
  </si>
  <si>
    <t>Apoe</t>
  </si>
  <si>
    <t>Pcbp4</t>
  </si>
  <si>
    <t>Mymx</t>
  </si>
  <si>
    <t>Aqp1</t>
  </si>
  <si>
    <t>Rspo3</t>
  </si>
  <si>
    <t>Dab2</t>
  </si>
  <si>
    <t>Shc1</t>
  </si>
  <si>
    <t>Efhd2</t>
  </si>
  <si>
    <t>Chd3</t>
  </si>
  <si>
    <t>Flna</t>
  </si>
  <si>
    <t>Cacng6</t>
  </si>
  <si>
    <t>Nes</t>
  </si>
  <si>
    <t>Fst</t>
  </si>
  <si>
    <t>Fitm1</t>
  </si>
  <si>
    <t>Pfkm</t>
  </si>
  <si>
    <t>Hspa9</t>
  </si>
  <si>
    <t>Best3</t>
  </si>
  <si>
    <t>Svbp</t>
  </si>
  <si>
    <t>Ky</t>
  </si>
  <si>
    <t>Rab40b</t>
  </si>
  <si>
    <t>Smtn</t>
  </si>
  <si>
    <t>Lmod3</t>
  </si>
  <si>
    <t>Adamts10</t>
  </si>
  <si>
    <t>Abi3bp</t>
  </si>
  <si>
    <t>Htra3</t>
  </si>
  <si>
    <t>Mtcl1</t>
  </si>
  <si>
    <t>Kctd12</t>
  </si>
  <si>
    <t>Zbtb18</t>
  </si>
  <si>
    <t>Myh6</t>
  </si>
  <si>
    <t>Aamdc</t>
  </si>
  <si>
    <t>Pdlim5</t>
  </si>
  <si>
    <t>Myo18b</t>
  </si>
  <si>
    <t>Synpo2l</t>
  </si>
  <si>
    <t>Vasn</t>
  </si>
  <si>
    <t>Cox8b</t>
  </si>
  <si>
    <t>Cd36</t>
  </si>
  <si>
    <t>Popdc2</t>
  </si>
  <si>
    <t>Fzd9</t>
  </si>
  <si>
    <t>Kif1b</t>
  </si>
  <si>
    <t>Ppp1r14b</t>
  </si>
  <si>
    <t>Sytl2</t>
  </si>
  <si>
    <t>Sept4</t>
  </si>
  <si>
    <t>Cdh3</t>
  </si>
  <si>
    <t>Trdn</t>
  </si>
  <si>
    <t>Chrna1</t>
  </si>
  <si>
    <t>Myl2</t>
  </si>
  <si>
    <t>Trim72</t>
  </si>
  <si>
    <t>Dkk2</t>
  </si>
  <si>
    <t>Loxl2</t>
  </si>
  <si>
    <t>Mylk2</t>
  </si>
  <si>
    <t>Timp2</t>
  </si>
  <si>
    <t>Cd248</t>
  </si>
  <si>
    <t>Adgrg6</t>
  </si>
  <si>
    <t>Ltbp3</t>
  </si>
  <si>
    <t>Bex1</t>
  </si>
  <si>
    <t>Pcdh18</t>
  </si>
  <si>
    <t>Mymk</t>
  </si>
  <si>
    <t>Nrp2</t>
  </si>
  <si>
    <t>Myh4</t>
  </si>
  <si>
    <t>Alpk3</t>
  </si>
  <si>
    <t>Cyc1</t>
  </si>
  <si>
    <t>C1qbp</t>
  </si>
  <si>
    <t>Ppp2r3a</t>
  </si>
  <si>
    <t>Celf2</t>
  </si>
  <si>
    <t>Peg10</t>
  </si>
  <si>
    <t>Fcgrt</t>
  </si>
  <si>
    <t>Kcnh2</t>
  </si>
  <si>
    <t>Ryr1</t>
  </si>
  <si>
    <t>Inka2</t>
  </si>
  <si>
    <t>St6galnac4</t>
  </si>
  <si>
    <t>Col6a3</t>
  </si>
  <si>
    <t>P4ha2</t>
  </si>
  <si>
    <t>Wdr44</t>
  </si>
  <si>
    <t>Kdelr2</t>
  </si>
  <si>
    <t>1110002E22Rik</t>
  </si>
  <si>
    <t>Nrap</t>
  </si>
  <si>
    <t>Kalrn</t>
  </si>
  <si>
    <t>Sgca</t>
  </si>
  <si>
    <t>Gas2</t>
  </si>
  <si>
    <t>Kif26b</t>
  </si>
  <si>
    <t>Adamts2</t>
  </si>
  <si>
    <t>Ksr1</t>
  </si>
  <si>
    <t>Srpk3</t>
  </si>
  <si>
    <t>Lynx1</t>
  </si>
  <si>
    <t>Smtnl2</t>
  </si>
  <si>
    <t>Shisal1</t>
  </si>
  <si>
    <t>Nav2</t>
  </si>
  <si>
    <t>Serpinh1</t>
  </si>
  <si>
    <t>Cd82</t>
  </si>
  <si>
    <t>Lsm6</t>
  </si>
  <si>
    <t>Epha7</t>
  </si>
  <si>
    <t>Rin2</t>
  </si>
  <si>
    <t>Eif4ebp1</t>
  </si>
  <si>
    <t>Calu</t>
  </si>
  <si>
    <t>Prr32</t>
  </si>
  <si>
    <t>Coro6</t>
  </si>
  <si>
    <t>Uqcrc2</t>
  </si>
  <si>
    <t>Lum</t>
  </si>
  <si>
    <t>Egfl6</t>
  </si>
  <si>
    <t>C1qa</t>
  </si>
  <si>
    <t>Txlnb</t>
  </si>
  <si>
    <t>Cdkn1c</t>
  </si>
  <si>
    <t>C1qtnf3</t>
  </si>
  <si>
    <t>Trim63</t>
  </si>
  <si>
    <t>Myl3</t>
  </si>
  <si>
    <t>Piezo2</t>
  </si>
  <si>
    <t>Cst3</t>
  </si>
  <si>
    <t>Eid1</t>
  </si>
  <si>
    <t>Arhgef40</t>
  </si>
  <si>
    <t>Hspb8</t>
  </si>
  <si>
    <t>6330403K07Rik</t>
  </si>
  <si>
    <t>Cdc34</t>
  </si>
  <si>
    <t>Lrrc17</t>
  </si>
  <si>
    <t>Hspb2</t>
  </si>
  <si>
    <t>Cacna2d1</t>
  </si>
  <si>
    <t>Tgfbi</t>
  </si>
  <si>
    <t>Adamtsl1</t>
  </si>
  <si>
    <t>Tomm20</t>
  </si>
  <si>
    <t>Pkia</t>
  </si>
  <si>
    <t>Elk3</t>
  </si>
  <si>
    <t>Dtna</t>
  </si>
  <si>
    <t>Meox1</t>
  </si>
  <si>
    <t>Myom2</t>
  </si>
  <si>
    <t>Adamtsl3</t>
  </si>
  <si>
    <t>Prkar1a</t>
  </si>
  <si>
    <t>Rgl1</t>
  </si>
  <si>
    <t>Cep41</t>
  </si>
  <si>
    <t>Ltbp4</t>
  </si>
  <si>
    <t>Cacna1g</t>
  </si>
  <si>
    <t>Ddx17</t>
  </si>
  <si>
    <t>Cilp</t>
  </si>
  <si>
    <t>Jph2</t>
  </si>
  <si>
    <t>Acadl</t>
  </si>
  <si>
    <t>Pamr1</t>
  </si>
  <si>
    <t>Tob1</t>
  </si>
  <si>
    <t>Tshz2</t>
  </si>
  <si>
    <t>B2m</t>
  </si>
  <si>
    <t>Meis1</t>
  </si>
  <si>
    <t>N4bp3</t>
  </si>
  <si>
    <t>Pde4dip</t>
  </si>
  <si>
    <t>Mmp16</t>
  </si>
  <si>
    <t>Sdcbp</t>
  </si>
  <si>
    <t>Ccng1</t>
  </si>
  <si>
    <t>Gmpr</t>
  </si>
  <si>
    <t>Antxr1</t>
  </si>
  <si>
    <t>Grip2</t>
  </si>
  <si>
    <t>Nynrin</t>
  </si>
  <si>
    <t>Bicc1</t>
  </si>
  <si>
    <t>C1qc</t>
  </si>
  <si>
    <t>Crabp2</t>
  </si>
  <si>
    <t>Gjd4</t>
  </si>
  <si>
    <t>Ago2</t>
  </si>
  <si>
    <t>Prkaa2</t>
  </si>
  <si>
    <t>Gys1</t>
  </si>
  <si>
    <t>Ank2</t>
  </si>
  <si>
    <t>Fmo1</t>
  </si>
  <si>
    <t>C1qb</t>
  </si>
  <si>
    <t>Got1</t>
  </si>
  <si>
    <t>Egflam</t>
  </si>
  <si>
    <t>Slit3</t>
  </si>
  <si>
    <t>Thbs1</t>
  </si>
  <si>
    <t>Foxp4</t>
  </si>
  <si>
    <t>Rsrp1</t>
  </si>
  <si>
    <t>Zfp185</t>
  </si>
  <si>
    <t>Gtf2f1</t>
  </si>
  <si>
    <t>Ccne1</t>
  </si>
  <si>
    <t>Gata6</t>
  </si>
  <si>
    <t>Klhl31</t>
  </si>
  <si>
    <t>Matn2</t>
  </si>
  <si>
    <t>Klhl40</t>
  </si>
  <si>
    <t>Samd14</t>
  </si>
  <si>
    <t>Clmp</t>
  </si>
  <si>
    <t>Igf1</t>
  </si>
  <si>
    <t>Fndc5</t>
  </si>
  <si>
    <t>Scx</t>
  </si>
  <si>
    <t>Dcaf12l1</t>
  </si>
  <si>
    <t>Robo1</t>
  </si>
  <si>
    <t>Clip3</t>
  </si>
  <si>
    <t>Gadd45g</t>
  </si>
  <si>
    <t>Pbxip1</t>
  </si>
  <si>
    <t>Tgfb1</t>
  </si>
  <si>
    <t>Foxp1</t>
  </si>
  <si>
    <t>Fbln2</t>
  </si>
  <si>
    <t>Hbb-bs</t>
  </si>
  <si>
    <t>Gpc6</t>
  </si>
  <si>
    <t>Pbx1</t>
  </si>
  <si>
    <t>Sema3a</t>
  </si>
  <si>
    <t>Plod1</t>
  </si>
  <si>
    <t>Itgb6</t>
  </si>
  <si>
    <t>Nnat</t>
  </si>
  <si>
    <t>P3h1</t>
  </si>
  <si>
    <t>Aff3</t>
  </si>
  <si>
    <t>2310022A10Rik</t>
  </si>
  <si>
    <t>Scn3b</t>
  </si>
  <si>
    <t>Il11ra1</t>
  </si>
  <si>
    <t>Pja1</t>
  </si>
  <si>
    <t>Cthrc1</t>
  </si>
  <si>
    <t>Wsb1</t>
  </si>
  <si>
    <t>Gas1</t>
  </si>
  <si>
    <t>Srpx</t>
  </si>
  <si>
    <t>Bnc2</t>
  </si>
  <si>
    <t>Acta2</t>
  </si>
  <si>
    <t>Tead4</t>
  </si>
  <si>
    <t>Arhgef25</t>
  </si>
  <si>
    <t>Zfhx4</t>
  </si>
  <si>
    <t>Serpinf1</t>
  </si>
  <si>
    <t>Ppic</t>
  </si>
  <si>
    <t>Axl</t>
  </si>
  <si>
    <t>Chrnb1</t>
  </si>
  <si>
    <t>Mrc2</t>
  </si>
  <si>
    <t>Fndc3b</t>
  </si>
  <si>
    <t>Vamp8</t>
  </si>
  <si>
    <t>Npc2</t>
  </si>
  <si>
    <t>Lrrn1</t>
  </si>
  <si>
    <t>Trf</t>
  </si>
  <si>
    <t>Fgfr2</t>
  </si>
  <si>
    <t>Tenm3</t>
  </si>
  <si>
    <t>Dnm1</t>
  </si>
  <si>
    <t>Hba-a2</t>
  </si>
  <si>
    <t>Stim2</t>
  </si>
  <si>
    <t>Sgcg</t>
  </si>
  <si>
    <t>Adam15</t>
  </si>
  <si>
    <t>Ctsl</t>
  </si>
  <si>
    <t>Maf</t>
  </si>
  <si>
    <t>Cd47</t>
  </si>
  <si>
    <t>Alb</t>
  </si>
  <si>
    <t>Ckap4</t>
  </si>
  <si>
    <t>Col13a1</t>
  </si>
  <si>
    <t>Adgrb2</t>
  </si>
  <si>
    <t>Plxdc2</t>
  </si>
  <si>
    <t>Prss23</t>
  </si>
  <si>
    <t>Npdc1</t>
  </si>
  <si>
    <t>Rnase4</t>
  </si>
  <si>
    <t>Tmem44</t>
  </si>
  <si>
    <t>Sik1</t>
  </si>
  <si>
    <t>Dlg4</t>
  </si>
  <si>
    <t>Lhx2</t>
  </si>
  <si>
    <t>Colec12</t>
  </si>
  <si>
    <t>Anxa5</t>
  </si>
  <si>
    <t>Pde2a</t>
  </si>
  <si>
    <t>Eva1b</t>
  </si>
  <si>
    <t>Tceal3</t>
  </si>
  <si>
    <t>S100a11</t>
  </si>
  <si>
    <t>Ssr2</t>
  </si>
  <si>
    <t>Mcc</t>
  </si>
  <si>
    <t>Tanc2</t>
  </si>
  <si>
    <t>Vcan</t>
  </si>
  <si>
    <t>P3h2</t>
  </si>
  <si>
    <t>Sulf1</t>
  </si>
  <si>
    <t>Daam2</t>
  </si>
  <si>
    <t>Cmtm3</t>
  </si>
  <si>
    <t>Loxl1</t>
  </si>
  <si>
    <t>Emilin1</t>
  </si>
  <si>
    <t>Sertad4</t>
  </si>
  <si>
    <t>Lmod2</t>
  </si>
  <si>
    <t>Kat6b</t>
  </si>
  <si>
    <t>Twsg1</t>
  </si>
  <si>
    <t>Dpt</t>
  </si>
  <si>
    <t>Cpxm1</t>
  </si>
  <si>
    <t>Jun</t>
  </si>
  <si>
    <t>Ctsd</t>
  </si>
  <si>
    <t>Itm2c</t>
  </si>
  <si>
    <t>Dcn</t>
  </si>
  <si>
    <t>Erbin</t>
  </si>
  <si>
    <t>Plk2</t>
  </si>
  <si>
    <t>Tril</t>
  </si>
  <si>
    <t>Adamts1</t>
  </si>
  <si>
    <t>Plpp3</t>
  </si>
  <si>
    <t>Tkt</t>
  </si>
  <si>
    <t>Megf6</t>
  </si>
  <si>
    <t>Col14a1</t>
  </si>
  <si>
    <t>Vegfd</t>
  </si>
  <si>
    <t>Lmo4</t>
  </si>
  <si>
    <t>Col22a1</t>
  </si>
  <si>
    <t>Fblim1</t>
  </si>
  <si>
    <t>Col6a1</t>
  </si>
  <si>
    <t>Six2</t>
  </si>
  <si>
    <t>Zfhx3</t>
  </si>
  <si>
    <t>Grn</t>
  </si>
  <si>
    <t>Srl</t>
  </si>
  <si>
    <t>Rassf8</t>
  </si>
  <si>
    <t>Id1</t>
  </si>
  <si>
    <t>Gja1</t>
  </si>
  <si>
    <t>Hlx</t>
  </si>
  <si>
    <t>Sri</t>
  </si>
  <si>
    <t>Mt1</t>
  </si>
  <si>
    <t>Reck</t>
  </si>
  <si>
    <t>Fkbp10</t>
  </si>
  <si>
    <t>Aplp2</t>
  </si>
  <si>
    <t>Plxnd1</t>
  </si>
  <si>
    <t>Prnp</t>
  </si>
  <si>
    <t>Tmtc2</t>
  </si>
  <si>
    <t>Anxa3</t>
  </si>
  <si>
    <t>Cxcl12</t>
  </si>
  <si>
    <t>Blvrb</t>
  </si>
  <si>
    <t>C1qtnf6</t>
  </si>
  <si>
    <t>Ache</t>
  </si>
  <si>
    <t>Egfr</t>
  </si>
  <si>
    <t>Thbs3</t>
  </si>
  <si>
    <t>Hbb-bt</t>
  </si>
  <si>
    <t>Ccnd1</t>
  </si>
  <si>
    <t>Rab3il1</t>
  </si>
  <si>
    <t>Col27a1</t>
  </si>
  <si>
    <t>Fzd2</t>
  </si>
  <si>
    <t>Tbx2</t>
  </si>
  <si>
    <t>Emp3</t>
  </si>
  <si>
    <t>Tns3</t>
  </si>
  <si>
    <t>Smoc2</t>
  </si>
  <si>
    <t>Pdgfra</t>
  </si>
  <si>
    <t>Ctsa</t>
  </si>
  <si>
    <t>Gpc3</t>
  </si>
  <si>
    <t>Cadm1</t>
  </si>
  <si>
    <t>Ccnd2</t>
  </si>
  <si>
    <t>Gap43</t>
  </si>
  <si>
    <t>Runx1t1</t>
  </si>
  <si>
    <t>Nfix</t>
  </si>
  <si>
    <t>Pam</t>
  </si>
  <si>
    <t>Ext1</t>
  </si>
  <si>
    <t>Map3k7cl</t>
  </si>
  <si>
    <t>Stmn2</t>
  </si>
  <si>
    <t>Selenom</t>
  </si>
  <si>
    <t>Bcl2l11</t>
  </si>
  <si>
    <t>Sh3bgrl3</t>
  </si>
  <si>
    <t>Tgfb3</t>
  </si>
  <si>
    <t>Gng11</t>
  </si>
  <si>
    <t>Ntn1</t>
  </si>
  <si>
    <t>Tnfrsf1a</t>
  </si>
  <si>
    <t>Prrx1</t>
  </si>
  <si>
    <t>Pbx3</t>
  </si>
  <si>
    <t>Pcdh7</t>
  </si>
  <si>
    <t>P3h4</t>
  </si>
  <si>
    <t>Pkdcc</t>
  </si>
  <si>
    <t>Arap1</t>
  </si>
  <si>
    <t>Atrnl1</t>
  </si>
  <si>
    <t>Ccdc80</t>
  </si>
  <si>
    <t>Synpo</t>
  </si>
  <si>
    <t>Tspan7</t>
  </si>
  <si>
    <t>Chpf2</t>
  </si>
  <si>
    <t>Stab1</t>
  </si>
  <si>
    <t>F11r</t>
  </si>
  <si>
    <t>Ttr</t>
  </si>
  <si>
    <t>Kirrel</t>
  </si>
  <si>
    <t>Adam12</t>
  </si>
  <si>
    <t>Alas2</t>
  </si>
  <si>
    <t>Ntrk3</t>
  </si>
  <si>
    <t>P4ha1</t>
  </si>
  <si>
    <t>Epha4</t>
  </si>
  <si>
    <t>Svep1</t>
  </si>
  <si>
    <t>Apoa1</t>
  </si>
  <si>
    <t>Ctsk</t>
  </si>
  <si>
    <t>Flrt2</t>
  </si>
  <si>
    <t>Wwp2</t>
  </si>
  <si>
    <t>Ogn</t>
  </si>
  <si>
    <t>Ambp</t>
  </si>
  <si>
    <t>Apoa2</t>
  </si>
  <si>
    <t>Thbs4</t>
  </si>
  <si>
    <t>Kdr</t>
  </si>
  <si>
    <t>Angptl2</t>
  </si>
  <si>
    <t>Mpped2</t>
  </si>
  <si>
    <t>Neo1</t>
  </si>
  <si>
    <t>Gpx1</t>
  </si>
  <si>
    <t>Klf6</t>
  </si>
  <si>
    <t>Ahsg</t>
  </si>
  <si>
    <t>Mt2</t>
  </si>
  <si>
    <t>Cntfr</t>
  </si>
  <si>
    <t>Sfrp2</t>
  </si>
  <si>
    <t>Afp</t>
  </si>
  <si>
    <t>Mmp23</t>
  </si>
  <si>
    <t>Ednra</t>
  </si>
  <si>
    <t>Rbp4</t>
  </si>
  <si>
    <t>Fzd1</t>
  </si>
  <si>
    <t>Cdh5</t>
  </si>
  <si>
    <t>Hemgn</t>
  </si>
  <si>
    <t>Serpina6</t>
  </si>
  <si>
    <t>Ecrg4</t>
  </si>
  <si>
    <t>Myrf</t>
  </si>
  <si>
    <t>Car2</t>
  </si>
  <si>
    <t>Wnt5a</t>
  </si>
  <si>
    <t>Sox9</t>
  </si>
  <si>
    <t>S100a6</t>
  </si>
  <si>
    <t>Akr1b7</t>
  </si>
  <si>
    <t>Krt7</t>
  </si>
  <si>
    <t>Slc25a37</t>
  </si>
  <si>
    <t>1</t>
  </si>
  <si>
    <t>Ism1</t>
  </si>
  <si>
    <t>Nfib</t>
  </si>
  <si>
    <t>Dlk1</t>
  </si>
  <si>
    <t>Mkx</t>
  </si>
  <si>
    <t>P4hb</t>
  </si>
  <si>
    <t>Mtch1</t>
  </si>
  <si>
    <t>Bmp2</t>
  </si>
  <si>
    <t>Tpm1</t>
  </si>
  <si>
    <t>Plagl1</t>
  </si>
  <si>
    <t>Tbx5</t>
  </si>
  <si>
    <t>Itga11</t>
  </si>
  <si>
    <t>Khdrbs2</t>
  </si>
  <si>
    <t>Spon2</t>
  </si>
  <si>
    <t>Fat1</t>
  </si>
  <si>
    <t>Rasd1</t>
  </si>
  <si>
    <t>Anxa2</t>
  </si>
  <si>
    <t>Kdelr3</t>
  </si>
  <si>
    <t>Atp5b</t>
  </si>
  <si>
    <t>Ackr4</t>
  </si>
  <si>
    <t>Ptp4a3</t>
  </si>
  <si>
    <t>Kirrel3</t>
  </si>
  <si>
    <t>Magel2</t>
  </si>
  <si>
    <t>Syt7</t>
  </si>
  <si>
    <t>Tmem263</t>
  </si>
  <si>
    <t>Hspd1</t>
  </si>
  <si>
    <t>Arf4</t>
  </si>
  <si>
    <t>Erg</t>
  </si>
  <si>
    <t>Emp1</t>
  </si>
  <si>
    <t>Capn3</t>
  </si>
  <si>
    <t>Copa</t>
  </si>
  <si>
    <t>Rflnb</t>
  </si>
  <si>
    <t>Hdlbp</t>
  </si>
  <si>
    <t>Spats2l</t>
  </si>
  <si>
    <t>Dusp3</t>
  </si>
  <si>
    <t>Ebf2</t>
  </si>
  <si>
    <t>Col2a1</t>
  </si>
  <si>
    <t>Copz2</t>
  </si>
  <si>
    <t>Igsf10</t>
  </si>
  <si>
    <t>Itih5</t>
  </si>
  <si>
    <t>Lrrfip1</t>
  </si>
  <si>
    <t>Phldb2</t>
  </si>
  <si>
    <t>Tmed3</t>
  </si>
  <si>
    <t>Ptpn14</t>
  </si>
  <si>
    <t>Gpi1</t>
  </si>
  <si>
    <t>Rgs4</t>
  </si>
  <si>
    <t>Tm7sf2</t>
  </si>
  <si>
    <t>Plekha7</t>
  </si>
  <si>
    <t>Dag1</t>
  </si>
  <si>
    <t>Pitx2</t>
  </si>
  <si>
    <t>Psat1</t>
  </si>
  <si>
    <t>Fam114a1</t>
  </si>
  <si>
    <t>Foxf1</t>
  </si>
  <si>
    <t>Rb1</t>
  </si>
  <si>
    <t>Tuba1a</t>
  </si>
  <si>
    <t>Txndc5</t>
  </si>
  <si>
    <t>Ndn</t>
  </si>
  <si>
    <t>Fkbp7</t>
  </si>
  <si>
    <t>Creb3l1</t>
  </si>
  <si>
    <t>Zfp423</t>
  </si>
  <si>
    <t>Fzd8</t>
  </si>
  <si>
    <t>Trim35</t>
  </si>
  <si>
    <t>Clcn5</t>
  </si>
  <si>
    <t>Ppfia4</t>
  </si>
  <si>
    <t>Itga7</t>
  </si>
  <si>
    <t>Crtap</t>
  </si>
  <si>
    <t>Scn4a</t>
  </si>
  <si>
    <t>Palld</t>
  </si>
  <si>
    <t>Sesn3</t>
  </si>
  <si>
    <t>Rrad</t>
  </si>
  <si>
    <t>Bmp3</t>
  </si>
  <si>
    <t>Ufsp1</t>
  </si>
  <si>
    <t>Zfp568</t>
  </si>
  <si>
    <t>Dbi</t>
  </si>
  <si>
    <t>Csnk1a1</t>
  </si>
  <si>
    <t>Plcb1</t>
  </si>
  <si>
    <t>Amacr</t>
  </si>
  <si>
    <t>Glipr2</t>
  </si>
  <si>
    <t>Camk2a</t>
  </si>
  <si>
    <t>Stk26</t>
  </si>
  <si>
    <t>Myzap</t>
  </si>
  <si>
    <t>Tmem45a</t>
  </si>
  <si>
    <t>Cdh8</t>
  </si>
  <si>
    <t>Gnai2</t>
  </si>
  <si>
    <t>Musk</t>
  </si>
  <si>
    <t>Asns</t>
  </si>
  <si>
    <t>Rcn1</t>
  </si>
  <si>
    <t>Tnc</t>
  </si>
  <si>
    <t>9330182L06Rik</t>
  </si>
  <si>
    <t>Dpysl5</t>
  </si>
  <si>
    <t>Cacng1</t>
  </si>
  <si>
    <t>Eya1</t>
  </si>
  <si>
    <t>Col11a2</t>
  </si>
  <si>
    <t>Fkbp14</t>
  </si>
  <si>
    <t>Wnk2</t>
  </si>
  <si>
    <t>Tagln</t>
  </si>
  <si>
    <t>Psap</t>
  </si>
  <si>
    <t>Ddc</t>
  </si>
  <si>
    <t>Myf5</t>
  </si>
  <si>
    <t>Copg1</t>
  </si>
  <si>
    <t>Crybg3</t>
  </si>
  <si>
    <t>Mcu</t>
  </si>
  <si>
    <t>Cdh2</t>
  </si>
  <si>
    <t>Gm266</t>
  </si>
  <si>
    <t>Tbx15</t>
  </si>
  <si>
    <t>Angpt1</t>
  </si>
  <si>
    <t>P4ha3</t>
  </si>
  <si>
    <t>Notch1</t>
  </si>
  <si>
    <t>Glt8d2</t>
  </si>
  <si>
    <t>Fkbp1a</t>
  </si>
  <si>
    <t>Sec16b</t>
  </si>
  <si>
    <t>Zfp9</t>
  </si>
  <si>
    <t>Jag2</t>
  </si>
  <si>
    <t>Macrod1</t>
  </si>
  <si>
    <t>Sec31a</t>
  </si>
  <si>
    <t>Synpo2</t>
  </si>
  <si>
    <t>Art1</t>
  </si>
  <si>
    <t>Bcl11a</t>
  </si>
  <si>
    <t>Olfml2b</t>
  </si>
  <si>
    <t>Sh3bgrl</t>
  </si>
  <si>
    <t>Sh2b2</t>
  </si>
  <si>
    <t>Kcnn2</t>
  </si>
  <si>
    <t>Sgcd</t>
  </si>
  <si>
    <t>Galnt17</t>
  </si>
  <si>
    <t>Pdxdc1</t>
  </si>
  <si>
    <t>Dcx</t>
  </si>
  <si>
    <t>Cobl</t>
  </si>
  <si>
    <t>Atp5k</t>
  </si>
  <si>
    <t>Nid2</t>
  </si>
  <si>
    <t>Atp1b1</t>
  </si>
  <si>
    <t>Sema3d</t>
  </si>
  <si>
    <t>Cyp1b1</t>
  </si>
  <si>
    <t>Fgf2</t>
  </si>
  <si>
    <t>Oat</t>
  </si>
  <si>
    <t>Zfp462</t>
  </si>
  <si>
    <t>H1f0</t>
  </si>
  <si>
    <t>Tfrc</t>
  </si>
  <si>
    <t>Ccdc134</t>
  </si>
  <si>
    <t>Mob1b</t>
  </si>
  <si>
    <t>Csgalnact1</t>
  </si>
  <si>
    <t>Pdpn</t>
  </si>
  <si>
    <t>Vasp</t>
  </si>
  <si>
    <t>Arfgap1</t>
  </si>
  <si>
    <t>Col9a3</t>
  </si>
  <si>
    <t>Epha3</t>
  </si>
  <si>
    <t>Fbxl22</t>
  </si>
  <si>
    <t>Colgalt1</t>
  </si>
  <si>
    <t>Npnt</t>
  </si>
  <si>
    <t>Gpc4</t>
  </si>
  <si>
    <t>Ccnd3</t>
  </si>
  <si>
    <t>Sema6b</t>
  </si>
  <si>
    <t>Ywhaz</t>
  </si>
  <si>
    <t>Jam3</t>
  </si>
  <si>
    <t>Tbx1</t>
  </si>
  <si>
    <t>Copb1</t>
  </si>
  <si>
    <t>Ptges3l</t>
  </si>
  <si>
    <t>Lrpap1</t>
  </si>
  <si>
    <t>Dusp27</t>
  </si>
  <si>
    <t>Nipsnap2</t>
  </si>
  <si>
    <t>Pycr1</t>
  </si>
  <si>
    <t>Lbx1</t>
  </si>
  <si>
    <t>Sgcb</t>
  </si>
  <si>
    <t>Slit2</t>
  </si>
  <si>
    <t>Myl12a</t>
  </si>
  <si>
    <t>Aldh18a1</t>
  </si>
  <si>
    <t>Prkg1</t>
  </si>
  <si>
    <t>Ripor3</t>
  </si>
  <si>
    <t>Fabp3</t>
  </si>
  <si>
    <t>Arhgef2</t>
  </si>
  <si>
    <t>Robo2</t>
  </si>
  <si>
    <t>Adamts12</t>
  </si>
  <si>
    <t>Fras1</t>
  </si>
  <si>
    <t>Speg</t>
  </si>
  <si>
    <t>Rras2</t>
  </si>
  <si>
    <t>Atp13a3</t>
  </si>
  <si>
    <t>Msmo1</t>
  </si>
  <si>
    <t>Efemp2</t>
  </si>
  <si>
    <t>Fabp5</t>
  </si>
  <si>
    <t>Serf2</t>
  </si>
  <si>
    <t>Pafah1b3</t>
  </si>
  <si>
    <t>Efnb1</t>
  </si>
  <si>
    <t>Cavin2</t>
  </si>
  <si>
    <t>Lamb1</t>
  </si>
  <si>
    <t>Mmp15</t>
  </si>
  <si>
    <t>Islr</t>
  </si>
  <si>
    <t>Map2k1</t>
  </si>
  <si>
    <t>Trio</t>
  </si>
  <si>
    <t>Cand2</t>
  </si>
  <si>
    <t>Nfic</t>
  </si>
  <si>
    <t>Sec23a</t>
  </si>
  <si>
    <t>Dusp7</t>
  </si>
  <si>
    <t>Tafa5</t>
  </si>
  <si>
    <t>Cbx6</t>
  </si>
  <si>
    <t>Zfpm2</t>
  </si>
  <si>
    <t>Frem2</t>
  </si>
  <si>
    <t>Pdlim3</t>
  </si>
  <si>
    <t>Eps8</t>
  </si>
  <si>
    <t>Actn1</t>
  </si>
  <si>
    <t>Stac3</t>
  </si>
  <si>
    <t>Prkar2b</t>
  </si>
  <si>
    <t>Actn3</t>
  </si>
  <si>
    <t>Sdc2</t>
  </si>
  <si>
    <t>Tmed9</t>
  </si>
  <si>
    <t>Fam131a</t>
  </si>
  <si>
    <t>Mtmr11</t>
  </si>
  <si>
    <t>Sfxn1</t>
  </si>
  <si>
    <t>Dock4</t>
  </si>
  <si>
    <t>Glrx5</t>
  </si>
  <si>
    <t>Psmd6</t>
  </si>
  <si>
    <t>Castor2</t>
  </si>
  <si>
    <t>Gaa</t>
  </si>
  <si>
    <t>Ptgfrn</t>
  </si>
  <si>
    <t>Hmgcs1</t>
  </si>
  <si>
    <t>Slc7a5</t>
  </si>
  <si>
    <t>Maged2</t>
  </si>
  <si>
    <t>Adgra3</t>
  </si>
  <si>
    <t>Sh3kbp1</t>
  </si>
  <si>
    <t>Boc</t>
  </si>
  <si>
    <t>Hs6st2</t>
  </si>
  <si>
    <t>Cep350</t>
  </si>
  <si>
    <t>Bex2</t>
  </si>
  <si>
    <t>Six5</t>
  </si>
  <si>
    <t>Golim4</t>
  </si>
  <si>
    <t>Erp29</t>
  </si>
  <si>
    <t>Rdh10</t>
  </si>
  <si>
    <t>Gpr180</t>
  </si>
  <si>
    <t>Fbxo17</t>
  </si>
  <si>
    <t>Dchs1</t>
  </si>
  <si>
    <t>Naalad2</t>
  </si>
  <si>
    <t>Fam171a2</t>
  </si>
  <si>
    <t>Oaf</t>
  </si>
  <si>
    <t>Tmem200b</t>
  </si>
  <si>
    <t>Zfp362</t>
  </si>
  <si>
    <t>Chodl</t>
  </si>
  <si>
    <t>Selenon</t>
  </si>
  <si>
    <t>Pcsk6</t>
  </si>
  <si>
    <t>Lgr4</t>
  </si>
  <si>
    <t>Ptbp1</t>
  </si>
  <si>
    <t>Adpgk</t>
  </si>
  <si>
    <t>Gpx7</t>
  </si>
  <si>
    <t>Pofut2</t>
  </si>
  <si>
    <t>Slc39a7</t>
  </si>
  <si>
    <t>Purb</t>
  </si>
  <si>
    <t>Ifitm2</t>
  </si>
  <si>
    <t>Rgs2</t>
  </si>
  <si>
    <t>Prrg1</t>
  </si>
  <si>
    <t>Nid1</t>
  </si>
  <si>
    <t>1700025G04Rik</t>
  </si>
  <si>
    <t>Arfgap3</t>
  </si>
  <si>
    <t>Net1</t>
  </si>
  <si>
    <t>Unc5c</t>
  </si>
  <si>
    <t>Tvp23b</t>
  </si>
  <si>
    <t>Hmgn3</t>
  </si>
  <si>
    <t>Astn2</t>
  </si>
  <si>
    <t>Cxxc4</t>
  </si>
  <si>
    <t>Nab2</t>
  </si>
  <si>
    <t>Heyl</t>
  </si>
  <si>
    <t>Sema3f</t>
  </si>
  <si>
    <t>Gria3</t>
  </si>
  <si>
    <t>Ggcx</t>
  </si>
  <si>
    <t>Gfpt2</t>
  </si>
  <si>
    <t>Tasp1</t>
  </si>
  <si>
    <t>Yipf3</t>
  </si>
  <si>
    <t>Klf2</t>
  </si>
  <si>
    <t>Aplp1</t>
  </si>
  <si>
    <t>Mageh1</t>
  </si>
  <si>
    <t>Cenpb</t>
  </si>
  <si>
    <t>Wnt5b</t>
  </si>
  <si>
    <t>Emilin3</t>
  </si>
  <si>
    <t>Slc38a2</t>
  </si>
  <si>
    <t>Trib2</t>
  </si>
  <si>
    <t>Zbed3</t>
  </si>
  <si>
    <t>Mturn</t>
  </si>
  <si>
    <t>Zfp651</t>
  </si>
  <si>
    <t>Marveld1</t>
  </si>
  <si>
    <t>Tsc22d3</t>
  </si>
  <si>
    <t>Rarg</t>
  </si>
  <si>
    <t>Tmem176a</t>
  </si>
  <si>
    <t>Csad</t>
  </si>
  <si>
    <t>Lhfp</t>
  </si>
  <si>
    <t>Lox</t>
  </si>
  <si>
    <t>Frem1</t>
  </si>
  <si>
    <t>Crispld1</t>
  </si>
  <si>
    <t>B3gnt9</t>
  </si>
  <si>
    <t>S1pr2</t>
  </si>
  <si>
    <t>Myo9b</t>
  </si>
  <si>
    <t>Meis2</t>
  </si>
  <si>
    <t>Kif1c</t>
  </si>
  <si>
    <t>Ntn3</t>
  </si>
  <si>
    <t>Hs2st1</t>
  </si>
  <si>
    <t>Parva</t>
  </si>
  <si>
    <t>Rab31</t>
  </si>
  <si>
    <t>Ebf4</t>
  </si>
  <si>
    <t>Rab13</t>
  </si>
  <si>
    <t>Nusap1</t>
  </si>
  <si>
    <t>Itpripl2</t>
  </si>
  <si>
    <t>Lman1</t>
  </si>
  <si>
    <t>Pdgfc</t>
  </si>
  <si>
    <t>Epb41</t>
  </si>
  <si>
    <t>Sema6a</t>
  </si>
  <si>
    <t>Lix1l</t>
  </si>
  <si>
    <t>Zfp503</t>
  </si>
  <si>
    <t>Sh3pxd2a</t>
  </si>
  <si>
    <t>Ctss</t>
  </si>
  <si>
    <t>Inka1</t>
  </si>
  <si>
    <t>Rasl11b</t>
  </si>
  <si>
    <t>Nucb2</t>
  </si>
  <si>
    <t>Tmem176b</t>
  </si>
  <si>
    <t>Appl2</t>
  </si>
  <si>
    <t>Zfp467</t>
  </si>
  <si>
    <t>Rin3</t>
  </si>
  <si>
    <t>Tmem106b</t>
  </si>
  <si>
    <t>Cdyl</t>
  </si>
  <si>
    <t>Fli1</t>
  </si>
  <si>
    <t>Chkb</t>
  </si>
  <si>
    <t>Spaca6</t>
  </si>
  <si>
    <t>Scara3</t>
  </si>
  <si>
    <t>Pard3b</t>
  </si>
  <si>
    <t>Klhl11</t>
  </si>
  <si>
    <t>Fkbp11</t>
  </si>
  <si>
    <t>2</t>
  </si>
  <si>
    <t>Inpp4a</t>
  </si>
  <si>
    <t>Col4a2</t>
  </si>
  <si>
    <t>Cyp11a1</t>
  </si>
  <si>
    <t>Exosc2</t>
  </si>
  <si>
    <t>3</t>
  </si>
  <si>
    <t>Bnc1</t>
  </si>
  <si>
    <t>Lrrn4</t>
  </si>
  <si>
    <t>Ptx3</t>
  </si>
  <si>
    <t>Wnt2b</t>
  </si>
  <si>
    <t>Crb2</t>
  </si>
  <si>
    <t>Tgm2</t>
  </si>
  <si>
    <t>Tmem98</t>
  </si>
  <si>
    <t>Mef2c</t>
  </si>
  <si>
    <t>Msln</t>
  </si>
  <si>
    <t>Igfbp6</t>
  </si>
  <si>
    <t>Krt19</t>
  </si>
  <si>
    <t>Podxl</t>
  </si>
  <si>
    <t>Akap12</t>
  </si>
  <si>
    <t>Ptger3</t>
  </si>
  <si>
    <t>Slc9a3r1</t>
  </si>
  <si>
    <t>Adamts15</t>
  </si>
  <si>
    <t>Rarres2</t>
  </si>
  <si>
    <t>Wt1</t>
  </si>
  <si>
    <t>Fmo2</t>
  </si>
  <si>
    <t>Ildr2</t>
  </si>
  <si>
    <t>Tmsb4x</t>
  </si>
  <si>
    <t>Ezr</t>
  </si>
  <si>
    <t>Cxadr</t>
  </si>
  <si>
    <t>Aldh1a2</t>
  </si>
  <si>
    <t>Itgav</t>
  </si>
  <si>
    <t>Cfh</t>
  </si>
  <si>
    <t>Add3</t>
  </si>
  <si>
    <t>F13a1</t>
  </si>
  <si>
    <t>Rspo1</t>
  </si>
  <si>
    <t>Myom1</t>
  </si>
  <si>
    <t>Myh10</t>
  </si>
  <si>
    <t>Col4a1</t>
  </si>
  <si>
    <t>Sim2</t>
  </si>
  <si>
    <t>Plxnb2</t>
  </si>
  <si>
    <t>Cebpb</t>
  </si>
  <si>
    <t>Itga3</t>
  </si>
  <si>
    <t>Enpp1</t>
  </si>
  <si>
    <t>Pf4</t>
  </si>
  <si>
    <t>Tmem108</t>
  </si>
  <si>
    <t>Prph</t>
  </si>
  <si>
    <t>Atp5e</t>
  </si>
  <si>
    <t>Gpm6a</t>
  </si>
  <si>
    <t>Atp1b4</t>
  </si>
  <si>
    <t>Zfp106</t>
  </si>
  <si>
    <t>Ccn3</t>
  </si>
  <si>
    <t>Dpp4</t>
  </si>
  <si>
    <t>Plxna4</t>
  </si>
  <si>
    <t>Rragd</t>
  </si>
  <si>
    <t>Palmd</t>
  </si>
  <si>
    <t>Rhou</t>
  </si>
  <si>
    <t>Adamts5</t>
  </si>
  <si>
    <t>Man1a</t>
  </si>
  <si>
    <t>Crip1</t>
  </si>
  <si>
    <t>Ppp2r2b</t>
  </si>
  <si>
    <t>Mrc1</t>
  </si>
  <si>
    <t>Sparcl1</t>
  </si>
  <si>
    <t>Cpe</t>
  </si>
  <si>
    <t>Tbrg1</t>
  </si>
  <si>
    <t>Shisa2</t>
  </si>
  <si>
    <t>Ahnak</t>
  </si>
  <si>
    <t>Rnf213</t>
  </si>
  <si>
    <t>Wnk4</t>
  </si>
  <si>
    <t>Thsd4</t>
  </si>
  <si>
    <t>Enah</t>
  </si>
  <si>
    <t>Dhrs3</t>
  </si>
  <si>
    <t>Ptpn13</t>
  </si>
  <si>
    <t>Uchl1</t>
  </si>
  <si>
    <t>Efemp1</t>
  </si>
  <si>
    <t>Hoxb6</t>
  </si>
  <si>
    <t>Negr1</t>
  </si>
  <si>
    <t>Arhgdib</t>
  </si>
  <si>
    <t>Actb</t>
  </si>
  <si>
    <t>Cd2ap</t>
  </si>
  <si>
    <t>Pakap</t>
  </si>
  <si>
    <t>3425401B19Rik</t>
  </si>
  <si>
    <t>Gusb</t>
  </si>
  <si>
    <t>Osr1</t>
  </si>
  <si>
    <t>Fcer1g</t>
  </si>
  <si>
    <t>Slc4a2</t>
  </si>
  <si>
    <t>Arsb</t>
  </si>
  <si>
    <t>Wdr86</t>
  </si>
  <si>
    <t>Snx2</t>
  </si>
  <si>
    <t>Tceal6</t>
  </si>
  <si>
    <t>Tnks1bp1</t>
  </si>
  <si>
    <t>Heg1</t>
  </si>
  <si>
    <t>Igfbp3</t>
  </si>
  <si>
    <t>Gsta4</t>
  </si>
  <si>
    <t>Tnfrsf11b</t>
  </si>
  <si>
    <t>Nell2</t>
  </si>
  <si>
    <t>Ecm1</t>
  </si>
  <si>
    <t>Alad</t>
  </si>
  <si>
    <t>Sh3glb1</t>
  </si>
  <si>
    <t>Rap1gap</t>
  </si>
  <si>
    <t>Pappa</t>
  </si>
  <si>
    <t>Col6a2</t>
  </si>
  <si>
    <t>Myo18a</t>
  </si>
  <si>
    <t>Aebp1</t>
  </si>
  <si>
    <t>Tmem26</t>
  </si>
  <si>
    <t>Lrig1</t>
  </si>
  <si>
    <t>Zbtb8a</t>
  </si>
  <si>
    <t>Gas7</t>
  </si>
  <si>
    <t>Myo16</t>
  </si>
  <si>
    <t>Ndfip1</t>
  </si>
  <si>
    <t>Tcap</t>
  </si>
  <si>
    <t>Dhrs4</t>
  </si>
  <si>
    <t>Mgat3</t>
  </si>
  <si>
    <t>Esr1</t>
  </si>
  <si>
    <t>Gli3</t>
  </si>
  <si>
    <t>Tacc1</t>
  </si>
  <si>
    <t>Pdcd4</t>
  </si>
  <si>
    <t>Col4a5</t>
  </si>
  <si>
    <t>Ror1</t>
  </si>
  <si>
    <t>Jam2</t>
  </si>
  <si>
    <t>Sptlc2</t>
  </si>
  <si>
    <t>Ank3</t>
  </si>
  <si>
    <t>Vwa5a</t>
  </si>
  <si>
    <t>Pawr</t>
  </si>
  <si>
    <t>Rbms3</t>
  </si>
  <si>
    <t>Syne2</t>
  </si>
  <si>
    <t>Filip1l</t>
  </si>
  <si>
    <t>Wasf2</t>
  </si>
  <si>
    <t>Man2a1</t>
  </si>
  <si>
    <t>Fosl2</t>
  </si>
  <si>
    <t>Rimklb</t>
  </si>
  <si>
    <t>S100a10</t>
  </si>
  <si>
    <t>Pygb</t>
  </si>
  <si>
    <t>Ptprf</t>
  </si>
  <si>
    <t>Anxa1</t>
  </si>
  <si>
    <t>Ccbe1</t>
  </si>
  <si>
    <t>Mstn</t>
  </si>
  <si>
    <t>Tnfaip8</t>
  </si>
  <si>
    <t>Sh3pxd2b</t>
  </si>
  <si>
    <t>Isoc1</t>
  </si>
  <si>
    <t>Abcc5</t>
  </si>
  <si>
    <t>C77080</t>
  </si>
  <si>
    <t>Rxrg</t>
  </si>
  <si>
    <t>Adam33</t>
  </si>
  <si>
    <t>Ptgs1</t>
  </si>
  <si>
    <t>Evl</t>
  </si>
  <si>
    <t>Pde5a</t>
  </si>
  <si>
    <t>Smarcd3</t>
  </si>
  <si>
    <t>Hand2</t>
  </si>
  <si>
    <t>Mxra8</t>
  </si>
  <si>
    <t>Amotl2</t>
  </si>
  <si>
    <t>Arl4c</t>
  </si>
  <si>
    <t>Socs5</t>
  </si>
  <si>
    <t>Ptgis</t>
  </si>
  <si>
    <t>Lcorl</t>
  </si>
  <si>
    <t>Wdr6</t>
  </si>
  <si>
    <t>S100a1</t>
  </si>
  <si>
    <t>Plekhg3</t>
  </si>
  <si>
    <t>Bambi</t>
  </si>
  <si>
    <t>Arpc1b</t>
  </si>
  <si>
    <t>Tmem132c</t>
  </si>
  <si>
    <t>Prkcd</t>
  </si>
  <si>
    <t>Adam10</t>
  </si>
  <si>
    <t>Idh1</t>
  </si>
  <si>
    <t>Mn1</t>
  </si>
  <si>
    <t>Csrp1</t>
  </si>
  <si>
    <t>Vat1</t>
  </si>
  <si>
    <t>Rgmb</t>
  </si>
  <si>
    <t>Sirpa</t>
  </si>
  <si>
    <t>Gja5</t>
  </si>
  <si>
    <t>Tro</t>
  </si>
  <si>
    <t>Ctxn1</t>
  </si>
  <si>
    <t>Tmem164</t>
  </si>
  <si>
    <t>Itm2b</t>
  </si>
  <si>
    <t>Rbp1</t>
  </si>
  <si>
    <t>Cacnb3</t>
  </si>
  <si>
    <t>Zmiz1</t>
  </si>
  <si>
    <t>Nefl</t>
  </si>
  <si>
    <t>Mmp11</t>
  </si>
  <si>
    <t>Enpp2</t>
  </si>
  <si>
    <t>Kank1</t>
  </si>
  <si>
    <t>Cd93</t>
  </si>
  <si>
    <t>Etv5</t>
  </si>
  <si>
    <t>Ctnna3</t>
  </si>
  <si>
    <t>Crabp1</t>
  </si>
  <si>
    <t>Mov10</t>
  </si>
  <si>
    <t>Efnb2</t>
  </si>
  <si>
    <t>Tm4sf1</t>
  </si>
  <si>
    <t>Slc2a1</t>
  </si>
  <si>
    <t>Tmem9</t>
  </si>
  <si>
    <t>Plppr3</t>
  </si>
  <si>
    <t>Map3k1</t>
  </si>
  <si>
    <t>Spsb1</t>
  </si>
  <si>
    <t>Dlat</t>
  </si>
  <si>
    <t>Fabp4</t>
  </si>
  <si>
    <t>Rhoj</t>
  </si>
  <si>
    <t>Smim1</t>
  </si>
  <si>
    <t>Nefm</t>
  </si>
  <si>
    <t>Lbh</t>
  </si>
  <si>
    <t>Ccn1</t>
  </si>
  <si>
    <t>Slc26a7</t>
  </si>
  <si>
    <t>4</t>
  </si>
  <si>
    <t>Crlf1</t>
  </si>
  <si>
    <t>Aldh1a3</t>
  </si>
  <si>
    <t>Spon1</t>
  </si>
  <si>
    <t>Plaat3</t>
  </si>
  <si>
    <t>Abcc9</t>
  </si>
  <si>
    <t>Hspb3</t>
  </si>
  <si>
    <t>Tspan3</t>
  </si>
  <si>
    <t>Gas6</t>
  </si>
  <si>
    <t>Fxyd1</t>
  </si>
  <si>
    <t>Lgals1</t>
  </si>
  <si>
    <t>Fscn1</t>
  </si>
  <si>
    <t>Cdc16</t>
  </si>
  <si>
    <t>Ppp1r9b</t>
  </si>
  <si>
    <t>Limd2</t>
  </si>
  <si>
    <t>Pfn2</t>
  </si>
  <si>
    <t>Kdm5b</t>
  </si>
  <si>
    <t>Tgfb2</t>
  </si>
  <si>
    <t>Col6a6</t>
  </si>
  <si>
    <t>Fnbp1l</t>
  </si>
  <si>
    <t>Pcgf2</t>
  </si>
  <si>
    <t>Serpine2</t>
  </si>
  <si>
    <t>Cd44</t>
  </si>
  <si>
    <t>5</t>
  </si>
  <si>
    <t>Zfp787</t>
  </si>
  <si>
    <t>Klf5</t>
  </si>
  <si>
    <t>Ppil3</t>
  </si>
  <si>
    <t>Hps5</t>
  </si>
  <si>
    <t>Cd302</t>
  </si>
  <si>
    <t>Iqce</t>
  </si>
  <si>
    <t>E4f1</t>
  </si>
  <si>
    <t>Tnfaip6</t>
  </si>
  <si>
    <t>Tbc1d2b</t>
  </si>
  <si>
    <t>Cc2d2a</t>
  </si>
  <si>
    <t>Loxl3</t>
  </si>
  <si>
    <t>Nip7</t>
  </si>
  <si>
    <t>Baiap2</t>
  </si>
  <si>
    <t>Wdr73</t>
  </si>
  <si>
    <t>Scfd2</t>
  </si>
  <si>
    <t>Dera</t>
  </si>
  <si>
    <t>Abca3</t>
  </si>
  <si>
    <t>Ndufa12</t>
  </si>
  <si>
    <t>Ap3s1</t>
  </si>
  <si>
    <t>Pwwp2a</t>
  </si>
  <si>
    <t>Ifi27</t>
  </si>
  <si>
    <t>Rnf215</t>
  </si>
  <si>
    <t>Birc3</t>
  </si>
  <si>
    <t>Sco1</t>
  </si>
  <si>
    <t>Fem1c</t>
  </si>
  <si>
    <t>Kif1bp</t>
  </si>
  <si>
    <t>Pip4k2b</t>
  </si>
  <si>
    <t>Mthfsd</t>
  </si>
  <si>
    <t>Ptp4a1.1</t>
  </si>
  <si>
    <t>Slc25a11</t>
  </si>
  <si>
    <t>Nol6</t>
  </si>
  <si>
    <t>Jrkl</t>
  </si>
  <si>
    <t>Tnk2</t>
  </si>
  <si>
    <t>Agpat5</t>
  </si>
  <si>
    <t>Gsdme</t>
  </si>
  <si>
    <t>Smagp</t>
  </si>
  <si>
    <t>Gtpbp2</t>
  </si>
  <si>
    <t>Ube2w</t>
  </si>
  <si>
    <t>Slc25a33</t>
  </si>
  <si>
    <t>Arfgef3</t>
  </si>
  <si>
    <t>Zdhhc7</t>
  </si>
  <si>
    <t>Saysd1</t>
  </si>
  <si>
    <t>Zbtb24</t>
  </si>
  <si>
    <t>Cd9</t>
  </si>
  <si>
    <t>Irak1bp1</t>
  </si>
  <si>
    <t>Gm10260</t>
  </si>
  <si>
    <t>Exosc9</t>
  </si>
  <si>
    <t>Uba5</t>
  </si>
  <si>
    <t>Kcnma1</t>
  </si>
  <si>
    <t>Nadk</t>
  </si>
  <si>
    <t>Pqlc2</t>
  </si>
  <si>
    <t>2300009A05Rik</t>
  </si>
  <si>
    <t>Bet1l</t>
  </si>
  <si>
    <t>Prkd2</t>
  </si>
  <si>
    <t>Tgfbrap1</t>
  </si>
  <si>
    <t>Slc31a1</t>
  </si>
  <si>
    <t>Rassf1</t>
  </si>
  <si>
    <t>Ebf3</t>
  </si>
  <si>
    <t>Zdhhc15</t>
  </si>
  <si>
    <t>4931414P19Rik</t>
  </si>
  <si>
    <t>Ube3b</t>
  </si>
  <si>
    <t>Arid5b</t>
  </si>
  <si>
    <t>Zranb1</t>
  </si>
  <si>
    <t>Pde10a</t>
  </si>
  <si>
    <t>Lgals8</t>
  </si>
  <si>
    <t>Prpf40b</t>
  </si>
  <si>
    <t>4933434E20Rik</t>
  </si>
  <si>
    <t>Gmeb1</t>
  </si>
  <si>
    <t>Ankrd54</t>
  </si>
  <si>
    <t>Golph3l</t>
  </si>
  <si>
    <t>Pcbp3</t>
  </si>
  <si>
    <t>Pdia5</t>
  </si>
  <si>
    <t>9430015G10Rik</t>
  </si>
  <si>
    <t>Mcts1</t>
  </si>
  <si>
    <t>Sec62</t>
  </si>
  <si>
    <t>Trp53bp2</t>
  </si>
  <si>
    <t>Trim26</t>
  </si>
  <si>
    <t>Smarcal1</t>
  </si>
  <si>
    <t>Eng</t>
  </si>
  <si>
    <t>Polq</t>
  </si>
  <si>
    <t>Tmem39a</t>
  </si>
  <si>
    <t>Ogfod3</t>
  </si>
  <si>
    <t>Smad4</t>
  </si>
  <si>
    <t>Tbc1d12</t>
  </si>
  <si>
    <t>Pip5k1a</t>
  </si>
  <si>
    <t>Tbc1d5</t>
  </si>
  <si>
    <t>Sgo1</t>
  </si>
  <si>
    <t>Arl5b</t>
  </si>
  <si>
    <t>Nr1h2</t>
  </si>
  <si>
    <t>Osr2</t>
  </si>
  <si>
    <t>Skap2</t>
  </si>
  <si>
    <t>Pomk</t>
  </si>
  <si>
    <t>Prkcb</t>
  </si>
  <si>
    <t>Sephs2</t>
  </si>
  <si>
    <t>Snx30</t>
  </si>
  <si>
    <t>Inava</t>
  </si>
  <si>
    <t>Jagn1</t>
  </si>
  <si>
    <t>Cacng4</t>
  </si>
  <si>
    <t>Alkbh4</t>
  </si>
  <si>
    <t>Ifnar2</t>
  </si>
  <si>
    <t>Gpc2</t>
  </si>
  <si>
    <t>Sh3bp1</t>
  </si>
  <si>
    <t>Cnpy4</t>
  </si>
  <si>
    <t>Mettl5</t>
  </si>
  <si>
    <t>Npc1</t>
  </si>
  <si>
    <t>Zfp317</t>
  </si>
  <si>
    <t>Ccdc34</t>
  </si>
  <si>
    <t>Mmgt1</t>
  </si>
  <si>
    <t>Cebpd</t>
  </si>
  <si>
    <t>Mllt10</t>
  </si>
  <si>
    <t>Prpf6</t>
  </si>
  <si>
    <t>Uba6</t>
  </si>
  <si>
    <t>Uap1l1</t>
  </si>
  <si>
    <t>Elp5</t>
  </si>
  <si>
    <t>Farp1</t>
  </si>
  <si>
    <t>Zfand3</t>
  </si>
  <si>
    <t>Sec24c</t>
  </si>
  <si>
    <t>Kcnk1</t>
  </si>
  <si>
    <t>Mlf2</t>
  </si>
  <si>
    <t>Cfap97</t>
  </si>
  <si>
    <t>Lamtor4</t>
  </si>
  <si>
    <t>Pwwp2b</t>
  </si>
  <si>
    <t>Abi3</t>
  </si>
  <si>
    <t>Knl1</t>
  </si>
  <si>
    <t>Fkbpl</t>
  </si>
  <si>
    <t>Sik2</t>
  </si>
  <si>
    <t>Smpdl3b</t>
  </si>
  <si>
    <t>Epas1</t>
  </si>
  <si>
    <t>Rbfa</t>
  </si>
  <si>
    <t>Trappc2l</t>
  </si>
  <si>
    <t>Hid1</t>
  </si>
  <si>
    <t>Gpatch8</t>
  </si>
  <si>
    <t>Spice1</t>
  </si>
  <si>
    <t>Rab28</t>
  </si>
  <si>
    <t>Psmd5</t>
  </si>
  <si>
    <t>Zfyve9</t>
  </si>
  <si>
    <t>Arhgap21</t>
  </si>
  <si>
    <t>Rab34</t>
  </si>
  <si>
    <t>Cct4</t>
  </si>
  <si>
    <t>Zfp57</t>
  </si>
  <si>
    <t>Pdxk</t>
  </si>
  <si>
    <t>Zfp945</t>
  </si>
  <si>
    <t>Coprs</t>
  </si>
  <si>
    <t>Cwc27</t>
  </si>
  <si>
    <t>Capn5</t>
  </si>
  <si>
    <t>C3ar1</t>
  </si>
  <si>
    <t>Cep68</t>
  </si>
  <si>
    <t>Abhd8</t>
  </si>
  <si>
    <t>Hhipl1</t>
  </si>
  <si>
    <t>Lipa</t>
  </si>
  <si>
    <t>Ppp6r1</t>
  </si>
  <si>
    <t>L3mbtl3</t>
  </si>
  <si>
    <t>Fbxo3</t>
  </si>
  <si>
    <t>Slc9a1</t>
  </si>
  <si>
    <t>Zcchc8</t>
  </si>
  <si>
    <t>Ptges</t>
  </si>
  <si>
    <t>Kmt2e</t>
  </si>
  <si>
    <t>Fbxl4</t>
  </si>
  <si>
    <t>Bmp4</t>
  </si>
  <si>
    <t>2410002F23Rik</t>
  </si>
  <si>
    <t>Rmc1</t>
  </si>
  <si>
    <t>Pias1</t>
  </si>
  <si>
    <t>Shprh</t>
  </si>
  <si>
    <t>Camsap2</t>
  </si>
  <si>
    <t>6</t>
  </si>
  <si>
    <t>Cav1</t>
  </si>
  <si>
    <t>Tmem255a</t>
  </si>
  <si>
    <t>Cd34</t>
  </si>
  <si>
    <t>Gpihbp1</t>
  </si>
  <si>
    <t>Robo4</t>
  </si>
  <si>
    <t>Adgrf5</t>
  </si>
  <si>
    <t>Dach1</t>
  </si>
  <si>
    <t>Pecam1</t>
  </si>
  <si>
    <t>Arhgef15</t>
  </si>
  <si>
    <t>Ecscr</t>
  </si>
  <si>
    <t>Egfl7</t>
  </si>
  <si>
    <t>Sox7</t>
  </si>
  <si>
    <t>Pdgfb</t>
  </si>
  <si>
    <t>Rasgrp3</t>
  </si>
  <si>
    <t>Ctla2a</t>
  </si>
  <si>
    <t>Prex2</t>
  </si>
  <si>
    <t>Rasip1</t>
  </si>
  <si>
    <t>Klhl4</t>
  </si>
  <si>
    <t>Arap3</t>
  </si>
  <si>
    <t>Cav2</t>
  </si>
  <si>
    <t>Mest</t>
  </si>
  <si>
    <t>Pcdh1</t>
  </si>
  <si>
    <t>Col15a1</t>
  </si>
  <si>
    <t>Hist1h2bj</t>
  </si>
  <si>
    <t>Esam</t>
  </si>
  <si>
    <t>Cldn5</t>
  </si>
  <si>
    <t>Ehd2</t>
  </si>
  <si>
    <t>Abca8a</t>
  </si>
  <si>
    <t>Emcn</t>
  </si>
  <si>
    <t>Gimap6</t>
  </si>
  <si>
    <t>Gimap4</t>
  </si>
  <si>
    <t>Tspan18</t>
  </si>
  <si>
    <t>Dok4</t>
  </si>
  <si>
    <t>Mfng</t>
  </si>
  <si>
    <t>Cxcr4</t>
  </si>
  <si>
    <t>Gask1b</t>
  </si>
  <si>
    <t>Fgd5</t>
  </si>
  <si>
    <t>Itga1</t>
  </si>
  <si>
    <t>Arhgap18</t>
  </si>
  <si>
    <t>Tmem88</t>
  </si>
  <si>
    <t>Cotl1</t>
  </si>
  <si>
    <t>Sema6d</t>
  </si>
  <si>
    <t>Efna1</t>
  </si>
  <si>
    <t>Gja4</t>
  </si>
  <si>
    <t>Unc5b</t>
  </si>
  <si>
    <t>Ccdc85b</t>
  </si>
  <si>
    <t>Hspg2</t>
  </si>
  <si>
    <t>Calm1</t>
  </si>
  <si>
    <t>Ets2</t>
  </si>
  <si>
    <t>Sh3bp5</t>
  </si>
  <si>
    <t>S100a16</t>
  </si>
  <si>
    <t>Sipa1</t>
  </si>
  <si>
    <t>Plvap</t>
  </si>
  <si>
    <t>Msn</t>
  </si>
  <si>
    <t>Uaca</t>
  </si>
  <si>
    <t>Trp53i11</t>
  </si>
  <si>
    <t>Rasgrp2</t>
  </si>
  <si>
    <t>Mcam</t>
  </si>
  <si>
    <t>Shank3</t>
  </si>
  <si>
    <t>Ssu72</t>
  </si>
  <si>
    <t>7</t>
  </si>
  <si>
    <t>Ddit4l</t>
  </si>
  <si>
    <t>Kcnj12</t>
  </si>
  <si>
    <t>Fzd10</t>
  </si>
  <si>
    <t>Slc28a2</t>
  </si>
  <si>
    <t>Hoxd8</t>
  </si>
  <si>
    <t>Tnik</t>
  </si>
  <si>
    <t>Lrtm1</t>
  </si>
  <si>
    <t>Dusp6</t>
  </si>
  <si>
    <t>Cck</t>
  </si>
  <si>
    <t>Gnb3</t>
  </si>
  <si>
    <t>Slco3a1</t>
  </si>
  <si>
    <t>Akap11</t>
  </si>
  <si>
    <t>Cgref1</t>
  </si>
  <si>
    <t>Cdk5r1</t>
  </si>
  <si>
    <t>Dner</t>
  </si>
  <si>
    <t>Fgf13</t>
  </si>
  <si>
    <t>Sod3</t>
  </si>
  <si>
    <t>Col25a1</t>
  </si>
  <si>
    <t>Mlf1</t>
  </si>
  <si>
    <t>Rhoq</t>
  </si>
  <si>
    <t>Sema3b</t>
  </si>
  <si>
    <t>Dlgap4</t>
  </si>
  <si>
    <t>Kif5b</t>
  </si>
  <si>
    <t>Lmo2</t>
  </si>
  <si>
    <t>Pxdn</t>
  </si>
  <si>
    <t>Smim13</t>
  </si>
  <si>
    <t>Kcnj2</t>
  </si>
  <si>
    <t>Myo10</t>
  </si>
  <si>
    <t>Hjv</t>
  </si>
  <si>
    <t>Serinc2</t>
  </si>
  <si>
    <t>Mef2a</t>
  </si>
  <si>
    <t>Orai1</t>
  </si>
  <si>
    <t>Ankrd10</t>
  </si>
  <si>
    <t>Atp1a1</t>
  </si>
  <si>
    <t>Cyb5r1</t>
  </si>
  <si>
    <t>Pak1</t>
  </si>
  <si>
    <t>Ppargc1b</t>
  </si>
  <si>
    <t>Plin3</t>
  </si>
  <si>
    <t>Sash1</t>
  </si>
  <si>
    <t>Ramp1</t>
  </si>
  <si>
    <t>Nfia</t>
  </si>
  <si>
    <t>Pitx3</t>
  </si>
  <si>
    <t>Pnkd</t>
  </si>
  <si>
    <t>Fkbp3</t>
  </si>
  <si>
    <t>Mef2d</t>
  </si>
  <si>
    <t>Tns1</t>
  </si>
  <si>
    <t>Ugp2</t>
  </si>
  <si>
    <t>Ubtd1</t>
  </si>
  <si>
    <t>Sema3c</t>
  </si>
  <si>
    <t>Smarca2</t>
  </si>
  <si>
    <t>Ap2a2</t>
  </si>
  <si>
    <t>Cpt1c</t>
  </si>
  <si>
    <t>Slc43a3</t>
  </si>
  <si>
    <t>Gabbr1</t>
  </si>
  <si>
    <t>Dlg5</t>
  </si>
  <si>
    <t>F2r</t>
  </si>
  <si>
    <t>Snx7</t>
  </si>
  <si>
    <t>Snx18</t>
  </si>
  <si>
    <t>Cachd1</t>
  </si>
  <si>
    <t>Ddr2</t>
  </si>
  <si>
    <t>Plekhh2</t>
  </si>
  <si>
    <t>Map3k3</t>
  </si>
  <si>
    <t>Sox4</t>
  </si>
  <si>
    <t>Flnb</t>
  </si>
  <si>
    <t>Hic1</t>
  </si>
  <si>
    <t>Igfbp7</t>
  </si>
  <si>
    <t>8</t>
  </si>
  <si>
    <t>Zcchc12</t>
  </si>
  <si>
    <t>Grm7</t>
  </si>
  <si>
    <t>Wfdc18</t>
  </si>
  <si>
    <t>Hoxc8</t>
  </si>
  <si>
    <t>Runx2</t>
  </si>
  <si>
    <t>Tmem30b</t>
  </si>
  <si>
    <t>Nrxn1</t>
  </si>
  <si>
    <t>Slc14a1</t>
  </si>
  <si>
    <t>Efna3</t>
  </si>
  <si>
    <t>Emx2</t>
  </si>
  <si>
    <t>Slc44a5</t>
  </si>
  <si>
    <t>Cpm</t>
  </si>
  <si>
    <t>Ptgfr</t>
  </si>
  <si>
    <t>Bmper</t>
  </si>
  <si>
    <t>Clec11a</t>
  </si>
  <si>
    <t>Hoxa7</t>
  </si>
  <si>
    <t>Amot</t>
  </si>
  <si>
    <t>Tnn</t>
  </si>
  <si>
    <t>Irf6</t>
  </si>
  <si>
    <t>Chsy3</t>
  </si>
  <si>
    <t>Runx1</t>
  </si>
  <si>
    <t>Rgcc</t>
  </si>
  <si>
    <t>Ntrk2</t>
  </si>
  <si>
    <t>Tmod2</t>
  </si>
  <si>
    <t>Adamts6</t>
  </si>
  <si>
    <t>C1qtnf7</t>
  </si>
  <si>
    <t>Map1b</t>
  </si>
  <si>
    <t>Cdh4</t>
  </si>
  <si>
    <t>Hoxc6</t>
  </si>
  <si>
    <t>Syt11</t>
  </si>
  <si>
    <t>Alx1</t>
  </si>
  <si>
    <t>Dgkb</t>
  </si>
  <si>
    <t>Fgf12</t>
  </si>
  <si>
    <t>Jph4</t>
  </si>
  <si>
    <t>Ly6h</t>
  </si>
  <si>
    <t>Dst</t>
  </si>
  <si>
    <t>Vwc2</t>
  </si>
  <si>
    <t>Adgra2</t>
  </si>
  <si>
    <t>Slitrk1</t>
  </si>
  <si>
    <t>Tiam2</t>
  </si>
  <si>
    <t>Pcsk5</t>
  </si>
  <si>
    <t>Dab1</t>
  </si>
  <si>
    <t>Ror2</t>
  </si>
  <si>
    <t>Ebf1</t>
  </si>
  <si>
    <t>Gem</t>
  </si>
  <si>
    <t>Fgfr1</t>
  </si>
  <si>
    <t>Dclk1</t>
  </si>
  <si>
    <t>Dkk3</t>
  </si>
  <si>
    <t>Gli1</t>
  </si>
  <si>
    <t>Fzd4</t>
  </si>
  <si>
    <t>Fam129a</t>
  </si>
  <si>
    <t>Pla2g4a</t>
  </si>
  <si>
    <t>Cnksr2</t>
  </si>
  <si>
    <t>Slc1a3</t>
  </si>
  <si>
    <t>Ltbp2</t>
  </si>
  <si>
    <t>Sphk1</t>
  </si>
  <si>
    <t>Tmem150c</t>
  </si>
  <si>
    <t>Bmp5</t>
  </si>
  <si>
    <t>Hist1h3b</t>
  </si>
  <si>
    <t>Cep295nl</t>
  </si>
  <si>
    <t>Pxdc1</t>
  </si>
  <si>
    <t>Spred3</t>
  </si>
  <si>
    <t>Pkd2</t>
  </si>
  <si>
    <t>Fgf7</t>
  </si>
  <si>
    <t>Ttc28</t>
  </si>
  <si>
    <t>Gpr137c</t>
  </si>
  <si>
    <t>Hist1h3c</t>
  </si>
  <si>
    <t>Tmem100</t>
  </si>
  <si>
    <t>Kcna6</t>
  </si>
  <si>
    <t>Jund</t>
  </si>
  <si>
    <t>Hist1h1e</t>
  </si>
  <si>
    <t>Psd3</t>
  </si>
  <si>
    <t>Hist1h2bb</t>
  </si>
  <si>
    <t>Creb5</t>
  </si>
  <si>
    <t>Gbgt1</t>
  </si>
  <si>
    <t>Il17rd</t>
  </si>
  <si>
    <t>Tspan2</t>
  </si>
  <si>
    <t>Auts2</t>
  </si>
  <si>
    <t>Itgb8</t>
  </si>
  <si>
    <t>Ypel4</t>
  </si>
  <si>
    <t>Pcdh19</t>
  </si>
  <si>
    <t>Cdo1</t>
  </si>
  <si>
    <t>Ccn2</t>
  </si>
  <si>
    <t>Hist2h2bb</t>
  </si>
  <si>
    <t>Zcchc24</t>
  </si>
  <si>
    <t>Fat3</t>
  </si>
  <si>
    <t>Klf14</t>
  </si>
  <si>
    <t>D430019H16Rik</t>
  </si>
  <si>
    <t>Tpbg</t>
  </si>
  <si>
    <t>Bend5</t>
  </si>
  <si>
    <t>Mamdc2</t>
  </si>
  <si>
    <t>Hist1h3d</t>
  </si>
  <si>
    <t>Tekt2</t>
  </si>
  <si>
    <t>Fmnl2</t>
  </si>
  <si>
    <t>Meis3</t>
  </si>
  <si>
    <t>Dclk2</t>
  </si>
  <si>
    <t>Hsd17b11</t>
  </si>
  <si>
    <t>Smox</t>
  </si>
  <si>
    <t>Prokr1</t>
  </si>
  <si>
    <t>Igf2r</t>
  </si>
  <si>
    <t>Nf1</t>
  </si>
  <si>
    <t>Ldlrad4</t>
  </si>
  <si>
    <t>Spry1</t>
  </si>
  <si>
    <t>Twist1</t>
  </si>
  <si>
    <t>Tnrc18</t>
  </si>
  <si>
    <t>Ptprd</t>
  </si>
  <si>
    <t>Ocrl</t>
  </si>
  <si>
    <t>Dusp8</t>
  </si>
  <si>
    <t>Slc8a1</t>
  </si>
  <si>
    <t>C1qtnf4</t>
  </si>
  <si>
    <t>Efna4</t>
  </si>
  <si>
    <t>St3gal4</t>
  </si>
  <si>
    <t>Nlgn2</t>
  </si>
  <si>
    <t>Itga5</t>
  </si>
  <si>
    <t>Sh3d19</t>
  </si>
  <si>
    <t>Plscr3</t>
  </si>
  <si>
    <t>Anp32b</t>
  </si>
  <si>
    <t>Cdk19</t>
  </si>
  <si>
    <t>Ralgds</t>
  </si>
  <si>
    <t>Smarcd2</t>
  </si>
  <si>
    <t>Ephb1</t>
  </si>
  <si>
    <t>Hoxa3</t>
  </si>
  <si>
    <t>Hoxc5</t>
  </si>
  <si>
    <t>Cacng7</t>
  </si>
  <si>
    <t>Synj2</t>
  </si>
  <si>
    <t>B3galnt1</t>
  </si>
  <si>
    <t>Furin</t>
  </si>
  <si>
    <t>Gxylt2</t>
  </si>
  <si>
    <t>Cd81</t>
  </si>
  <si>
    <t>Fbn1</t>
  </si>
  <si>
    <t>Cic</t>
  </si>
  <si>
    <t>Zfp703</t>
  </si>
  <si>
    <t>Arhgap31</t>
  </si>
  <si>
    <t>Iqgap2</t>
  </si>
  <si>
    <t>Asap3</t>
  </si>
  <si>
    <t>Lrp1</t>
  </si>
  <si>
    <t>Tcf20</t>
  </si>
  <si>
    <t>2700081O15Rik</t>
  </si>
  <si>
    <t>Smarca1</t>
  </si>
  <si>
    <t>Slc38a6</t>
  </si>
  <si>
    <t>Gdi1</t>
  </si>
  <si>
    <t>Slc25a27</t>
  </si>
  <si>
    <t>Atp6v0e</t>
  </si>
  <si>
    <t>Pik3r1</t>
  </si>
  <si>
    <t>Sardh</t>
  </si>
  <si>
    <t>Slc27a1</t>
  </si>
  <si>
    <t>Lysmd2</t>
  </si>
  <si>
    <t>Tcf7l2</t>
  </si>
  <si>
    <t>Dact3</t>
  </si>
  <si>
    <t>Nek6</t>
  </si>
  <si>
    <t>Klhdc10</t>
  </si>
  <si>
    <t>Skil</t>
  </si>
  <si>
    <t>Tmem59</t>
  </si>
  <si>
    <t>Lama4</t>
  </si>
  <si>
    <t>Sntb2</t>
  </si>
  <si>
    <t>Lrp6</t>
  </si>
  <si>
    <t>Ppp1r9a</t>
  </si>
  <si>
    <t>Sdc3</t>
  </si>
  <si>
    <t>Ier5</t>
  </si>
  <si>
    <t>Rcor3</t>
  </si>
  <si>
    <t>Usp22</t>
  </si>
  <si>
    <t>Stx6</t>
  </si>
  <si>
    <t>Bach2</t>
  </si>
  <si>
    <t>Pgm2</t>
  </si>
  <si>
    <t>Ehbp1</t>
  </si>
  <si>
    <t>Fam234b</t>
  </si>
  <si>
    <t>Ttyh3</t>
  </si>
  <si>
    <t>Sbk1</t>
  </si>
  <si>
    <t>Spag9</t>
  </si>
  <si>
    <t>Clic1</t>
  </si>
  <si>
    <t>Pth1r</t>
  </si>
  <si>
    <t>Pdzrn3</t>
  </si>
  <si>
    <t>Tceal9</t>
  </si>
  <si>
    <t>Ski</t>
  </si>
  <si>
    <t>Tgfbr3</t>
  </si>
  <si>
    <t>Lpgat1</t>
  </si>
  <si>
    <t>Ift57</t>
  </si>
  <si>
    <t>Txnip</t>
  </si>
  <si>
    <t>Tgif1</t>
  </si>
  <si>
    <t>5031439G07Rik</t>
  </si>
  <si>
    <t>Phf21a</t>
  </si>
  <si>
    <t>Nbea</t>
  </si>
  <si>
    <t>Ctps2</t>
  </si>
  <si>
    <t>Fuca1</t>
  </si>
  <si>
    <t>Trim24</t>
  </si>
  <si>
    <t>Epb41l3</t>
  </si>
  <si>
    <t>Purg</t>
  </si>
  <si>
    <t>Cdc42ep4</t>
  </si>
  <si>
    <t>Epb41l1</t>
  </si>
  <si>
    <t>Pear1</t>
  </si>
  <si>
    <t>Palm</t>
  </si>
  <si>
    <t>Mki67</t>
  </si>
  <si>
    <t>Cttn</t>
  </si>
  <si>
    <t>Slc12a4</t>
  </si>
  <si>
    <t>Gramd1a</t>
  </si>
  <si>
    <t>Stmn4</t>
  </si>
  <si>
    <t>Enox1</t>
  </si>
  <si>
    <t>Eif4e3</t>
  </si>
  <si>
    <t>Sipa1l1</t>
  </si>
  <si>
    <t>Gpm6b</t>
  </si>
  <si>
    <t>Cyb5r3</t>
  </si>
  <si>
    <t>4930402H24Rik</t>
  </si>
  <si>
    <t>Sec22b</t>
  </si>
  <si>
    <t>Dact1</t>
  </si>
  <si>
    <t>Mex3a</t>
  </si>
  <si>
    <t>Pea15a</t>
  </si>
  <si>
    <t>Ogfr</t>
  </si>
  <si>
    <t>Dusp16</t>
  </si>
  <si>
    <t>Clstn1</t>
  </si>
  <si>
    <t>Rgs12</t>
  </si>
  <si>
    <t>Tcf7l1</t>
  </si>
  <si>
    <t>Ogt</t>
  </si>
  <si>
    <t>Erf</t>
  </si>
  <si>
    <t>Grik5</t>
  </si>
  <si>
    <t>Mylip</t>
  </si>
  <si>
    <t>Med13l</t>
  </si>
  <si>
    <t>Ubtd2</t>
  </si>
  <si>
    <t>Vgll4</t>
  </si>
  <si>
    <t>Chpf</t>
  </si>
  <si>
    <t>Irf2bp2</t>
  </si>
  <si>
    <t>Svil</t>
  </si>
  <si>
    <t>Pnrc1</t>
  </si>
  <si>
    <t>Rras</t>
  </si>
  <si>
    <t>Wwtr1</t>
  </si>
  <si>
    <t>Tmem43</t>
  </si>
  <si>
    <t>Adcy4</t>
  </si>
  <si>
    <t>Kifap3</t>
  </si>
  <si>
    <t>Ccna2</t>
  </si>
  <si>
    <t>Pcdhgb7</t>
  </si>
  <si>
    <t>Hivep2</t>
  </si>
  <si>
    <t>Dtnbp1</t>
  </si>
  <si>
    <t>Bmf</t>
  </si>
  <si>
    <t>Tex264</t>
  </si>
  <si>
    <t>Fam102b</t>
  </si>
  <si>
    <t>Tdrd3</t>
  </si>
  <si>
    <t>Tnks2</t>
  </si>
  <si>
    <t>Pcdhga12</t>
  </si>
  <si>
    <t>Timp3</t>
  </si>
  <si>
    <t>Stox2</t>
  </si>
  <si>
    <t>Capn2</t>
  </si>
  <si>
    <t>Glt8d1</t>
  </si>
  <si>
    <t>Zfp704</t>
  </si>
  <si>
    <t>Zfyve1</t>
  </si>
  <si>
    <t>St3gal2</t>
  </si>
  <si>
    <t>Afdn</t>
  </si>
  <si>
    <t>Fndc4</t>
  </si>
  <si>
    <t>Syngap1</t>
  </si>
  <si>
    <t>Lpar1</t>
  </si>
  <si>
    <t>Gnb4</t>
  </si>
  <si>
    <t>Igsf3</t>
  </si>
  <si>
    <t>Fbln1</t>
  </si>
  <si>
    <t>Dennd2a</t>
  </si>
  <si>
    <t>Ephb4</t>
  </si>
  <si>
    <t>Dync1h1</t>
  </si>
  <si>
    <t>Sept8</t>
  </si>
  <si>
    <t>Arl14ep</t>
  </si>
  <si>
    <t>Atxn7l3</t>
  </si>
  <si>
    <t>Tia1</t>
  </si>
  <si>
    <t>Plin2</t>
  </si>
  <si>
    <t>Plod2</t>
  </si>
  <si>
    <t>Map1lc3a</t>
  </si>
  <si>
    <t>Bcl9l</t>
  </si>
  <si>
    <t>Fam3c</t>
  </si>
  <si>
    <t>Pias3</t>
  </si>
  <si>
    <t>Vash1</t>
  </si>
  <si>
    <t>Patz1</t>
  </si>
  <si>
    <t>Notch2</t>
  </si>
  <si>
    <t>Rgp1</t>
  </si>
  <si>
    <t>Cdca8</t>
  </si>
  <si>
    <t>Arid4b</t>
  </si>
  <si>
    <t>Gata4</t>
  </si>
  <si>
    <t>Ddx39</t>
  </si>
  <si>
    <t>Hmbs</t>
  </si>
  <si>
    <t>9</t>
  </si>
  <si>
    <t>Tigd4</t>
  </si>
  <si>
    <t>Ankrd1</t>
  </si>
  <si>
    <t>Nnmt</t>
  </si>
  <si>
    <t>Gpr37</t>
  </si>
  <si>
    <t>Nav3</t>
  </si>
  <si>
    <t>Hbegf</t>
  </si>
  <si>
    <t>Adprhl1</t>
  </si>
  <si>
    <t>C7</t>
  </si>
  <si>
    <t>Snap91</t>
  </si>
  <si>
    <t>Eef1b2</t>
  </si>
  <si>
    <t>Slitrk4</t>
  </si>
  <si>
    <t>Ptpn21</t>
  </si>
  <si>
    <t>Usp47</t>
  </si>
  <si>
    <t>Prelid2</t>
  </si>
  <si>
    <t>Ube2g2</t>
  </si>
  <si>
    <t>Csdc2</t>
  </si>
  <si>
    <t>Dok5</t>
  </si>
  <si>
    <t>Trp63</t>
  </si>
  <si>
    <t>Smim5</t>
  </si>
  <si>
    <t>Rnf11</t>
  </si>
  <si>
    <t>Cystm1</t>
  </si>
  <si>
    <t>Arhgef6</t>
  </si>
  <si>
    <t>Fgf9</t>
  </si>
  <si>
    <t>Fam189a2</t>
  </si>
  <si>
    <t>Bag1</t>
  </si>
  <si>
    <t>Rbm20</t>
  </si>
  <si>
    <t>Sdhb</t>
  </si>
  <si>
    <t>Tnfrsf22</t>
  </si>
  <si>
    <t>Tnfrsf12a</t>
  </si>
  <si>
    <t>Pfdn1</t>
  </si>
  <si>
    <t>Inpp5a</t>
  </si>
  <si>
    <t>Jph1</t>
  </si>
  <si>
    <t>Herc3</t>
  </si>
  <si>
    <t>Rassf7</t>
  </si>
  <si>
    <t>Ttl</t>
  </si>
  <si>
    <t>Myl6b</t>
  </si>
  <si>
    <t>Klhl30</t>
  </si>
  <si>
    <t>Satb1</t>
  </si>
  <si>
    <t>Lsmem1</t>
  </si>
  <si>
    <t>Hipk3</t>
  </si>
  <si>
    <t>Pdlim4</t>
  </si>
  <si>
    <t>Vldlr</t>
  </si>
  <si>
    <t>Rusc2</t>
  </si>
  <si>
    <t>Igtp</t>
  </si>
  <si>
    <t>Micu1</t>
  </si>
  <si>
    <t>Hccs</t>
  </si>
  <si>
    <t>Myl9</t>
  </si>
  <si>
    <t>Ncs1</t>
  </si>
  <si>
    <t>Traf3</t>
  </si>
  <si>
    <t>Itga4</t>
  </si>
  <si>
    <t>Rchy1</t>
  </si>
  <si>
    <t>Zc3hc1</t>
  </si>
  <si>
    <t>Pak3</t>
  </si>
  <si>
    <t>Nrk</t>
  </si>
  <si>
    <t>Cd24a</t>
  </si>
  <si>
    <t>Mtap</t>
  </si>
  <si>
    <t>10</t>
  </si>
  <si>
    <t>Lect2</t>
  </si>
  <si>
    <t>Cldn13</t>
  </si>
  <si>
    <t>Rgn</t>
  </si>
  <si>
    <t>Epb42</t>
  </si>
  <si>
    <t>Ugt2b34</t>
  </si>
  <si>
    <t>Apoc4</t>
  </si>
  <si>
    <t>Gfi1b</t>
  </si>
  <si>
    <t>F12</t>
  </si>
  <si>
    <t>Serpind1</t>
  </si>
  <si>
    <t>Gys2</t>
  </si>
  <si>
    <t>Hpd</t>
  </si>
  <si>
    <t>Serpina1a</t>
  </si>
  <si>
    <t>Hnf4a</t>
  </si>
  <si>
    <t>Proc</t>
  </si>
  <si>
    <t>Cpb2</t>
  </si>
  <si>
    <t>Kng1</t>
  </si>
  <si>
    <t>Itih4</t>
  </si>
  <si>
    <t>Apob</t>
  </si>
  <si>
    <t>Ccdc92b</t>
  </si>
  <si>
    <t>Gypa</t>
  </si>
  <si>
    <t>Nxpe2</t>
  </si>
  <si>
    <t>F10</t>
  </si>
  <si>
    <t>Apoh</t>
  </si>
  <si>
    <t>Hmgcs2</t>
  </si>
  <si>
    <t>Cpn1</t>
  </si>
  <si>
    <t>Tspo2</t>
  </si>
  <si>
    <t>Gata1</t>
  </si>
  <si>
    <t>Spp2</t>
  </si>
  <si>
    <t>Hc</t>
  </si>
  <si>
    <t>Paqr9</t>
  </si>
  <si>
    <t>Proz</t>
  </si>
  <si>
    <t>Cd5l</t>
  </si>
  <si>
    <t>Slc4a1</t>
  </si>
  <si>
    <t>Aldob</t>
  </si>
  <si>
    <t>Gulo</t>
  </si>
  <si>
    <t>Kel</t>
  </si>
  <si>
    <t>Apol8</t>
  </si>
  <si>
    <t>Pzp</t>
  </si>
  <si>
    <t>Aadac</t>
  </si>
  <si>
    <t>Serpina1e</t>
  </si>
  <si>
    <t>Timd2</t>
  </si>
  <si>
    <t>Rhag</t>
  </si>
  <si>
    <t>Hbq1b</t>
  </si>
  <si>
    <t>Fgg</t>
  </si>
  <si>
    <t>Hpx</t>
  </si>
  <si>
    <t>6030468B19Rik</t>
  </si>
  <si>
    <t>Trim10</t>
  </si>
  <si>
    <t>Icam4</t>
  </si>
  <si>
    <t>Cited4</t>
  </si>
  <si>
    <t>Serpina1b</t>
  </si>
  <si>
    <t>Itih3</t>
  </si>
  <si>
    <t>2810459M11Rik</t>
  </si>
  <si>
    <t>Tnfaip2</t>
  </si>
  <si>
    <t>Apof</t>
  </si>
  <si>
    <t>Nfe2</t>
  </si>
  <si>
    <t>Pdia2</t>
  </si>
  <si>
    <t>Apom</t>
  </si>
  <si>
    <t>Pklr</t>
  </si>
  <si>
    <t>Spta1</t>
  </si>
  <si>
    <t>Rhd</t>
  </si>
  <si>
    <t>Gstp3</t>
  </si>
  <si>
    <t>C3</t>
  </si>
  <si>
    <t>Plg</t>
  </si>
  <si>
    <t>Habp2</t>
  </si>
  <si>
    <t>Pah</t>
  </si>
  <si>
    <t>Klf1</t>
  </si>
  <si>
    <t>Igfbp1</t>
  </si>
  <si>
    <t>Snca</t>
  </si>
  <si>
    <t>Itih2</t>
  </si>
  <si>
    <t>Gdf2</t>
  </si>
  <si>
    <t>Fga</t>
  </si>
  <si>
    <t>Serpina10</t>
  </si>
  <si>
    <t>Ctse</t>
  </si>
  <si>
    <t>Slc38a5</t>
  </si>
  <si>
    <t>Serpinf2</t>
  </si>
  <si>
    <t>Agt</t>
  </si>
  <si>
    <t>Serpinc1</t>
  </si>
  <si>
    <t>Fgb</t>
  </si>
  <si>
    <t>H2-Q10</t>
  </si>
  <si>
    <t>Akr1c19</t>
  </si>
  <si>
    <t>Serpina1d</t>
  </si>
  <si>
    <t>Gm867</t>
  </si>
  <si>
    <t>Gsta3</t>
  </si>
  <si>
    <t>Mrap</t>
  </si>
  <si>
    <t>Cyp2d26</t>
  </si>
  <si>
    <t>Mfsd2b</t>
  </si>
  <si>
    <t>Apoc1</t>
  </si>
  <si>
    <t>Cideb</t>
  </si>
  <si>
    <t>Pnpo</t>
  </si>
  <si>
    <t>Vtn</t>
  </si>
  <si>
    <t>Ttc36</t>
  </si>
  <si>
    <t>Acox2</t>
  </si>
  <si>
    <t>Add2</t>
  </si>
  <si>
    <t>Tspan32</t>
  </si>
  <si>
    <t>Dmtn</t>
  </si>
  <si>
    <t>Kcnn4</t>
  </si>
  <si>
    <t>Bdh1</t>
  </si>
  <si>
    <t>Tnfrsf14</t>
  </si>
  <si>
    <t>Plek2</t>
  </si>
  <si>
    <t>A2m</t>
  </si>
  <si>
    <t>Tal1</t>
  </si>
  <si>
    <t>Ube2l6</t>
  </si>
  <si>
    <t>Abcg4</t>
  </si>
  <si>
    <t>Acp5</t>
  </si>
  <si>
    <t>Krt20</t>
  </si>
  <si>
    <t>Tbx20</t>
  </si>
  <si>
    <t>Tst</t>
  </si>
  <si>
    <t>Nrn1</t>
  </si>
  <si>
    <t>Fam210b</t>
  </si>
  <si>
    <t>Ikzf1</t>
  </si>
  <si>
    <t>Hpn</t>
  </si>
  <si>
    <t>Colec10</t>
  </si>
  <si>
    <t>H2-T23</t>
  </si>
  <si>
    <t>Tspan8</t>
  </si>
  <si>
    <t>Slc22a4</t>
  </si>
  <si>
    <t>Tmem56</t>
  </si>
  <si>
    <t>Arrb1</t>
  </si>
  <si>
    <t>Tent5c</t>
  </si>
  <si>
    <t>Stard10</t>
  </si>
  <si>
    <t>Cpox</t>
  </si>
  <si>
    <t>Epor</t>
  </si>
  <si>
    <t>Frrs1</t>
  </si>
  <si>
    <t>Slc39a8</t>
  </si>
  <si>
    <t>Ermap</t>
  </si>
  <si>
    <t>Masp1</t>
  </si>
  <si>
    <t>Hgfac</t>
  </si>
  <si>
    <t>Slc26a1</t>
  </si>
  <si>
    <t>Slc16a10</t>
  </si>
  <si>
    <t>Plac8</t>
  </si>
  <si>
    <t>Abcb10</t>
  </si>
  <si>
    <t>Camp</t>
  </si>
  <si>
    <t>Adgrg1</t>
  </si>
  <si>
    <t>Glud1</t>
  </si>
  <si>
    <t>Gabra1</t>
  </si>
  <si>
    <t>Mmp19</t>
  </si>
  <si>
    <t>Gstt1</t>
  </si>
  <si>
    <t>Cebpa</t>
  </si>
  <si>
    <t>Dusp9</t>
  </si>
  <si>
    <t>Smoc1</t>
  </si>
  <si>
    <t>S100a8</t>
  </si>
  <si>
    <t>Creg1</t>
  </si>
  <si>
    <t>Zc3hav1</t>
  </si>
  <si>
    <t>Lyl1</t>
  </si>
  <si>
    <t>Tspo</t>
  </si>
  <si>
    <t>Them6</t>
  </si>
  <si>
    <t>Svip</t>
  </si>
  <si>
    <t>Hao2</t>
  </si>
  <si>
    <t>Akr1cl</t>
  </si>
  <si>
    <t>Ell2</t>
  </si>
  <si>
    <t>Aass</t>
  </si>
  <si>
    <t>Reln</t>
  </si>
  <si>
    <t>Fth1</t>
  </si>
  <si>
    <t>Mkrn1</t>
  </si>
  <si>
    <t>Pigq</t>
  </si>
  <si>
    <t>Fech</t>
  </si>
  <si>
    <t>Tspan33</t>
  </si>
  <si>
    <t>Fermt3</t>
  </si>
  <si>
    <t>Taok3</t>
  </si>
  <si>
    <t>Oit3</t>
  </si>
  <si>
    <t>Tmcc2</t>
  </si>
  <si>
    <t>F2</t>
  </si>
  <si>
    <t>Slc6a9</t>
  </si>
  <si>
    <t>Ppp1r15a</t>
  </si>
  <si>
    <t>Gstm1</t>
  </si>
  <si>
    <t>Mylk3</t>
  </si>
  <si>
    <t>S100a9</t>
  </si>
  <si>
    <t>Brpf3</t>
  </si>
  <si>
    <t>Urod</t>
  </si>
  <si>
    <t>Steap3</t>
  </si>
  <si>
    <t>Rnf128</t>
  </si>
  <si>
    <t>Htatip2</t>
  </si>
  <si>
    <t>Cyp17a1</t>
  </si>
  <si>
    <t>Stom</t>
  </si>
  <si>
    <t>Sptb</t>
  </si>
  <si>
    <t>Nadk2</t>
  </si>
  <si>
    <t>Plekha6</t>
  </si>
  <si>
    <t>Zfpm1</t>
  </si>
  <si>
    <t>Hist1h1c</t>
  </si>
  <si>
    <t>Cyp11b1</t>
  </si>
  <si>
    <t>Micall2</t>
  </si>
  <si>
    <t>Hebp1</t>
  </si>
  <si>
    <t>Serinc3</t>
  </si>
  <si>
    <t>Acsbg1</t>
  </si>
  <si>
    <t>Prdx2</t>
  </si>
  <si>
    <t>Pqlc1</t>
  </si>
  <si>
    <t>Slc25a39</t>
  </si>
  <si>
    <t>Lbp</t>
  </si>
  <si>
    <t>Rapgef4</t>
  </si>
  <si>
    <t>Ackr3</t>
  </si>
  <si>
    <t>Plekho2</t>
  </si>
  <si>
    <t>Slc43a1</t>
  </si>
  <si>
    <t>Pygl</t>
  </si>
  <si>
    <t>Gclm</t>
  </si>
  <si>
    <t>Stxbp2</t>
  </si>
  <si>
    <t>Vamp5</t>
  </si>
  <si>
    <t>Cyb5a</t>
  </si>
  <si>
    <t>Sord</t>
  </si>
  <si>
    <t>Ptbp3</t>
  </si>
  <si>
    <t>Emb</t>
  </si>
  <si>
    <t>Slc41a3</t>
  </si>
  <si>
    <t>Erap1</t>
  </si>
  <si>
    <t>Clcn3</t>
  </si>
  <si>
    <t>Hs3st3b1</t>
  </si>
  <si>
    <t>Hmox1</t>
  </si>
  <si>
    <t>Slc40a1</t>
  </si>
  <si>
    <t>Lcat</t>
  </si>
  <si>
    <t>Apobec3</t>
  </si>
  <si>
    <t>Tspan4</t>
  </si>
  <si>
    <t>Ehd3</t>
  </si>
  <si>
    <t>Fen1</t>
  </si>
  <si>
    <t>St3gal5</t>
  </si>
  <si>
    <t>Ncoa4</t>
  </si>
  <si>
    <t>Mns1</t>
  </si>
  <si>
    <t>Pim1</t>
  </si>
  <si>
    <t>Grhpr</t>
  </si>
  <si>
    <t>Ampd3</t>
  </si>
  <si>
    <t>Slc19a2</t>
  </si>
  <si>
    <t>Fbxo7</t>
  </si>
  <si>
    <t>Slc25a38</t>
  </si>
  <si>
    <t>Slc16a1</t>
  </si>
  <si>
    <t>Aldh9a1</t>
  </si>
  <si>
    <t>Elf1</t>
  </si>
  <si>
    <t>Ppox</t>
  </si>
  <si>
    <t>Prdx3</t>
  </si>
  <si>
    <t>Angptl4</t>
  </si>
  <si>
    <t>Tmem14c</t>
  </si>
  <si>
    <t>Mybl2</t>
  </si>
  <si>
    <t>Rrm1</t>
  </si>
  <si>
    <t>Tinagl1</t>
  </si>
  <si>
    <t>Nt5c3</t>
  </si>
  <si>
    <t>Txnrd2</t>
  </si>
  <si>
    <t>Plpp2</t>
  </si>
  <si>
    <t>Rfesd</t>
  </si>
  <si>
    <t>Prxl2a</t>
  </si>
  <si>
    <t>Rad23a</t>
  </si>
  <si>
    <t>Slc22a23</t>
  </si>
  <si>
    <t>Cdk6</t>
  </si>
  <si>
    <t>Dek</t>
  </si>
  <si>
    <t>Id2</t>
  </si>
  <si>
    <t>Pheta2</t>
  </si>
  <si>
    <t>Atpif1</t>
  </si>
  <si>
    <t>Abcg2</t>
  </si>
  <si>
    <t>Fam241a</t>
  </si>
  <si>
    <t>Gcnt1</t>
  </si>
  <si>
    <t>Dhcr7</t>
  </si>
  <si>
    <t>Mif4gd</t>
  </si>
  <si>
    <t>Tlcd1</t>
  </si>
  <si>
    <t>Tubb4b</t>
  </si>
  <si>
    <t>Psph</t>
  </si>
  <si>
    <t>Klhdc8a</t>
  </si>
  <si>
    <t>Uros</t>
  </si>
  <si>
    <t>Mcm4</t>
  </si>
  <si>
    <t>Atp8a1</t>
  </si>
  <si>
    <t>Specc1</t>
  </si>
  <si>
    <t>Gss</t>
  </si>
  <si>
    <t>Ucp2</t>
  </si>
  <si>
    <t>Cdr2</t>
  </si>
  <si>
    <t>Acaa2</t>
  </si>
  <si>
    <t>Hipk2</t>
  </si>
  <si>
    <t>Ankrd13a</t>
  </si>
  <si>
    <t>Gstt2</t>
  </si>
  <si>
    <t>Shmt2</t>
  </si>
  <si>
    <t>Itpr1</t>
  </si>
  <si>
    <t>Vrk1</t>
  </si>
  <si>
    <t>Apeh</t>
  </si>
  <si>
    <t>Tk1</t>
  </si>
  <si>
    <t>Nubp2</t>
  </si>
  <si>
    <t>Polk</t>
  </si>
  <si>
    <t>Ptch1</t>
  </si>
  <si>
    <t>Hace1</t>
  </si>
  <si>
    <t>Bin2</t>
  </si>
  <si>
    <t>Dnajc12</t>
  </si>
  <si>
    <t>Asl</t>
  </si>
  <si>
    <t>Ankrd9</t>
  </si>
  <si>
    <t>Cpeb4</t>
  </si>
  <si>
    <t>Coro1a</t>
  </si>
  <si>
    <t>Hist2h2ac</t>
  </si>
  <si>
    <t>Pip4k2c</t>
  </si>
  <si>
    <t>Mthfd1l</t>
  </si>
  <si>
    <t>Elovl1</t>
  </si>
  <si>
    <t>Mpp1</t>
  </si>
  <si>
    <t>Tango2</t>
  </si>
  <si>
    <t>Fuca2</t>
  </si>
  <si>
    <t>Rgs10</t>
  </si>
  <si>
    <t>Ranbp10</t>
  </si>
  <si>
    <t>Stx2</t>
  </si>
  <si>
    <t>Myb</t>
  </si>
  <si>
    <t>Ccnb2</t>
  </si>
  <si>
    <t>Dazap2</t>
  </si>
  <si>
    <t>Ifrd2</t>
  </si>
  <si>
    <t>March2</t>
  </si>
  <si>
    <t>Caln1</t>
  </si>
  <si>
    <t>Ece1</t>
  </si>
  <si>
    <t>Nipsnap1</t>
  </si>
  <si>
    <t>Cdc6</t>
  </si>
  <si>
    <t>Cdk2ap2</t>
  </si>
  <si>
    <t>Gadd45a</t>
  </si>
  <si>
    <t>Yod1</t>
  </si>
  <si>
    <t>Gcat</t>
  </si>
  <si>
    <t>Chek2</t>
  </si>
  <si>
    <t>Dhcr24</t>
  </si>
  <si>
    <t>Mfge8</t>
  </si>
  <si>
    <t>Lgals9</t>
  </si>
  <si>
    <t>Tesc</t>
  </si>
  <si>
    <t>Mc2r</t>
  </si>
  <si>
    <t>Mid1ip1</t>
  </si>
  <si>
    <t>Mgst1</t>
  </si>
  <si>
    <t>Retreg2</t>
  </si>
  <si>
    <t>Pcbd1</t>
  </si>
  <si>
    <t>Nt5c</t>
  </si>
  <si>
    <t>Tom1l1</t>
  </si>
  <si>
    <t>Blvra</t>
  </si>
  <si>
    <t>Lpcat1</t>
  </si>
  <si>
    <t>Ccne2</t>
  </si>
  <si>
    <t>Bcl2l1</t>
  </si>
  <si>
    <t>Cat</t>
  </si>
  <si>
    <t>Smap2</t>
  </si>
  <si>
    <t>Cdt1</t>
  </si>
  <si>
    <t>Dgat2</t>
  </si>
  <si>
    <t>Mcm6</t>
  </si>
  <si>
    <t>Lss</t>
  </si>
  <si>
    <t>Ap1b1</t>
  </si>
  <si>
    <t>E2f4</t>
  </si>
  <si>
    <t>Mbnl1</t>
  </si>
  <si>
    <t>Narf</t>
  </si>
  <si>
    <t>Slbp</t>
  </si>
  <si>
    <t>Scarb1</t>
  </si>
  <si>
    <t>Necap2</t>
  </si>
  <si>
    <t>Pla2g12a</t>
  </si>
  <si>
    <t>Slc1a5</t>
  </si>
  <si>
    <t>Rnf123</t>
  </si>
  <si>
    <t>1700037H04Rik</t>
  </si>
  <si>
    <t>Rfwd3</t>
  </si>
  <si>
    <t>Picalm</t>
  </si>
  <si>
    <t>Usp25</t>
  </si>
  <si>
    <t>Mcm3</t>
  </si>
  <si>
    <t>Mcm5</t>
  </si>
  <si>
    <t>Rab5c</t>
  </si>
  <si>
    <t>Slc6a6</t>
  </si>
  <si>
    <t>Mcm2</t>
  </si>
  <si>
    <t>Ptdss2</t>
  </si>
  <si>
    <t>Hdgf</t>
  </si>
  <si>
    <t>Fam117a</t>
  </si>
  <si>
    <t>H2afx</t>
  </si>
  <si>
    <t>Scp2</t>
  </si>
  <si>
    <t>Erg28</t>
  </si>
  <si>
    <t>Ppp1r15b</t>
  </si>
  <si>
    <t>Wdhd1</t>
  </si>
  <si>
    <t>Ak2</t>
  </si>
  <si>
    <t>Mpv17l2</t>
  </si>
  <si>
    <t>Hk1</t>
  </si>
  <si>
    <t>Tpst2</t>
  </si>
  <si>
    <t>Mcl1</t>
  </si>
  <si>
    <t>Etl4</t>
  </si>
  <si>
    <t>Hist1h1a</t>
  </si>
  <si>
    <t>Birc5</t>
  </si>
  <si>
    <t>Hist1h4h</t>
  </si>
  <si>
    <t>Ppm1g</t>
  </si>
  <si>
    <t>Msrb1</t>
  </si>
  <si>
    <t>Ubxn2b</t>
  </si>
  <si>
    <t>Hist1h1d</t>
  </si>
  <si>
    <t>Sppl2b</t>
  </si>
  <si>
    <t>Ngp</t>
  </si>
  <si>
    <t>Galnt1</t>
  </si>
  <si>
    <t>Zbtb7a</t>
  </si>
  <si>
    <t>Akr1b8</t>
  </si>
  <si>
    <t>Mcm10</t>
  </si>
  <si>
    <t>Abhd2</t>
  </si>
  <si>
    <t>Hist4h4</t>
  </si>
  <si>
    <t>Slc25a10</t>
  </si>
  <si>
    <t>Rims4</t>
  </si>
  <si>
    <t>Cdk1</t>
  </si>
  <si>
    <t>Klf3</t>
  </si>
  <si>
    <t>Umps</t>
  </si>
  <si>
    <t>Hectd4</t>
  </si>
  <si>
    <t>Gm14226</t>
  </si>
  <si>
    <t>Pop5</t>
  </si>
  <si>
    <t>Gclc</t>
  </si>
  <si>
    <t>Clk3</t>
  </si>
  <si>
    <t>Tmem160</t>
  </si>
  <si>
    <t>Kcnk3</t>
  </si>
  <si>
    <t>Hacd3</t>
  </si>
  <si>
    <t>Dhfr</t>
  </si>
  <si>
    <t>Pitrm1</t>
  </si>
  <si>
    <t>Hipk1</t>
  </si>
  <si>
    <t>Me1</t>
  </si>
  <si>
    <t>Mthfd2</t>
  </si>
  <si>
    <t>Nr5a1</t>
  </si>
  <si>
    <t>Aldh3b1</t>
  </si>
  <si>
    <t>Sidt2</t>
  </si>
  <si>
    <t>Rfk</t>
  </si>
  <si>
    <t>Rmdn2</t>
  </si>
  <si>
    <t>Gm2a</t>
  </si>
  <si>
    <t>Sqstm1</t>
  </si>
  <si>
    <t>Acp1</t>
  </si>
  <si>
    <t>Cdc25b</t>
  </si>
  <si>
    <t>Pgrmc1</t>
  </si>
  <si>
    <t>Asf1b</t>
  </si>
  <si>
    <t>March8</t>
  </si>
  <si>
    <t>Fdxr</t>
  </si>
  <si>
    <t>Hmgb3</t>
  </si>
  <si>
    <t>Mbd2</t>
  </si>
  <si>
    <t>Xpo7</t>
  </si>
  <si>
    <t>Hist1h4f</t>
  </si>
  <si>
    <t>Fads1</t>
  </si>
  <si>
    <t>Dut</t>
  </si>
  <si>
    <t>Ren1</t>
  </si>
  <si>
    <t>Inpp5b</t>
  </si>
  <si>
    <t>Arf6</t>
  </si>
  <si>
    <t>Ddx27</t>
  </si>
  <si>
    <t>Amfr</t>
  </si>
  <si>
    <t>Ly6d</t>
  </si>
  <si>
    <t>Fads2</t>
  </si>
  <si>
    <t>Myh9</t>
  </si>
  <si>
    <t>Cenph</t>
  </si>
  <si>
    <t>Ly6e</t>
  </si>
  <si>
    <t>Phf10</t>
  </si>
  <si>
    <t>Edem2</t>
  </si>
  <si>
    <t>Tln1</t>
  </si>
  <si>
    <t>Mtfr1</t>
  </si>
  <si>
    <t>Il4ra</t>
  </si>
  <si>
    <t>Ampd2</t>
  </si>
  <si>
    <t>Efhd1</t>
  </si>
  <si>
    <t>Lonp1</t>
  </si>
  <si>
    <t>Inha</t>
  </si>
  <si>
    <t>Por</t>
  </si>
  <si>
    <t>Mgat4b</t>
  </si>
  <si>
    <t>Hoxa4</t>
  </si>
  <si>
    <t>Nup62cl</t>
  </si>
  <si>
    <t>Wnt4</t>
  </si>
  <si>
    <t>Alas1</t>
  </si>
  <si>
    <t>Acly</t>
  </si>
  <si>
    <t>Hoxb9</t>
  </si>
  <si>
    <t>Mgarp</t>
  </si>
  <si>
    <t>Acadm</t>
  </si>
  <si>
    <t>Cyp21a1</t>
  </si>
  <si>
    <t>Hspa1b</t>
  </si>
  <si>
    <t>Slc23a2</t>
  </si>
  <si>
    <t>Rerg</t>
  </si>
  <si>
    <t>Soat1</t>
  </si>
  <si>
    <t>Acsl4</t>
  </si>
  <si>
    <t>11</t>
  </si>
  <si>
    <t>Pappa2</t>
  </si>
  <si>
    <t>Adamts19</t>
  </si>
  <si>
    <t>Hmga2</t>
  </si>
  <si>
    <t>Actg2</t>
  </si>
  <si>
    <t>Lsp1</t>
  </si>
  <si>
    <t>Nr2f1</t>
  </si>
  <si>
    <t>Lgmn</t>
  </si>
  <si>
    <t>Gsdmd</t>
  </si>
  <si>
    <t>Pdgfrb</t>
  </si>
  <si>
    <t>Sox12</t>
  </si>
  <si>
    <t>Vwf</t>
  </si>
  <si>
    <t>Edn1</t>
  </si>
  <si>
    <t>Tek</t>
  </si>
  <si>
    <t>Jag1</t>
  </si>
  <si>
    <t>Ccdc3</t>
  </si>
  <si>
    <t>Ramp2</t>
  </si>
  <si>
    <t>Aplnr</t>
  </si>
  <si>
    <t>Nos3</t>
  </si>
  <si>
    <t>She</t>
  </si>
  <si>
    <t>Entpd1</t>
  </si>
  <si>
    <t>Gucy1a1</t>
  </si>
  <si>
    <t>Dock6</t>
  </si>
  <si>
    <t>Ptprb</t>
  </si>
  <si>
    <t>Nr2f2</t>
  </si>
  <si>
    <t>Slc7a2</t>
  </si>
  <si>
    <t>Flt1</t>
  </si>
  <si>
    <t>Snrk</t>
  </si>
  <si>
    <t>Calcrl</t>
  </si>
  <si>
    <t>Rab11a</t>
  </si>
  <si>
    <t>Ednrb</t>
  </si>
  <si>
    <t>Scarf2</t>
  </si>
  <si>
    <t>Hras</t>
  </si>
  <si>
    <t>Plxna2</t>
  </si>
  <si>
    <t>Trabd2b</t>
  </si>
  <si>
    <t>Smo</t>
  </si>
  <si>
    <t>Tmem259</t>
  </si>
  <si>
    <t>Dnajc7</t>
  </si>
  <si>
    <t>Dync1i1</t>
  </si>
  <si>
    <t>Icam2</t>
  </si>
  <si>
    <t>Mast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64"/>
  <sheetViews>
    <sheetView workbookViewId="0">
      <selection activeCell="K29" sqref="K29"/>
    </sheetView>
  </sheetViews>
  <sheetFormatPr baseColWidth="10" defaultColWidth="8.83203125" defaultRowHeight="15" x14ac:dyDescent="0.2"/>
  <cols>
    <col min="6" max="6" width="8.83203125" style="2"/>
  </cols>
  <sheetData>
    <row r="1" spans="1:7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">
      <c r="A2">
        <v>1.9609034774082531E-91</v>
      </c>
      <c r="B2">
        <v>0.92805855546007887</v>
      </c>
      <c r="C2">
        <v>1</v>
      </c>
      <c r="D2">
        <v>0.96299999999999997</v>
      </c>
      <c r="E2">
        <v>3.8168986187751641E-87</v>
      </c>
      <c r="F2" s="2" t="s">
        <v>7</v>
      </c>
      <c r="G2" t="s">
        <v>12</v>
      </c>
    </row>
    <row r="3" spans="1:7" x14ac:dyDescent="0.2">
      <c r="A3">
        <v>2.140835005338518E-103</v>
      </c>
      <c r="B3">
        <v>0.83664324431656123</v>
      </c>
      <c r="C3">
        <v>1</v>
      </c>
      <c r="D3">
        <v>0.99</v>
      </c>
      <c r="E3">
        <v>4.1671353378914248E-99</v>
      </c>
      <c r="F3" s="2" t="s">
        <v>7</v>
      </c>
      <c r="G3" t="s">
        <v>8</v>
      </c>
    </row>
    <row r="4" spans="1:7" x14ac:dyDescent="0.2">
      <c r="A4">
        <v>9.7013143826376483E-81</v>
      </c>
      <c r="B4">
        <v>0.79090566792446548</v>
      </c>
      <c r="C4">
        <v>0.99</v>
      </c>
      <c r="D4">
        <v>0.88400000000000001</v>
      </c>
      <c r="E4">
        <v>1.8883608445804179E-76</v>
      </c>
      <c r="F4" s="2" t="s">
        <v>7</v>
      </c>
      <c r="G4" t="s">
        <v>25</v>
      </c>
    </row>
    <row r="5" spans="1:7" x14ac:dyDescent="0.2">
      <c r="A5">
        <v>4.1219479571306409E-97</v>
      </c>
      <c r="B5">
        <v>0.7778654100834701</v>
      </c>
      <c r="C5">
        <v>1</v>
      </c>
      <c r="D5">
        <v>0.96</v>
      </c>
      <c r="E5">
        <v>8.0233716985547935E-93</v>
      </c>
      <c r="F5" s="2" t="s">
        <v>7</v>
      </c>
      <c r="G5" t="s">
        <v>10</v>
      </c>
    </row>
    <row r="6" spans="1:7" x14ac:dyDescent="0.2">
      <c r="A6">
        <v>2.4535201562904478E-90</v>
      </c>
      <c r="B6">
        <v>0.75251021317156663</v>
      </c>
      <c r="C6">
        <v>0.997</v>
      </c>
      <c r="D6">
        <v>0.96199999999999997</v>
      </c>
      <c r="E6">
        <v>4.7757769842193563E-86</v>
      </c>
      <c r="F6" s="2" t="s">
        <v>7</v>
      </c>
      <c r="G6" t="s">
        <v>14</v>
      </c>
    </row>
    <row r="7" spans="1:7" x14ac:dyDescent="0.2">
      <c r="A7">
        <v>6.6265214140135549E-98</v>
      </c>
      <c r="B7">
        <v>0.72076529005055257</v>
      </c>
      <c r="C7">
        <v>1</v>
      </c>
      <c r="D7">
        <v>0.98299999999999998</v>
      </c>
      <c r="E7">
        <v>1.289852393237739E-93</v>
      </c>
      <c r="F7" s="2" t="s">
        <v>7</v>
      </c>
      <c r="G7" t="s">
        <v>9</v>
      </c>
    </row>
    <row r="8" spans="1:7" x14ac:dyDescent="0.2">
      <c r="A8">
        <v>3.2913360723628593E-92</v>
      </c>
      <c r="B8">
        <v>0.71598089993547154</v>
      </c>
      <c r="C8">
        <v>1</v>
      </c>
      <c r="D8">
        <v>0.97</v>
      </c>
      <c r="E8">
        <v>6.4065856648543042E-88</v>
      </c>
      <c r="F8" s="2" t="s">
        <v>7</v>
      </c>
      <c r="G8" t="s">
        <v>11</v>
      </c>
    </row>
    <row r="9" spans="1:7" x14ac:dyDescent="0.2">
      <c r="A9">
        <v>2.6393281431140841E-79</v>
      </c>
      <c r="B9">
        <v>0.70720070611692476</v>
      </c>
      <c r="C9">
        <v>0.997</v>
      </c>
      <c r="D9">
        <v>0.93</v>
      </c>
      <c r="E9">
        <v>5.1374522305715654E-75</v>
      </c>
      <c r="F9" s="2" t="s">
        <v>7</v>
      </c>
      <c r="G9" t="s">
        <v>24</v>
      </c>
    </row>
    <row r="10" spans="1:7" x14ac:dyDescent="0.2">
      <c r="A10">
        <v>1.411464963214948E-86</v>
      </c>
      <c r="B10">
        <v>0.69950979328154395</v>
      </c>
      <c r="C10">
        <v>1</v>
      </c>
      <c r="D10">
        <v>0.97899999999999998</v>
      </c>
      <c r="E10">
        <v>2.7474165508978968E-82</v>
      </c>
      <c r="F10" s="2" t="s">
        <v>7</v>
      </c>
      <c r="G10" t="s">
        <v>17</v>
      </c>
    </row>
    <row r="11" spans="1:7" x14ac:dyDescent="0.2">
      <c r="A11">
        <v>5.4344986258430442E-73</v>
      </c>
      <c r="B11">
        <v>0.68529718723593924</v>
      </c>
      <c r="C11">
        <v>0.98199999999999998</v>
      </c>
      <c r="D11">
        <v>0.89200000000000002</v>
      </c>
      <c r="E11">
        <v>1.0578251575203489E-68</v>
      </c>
      <c r="F11" s="2" t="s">
        <v>7</v>
      </c>
      <c r="G11" t="s">
        <v>33</v>
      </c>
    </row>
    <row r="12" spans="1:7" x14ac:dyDescent="0.2">
      <c r="A12">
        <v>1.229842189527804E-74</v>
      </c>
      <c r="B12">
        <v>0.68019842161651267</v>
      </c>
      <c r="C12">
        <v>0.995</v>
      </c>
      <c r="D12">
        <v>0.92500000000000004</v>
      </c>
      <c r="E12">
        <v>2.3938878219158702E-70</v>
      </c>
      <c r="F12" s="2" t="s">
        <v>7</v>
      </c>
      <c r="G12" t="s">
        <v>28</v>
      </c>
    </row>
    <row r="13" spans="1:7" x14ac:dyDescent="0.2">
      <c r="A13">
        <v>1.046309511578159E-91</v>
      </c>
      <c r="B13">
        <v>0.67475609688207872</v>
      </c>
      <c r="C13">
        <v>1</v>
      </c>
      <c r="D13">
        <v>0.99399999999999999</v>
      </c>
      <c r="E13">
        <v>2.0366414642868859E-87</v>
      </c>
      <c r="F13" s="2" t="s">
        <v>7</v>
      </c>
      <c r="G13" t="s">
        <v>13</v>
      </c>
    </row>
    <row r="14" spans="1:7" x14ac:dyDescent="0.2">
      <c r="A14">
        <v>6.3931844707585625E-89</v>
      </c>
      <c r="B14">
        <v>0.66362517410830346</v>
      </c>
      <c r="C14">
        <v>1</v>
      </c>
      <c r="D14">
        <v>0.98899999999999999</v>
      </c>
      <c r="E14">
        <v>1.2444333572331541E-84</v>
      </c>
      <c r="F14" s="2" t="s">
        <v>7</v>
      </c>
      <c r="G14" t="s">
        <v>15</v>
      </c>
    </row>
    <row r="15" spans="1:7" x14ac:dyDescent="0.2">
      <c r="A15">
        <v>1.298560562481487E-83</v>
      </c>
      <c r="B15">
        <v>0.66123065572156214</v>
      </c>
      <c r="C15">
        <v>1</v>
      </c>
      <c r="D15">
        <v>0.98499999999999999</v>
      </c>
      <c r="E15">
        <v>2.5276481348702141E-79</v>
      </c>
      <c r="F15" s="2" t="s">
        <v>7</v>
      </c>
      <c r="G15" t="s">
        <v>22</v>
      </c>
    </row>
    <row r="16" spans="1:7" x14ac:dyDescent="0.2">
      <c r="A16">
        <v>6.4202942168298342E-89</v>
      </c>
      <c r="B16">
        <v>0.65394549333620411</v>
      </c>
      <c r="C16">
        <v>1</v>
      </c>
      <c r="D16">
        <v>0.995</v>
      </c>
      <c r="E16">
        <v>1.2497102693059271E-84</v>
      </c>
      <c r="F16" s="2" t="s">
        <v>7</v>
      </c>
      <c r="G16" t="s">
        <v>16</v>
      </c>
    </row>
    <row r="17" spans="1:7" x14ac:dyDescent="0.2">
      <c r="A17">
        <v>4.9547566772825699E-75</v>
      </c>
      <c r="B17">
        <v>0.65255069976626734</v>
      </c>
      <c r="C17">
        <v>1</v>
      </c>
      <c r="D17">
        <v>0.97299999999999998</v>
      </c>
      <c r="E17">
        <v>9.6444338723305223E-71</v>
      </c>
      <c r="F17" s="2" t="s">
        <v>7</v>
      </c>
      <c r="G17" t="s">
        <v>30</v>
      </c>
    </row>
    <row r="18" spans="1:7" x14ac:dyDescent="0.2">
      <c r="A18">
        <v>1.688097639032E-77</v>
      </c>
      <c r="B18">
        <v>0.65167528078392589</v>
      </c>
      <c r="C18">
        <v>1</v>
      </c>
      <c r="D18">
        <v>0.99</v>
      </c>
      <c r="E18">
        <v>3.285882054375789E-73</v>
      </c>
      <c r="F18" s="2" t="s">
        <v>7</v>
      </c>
      <c r="G18" t="s">
        <v>26</v>
      </c>
    </row>
    <row r="19" spans="1:7" x14ac:dyDescent="0.2">
      <c r="A19">
        <v>1.055747654570566E-63</v>
      </c>
      <c r="B19">
        <v>0.65137553475616738</v>
      </c>
      <c r="C19">
        <v>0.96899999999999997</v>
      </c>
      <c r="D19">
        <v>0.85699999999999998</v>
      </c>
      <c r="E19">
        <v>2.0550128096216071E-59</v>
      </c>
      <c r="F19" s="2" t="s">
        <v>7</v>
      </c>
      <c r="G19" t="s">
        <v>44</v>
      </c>
    </row>
    <row r="20" spans="1:7" x14ac:dyDescent="0.2">
      <c r="A20">
        <v>5.4589516738150406E-65</v>
      </c>
      <c r="B20">
        <v>0.65103822315008775</v>
      </c>
      <c r="C20">
        <v>0.98199999999999998</v>
      </c>
      <c r="D20">
        <v>0.86899999999999999</v>
      </c>
      <c r="E20">
        <v>1.062584943308098E-60</v>
      </c>
      <c r="F20" s="2" t="s">
        <v>7</v>
      </c>
      <c r="G20" t="s">
        <v>45</v>
      </c>
    </row>
    <row r="21" spans="1:7" x14ac:dyDescent="0.2">
      <c r="A21">
        <v>1.61348866163583E-76</v>
      </c>
      <c r="B21">
        <v>0.64927919367688647</v>
      </c>
      <c r="C21">
        <v>0.99</v>
      </c>
      <c r="D21">
        <v>0.92300000000000004</v>
      </c>
      <c r="E21">
        <v>3.1406556798741428E-72</v>
      </c>
      <c r="F21" s="2" t="s">
        <v>7</v>
      </c>
      <c r="G21" t="s">
        <v>27</v>
      </c>
    </row>
    <row r="22" spans="1:7" x14ac:dyDescent="0.2">
      <c r="A22">
        <v>7.2790183347903893E-66</v>
      </c>
      <c r="B22">
        <v>0.63928432178104533</v>
      </c>
      <c r="C22">
        <v>0.99199999999999999</v>
      </c>
      <c r="D22">
        <v>0.91900000000000004</v>
      </c>
      <c r="E22">
        <v>1.416860918866949E-61</v>
      </c>
      <c r="F22" s="2" t="s">
        <v>7</v>
      </c>
      <c r="G22" t="s">
        <v>43</v>
      </c>
    </row>
    <row r="23" spans="1:7" x14ac:dyDescent="0.2">
      <c r="A23">
        <v>9.6234016431789522E-69</v>
      </c>
      <c r="B23">
        <v>0.62857092777513301</v>
      </c>
      <c r="C23">
        <v>1</v>
      </c>
      <c r="D23">
        <v>0.97399999999999998</v>
      </c>
      <c r="E23">
        <v>1.8731951298447829E-64</v>
      </c>
      <c r="F23" s="2" t="s">
        <v>7</v>
      </c>
      <c r="G23" t="s">
        <v>39</v>
      </c>
    </row>
    <row r="24" spans="1:7" x14ac:dyDescent="0.2">
      <c r="A24">
        <v>3.8956161431481413E-67</v>
      </c>
      <c r="B24">
        <v>0.6279970879110417</v>
      </c>
      <c r="C24">
        <v>0.99199999999999999</v>
      </c>
      <c r="D24">
        <v>0.89400000000000002</v>
      </c>
      <c r="E24">
        <v>7.5828168226378575E-63</v>
      </c>
      <c r="F24" s="2" t="s">
        <v>7</v>
      </c>
      <c r="G24" t="s">
        <v>41</v>
      </c>
    </row>
    <row r="25" spans="1:7" x14ac:dyDescent="0.2">
      <c r="A25">
        <v>3.1309760704801581E-70</v>
      </c>
      <c r="B25">
        <v>0.61959967599550536</v>
      </c>
      <c r="C25">
        <v>1</v>
      </c>
      <c r="D25">
        <v>0.97299999999999998</v>
      </c>
      <c r="E25">
        <v>6.0944449211896278E-66</v>
      </c>
      <c r="F25" s="2" t="s">
        <v>7</v>
      </c>
      <c r="G25" t="s">
        <v>36</v>
      </c>
    </row>
    <row r="26" spans="1:7" x14ac:dyDescent="0.2">
      <c r="A26">
        <v>2.2547258346383091E-64</v>
      </c>
      <c r="B26">
        <v>0.6170128969557962</v>
      </c>
      <c r="C26">
        <v>0.997</v>
      </c>
      <c r="D26">
        <v>0.93400000000000005</v>
      </c>
      <c r="E26">
        <v>4.3888238371234677E-60</v>
      </c>
      <c r="F26" s="2" t="s">
        <v>7</v>
      </c>
      <c r="G26" t="s">
        <v>46</v>
      </c>
    </row>
    <row r="27" spans="1:7" x14ac:dyDescent="0.2">
      <c r="A27">
        <v>1.066917422871273E-83</v>
      </c>
      <c r="B27">
        <v>0.61522315600275679</v>
      </c>
      <c r="C27">
        <v>1</v>
      </c>
      <c r="D27">
        <v>0.98399999999999999</v>
      </c>
      <c r="E27">
        <v>2.0767547636189339E-79</v>
      </c>
      <c r="F27" s="2" t="s">
        <v>7</v>
      </c>
      <c r="G27" t="s">
        <v>21</v>
      </c>
    </row>
    <row r="28" spans="1:7" x14ac:dyDescent="0.2">
      <c r="A28">
        <v>2.551038042037344E-74</v>
      </c>
      <c r="B28">
        <v>0.60684737807735312</v>
      </c>
      <c r="C28">
        <v>0.995</v>
      </c>
      <c r="D28">
        <v>0.96199999999999997</v>
      </c>
      <c r="E28">
        <v>4.9655955488256897E-70</v>
      </c>
      <c r="F28" s="2" t="s">
        <v>7</v>
      </c>
      <c r="G28" t="s">
        <v>29</v>
      </c>
    </row>
    <row r="29" spans="1:7" x14ac:dyDescent="0.2">
      <c r="A29">
        <v>5.0973563002214218E-57</v>
      </c>
      <c r="B29">
        <v>0.60439247187045986</v>
      </c>
      <c r="C29">
        <v>1</v>
      </c>
      <c r="D29">
        <v>0.96399999999999997</v>
      </c>
      <c r="E29">
        <v>9.922004038380997E-53</v>
      </c>
      <c r="F29" s="2" t="s">
        <v>7</v>
      </c>
      <c r="G29" t="s">
        <v>53</v>
      </c>
    </row>
    <row r="30" spans="1:7" x14ac:dyDescent="0.2">
      <c r="A30">
        <v>4.0013784415307463E-48</v>
      </c>
      <c r="B30">
        <v>0.60341629519931472</v>
      </c>
      <c r="C30">
        <v>0.89900000000000002</v>
      </c>
      <c r="D30">
        <v>0.71899999999999997</v>
      </c>
      <c r="E30">
        <v>7.7886831364395978E-44</v>
      </c>
      <c r="F30" s="2" t="s">
        <v>7</v>
      </c>
      <c r="G30" t="s">
        <v>71</v>
      </c>
    </row>
    <row r="31" spans="1:7" x14ac:dyDescent="0.2">
      <c r="A31">
        <v>6.2122951914612627E-74</v>
      </c>
      <c r="B31">
        <v>0.59166939182970602</v>
      </c>
      <c r="C31">
        <v>1</v>
      </c>
      <c r="D31">
        <v>0.98699999999999999</v>
      </c>
      <c r="E31">
        <v>1.2092232590179349E-69</v>
      </c>
      <c r="F31" s="2" t="s">
        <v>7</v>
      </c>
      <c r="G31" t="s">
        <v>32</v>
      </c>
    </row>
    <row r="32" spans="1:7" x14ac:dyDescent="0.2">
      <c r="A32">
        <v>4.8007279842298183E-52</v>
      </c>
      <c r="B32">
        <v>0.59133194638033637</v>
      </c>
      <c r="C32">
        <v>0.98199999999999998</v>
      </c>
      <c r="D32">
        <v>0.89500000000000002</v>
      </c>
      <c r="E32">
        <v>9.3446170213033415E-48</v>
      </c>
      <c r="F32" s="2" t="s">
        <v>7</v>
      </c>
      <c r="G32" t="s">
        <v>62</v>
      </c>
    </row>
    <row r="33" spans="1:7" x14ac:dyDescent="0.2">
      <c r="A33">
        <v>8.735489533260488E-81</v>
      </c>
      <c r="B33">
        <v>0.59045091815709849</v>
      </c>
      <c r="C33">
        <v>1</v>
      </c>
      <c r="D33">
        <v>0.98299999999999998</v>
      </c>
      <c r="E33">
        <v>1.700363037649154E-76</v>
      </c>
      <c r="F33" s="2" t="s">
        <v>7</v>
      </c>
      <c r="G33" t="s">
        <v>23</v>
      </c>
    </row>
    <row r="34" spans="1:7" x14ac:dyDescent="0.2">
      <c r="A34">
        <v>1.9652179451440661E-68</v>
      </c>
      <c r="B34">
        <v>0.58411013818233348</v>
      </c>
      <c r="C34">
        <v>0.997</v>
      </c>
      <c r="D34">
        <v>0.96599999999999997</v>
      </c>
      <c r="E34">
        <v>3.8252967302229251E-64</v>
      </c>
      <c r="F34" s="2" t="s">
        <v>7</v>
      </c>
      <c r="G34" t="s">
        <v>38</v>
      </c>
    </row>
    <row r="35" spans="1:7" x14ac:dyDescent="0.2">
      <c r="A35">
        <v>9.8469258605843511E-72</v>
      </c>
      <c r="B35">
        <v>0.57839989185861196</v>
      </c>
      <c r="C35">
        <v>1</v>
      </c>
      <c r="D35">
        <v>0.98799999999999999</v>
      </c>
      <c r="E35">
        <v>1.9167041187627439E-67</v>
      </c>
      <c r="F35" s="2" t="s">
        <v>7</v>
      </c>
      <c r="G35" t="s">
        <v>35</v>
      </c>
    </row>
    <row r="36" spans="1:7" x14ac:dyDescent="0.2">
      <c r="A36">
        <v>9.3490400963812238E-66</v>
      </c>
      <c r="B36">
        <v>0.57350348140144591</v>
      </c>
      <c r="C36">
        <v>0.98699999999999999</v>
      </c>
      <c r="D36">
        <v>0.94499999999999995</v>
      </c>
      <c r="E36">
        <v>1.819790654760605E-61</v>
      </c>
      <c r="F36" s="2" t="s">
        <v>7</v>
      </c>
      <c r="G36" t="s">
        <v>42</v>
      </c>
    </row>
    <row r="37" spans="1:7" x14ac:dyDescent="0.2">
      <c r="A37">
        <v>1.088984752854279E-62</v>
      </c>
      <c r="B37">
        <v>0.57229388073178189</v>
      </c>
      <c r="C37">
        <v>0.98699999999999999</v>
      </c>
      <c r="D37">
        <v>0.92</v>
      </c>
      <c r="E37">
        <v>2.1197088214308549E-58</v>
      </c>
      <c r="F37" s="2" t="s">
        <v>7</v>
      </c>
      <c r="G37" t="s">
        <v>47</v>
      </c>
    </row>
    <row r="38" spans="1:7" x14ac:dyDescent="0.2">
      <c r="A38">
        <v>1.4652212946722539E-51</v>
      </c>
      <c r="B38">
        <v>0.55070523215481071</v>
      </c>
      <c r="C38">
        <v>0.98699999999999999</v>
      </c>
      <c r="D38">
        <v>0.91200000000000003</v>
      </c>
      <c r="E38">
        <v>2.8520532500795431E-47</v>
      </c>
      <c r="F38" s="2" t="s">
        <v>7</v>
      </c>
      <c r="G38" t="s">
        <v>63</v>
      </c>
    </row>
    <row r="39" spans="1:7" x14ac:dyDescent="0.2">
      <c r="A39">
        <v>6.4016557540407202E-74</v>
      </c>
      <c r="B39">
        <v>0.55061452078986717</v>
      </c>
      <c r="C39">
        <v>1</v>
      </c>
      <c r="D39">
        <v>0.97599999999999998</v>
      </c>
      <c r="E39">
        <v>1.246082292524026E-69</v>
      </c>
      <c r="F39" s="2" t="s">
        <v>7</v>
      </c>
      <c r="G39" t="s">
        <v>31</v>
      </c>
    </row>
    <row r="40" spans="1:7" x14ac:dyDescent="0.2">
      <c r="A40">
        <v>7.2001654303160487E-60</v>
      </c>
      <c r="B40">
        <v>0.55052594962293266</v>
      </c>
      <c r="C40">
        <v>0.99</v>
      </c>
      <c r="D40">
        <v>0.94699999999999995</v>
      </c>
      <c r="E40">
        <v>1.401512201011019E-55</v>
      </c>
      <c r="F40" s="2" t="s">
        <v>7</v>
      </c>
      <c r="G40" t="s">
        <v>50</v>
      </c>
    </row>
    <row r="41" spans="1:7" x14ac:dyDescent="0.2">
      <c r="A41">
        <v>1.0860895685593639E-57</v>
      </c>
      <c r="B41">
        <v>0.54622639977347553</v>
      </c>
      <c r="C41">
        <v>0.995</v>
      </c>
      <c r="D41">
        <v>0.91400000000000003</v>
      </c>
      <c r="E41">
        <v>2.1140733452008019E-53</v>
      </c>
      <c r="F41" s="2" t="s">
        <v>7</v>
      </c>
      <c r="G41" t="s">
        <v>52</v>
      </c>
    </row>
    <row r="42" spans="1:7" x14ac:dyDescent="0.2">
      <c r="A42">
        <v>4.7803287729571372E-54</v>
      </c>
      <c r="B42">
        <v>0.54080809711704014</v>
      </c>
      <c r="C42">
        <v>0.98199999999999998</v>
      </c>
      <c r="D42">
        <v>0.89</v>
      </c>
      <c r="E42">
        <v>9.3049099565610663E-50</v>
      </c>
      <c r="F42" s="2" t="s">
        <v>7</v>
      </c>
      <c r="G42" t="s">
        <v>61</v>
      </c>
    </row>
    <row r="43" spans="1:7" x14ac:dyDescent="0.2">
      <c r="A43">
        <v>3.0868072359294738E-51</v>
      </c>
      <c r="B43">
        <v>0.5302905342651596</v>
      </c>
      <c r="C43">
        <v>1</v>
      </c>
      <c r="D43">
        <v>0.92400000000000004</v>
      </c>
      <c r="E43">
        <v>6.0084702847367207E-47</v>
      </c>
      <c r="F43" s="2" t="s">
        <v>7</v>
      </c>
      <c r="G43" t="s">
        <v>65</v>
      </c>
    </row>
    <row r="44" spans="1:7" x14ac:dyDescent="0.2">
      <c r="A44">
        <v>2.1418495312792061E-44</v>
      </c>
      <c r="B44">
        <v>0.52179782202759695</v>
      </c>
      <c r="C44">
        <v>0.94299999999999995</v>
      </c>
      <c r="D44">
        <v>0.82399999999999995</v>
      </c>
      <c r="E44">
        <v>4.169110112634974E-40</v>
      </c>
      <c r="F44" s="2" t="s">
        <v>7</v>
      </c>
      <c r="G44" t="s">
        <v>82</v>
      </c>
    </row>
    <row r="45" spans="1:7" x14ac:dyDescent="0.2">
      <c r="A45">
        <v>1.0381686338594E-57</v>
      </c>
      <c r="B45">
        <v>0.5115661544500556</v>
      </c>
      <c r="C45">
        <v>0.995</v>
      </c>
      <c r="D45">
        <v>0.96</v>
      </c>
      <c r="E45">
        <v>2.020795245807322E-53</v>
      </c>
      <c r="F45" s="2" t="s">
        <v>7</v>
      </c>
      <c r="G45" t="s">
        <v>51</v>
      </c>
    </row>
    <row r="46" spans="1:7" x14ac:dyDescent="0.2">
      <c r="A46">
        <v>6.6847138792598559E-47</v>
      </c>
      <c r="B46">
        <v>0.50541709247017197</v>
      </c>
      <c r="C46">
        <v>0.96599999999999997</v>
      </c>
      <c r="D46">
        <v>0.88100000000000001</v>
      </c>
      <c r="E46">
        <v>1.3011795565979309E-42</v>
      </c>
      <c r="F46" s="2" t="s">
        <v>7</v>
      </c>
      <c r="G46" t="s">
        <v>73</v>
      </c>
    </row>
    <row r="47" spans="1:7" x14ac:dyDescent="0.2">
      <c r="A47">
        <v>2.9176482623366692E-42</v>
      </c>
      <c r="B47">
        <v>0.50322400509339338</v>
      </c>
      <c r="C47">
        <v>0.92800000000000005</v>
      </c>
      <c r="D47">
        <v>0.79100000000000004</v>
      </c>
      <c r="E47">
        <v>5.6792023426383267E-38</v>
      </c>
      <c r="F47" s="2" t="s">
        <v>7</v>
      </c>
      <c r="G47" t="s">
        <v>91</v>
      </c>
    </row>
    <row r="48" spans="1:7" x14ac:dyDescent="0.2">
      <c r="A48">
        <v>3.8129911528039062E-56</v>
      </c>
      <c r="B48">
        <v>0.50279476123412481</v>
      </c>
      <c r="C48">
        <v>0.997</v>
      </c>
      <c r="D48">
        <v>0.95299999999999996</v>
      </c>
      <c r="E48">
        <v>7.421987278932802E-52</v>
      </c>
      <c r="F48" s="2" t="s">
        <v>7</v>
      </c>
      <c r="G48" t="s">
        <v>54</v>
      </c>
    </row>
    <row r="49" spans="1:7" x14ac:dyDescent="0.2">
      <c r="A49">
        <v>9.690691733032114E-52</v>
      </c>
      <c r="B49">
        <v>0.5023384533340427</v>
      </c>
      <c r="C49">
        <v>0.98699999999999999</v>
      </c>
      <c r="D49">
        <v>0.92400000000000004</v>
      </c>
      <c r="E49">
        <v>1.886293145834701E-47</v>
      </c>
      <c r="F49" s="2" t="s">
        <v>7</v>
      </c>
      <c r="G49" t="s">
        <v>64</v>
      </c>
    </row>
    <row r="50" spans="1:7" x14ac:dyDescent="0.2">
      <c r="A50">
        <v>1.6429002934641419E-42</v>
      </c>
      <c r="B50">
        <v>0.50023479798967896</v>
      </c>
      <c r="C50">
        <v>0.88900000000000001</v>
      </c>
      <c r="D50">
        <v>0.68700000000000006</v>
      </c>
      <c r="E50">
        <v>3.1979054212279528E-38</v>
      </c>
      <c r="F50" s="2" t="s">
        <v>7</v>
      </c>
      <c r="G50" t="s">
        <v>83</v>
      </c>
    </row>
    <row r="51" spans="1:7" x14ac:dyDescent="0.2">
      <c r="A51">
        <v>3.7058007999934401E-41</v>
      </c>
      <c r="B51">
        <v>0.49901694423983978</v>
      </c>
      <c r="C51">
        <v>0.96899999999999997</v>
      </c>
      <c r="D51">
        <v>0.83599999999999997</v>
      </c>
      <c r="E51">
        <v>7.2133412571872312E-37</v>
      </c>
      <c r="F51" s="2" t="s">
        <v>7</v>
      </c>
      <c r="G51" t="s">
        <v>95</v>
      </c>
    </row>
    <row r="52" spans="1:7" x14ac:dyDescent="0.2">
      <c r="A52">
        <v>3.8064392964539013E-45</v>
      </c>
      <c r="B52">
        <v>0.49855649470439228</v>
      </c>
      <c r="C52">
        <v>1</v>
      </c>
      <c r="D52">
        <v>0.96099999999999997</v>
      </c>
      <c r="E52">
        <v>7.4092340905475175E-41</v>
      </c>
      <c r="F52" s="2" t="s">
        <v>7</v>
      </c>
      <c r="G52" t="s">
        <v>74</v>
      </c>
    </row>
    <row r="53" spans="1:7" x14ac:dyDescent="0.2">
      <c r="A53">
        <v>1.600094030515369E-41</v>
      </c>
      <c r="B53">
        <v>0.4893801620267958</v>
      </c>
      <c r="C53">
        <v>0.88700000000000001</v>
      </c>
      <c r="D53">
        <v>0.77300000000000002</v>
      </c>
      <c r="E53">
        <v>3.1145830303981662E-37</v>
      </c>
      <c r="F53" s="2" t="s">
        <v>7</v>
      </c>
      <c r="G53" t="s">
        <v>94</v>
      </c>
    </row>
    <row r="54" spans="1:7" x14ac:dyDescent="0.2">
      <c r="A54">
        <v>1.0974396243390159E-43</v>
      </c>
      <c r="B54">
        <v>0.48496530644357622</v>
      </c>
      <c r="C54">
        <v>0.96599999999999997</v>
      </c>
      <c r="D54">
        <v>0.86399999999999999</v>
      </c>
      <c r="E54">
        <v>2.1361662287758951E-39</v>
      </c>
      <c r="F54" s="2" t="s">
        <v>7</v>
      </c>
      <c r="G54" t="s">
        <v>85</v>
      </c>
    </row>
    <row r="55" spans="1:7" x14ac:dyDescent="0.2">
      <c r="A55">
        <v>1.103518844601966E-44</v>
      </c>
      <c r="B55">
        <v>0.47968654031597202</v>
      </c>
      <c r="C55">
        <v>0.95399999999999996</v>
      </c>
      <c r="D55">
        <v>0.80900000000000005</v>
      </c>
      <c r="E55">
        <v>2.147999431017727E-40</v>
      </c>
      <c r="F55" s="2" t="s">
        <v>7</v>
      </c>
      <c r="G55" t="s">
        <v>79</v>
      </c>
    </row>
    <row r="56" spans="1:7" x14ac:dyDescent="0.2">
      <c r="A56">
        <v>2.9762530336883581E-46</v>
      </c>
      <c r="B56">
        <v>0.47937800371122791</v>
      </c>
      <c r="C56">
        <v>0.91200000000000003</v>
      </c>
      <c r="D56">
        <v>0.72299999999999998</v>
      </c>
      <c r="E56">
        <v>5.7932765300743884E-42</v>
      </c>
      <c r="F56" s="2" t="s">
        <v>7</v>
      </c>
      <c r="G56" t="s">
        <v>75</v>
      </c>
    </row>
    <row r="57" spans="1:7" x14ac:dyDescent="0.2">
      <c r="A57">
        <v>1.2730564487195039E-44</v>
      </c>
      <c r="B57">
        <v>0.47842508292770408</v>
      </c>
      <c r="C57">
        <v>0.96099999999999997</v>
      </c>
      <c r="D57">
        <v>0.82699999999999996</v>
      </c>
      <c r="E57">
        <v>2.4780043774325152E-40</v>
      </c>
      <c r="F57" s="2" t="s">
        <v>7</v>
      </c>
      <c r="G57" t="s">
        <v>78</v>
      </c>
    </row>
    <row r="58" spans="1:7" x14ac:dyDescent="0.2">
      <c r="A58">
        <v>8.5902766942173855E-39</v>
      </c>
      <c r="B58">
        <v>0.47194189255343072</v>
      </c>
      <c r="C58">
        <v>0.97899999999999998</v>
      </c>
      <c r="D58">
        <v>0.90600000000000003</v>
      </c>
      <c r="E58">
        <v>1.6720973585294139E-34</v>
      </c>
      <c r="F58" s="2" t="s">
        <v>7</v>
      </c>
      <c r="G58" t="s">
        <v>107</v>
      </c>
    </row>
    <row r="59" spans="1:7" x14ac:dyDescent="0.2">
      <c r="A59">
        <v>4.4840299286474632E-48</v>
      </c>
      <c r="B59">
        <v>0.46856666689308241</v>
      </c>
      <c r="C59">
        <v>0.98499999999999999</v>
      </c>
      <c r="D59">
        <v>0.92300000000000004</v>
      </c>
      <c r="E59">
        <v>8.7281642561122855E-44</v>
      </c>
      <c r="F59" s="2" t="s">
        <v>7</v>
      </c>
      <c r="G59" t="s">
        <v>68</v>
      </c>
    </row>
    <row r="60" spans="1:7" x14ac:dyDescent="0.2">
      <c r="A60">
        <v>1.227860335090845E-53</v>
      </c>
      <c r="B60">
        <v>0.46850408864250909</v>
      </c>
      <c r="C60">
        <v>0.98699999999999999</v>
      </c>
      <c r="D60">
        <v>0.96</v>
      </c>
      <c r="E60">
        <v>2.3900301422543309E-49</v>
      </c>
      <c r="F60" s="2" t="s">
        <v>7</v>
      </c>
      <c r="G60" t="s">
        <v>59</v>
      </c>
    </row>
    <row r="61" spans="1:7" x14ac:dyDescent="0.2">
      <c r="A61">
        <v>1.231563589307358E-48</v>
      </c>
      <c r="B61">
        <v>0.45976200299486131</v>
      </c>
      <c r="C61">
        <v>1</v>
      </c>
      <c r="D61">
        <v>0.98099999999999998</v>
      </c>
      <c r="E61">
        <v>2.3972385265867732E-44</v>
      </c>
      <c r="F61" s="2" t="s">
        <v>7</v>
      </c>
      <c r="G61" t="s">
        <v>67</v>
      </c>
    </row>
    <row r="62" spans="1:7" x14ac:dyDescent="0.2">
      <c r="A62">
        <v>1.2536636412776921E-35</v>
      </c>
      <c r="B62">
        <v>0.45697641938503702</v>
      </c>
      <c r="C62">
        <v>0.879</v>
      </c>
      <c r="D62">
        <v>0.69599999999999995</v>
      </c>
      <c r="E62">
        <v>2.4402562777470282E-31</v>
      </c>
      <c r="F62" s="2" t="s">
        <v>7</v>
      </c>
      <c r="G62" t="s">
        <v>130</v>
      </c>
    </row>
    <row r="63" spans="1:7" x14ac:dyDescent="0.2">
      <c r="A63">
        <v>7.7790219118278123E-42</v>
      </c>
      <c r="B63">
        <v>0.45694447895404128</v>
      </c>
      <c r="C63">
        <v>0.96099999999999997</v>
      </c>
      <c r="D63">
        <v>0.879</v>
      </c>
      <c r="E63">
        <v>1.5141866151372839E-37</v>
      </c>
      <c r="F63" s="2" t="s">
        <v>7</v>
      </c>
      <c r="G63" t="s">
        <v>88</v>
      </c>
    </row>
    <row r="64" spans="1:7" x14ac:dyDescent="0.2">
      <c r="A64">
        <v>4.9723374045521976E-37</v>
      </c>
      <c r="B64">
        <v>0.45408545652151039</v>
      </c>
      <c r="C64">
        <v>0.94799999999999995</v>
      </c>
      <c r="D64">
        <v>0.81799999999999995</v>
      </c>
      <c r="E64">
        <v>9.6786547579608526E-33</v>
      </c>
      <c r="F64" s="2" t="s">
        <v>7</v>
      </c>
      <c r="G64" t="s">
        <v>126</v>
      </c>
    </row>
    <row r="65" spans="1:7" x14ac:dyDescent="0.2">
      <c r="A65">
        <v>4.3383770806211589E-40</v>
      </c>
      <c r="B65">
        <v>0.45152514364212171</v>
      </c>
      <c r="C65">
        <v>0.96399999999999997</v>
      </c>
      <c r="D65">
        <v>0.871</v>
      </c>
      <c r="E65">
        <v>8.4446509874290857E-36</v>
      </c>
      <c r="F65" s="2" t="s">
        <v>7</v>
      </c>
      <c r="G65" t="s">
        <v>102</v>
      </c>
    </row>
    <row r="66" spans="1:7" x14ac:dyDescent="0.2">
      <c r="A66">
        <v>8.8299421380498102E-37</v>
      </c>
      <c r="B66">
        <v>0.45057953679875928</v>
      </c>
      <c r="C66">
        <v>0.95099999999999996</v>
      </c>
      <c r="D66">
        <v>0.85599999999999998</v>
      </c>
      <c r="E66">
        <v>1.7187482371713961E-32</v>
      </c>
      <c r="F66" s="2" t="s">
        <v>7</v>
      </c>
      <c r="G66" t="s">
        <v>110</v>
      </c>
    </row>
    <row r="67" spans="1:7" x14ac:dyDescent="0.2">
      <c r="A67">
        <v>5.8249193364975246E-49</v>
      </c>
      <c r="B67">
        <v>0.44963635374148669</v>
      </c>
      <c r="C67">
        <v>0.98199999999999998</v>
      </c>
      <c r="D67">
        <v>0.94</v>
      </c>
      <c r="E67">
        <v>1.1338205488492431E-44</v>
      </c>
      <c r="F67" s="2" t="s">
        <v>7</v>
      </c>
      <c r="G67" t="s">
        <v>66</v>
      </c>
    </row>
    <row r="68" spans="1:7" x14ac:dyDescent="0.2">
      <c r="A68">
        <v>8.478957354542782E-41</v>
      </c>
      <c r="B68">
        <v>0.44156161419694961</v>
      </c>
      <c r="C68">
        <v>0.96099999999999997</v>
      </c>
      <c r="D68">
        <v>0.88800000000000001</v>
      </c>
      <c r="E68">
        <v>1.6504290490617521E-36</v>
      </c>
      <c r="F68" s="2" t="s">
        <v>7</v>
      </c>
      <c r="G68" t="s">
        <v>97</v>
      </c>
    </row>
    <row r="69" spans="1:7" x14ac:dyDescent="0.2">
      <c r="A69">
        <v>1.204197007836517E-28</v>
      </c>
      <c r="B69">
        <v>0.44111445493554008</v>
      </c>
      <c r="C69">
        <v>0.97699999999999998</v>
      </c>
      <c r="D69">
        <v>0.89200000000000002</v>
      </c>
      <c r="E69">
        <v>2.3439694757537799E-24</v>
      </c>
      <c r="F69" s="2" t="s">
        <v>7</v>
      </c>
      <c r="G69" t="s">
        <v>191</v>
      </c>
    </row>
    <row r="70" spans="1:7" x14ac:dyDescent="0.2">
      <c r="A70">
        <v>2.822102233946762E-33</v>
      </c>
      <c r="B70">
        <v>0.44012278818467299</v>
      </c>
      <c r="C70">
        <v>0.95399999999999996</v>
      </c>
      <c r="D70">
        <v>0.88300000000000001</v>
      </c>
      <c r="E70">
        <v>5.4932219983773732E-29</v>
      </c>
      <c r="F70" s="2" t="s">
        <v>7</v>
      </c>
      <c r="G70" t="s">
        <v>142</v>
      </c>
    </row>
    <row r="71" spans="1:7" x14ac:dyDescent="0.2">
      <c r="A71">
        <v>1.1400847144108681E-37</v>
      </c>
      <c r="B71">
        <v>0.4388199026444225</v>
      </c>
      <c r="C71">
        <v>0.86899999999999999</v>
      </c>
      <c r="D71">
        <v>0.65900000000000003</v>
      </c>
      <c r="E71">
        <v>2.2191748966007549E-33</v>
      </c>
      <c r="F71" s="2" t="s">
        <v>7</v>
      </c>
      <c r="G71" t="s">
        <v>121</v>
      </c>
    </row>
    <row r="72" spans="1:7" x14ac:dyDescent="0.2">
      <c r="A72">
        <v>9.2510865546783405E-55</v>
      </c>
      <c r="B72">
        <v>0.43811959649421389</v>
      </c>
      <c r="C72">
        <v>1</v>
      </c>
      <c r="D72">
        <v>0.97199999999999998</v>
      </c>
      <c r="E72">
        <v>1.800723997868139E-50</v>
      </c>
      <c r="F72" s="2" t="s">
        <v>7</v>
      </c>
      <c r="G72" t="s">
        <v>56</v>
      </c>
    </row>
    <row r="73" spans="1:7" x14ac:dyDescent="0.2">
      <c r="A73">
        <v>1.0570049567751529E-40</v>
      </c>
      <c r="B73">
        <v>0.43360031430163942</v>
      </c>
      <c r="C73">
        <v>0.95599999999999996</v>
      </c>
      <c r="D73">
        <v>0.88100000000000001</v>
      </c>
      <c r="E73">
        <v>2.057460148362835E-36</v>
      </c>
      <c r="F73" s="2" t="s">
        <v>7</v>
      </c>
      <c r="G73" t="s">
        <v>87</v>
      </c>
    </row>
    <row r="74" spans="1:7" x14ac:dyDescent="0.2">
      <c r="A74">
        <v>5.2522417143892167E-36</v>
      </c>
      <c r="B74">
        <v>0.43061662034621923</v>
      </c>
      <c r="C74">
        <v>0.98199999999999998</v>
      </c>
      <c r="D74">
        <v>0.90700000000000003</v>
      </c>
      <c r="E74">
        <v>1.0223488497058609E-31</v>
      </c>
      <c r="F74" s="2" t="s">
        <v>7</v>
      </c>
      <c r="G74" t="s">
        <v>125</v>
      </c>
    </row>
    <row r="75" spans="1:7" x14ac:dyDescent="0.2">
      <c r="A75">
        <v>1.2972074663631209E-51</v>
      </c>
      <c r="B75">
        <v>0.43030974785160669</v>
      </c>
      <c r="C75">
        <v>1</v>
      </c>
      <c r="D75">
        <v>0.97599999999999998</v>
      </c>
      <c r="E75">
        <v>2.5250143332758139E-47</v>
      </c>
      <c r="F75" s="2" t="s">
        <v>7</v>
      </c>
      <c r="G75" t="s">
        <v>60</v>
      </c>
    </row>
    <row r="76" spans="1:7" x14ac:dyDescent="0.2">
      <c r="A76">
        <v>5.3669949184962599E-37</v>
      </c>
      <c r="B76">
        <v>0.42984163522456997</v>
      </c>
      <c r="C76">
        <v>0.83799999999999997</v>
      </c>
      <c r="D76">
        <v>0.628</v>
      </c>
      <c r="E76">
        <v>1.044685560885297E-32</v>
      </c>
      <c r="F76" s="2" t="s">
        <v>7</v>
      </c>
      <c r="G76" t="s">
        <v>115</v>
      </c>
    </row>
    <row r="77" spans="1:7" x14ac:dyDescent="0.2">
      <c r="A77">
        <v>5.5548159375543394E-38</v>
      </c>
      <c r="B77">
        <v>0.42912594256706549</v>
      </c>
      <c r="C77">
        <v>0.92</v>
      </c>
      <c r="D77">
        <v>0.78100000000000003</v>
      </c>
      <c r="E77">
        <v>1.0812449222449521E-33</v>
      </c>
      <c r="F77" s="2" t="s">
        <v>7</v>
      </c>
      <c r="G77" t="s">
        <v>118</v>
      </c>
    </row>
    <row r="78" spans="1:7" x14ac:dyDescent="0.2">
      <c r="A78">
        <v>8.1513172005083901E-35</v>
      </c>
      <c r="B78">
        <v>0.42642166654350938</v>
      </c>
      <c r="C78">
        <v>0.92300000000000004</v>
      </c>
      <c r="D78">
        <v>0.77300000000000002</v>
      </c>
      <c r="E78">
        <v>1.5866538930789579E-30</v>
      </c>
      <c r="F78" s="2" t="s">
        <v>7</v>
      </c>
      <c r="G78" t="s">
        <v>132</v>
      </c>
    </row>
    <row r="79" spans="1:7" x14ac:dyDescent="0.2">
      <c r="A79">
        <v>4.549330481130913E-41</v>
      </c>
      <c r="B79">
        <v>0.42534659221087212</v>
      </c>
      <c r="C79">
        <v>0.98499999999999999</v>
      </c>
      <c r="D79">
        <v>0.91400000000000003</v>
      </c>
      <c r="E79">
        <v>8.855271781521321E-37</v>
      </c>
      <c r="F79" s="2" t="s">
        <v>7</v>
      </c>
      <c r="G79" t="s">
        <v>98</v>
      </c>
    </row>
    <row r="80" spans="1:7" x14ac:dyDescent="0.2">
      <c r="A80">
        <v>8.5725000436965697E-38</v>
      </c>
      <c r="B80">
        <v>0.42488941451939088</v>
      </c>
      <c r="C80">
        <v>0.876</v>
      </c>
      <c r="D80">
        <v>0.70499999999999996</v>
      </c>
      <c r="E80">
        <v>1.6686371335055372E-33</v>
      </c>
      <c r="F80" s="2" t="s">
        <v>7</v>
      </c>
      <c r="G80" t="s">
        <v>112</v>
      </c>
    </row>
    <row r="81" spans="1:7" x14ac:dyDescent="0.2">
      <c r="A81">
        <v>3.8563506339895228E-35</v>
      </c>
      <c r="B81">
        <v>0.42247643353877101</v>
      </c>
      <c r="C81">
        <v>0.90500000000000003</v>
      </c>
      <c r="D81">
        <v>0.76500000000000001</v>
      </c>
      <c r="E81">
        <v>7.5063865090606071E-31</v>
      </c>
      <c r="F81" s="2" t="s">
        <v>7</v>
      </c>
      <c r="G81" t="s">
        <v>137</v>
      </c>
    </row>
    <row r="82" spans="1:7" x14ac:dyDescent="0.2">
      <c r="A82">
        <v>5.0814260583730543E-42</v>
      </c>
      <c r="B82">
        <v>0.41754871919779329</v>
      </c>
      <c r="C82">
        <v>0.98499999999999999</v>
      </c>
      <c r="D82">
        <v>0.92900000000000005</v>
      </c>
      <c r="E82">
        <v>9.8909958226231492E-38</v>
      </c>
      <c r="F82" s="2" t="s">
        <v>7</v>
      </c>
      <c r="G82" t="s">
        <v>92</v>
      </c>
    </row>
    <row r="83" spans="1:7" x14ac:dyDescent="0.2">
      <c r="A83">
        <v>7.2101742135243916E-32</v>
      </c>
      <c r="B83">
        <v>0.41610290075249767</v>
      </c>
      <c r="C83">
        <v>0.92500000000000004</v>
      </c>
      <c r="D83">
        <v>0.82799999999999996</v>
      </c>
      <c r="E83">
        <v>1.403460410662523E-27</v>
      </c>
      <c r="F83" s="2" t="s">
        <v>7</v>
      </c>
      <c r="G83" t="s">
        <v>164</v>
      </c>
    </row>
    <row r="84" spans="1:7" x14ac:dyDescent="0.2">
      <c r="A84">
        <v>1.6410533800635191E-34</v>
      </c>
      <c r="B84">
        <v>0.41399734452965392</v>
      </c>
      <c r="C84">
        <v>0.91200000000000003</v>
      </c>
      <c r="D84">
        <v>0.78200000000000003</v>
      </c>
      <c r="E84">
        <v>3.1943104042936389E-30</v>
      </c>
      <c r="F84" s="2" t="s">
        <v>7</v>
      </c>
      <c r="G84" t="s">
        <v>136</v>
      </c>
    </row>
    <row r="85" spans="1:7" x14ac:dyDescent="0.2">
      <c r="A85">
        <v>3.9270544533618659E-33</v>
      </c>
      <c r="B85">
        <v>0.41140799339530792</v>
      </c>
      <c r="C85">
        <v>0.871</v>
      </c>
      <c r="D85">
        <v>0.73199999999999998</v>
      </c>
      <c r="E85">
        <v>7.6440114934688722E-29</v>
      </c>
      <c r="F85" s="2" t="s">
        <v>7</v>
      </c>
      <c r="G85" t="s">
        <v>138</v>
      </c>
    </row>
    <row r="86" spans="1:7" x14ac:dyDescent="0.2">
      <c r="A86">
        <v>5.0886950175045502E-36</v>
      </c>
      <c r="B86">
        <v>0.41042883224439791</v>
      </c>
      <c r="C86">
        <v>0.94099999999999995</v>
      </c>
      <c r="D86">
        <v>0.83899999999999997</v>
      </c>
      <c r="E86">
        <v>9.9051448515726078E-32</v>
      </c>
      <c r="F86" s="2" t="s">
        <v>7</v>
      </c>
      <c r="G86" t="s">
        <v>131</v>
      </c>
    </row>
    <row r="87" spans="1:7" x14ac:dyDescent="0.2">
      <c r="A87">
        <v>3.0567376819604428E-32</v>
      </c>
      <c r="B87">
        <v>0.40923064047987129</v>
      </c>
      <c r="C87">
        <v>0.92500000000000004</v>
      </c>
      <c r="D87">
        <v>0.84299999999999997</v>
      </c>
      <c r="E87">
        <v>5.9499398979360019E-28</v>
      </c>
      <c r="F87" s="2" t="s">
        <v>7</v>
      </c>
      <c r="G87" t="s">
        <v>146</v>
      </c>
    </row>
    <row r="88" spans="1:7" x14ac:dyDescent="0.2">
      <c r="A88">
        <v>3.4863440617305382E-33</v>
      </c>
      <c r="B88">
        <v>0.40719120100717482</v>
      </c>
      <c r="C88">
        <v>0.89900000000000002</v>
      </c>
      <c r="D88">
        <v>0.75700000000000001</v>
      </c>
      <c r="E88">
        <v>6.7861687161584925E-29</v>
      </c>
      <c r="F88" s="2" t="s">
        <v>7</v>
      </c>
      <c r="G88" t="s">
        <v>149</v>
      </c>
    </row>
    <row r="89" spans="1:7" x14ac:dyDescent="0.2">
      <c r="A89">
        <v>1.485634516822505E-31</v>
      </c>
      <c r="B89">
        <v>0.40611049971753732</v>
      </c>
      <c r="C89">
        <v>0.92500000000000004</v>
      </c>
      <c r="D89">
        <v>0.82499999999999996</v>
      </c>
      <c r="E89">
        <v>2.8917875869950049E-27</v>
      </c>
      <c r="F89" s="2" t="s">
        <v>7</v>
      </c>
      <c r="G89" t="s">
        <v>155</v>
      </c>
    </row>
    <row r="90" spans="1:7" x14ac:dyDescent="0.2">
      <c r="A90">
        <v>1.9718977649822728E-37</v>
      </c>
      <c r="B90">
        <v>0.40588756848033941</v>
      </c>
      <c r="C90">
        <v>0.95399999999999996</v>
      </c>
      <c r="D90">
        <v>0.89800000000000002</v>
      </c>
      <c r="E90">
        <v>3.8382989995379948E-33</v>
      </c>
      <c r="F90" s="2" t="s">
        <v>7</v>
      </c>
      <c r="G90" t="s">
        <v>108</v>
      </c>
    </row>
    <row r="91" spans="1:7" x14ac:dyDescent="0.2">
      <c r="A91">
        <v>1.503831587519337E-32</v>
      </c>
      <c r="B91">
        <v>0.4039138630880208</v>
      </c>
      <c r="C91">
        <v>0.89200000000000002</v>
      </c>
      <c r="D91">
        <v>0.748</v>
      </c>
      <c r="E91">
        <v>2.9272081851063888E-28</v>
      </c>
      <c r="F91" s="2" t="s">
        <v>7</v>
      </c>
      <c r="G91" t="s">
        <v>143</v>
      </c>
    </row>
    <row r="92" spans="1:7" x14ac:dyDescent="0.2">
      <c r="A92">
        <v>1.0292883180215581E-33</v>
      </c>
      <c r="B92">
        <v>0.4004652453197638</v>
      </c>
      <c r="C92">
        <v>0.84499999999999997</v>
      </c>
      <c r="D92">
        <v>0.69199999999999995</v>
      </c>
      <c r="E92">
        <v>2.0035097110289631E-29</v>
      </c>
      <c r="F92" s="2" t="s">
        <v>7</v>
      </c>
      <c r="G92" t="s">
        <v>145</v>
      </c>
    </row>
    <row r="93" spans="1:7" x14ac:dyDescent="0.2">
      <c r="A93">
        <v>7.1614084796322472E-36</v>
      </c>
      <c r="B93">
        <v>0.39932666992903082</v>
      </c>
      <c r="C93">
        <v>0.99</v>
      </c>
      <c r="D93">
        <v>0.92600000000000005</v>
      </c>
      <c r="E93">
        <v>1.393968160560417E-31</v>
      </c>
      <c r="F93" s="2" t="s">
        <v>7</v>
      </c>
      <c r="G93" t="s">
        <v>122</v>
      </c>
    </row>
    <row r="94" spans="1:7" x14ac:dyDescent="0.2">
      <c r="A94">
        <v>1.165819947755382E-35</v>
      </c>
      <c r="B94">
        <v>0.3968242146097225</v>
      </c>
      <c r="C94">
        <v>0.97399999999999998</v>
      </c>
      <c r="D94">
        <v>0.89100000000000001</v>
      </c>
      <c r="E94">
        <v>2.2692685283058518E-31</v>
      </c>
      <c r="F94" s="2" t="s">
        <v>7</v>
      </c>
      <c r="G94" t="s">
        <v>127</v>
      </c>
    </row>
    <row r="95" spans="1:7" x14ac:dyDescent="0.2">
      <c r="A95">
        <v>5.6697812560233868E-42</v>
      </c>
      <c r="B95">
        <v>0.39242477224333339</v>
      </c>
      <c r="C95">
        <v>0.995</v>
      </c>
      <c r="D95">
        <v>0.95299999999999996</v>
      </c>
      <c r="E95">
        <v>1.103622921484952E-37</v>
      </c>
      <c r="F95" s="2" t="s">
        <v>7</v>
      </c>
      <c r="G95" t="s">
        <v>96</v>
      </c>
    </row>
    <row r="96" spans="1:7" x14ac:dyDescent="0.2">
      <c r="A96">
        <v>1.185885612486395E-31</v>
      </c>
      <c r="B96">
        <v>0.39198372351176852</v>
      </c>
      <c r="C96">
        <v>0.93600000000000005</v>
      </c>
      <c r="D96">
        <v>0.85399999999999998</v>
      </c>
      <c r="E96">
        <v>2.3083263447047691E-27</v>
      </c>
      <c r="F96" s="2" t="s">
        <v>7</v>
      </c>
      <c r="G96" t="s">
        <v>152</v>
      </c>
    </row>
    <row r="97" spans="1:7" x14ac:dyDescent="0.2">
      <c r="A97">
        <v>6.3003019443733683E-26</v>
      </c>
      <c r="B97">
        <v>0.39192472831634728</v>
      </c>
      <c r="C97">
        <v>0.84499999999999997</v>
      </c>
      <c r="D97">
        <v>0.74099999999999999</v>
      </c>
      <c r="E97">
        <v>1.2263537734722761E-21</v>
      </c>
      <c r="F97" s="2" t="s">
        <v>7</v>
      </c>
      <c r="G97" t="s">
        <v>238</v>
      </c>
    </row>
    <row r="98" spans="1:7" x14ac:dyDescent="0.2">
      <c r="A98">
        <v>1.965210128838546E-31</v>
      </c>
      <c r="B98">
        <v>0.38891410170529239</v>
      </c>
      <c r="C98">
        <v>0.97699999999999998</v>
      </c>
      <c r="D98">
        <v>0.90200000000000002</v>
      </c>
      <c r="E98">
        <v>3.8252815157842297E-27</v>
      </c>
      <c r="F98" s="2" t="s">
        <v>7</v>
      </c>
      <c r="G98" t="s">
        <v>167</v>
      </c>
    </row>
    <row r="99" spans="1:7" x14ac:dyDescent="0.2">
      <c r="A99">
        <v>1.877623786983481E-45</v>
      </c>
      <c r="B99">
        <v>0.38871289307121693</v>
      </c>
      <c r="C99">
        <v>0.997</v>
      </c>
      <c r="D99">
        <v>0.97199999999999998</v>
      </c>
      <c r="E99">
        <v>3.6547947013633448E-41</v>
      </c>
      <c r="F99" s="2" t="s">
        <v>7</v>
      </c>
      <c r="G99" t="s">
        <v>77</v>
      </c>
    </row>
    <row r="100" spans="1:7" x14ac:dyDescent="0.2">
      <c r="A100">
        <v>3.3318854685463313E-36</v>
      </c>
      <c r="B100">
        <v>0.38786998338038242</v>
      </c>
      <c r="C100">
        <v>0.90700000000000003</v>
      </c>
      <c r="D100">
        <v>0.73</v>
      </c>
      <c r="E100">
        <v>6.485515064525433E-32</v>
      </c>
      <c r="F100" s="2" t="s">
        <v>7</v>
      </c>
      <c r="G100" t="s">
        <v>109</v>
      </c>
    </row>
    <row r="101" spans="1:7" x14ac:dyDescent="0.2">
      <c r="A101">
        <v>2.3424852141893439E-28</v>
      </c>
      <c r="B101">
        <v>0.38581336685796469</v>
      </c>
      <c r="C101">
        <v>0.89400000000000002</v>
      </c>
      <c r="D101">
        <v>0.75800000000000001</v>
      </c>
      <c r="E101">
        <v>4.5596474694195592E-24</v>
      </c>
      <c r="F101" s="2" t="s">
        <v>7</v>
      </c>
      <c r="G101" t="s">
        <v>198</v>
      </c>
    </row>
    <row r="102" spans="1:7" x14ac:dyDescent="0.2">
      <c r="A102">
        <v>3.467485716947962E-34</v>
      </c>
      <c r="B102">
        <v>0.38442711265222518</v>
      </c>
      <c r="C102">
        <v>0.82</v>
      </c>
      <c r="D102">
        <v>0.6</v>
      </c>
      <c r="E102">
        <v>6.7494609480392079E-30</v>
      </c>
      <c r="F102" s="2" t="s">
        <v>7</v>
      </c>
      <c r="G102" t="s">
        <v>133</v>
      </c>
    </row>
    <row r="103" spans="1:7" x14ac:dyDescent="0.2">
      <c r="A103">
        <v>1.2817934107593381E-32</v>
      </c>
      <c r="B103">
        <v>0.38106316192561041</v>
      </c>
      <c r="C103">
        <v>0.95099999999999996</v>
      </c>
      <c r="D103">
        <v>0.87</v>
      </c>
      <c r="E103">
        <v>2.49501087404305E-28</v>
      </c>
      <c r="F103" s="2" t="s">
        <v>7</v>
      </c>
      <c r="G103" t="s">
        <v>157</v>
      </c>
    </row>
    <row r="104" spans="1:7" x14ac:dyDescent="0.2">
      <c r="A104">
        <v>6.2803999722928092E-31</v>
      </c>
      <c r="B104">
        <v>0.38078368849771582</v>
      </c>
      <c r="C104">
        <v>0.95399999999999996</v>
      </c>
      <c r="D104">
        <v>0.90700000000000003</v>
      </c>
      <c r="E104">
        <v>1.2224798546067951E-26</v>
      </c>
      <c r="F104" s="2" t="s">
        <v>7</v>
      </c>
      <c r="G104" t="s">
        <v>156</v>
      </c>
    </row>
    <row r="105" spans="1:7" x14ac:dyDescent="0.2">
      <c r="A105">
        <v>2.322497523919007E-29</v>
      </c>
      <c r="B105">
        <v>0.37992468585759159</v>
      </c>
      <c r="C105">
        <v>0.89400000000000002</v>
      </c>
      <c r="D105">
        <v>0.75700000000000001</v>
      </c>
      <c r="E105">
        <v>4.5207414303083471E-25</v>
      </c>
      <c r="F105" s="2" t="s">
        <v>7</v>
      </c>
      <c r="G105" t="s">
        <v>182</v>
      </c>
    </row>
    <row r="106" spans="1:7" x14ac:dyDescent="0.2">
      <c r="A106">
        <v>2.3794803284040969E-40</v>
      </c>
      <c r="B106">
        <v>0.37583931881643989</v>
      </c>
      <c r="C106">
        <v>0.98699999999999999</v>
      </c>
      <c r="D106">
        <v>0.93600000000000005</v>
      </c>
      <c r="E106">
        <v>4.6316584592385741E-36</v>
      </c>
      <c r="F106" s="2" t="s">
        <v>7</v>
      </c>
      <c r="G106" t="s">
        <v>103</v>
      </c>
    </row>
    <row r="107" spans="1:7" x14ac:dyDescent="0.2">
      <c r="A107">
        <v>9.7206943839711654E-23</v>
      </c>
      <c r="B107">
        <v>0.37572757692254227</v>
      </c>
      <c r="C107">
        <v>0.60799999999999998</v>
      </c>
      <c r="D107">
        <v>0.433</v>
      </c>
      <c r="E107">
        <v>1.8921331618399872E-18</v>
      </c>
      <c r="F107" s="2" t="s">
        <v>7</v>
      </c>
      <c r="G107" t="s">
        <v>271</v>
      </c>
    </row>
    <row r="108" spans="1:7" x14ac:dyDescent="0.2">
      <c r="A108">
        <v>8.6614737281389423E-36</v>
      </c>
      <c r="B108">
        <v>0.37502585788056031</v>
      </c>
      <c r="C108">
        <v>0.99</v>
      </c>
      <c r="D108">
        <v>0.94399999999999995</v>
      </c>
      <c r="E108">
        <v>1.685955861182245E-31</v>
      </c>
      <c r="F108" s="2" t="s">
        <v>7</v>
      </c>
      <c r="G108" t="s">
        <v>128</v>
      </c>
    </row>
    <row r="109" spans="1:7" x14ac:dyDescent="0.2">
      <c r="A109">
        <v>2.0491158787175822E-28</v>
      </c>
      <c r="B109">
        <v>0.37471689218822563</v>
      </c>
      <c r="C109">
        <v>0.89400000000000002</v>
      </c>
      <c r="D109">
        <v>0.77300000000000002</v>
      </c>
      <c r="E109">
        <v>3.988604057923774E-24</v>
      </c>
      <c r="F109" s="2" t="s">
        <v>7</v>
      </c>
      <c r="G109" t="s">
        <v>192</v>
      </c>
    </row>
    <row r="110" spans="1:7" x14ac:dyDescent="0.2">
      <c r="A110">
        <v>4.4189907922236342E-25</v>
      </c>
      <c r="B110">
        <v>0.37380501149960438</v>
      </c>
      <c r="C110">
        <v>0.83</v>
      </c>
      <c r="D110">
        <v>0.63600000000000001</v>
      </c>
      <c r="E110">
        <v>8.6015655770633033E-21</v>
      </c>
      <c r="F110" s="2" t="s">
        <v>7</v>
      </c>
      <c r="G110" t="s">
        <v>254</v>
      </c>
    </row>
    <row r="111" spans="1:7" x14ac:dyDescent="0.2">
      <c r="A111">
        <v>3.5692003497019152E-24</v>
      </c>
      <c r="B111">
        <v>0.36813935235829492</v>
      </c>
      <c r="C111">
        <v>0.83199999999999996</v>
      </c>
      <c r="D111">
        <v>0.71499999999999997</v>
      </c>
      <c r="E111">
        <v>6.9474484806947779E-20</v>
      </c>
      <c r="F111" s="2" t="s">
        <v>7</v>
      </c>
      <c r="G111" t="s">
        <v>272</v>
      </c>
    </row>
    <row r="112" spans="1:7" x14ac:dyDescent="0.2">
      <c r="A112">
        <v>3.7417962217443469E-28</v>
      </c>
      <c r="B112">
        <v>0.36743744323931499</v>
      </c>
      <c r="C112">
        <v>0.79400000000000004</v>
      </c>
      <c r="D112">
        <v>0.59299999999999997</v>
      </c>
      <c r="E112">
        <v>7.2834063456253709E-24</v>
      </c>
      <c r="F112" s="2" t="s">
        <v>7</v>
      </c>
      <c r="G112" t="s">
        <v>210</v>
      </c>
    </row>
    <row r="113" spans="1:7" x14ac:dyDescent="0.2">
      <c r="A113">
        <v>4.0960669011130841E-34</v>
      </c>
      <c r="B113">
        <v>0.36725589376834078</v>
      </c>
      <c r="C113">
        <v>0.995</v>
      </c>
      <c r="D113">
        <v>0.95599999999999996</v>
      </c>
      <c r="E113">
        <v>7.9729942230166184E-30</v>
      </c>
      <c r="F113" s="2" t="s">
        <v>7</v>
      </c>
      <c r="G113" t="s">
        <v>139</v>
      </c>
    </row>
    <row r="114" spans="1:7" x14ac:dyDescent="0.2">
      <c r="A114">
        <v>4.2476029756126302E-29</v>
      </c>
      <c r="B114">
        <v>0.36710296790090058</v>
      </c>
      <c r="C114">
        <v>0.92500000000000004</v>
      </c>
      <c r="D114">
        <v>0.78400000000000003</v>
      </c>
      <c r="E114">
        <v>8.2679591920299836E-25</v>
      </c>
      <c r="F114" s="2" t="s">
        <v>7</v>
      </c>
      <c r="G114" t="s">
        <v>190</v>
      </c>
    </row>
    <row r="115" spans="1:7" x14ac:dyDescent="0.2">
      <c r="A115">
        <v>3.7874137391513259E-32</v>
      </c>
      <c r="B115">
        <v>0.36644154116221928</v>
      </c>
      <c r="C115">
        <v>0.97399999999999998</v>
      </c>
      <c r="D115">
        <v>0.91</v>
      </c>
      <c r="E115">
        <v>7.3722008432580567E-28</v>
      </c>
      <c r="F115" s="2" t="s">
        <v>7</v>
      </c>
      <c r="G115" t="s">
        <v>154</v>
      </c>
    </row>
    <row r="116" spans="1:7" x14ac:dyDescent="0.2">
      <c r="A116">
        <v>1.3036230626335201E-25</v>
      </c>
      <c r="B116">
        <v>0.3653075644399244</v>
      </c>
      <c r="C116">
        <v>0.94599999999999995</v>
      </c>
      <c r="D116">
        <v>0.83499999999999996</v>
      </c>
      <c r="E116">
        <v>2.5375022914161469E-21</v>
      </c>
      <c r="F116" s="2" t="s">
        <v>7</v>
      </c>
      <c r="G116" t="s">
        <v>247</v>
      </c>
    </row>
    <row r="117" spans="1:7" x14ac:dyDescent="0.2">
      <c r="A117">
        <v>7.5593833017211489E-33</v>
      </c>
      <c r="B117">
        <v>0.36380514582095208</v>
      </c>
      <c r="C117">
        <v>0.97199999999999998</v>
      </c>
      <c r="D117">
        <v>0.90400000000000003</v>
      </c>
      <c r="E117">
        <v>1.4714339596800221E-28</v>
      </c>
      <c r="F117" s="2" t="s">
        <v>7</v>
      </c>
      <c r="G117" t="s">
        <v>147</v>
      </c>
    </row>
    <row r="118" spans="1:7" x14ac:dyDescent="0.2">
      <c r="A118">
        <v>7.7811626492867033E-27</v>
      </c>
      <c r="B118">
        <v>0.36370592141540559</v>
      </c>
      <c r="C118">
        <v>0.876</v>
      </c>
      <c r="D118">
        <v>0.74299999999999999</v>
      </c>
      <c r="E118">
        <v>1.5146033096836571E-22</v>
      </c>
      <c r="F118" s="2" t="s">
        <v>7</v>
      </c>
      <c r="G118" t="s">
        <v>236</v>
      </c>
    </row>
    <row r="119" spans="1:7" x14ac:dyDescent="0.2">
      <c r="A119">
        <v>6.2175242644831337E-27</v>
      </c>
      <c r="B119">
        <v>0.3628172349597617</v>
      </c>
      <c r="C119">
        <v>0.85599999999999998</v>
      </c>
      <c r="D119">
        <v>0.72399999999999998</v>
      </c>
      <c r="E119">
        <v>1.2102410980816421E-22</v>
      </c>
      <c r="F119" s="2" t="s">
        <v>7</v>
      </c>
      <c r="G119" t="s">
        <v>212</v>
      </c>
    </row>
    <row r="120" spans="1:7" x14ac:dyDescent="0.2">
      <c r="A120">
        <v>6.3058783395377896E-28</v>
      </c>
      <c r="B120">
        <v>0.36250300990089851</v>
      </c>
      <c r="C120">
        <v>0.871</v>
      </c>
      <c r="D120">
        <v>0.74</v>
      </c>
      <c r="E120">
        <v>1.2274392187910311E-23</v>
      </c>
      <c r="F120" s="2" t="s">
        <v>7</v>
      </c>
      <c r="G120" t="s">
        <v>206</v>
      </c>
    </row>
    <row r="121" spans="1:7" x14ac:dyDescent="0.2">
      <c r="A121">
        <v>1.5615075021863979E-27</v>
      </c>
      <c r="B121">
        <v>0.36116424702223721</v>
      </c>
      <c r="C121">
        <v>0.90200000000000002</v>
      </c>
      <c r="D121">
        <v>0.75700000000000001</v>
      </c>
      <c r="E121">
        <v>3.0394743530058239E-23</v>
      </c>
      <c r="F121" s="2" t="s">
        <v>7</v>
      </c>
      <c r="G121" t="s">
        <v>199</v>
      </c>
    </row>
    <row r="122" spans="1:7" x14ac:dyDescent="0.2">
      <c r="A122">
        <v>2.1481230288830578E-34</v>
      </c>
      <c r="B122">
        <v>0.3607809254334633</v>
      </c>
      <c r="C122">
        <v>1</v>
      </c>
      <c r="D122">
        <v>0.99399999999999999</v>
      </c>
      <c r="E122">
        <v>4.1813214757208721E-30</v>
      </c>
      <c r="F122" s="2" t="s">
        <v>7</v>
      </c>
      <c r="G122" t="s">
        <v>140</v>
      </c>
    </row>
    <row r="123" spans="1:7" x14ac:dyDescent="0.2">
      <c r="A123">
        <v>3.7782906179132529E-29</v>
      </c>
      <c r="B123">
        <v>0.35894038387666177</v>
      </c>
      <c r="C123">
        <v>0.92500000000000004</v>
      </c>
      <c r="D123">
        <v>0.81699999999999995</v>
      </c>
      <c r="E123">
        <v>7.3544426877681478E-25</v>
      </c>
      <c r="F123" s="2" t="s">
        <v>7</v>
      </c>
      <c r="G123" t="s">
        <v>189</v>
      </c>
    </row>
    <row r="124" spans="1:7" x14ac:dyDescent="0.2">
      <c r="A124">
        <v>1.088930203455388E-24</v>
      </c>
      <c r="B124">
        <v>0.35888386577708908</v>
      </c>
      <c r="C124">
        <v>0.88100000000000001</v>
      </c>
      <c r="D124">
        <v>0.77400000000000002</v>
      </c>
      <c r="E124">
        <v>2.1196026410259121E-20</v>
      </c>
      <c r="F124" s="2" t="s">
        <v>7</v>
      </c>
      <c r="G124" t="s">
        <v>245</v>
      </c>
    </row>
    <row r="125" spans="1:7" x14ac:dyDescent="0.2">
      <c r="A125">
        <v>1.9934429792664589E-27</v>
      </c>
      <c r="B125">
        <v>0.35839861491356301</v>
      </c>
      <c r="C125">
        <v>0.874</v>
      </c>
      <c r="D125">
        <v>0.77900000000000003</v>
      </c>
      <c r="E125">
        <v>3.8802367591421617E-23</v>
      </c>
      <c r="F125" s="2" t="s">
        <v>7</v>
      </c>
      <c r="G125" t="s">
        <v>214</v>
      </c>
    </row>
    <row r="126" spans="1:7" x14ac:dyDescent="0.2">
      <c r="A126">
        <v>3.1401436110283768E-29</v>
      </c>
      <c r="B126">
        <v>0.35670351653345422</v>
      </c>
      <c r="C126">
        <v>0.95399999999999996</v>
      </c>
      <c r="D126">
        <v>0.879</v>
      </c>
      <c r="E126">
        <v>6.1122895388667359E-25</v>
      </c>
      <c r="F126" s="2" t="s">
        <v>7</v>
      </c>
      <c r="G126" t="s">
        <v>177</v>
      </c>
    </row>
    <row r="127" spans="1:7" x14ac:dyDescent="0.2">
      <c r="A127">
        <v>7.7764994824011452E-27</v>
      </c>
      <c r="B127">
        <v>0.35564395708263152</v>
      </c>
      <c r="C127">
        <v>0.97199999999999998</v>
      </c>
      <c r="D127">
        <v>0.91200000000000003</v>
      </c>
      <c r="E127">
        <v>1.5136956242493829E-22</v>
      </c>
      <c r="F127" s="2" t="s">
        <v>7</v>
      </c>
      <c r="G127" t="s">
        <v>215</v>
      </c>
    </row>
    <row r="128" spans="1:7" x14ac:dyDescent="0.2">
      <c r="A128">
        <v>2.7943354089181301E-27</v>
      </c>
      <c r="B128">
        <v>0.35411623959935451</v>
      </c>
      <c r="C128">
        <v>0.93600000000000005</v>
      </c>
      <c r="D128">
        <v>0.83299999999999996</v>
      </c>
      <c r="E128">
        <v>5.4391738734591412E-23</v>
      </c>
      <c r="F128" s="2" t="s">
        <v>7</v>
      </c>
      <c r="G128" t="s">
        <v>195</v>
      </c>
    </row>
    <row r="129" spans="1:7" x14ac:dyDescent="0.2">
      <c r="A129">
        <v>3.5989787099966229E-29</v>
      </c>
      <c r="B129">
        <v>0.35180213166171681</v>
      </c>
      <c r="C129">
        <v>0.90700000000000003</v>
      </c>
      <c r="D129">
        <v>0.80300000000000005</v>
      </c>
      <c r="E129">
        <v>7.0054120590084277E-25</v>
      </c>
      <c r="F129" s="2" t="s">
        <v>7</v>
      </c>
      <c r="G129" t="s">
        <v>193</v>
      </c>
    </row>
    <row r="130" spans="1:7" x14ac:dyDescent="0.2">
      <c r="A130">
        <v>7.8822622386268572E-26</v>
      </c>
      <c r="B130">
        <v>0.3515693062723817</v>
      </c>
      <c r="C130">
        <v>0.93300000000000005</v>
      </c>
      <c r="D130">
        <v>0.82499999999999996</v>
      </c>
      <c r="E130">
        <v>1.534282344748718E-21</v>
      </c>
      <c r="F130" s="2" t="s">
        <v>7</v>
      </c>
      <c r="G130" t="s">
        <v>228</v>
      </c>
    </row>
    <row r="131" spans="1:7" x14ac:dyDescent="0.2">
      <c r="A131">
        <v>2.4314396031037469E-23</v>
      </c>
      <c r="B131">
        <v>0.35034580929901848</v>
      </c>
      <c r="C131">
        <v>0.85599999999999998</v>
      </c>
      <c r="D131">
        <v>0.73599999999999999</v>
      </c>
      <c r="E131">
        <v>4.7327971874414435E-19</v>
      </c>
      <c r="F131" s="2" t="s">
        <v>7</v>
      </c>
      <c r="G131" t="s">
        <v>269</v>
      </c>
    </row>
    <row r="132" spans="1:7" x14ac:dyDescent="0.2">
      <c r="A132">
        <v>8.420023847873519E-28</v>
      </c>
      <c r="B132">
        <v>0.34963784248775948</v>
      </c>
      <c r="C132">
        <v>0.71399999999999997</v>
      </c>
      <c r="D132">
        <v>0.48699999999999999</v>
      </c>
      <c r="E132">
        <v>1.6389576419885801E-23</v>
      </c>
      <c r="F132" s="2" t="s">
        <v>7</v>
      </c>
      <c r="G132" t="s">
        <v>221</v>
      </c>
    </row>
    <row r="133" spans="1:7" x14ac:dyDescent="0.2">
      <c r="A133">
        <v>6.880606723020985E-25</v>
      </c>
      <c r="B133">
        <v>0.34746589042368092</v>
      </c>
      <c r="C133">
        <v>0.92500000000000004</v>
      </c>
      <c r="D133">
        <v>0.81699999999999995</v>
      </c>
      <c r="E133">
        <v>1.339310098636035E-20</v>
      </c>
      <c r="F133" s="2" t="s">
        <v>7</v>
      </c>
      <c r="G133" t="s">
        <v>257</v>
      </c>
    </row>
    <row r="134" spans="1:7" x14ac:dyDescent="0.2">
      <c r="A134">
        <v>3.227858494753604E-24</v>
      </c>
      <c r="B134">
        <v>0.34732275887645109</v>
      </c>
      <c r="C134">
        <v>0.89900000000000002</v>
      </c>
      <c r="D134">
        <v>0.8</v>
      </c>
      <c r="E134">
        <v>6.2830265600378908E-20</v>
      </c>
      <c r="F134" s="2" t="s">
        <v>7</v>
      </c>
      <c r="G134" t="s">
        <v>256</v>
      </c>
    </row>
    <row r="135" spans="1:7" x14ac:dyDescent="0.2">
      <c r="A135">
        <v>3.3411249984224159E-27</v>
      </c>
      <c r="B135">
        <v>0.34715025669934668</v>
      </c>
      <c r="C135">
        <v>0.91500000000000004</v>
      </c>
      <c r="D135">
        <v>0.83</v>
      </c>
      <c r="E135">
        <v>6.5034998094292329E-23</v>
      </c>
      <c r="F135" s="2" t="s">
        <v>7</v>
      </c>
      <c r="G135" t="s">
        <v>222</v>
      </c>
    </row>
    <row r="136" spans="1:7" x14ac:dyDescent="0.2">
      <c r="A136">
        <v>3.2398397310591888E-29</v>
      </c>
      <c r="B136">
        <v>0.34579482653818139</v>
      </c>
      <c r="C136">
        <v>0.95899999999999996</v>
      </c>
      <c r="D136">
        <v>0.88400000000000001</v>
      </c>
      <c r="E136">
        <v>6.3063480365067113E-25</v>
      </c>
      <c r="F136" s="2" t="s">
        <v>7</v>
      </c>
      <c r="G136" t="s">
        <v>194</v>
      </c>
    </row>
    <row r="137" spans="1:7" x14ac:dyDescent="0.2">
      <c r="A137">
        <v>3.5074823451736372E-28</v>
      </c>
      <c r="B137">
        <v>0.34423663583749159</v>
      </c>
      <c r="C137">
        <v>0.92</v>
      </c>
      <c r="D137">
        <v>0.77500000000000002</v>
      </c>
      <c r="E137">
        <v>6.8273143848804851E-24</v>
      </c>
      <c r="F137" s="2" t="s">
        <v>7</v>
      </c>
      <c r="G137" t="s">
        <v>207</v>
      </c>
    </row>
    <row r="138" spans="1:7" x14ac:dyDescent="0.2">
      <c r="A138">
        <v>8.1730660982781376E-38</v>
      </c>
      <c r="B138">
        <v>0.34299946169679257</v>
      </c>
      <c r="C138">
        <v>1</v>
      </c>
      <c r="D138">
        <v>0.97299999999999998</v>
      </c>
      <c r="E138">
        <v>1.5908873160298391E-33</v>
      </c>
      <c r="F138" s="2" t="s">
        <v>7</v>
      </c>
      <c r="G138" t="s">
        <v>114</v>
      </c>
    </row>
    <row r="139" spans="1:7" x14ac:dyDescent="0.2">
      <c r="A139">
        <v>1.6184718200403109E-25</v>
      </c>
      <c r="B139">
        <v>0.34218458599664647</v>
      </c>
      <c r="C139">
        <v>0.80900000000000005</v>
      </c>
      <c r="D139">
        <v>0.60099999999999998</v>
      </c>
      <c r="E139">
        <v>3.150355397708465E-21</v>
      </c>
      <c r="F139" s="2" t="s">
        <v>7</v>
      </c>
      <c r="G139" t="s">
        <v>242</v>
      </c>
    </row>
    <row r="140" spans="1:7" x14ac:dyDescent="0.2">
      <c r="A140">
        <v>2.621817271244942E-24</v>
      </c>
      <c r="B140">
        <v>0.34192406183915408</v>
      </c>
      <c r="C140">
        <v>0.93799999999999994</v>
      </c>
      <c r="D140">
        <v>0.84099999999999997</v>
      </c>
      <c r="E140">
        <v>5.103367318478279E-20</v>
      </c>
      <c r="F140" s="2" t="s">
        <v>7</v>
      </c>
      <c r="G140" t="s">
        <v>270</v>
      </c>
    </row>
    <row r="141" spans="1:7" x14ac:dyDescent="0.2">
      <c r="A141">
        <v>1.6849169392126339E-28</v>
      </c>
      <c r="B141">
        <v>0.34100545290771039</v>
      </c>
      <c r="C141">
        <v>0.92800000000000005</v>
      </c>
      <c r="D141">
        <v>0.83799999999999997</v>
      </c>
      <c r="E141">
        <v>3.2796908221773919E-24</v>
      </c>
      <c r="F141" s="2" t="s">
        <v>7</v>
      </c>
      <c r="G141" t="s">
        <v>201</v>
      </c>
    </row>
    <row r="142" spans="1:7" x14ac:dyDescent="0.2">
      <c r="A142">
        <v>2.3876421270254331E-23</v>
      </c>
      <c r="B142">
        <v>0.3401084811690287</v>
      </c>
      <c r="C142">
        <v>0.91500000000000004</v>
      </c>
      <c r="D142">
        <v>0.82599999999999996</v>
      </c>
      <c r="E142">
        <v>4.6475454002550049E-19</v>
      </c>
      <c r="F142" s="2" t="s">
        <v>7</v>
      </c>
      <c r="G142" t="s">
        <v>285</v>
      </c>
    </row>
    <row r="143" spans="1:7" x14ac:dyDescent="0.2">
      <c r="A143">
        <v>1.4938919564856139E-24</v>
      </c>
      <c r="B143">
        <v>0.33896604600584118</v>
      </c>
      <c r="C143">
        <v>0.95899999999999996</v>
      </c>
      <c r="D143">
        <v>0.91200000000000003</v>
      </c>
      <c r="E143">
        <v>2.9078606932992473E-20</v>
      </c>
      <c r="F143" s="2" t="s">
        <v>7</v>
      </c>
      <c r="G143" t="s">
        <v>240</v>
      </c>
    </row>
    <row r="144" spans="1:7" x14ac:dyDescent="0.2">
      <c r="A144">
        <v>1.086699257753846E-31</v>
      </c>
      <c r="B144">
        <v>0.33746534552374091</v>
      </c>
      <c r="C144">
        <v>0.95599999999999996</v>
      </c>
      <c r="D144">
        <v>0.90400000000000003</v>
      </c>
      <c r="E144">
        <v>2.115260105217862E-27</v>
      </c>
      <c r="F144" s="2" t="s">
        <v>7</v>
      </c>
      <c r="G144" t="s">
        <v>169</v>
      </c>
    </row>
    <row r="145" spans="1:7" x14ac:dyDescent="0.2">
      <c r="A145">
        <v>2.7752034976697699E-27</v>
      </c>
      <c r="B145">
        <v>0.33687189297278253</v>
      </c>
      <c r="C145">
        <v>0.89400000000000002</v>
      </c>
      <c r="D145">
        <v>0.80200000000000005</v>
      </c>
      <c r="E145">
        <v>5.4019336082142075E-23</v>
      </c>
      <c r="F145" s="2" t="s">
        <v>7</v>
      </c>
      <c r="G145" t="s">
        <v>220</v>
      </c>
    </row>
    <row r="146" spans="1:7" x14ac:dyDescent="0.2">
      <c r="A146">
        <v>2.1160257511891789E-24</v>
      </c>
      <c r="B146">
        <v>0.33678208797571851</v>
      </c>
      <c r="C146">
        <v>0.88100000000000001</v>
      </c>
      <c r="D146">
        <v>0.78400000000000003</v>
      </c>
      <c r="E146">
        <v>4.1188441246897382E-20</v>
      </c>
      <c r="F146" s="2" t="s">
        <v>7</v>
      </c>
      <c r="G146" t="s">
        <v>267</v>
      </c>
    </row>
    <row r="147" spans="1:7" x14ac:dyDescent="0.2">
      <c r="A147">
        <v>1.278525161239145E-24</v>
      </c>
      <c r="B147">
        <v>0.33653601478443851</v>
      </c>
      <c r="C147">
        <v>0.90200000000000002</v>
      </c>
      <c r="D147">
        <v>0.78900000000000003</v>
      </c>
      <c r="E147">
        <v>2.4886492263519961E-20</v>
      </c>
      <c r="F147" s="2" t="s">
        <v>7</v>
      </c>
      <c r="G147" t="s">
        <v>239</v>
      </c>
    </row>
    <row r="148" spans="1:7" x14ac:dyDescent="0.2">
      <c r="A148">
        <v>8.8126390412858777E-27</v>
      </c>
      <c r="B148">
        <v>0.3352977905090091</v>
      </c>
      <c r="C148">
        <v>0.85299999999999998</v>
      </c>
      <c r="D148">
        <v>0.73499999999999999</v>
      </c>
      <c r="E148">
        <v>1.715380189386296E-22</v>
      </c>
      <c r="F148" s="2" t="s">
        <v>7</v>
      </c>
      <c r="G148" t="s">
        <v>216</v>
      </c>
    </row>
    <row r="149" spans="1:7" x14ac:dyDescent="0.2">
      <c r="A149">
        <v>8.2175249066570493E-28</v>
      </c>
      <c r="B149">
        <v>0.33486605149715348</v>
      </c>
      <c r="C149">
        <v>0.91800000000000004</v>
      </c>
      <c r="D149">
        <v>0.84399999999999997</v>
      </c>
      <c r="E149">
        <v>1.5995412230807951E-23</v>
      </c>
      <c r="F149" s="2" t="s">
        <v>7</v>
      </c>
      <c r="G149" t="s">
        <v>197</v>
      </c>
    </row>
    <row r="150" spans="1:7" x14ac:dyDescent="0.2">
      <c r="A150">
        <v>4.9260029765739433E-23</v>
      </c>
      <c r="B150">
        <v>0.33421280500092382</v>
      </c>
      <c r="C150">
        <v>0.86599999999999999</v>
      </c>
      <c r="D150">
        <v>0.73</v>
      </c>
      <c r="E150">
        <v>9.5884647939011799E-19</v>
      </c>
      <c r="F150" s="2" t="s">
        <v>7</v>
      </c>
      <c r="G150" t="s">
        <v>282</v>
      </c>
    </row>
    <row r="151" spans="1:7" x14ac:dyDescent="0.2">
      <c r="A151">
        <v>1.3458383168676211E-21</v>
      </c>
      <c r="B151">
        <v>0.33401842250290298</v>
      </c>
      <c r="C151">
        <v>0.874</v>
      </c>
      <c r="D151">
        <v>0.76800000000000002</v>
      </c>
      <c r="E151">
        <v>2.6196742837828241E-17</v>
      </c>
      <c r="F151" s="2" t="s">
        <v>7</v>
      </c>
      <c r="G151" t="s">
        <v>308</v>
      </c>
    </row>
    <row r="152" spans="1:7" x14ac:dyDescent="0.2">
      <c r="A152">
        <v>2.5207807554382881E-24</v>
      </c>
      <c r="B152">
        <v>0.33132148168123587</v>
      </c>
      <c r="C152">
        <v>0.85599999999999998</v>
      </c>
      <c r="D152">
        <v>0.71199999999999997</v>
      </c>
      <c r="E152">
        <v>4.9066997404606278E-20</v>
      </c>
      <c r="F152" s="2" t="s">
        <v>7</v>
      </c>
      <c r="G152" t="s">
        <v>260</v>
      </c>
    </row>
    <row r="153" spans="1:7" x14ac:dyDescent="0.2">
      <c r="A153">
        <v>4.3030534710023171E-27</v>
      </c>
      <c r="B153">
        <v>0.33096025532188172</v>
      </c>
      <c r="C153">
        <v>0.75</v>
      </c>
      <c r="D153">
        <v>0.53900000000000003</v>
      </c>
      <c r="E153">
        <v>8.3758935813060105E-23</v>
      </c>
      <c r="F153" s="2" t="s">
        <v>7</v>
      </c>
      <c r="G153" t="s">
        <v>213</v>
      </c>
    </row>
    <row r="154" spans="1:7" x14ac:dyDescent="0.2">
      <c r="A154">
        <v>2.333427177098799E-21</v>
      </c>
      <c r="B154">
        <v>0.33089354822663242</v>
      </c>
      <c r="C154">
        <v>0.79900000000000004</v>
      </c>
      <c r="D154">
        <v>0.65600000000000003</v>
      </c>
      <c r="E154">
        <v>4.5420160002228121E-17</v>
      </c>
      <c r="F154" s="2" t="s">
        <v>7</v>
      </c>
      <c r="G154" t="s">
        <v>301</v>
      </c>
    </row>
    <row r="155" spans="1:7" x14ac:dyDescent="0.2">
      <c r="A155">
        <v>1.174871943758692E-28</v>
      </c>
      <c r="B155">
        <v>0.33057817239710929</v>
      </c>
      <c r="C155">
        <v>0.99</v>
      </c>
      <c r="D155">
        <v>0.94199999999999995</v>
      </c>
      <c r="E155">
        <v>2.2868882385262951E-24</v>
      </c>
      <c r="F155" s="2" t="s">
        <v>7</v>
      </c>
      <c r="G155" t="s">
        <v>183</v>
      </c>
    </row>
    <row r="156" spans="1:7" x14ac:dyDescent="0.2">
      <c r="A156">
        <v>1.6170601146008129E-24</v>
      </c>
      <c r="B156">
        <v>0.33054772883205169</v>
      </c>
      <c r="C156">
        <v>0.80400000000000005</v>
      </c>
      <c r="D156">
        <v>0.64500000000000002</v>
      </c>
      <c r="E156">
        <v>3.1476075130704819E-20</v>
      </c>
      <c r="F156" s="2" t="s">
        <v>7</v>
      </c>
      <c r="G156" t="s">
        <v>251</v>
      </c>
    </row>
    <row r="157" spans="1:7" x14ac:dyDescent="0.2">
      <c r="A157">
        <v>1.3710235661578839E-23</v>
      </c>
      <c r="B157">
        <v>0.32979542468630291</v>
      </c>
      <c r="C157">
        <v>0.90200000000000002</v>
      </c>
      <c r="D157">
        <v>0.78900000000000003</v>
      </c>
      <c r="E157">
        <v>2.6686973715263199E-19</v>
      </c>
      <c r="F157" s="2" t="s">
        <v>7</v>
      </c>
      <c r="G157" t="s">
        <v>266</v>
      </c>
    </row>
    <row r="158" spans="1:7" x14ac:dyDescent="0.2">
      <c r="A158">
        <v>1.3315432860266999E-23</v>
      </c>
      <c r="B158">
        <v>0.32925397569402992</v>
      </c>
      <c r="C158">
        <v>0.80700000000000005</v>
      </c>
      <c r="D158">
        <v>0.65600000000000003</v>
      </c>
      <c r="E158">
        <v>2.5918490062509712E-19</v>
      </c>
      <c r="F158" s="2" t="s">
        <v>7</v>
      </c>
      <c r="G158" t="s">
        <v>278</v>
      </c>
    </row>
    <row r="159" spans="1:7" x14ac:dyDescent="0.2">
      <c r="A159">
        <v>1.9410678767369071E-29</v>
      </c>
      <c r="B159">
        <v>0.32674168035614942</v>
      </c>
      <c r="C159">
        <v>0.96899999999999997</v>
      </c>
      <c r="D159">
        <v>0.92300000000000004</v>
      </c>
      <c r="E159">
        <v>3.7782886220683889E-25</v>
      </c>
      <c r="F159" s="2" t="s">
        <v>7</v>
      </c>
      <c r="G159" t="s">
        <v>185</v>
      </c>
    </row>
    <row r="160" spans="1:7" x14ac:dyDescent="0.2">
      <c r="A160">
        <v>2.1516018958877699E-22</v>
      </c>
      <c r="B160">
        <v>0.32628111761642131</v>
      </c>
      <c r="C160">
        <v>0.92500000000000004</v>
      </c>
      <c r="D160">
        <v>0.82699999999999996</v>
      </c>
      <c r="E160">
        <v>4.1880930903455451E-18</v>
      </c>
      <c r="F160" s="2" t="s">
        <v>7</v>
      </c>
      <c r="G160" t="s">
        <v>280</v>
      </c>
    </row>
    <row r="161" spans="1:7" x14ac:dyDescent="0.2">
      <c r="A161">
        <v>5.0841442232397328E-21</v>
      </c>
      <c r="B161">
        <v>0.32605439239140122</v>
      </c>
      <c r="C161">
        <v>0.84299999999999997</v>
      </c>
      <c r="D161">
        <v>0.745</v>
      </c>
      <c r="E161">
        <v>9.8962867305361402E-17</v>
      </c>
      <c r="F161" s="2" t="s">
        <v>7</v>
      </c>
      <c r="G161" t="s">
        <v>335</v>
      </c>
    </row>
    <row r="162" spans="1:7" x14ac:dyDescent="0.2">
      <c r="A162">
        <v>1.083482801863503E-23</v>
      </c>
      <c r="B162">
        <v>0.32526072621135199</v>
      </c>
      <c r="C162">
        <v>0.97199999999999998</v>
      </c>
      <c r="D162">
        <v>0.9</v>
      </c>
      <c r="E162">
        <v>2.1089992738273079E-19</v>
      </c>
      <c r="F162" s="2" t="s">
        <v>7</v>
      </c>
      <c r="G162" t="s">
        <v>258</v>
      </c>
    </row>
    <row r="163" spans="1:7" x14ac:dyDescent="0.2">
      <c r="A163">
        <v>5.3376989856233379E-32</v>
      </c>
      <c r="B163">
        <v>0.32389936352454463</v>
      </c>
      <c r="C163">
        <v>0.96599999999999997</v>
      </c>
      <c r="D163">
        <v>0.92</v>
      </c>
      <c r="E163">
        <v>1.0389831075515831E-27</v>
      </c>
      <c r="F163" s="2" t="s">
        <v>7</v>
      </c>
      <c r="G163" t="s">
        <v>150</v>
      </c>
    </row>
    <row r="164" spans="1:7" x14ac:dyDescent="0.2">
      <c r="A164">
        <v>3.1065130656064969E-55</v>
      </c>
      <c r="B164">
        <v>0.32144527369941928</v>
      </c>
      <c r="C164">
        <v>1</v>
      </c>
      <c r="D164">
        <v>0.996</v>
      </c>
      <c r="E164">
        <v>6.0468276822030467E-51</v>
      </c>
      <c r="F164" s="2" t="s">
        <v>7</v>
      </c>
      <c r="G164" t="s">
        <v>58</v>
      </c>
    </row>
    <row r="165" spans="1:7" x14ac:dyDescent="0.2">
      <c r="A165">
        <v>3.5167793122409871E-23</v>
      </c>
      <c r="B165">
        <v>0.31878642005956692</v>
      </c>
      <c r="C165">
        <v>0.89400000000000002</v>
      </c>
      <c r="D165">
        <v>0.78500000000000003</v>
      </c>
      <c r="E165">
        <v>6.8454109312770807E-19</v>
      </c>
      <c r="F165" s="2" t="s">
        <v>7</v>
      </c>
      <c r="G165" t="s">
        <v>294</v>
      </c>
    </row>
    <row r="166" spans="1:7" x14ac:dyDescent="0.2">
      <c r="A166">
        <v>3.7567848316815957E-21</v>
      </c>
      <c r="B166">
        <v>0.31798962807031561</v>
      </c>
      <c r="C166">
        <v>0.80700000000000005</v>
      </c>
      <c r="D166">
        <v>0.68300000000000005</v>
      </c>
      <c r="E166">
        <v>7.3125816748682261E-17</v>
      </c>
      <c r="F166" s="2" t="s">
        <v>7</v>
      </c>
      <c r="G166" t="s">
        <v>311</v>
      </c>
    </row>
    <row r="167" spans="1:7" x14ac:dyDescent="0.2">
      <c r="A167">
        <v>5.9798884798284043E-23</v>
      </c>
      <c r="B167">
        <v>0.31772136578034432</v>
      </c>
      <c r="C167">
        <v>0.61599999999999999</v>
      </c>
      <c r="D167">
        <v>0.40100000000000002</v>
      </c>
      <c r="E167">
        <v>1.1639852925985991E-18</v>
      </c>
      <c r="F167" s="2" t="s">
        <v>7</v>
      </c>
      <c r="G167" t="s">
        <v>284</v>
      </c>
    </row>
    <row r="168" spans="1:7" x14ac:dyDescent="0.2">
      <c r="A168">
        <v>7.0993143366563575E-24</v>
      </c>
      <c r="B168">
        <v>0.31768571788498629</v>
      </c>
      <c r="C168">
        <v>0.91200000000000003</v>
      </c>
      <c r="D168">
        <v>0.84899999999999998</v>
      </c>
      <c r="E168">
        <v>1.3818815356301601E-19</v>
      </c>
      <c r="F168" s="2" t="s">
        <v>7</v>
      </c>
      <c r="G168" t="s">
        <v>253</v>
      </c>
    </row>
    <row r="169" spans="1:7" x14ac:dyDescent="0.2">
      <c r="A169">
        <v>1.3473906998502591E-21</v>
      </c>
      <c r="B169">
        <v>0.31695293598201713</v>
      </c>
      <c r="C169">
        <v>0.96399999999999997</v>
      </c>
      <c r="D169">
        <v>0.90100000000000002</v>
      </c>
      <c r="E169">
        <v>2.6226959972585289E-17</v>
      </c>
      <c r="F169" s="2" t="s">
        <v>7</v>
      </c>
      <c r="G169" t="s">
        <v>314</v>
      </c>
    </row>
    <row r="170" spans="1:7" x14ac:dyDescent="0.2">
      <c r="A170">
        <v>1.405177984521211E-20</v>
      </c>
      <c r="B170">
        <v>0.31571865228108259</v>
      </c>
      <c r="C170">
        <v>0.89700000000000002</v>
      </c>
      <c r="D170">
        <v>0.77500000000000002</v>
      </c>
      <c r="E170">
        <v>2.7351789468705379E-16</v>
      </c>
      <c r="F170" s="2" t="s">
        <v>7</v>
      </c>
      <c r="G170" t="s">
        <v>339</v>
      </c>
    </row>
    <row r="171" spans="1:7" x14ac:dyDescent="0.2">
      <c r="A171">
        <v>3.1025276890503519E-24</v>
      </c>
      <c r="B171">
        <v>0.31435606434048552</v>
      </c>
      <c r="C171">
        <v>0.96599999999999997</v>
      </c>
      <c r="D171">
        <v>0.89900000000000002</v>
      </c>
      <c r="E171">
        <v>6.0390701467365105E-20</v>
      </c>
      <c r="F171" s="2" t="s">
        <v>7</v>
      </c>
      <c r="G171" t="s">
        <v>255</v>
      </c>
    </row>
    <row r="172" spans="1:7" x14ac:dyDescent="0.2">
      <c r="A172">
        <v>2.490801022963089E-21</v>
      </c>
      <c r="B172">
        <v>0.3143295487460207</v>
      </c>
      <c r="C172">
        <v>0.88900000000000001</v>
      </c>
      <c r="D172">
        <v>0.78</v>
      </c>
      <c r="E172">
        <v>4.8483441911976521E-17</v>
      </c>
      <c r="F172" s="2" t="s">
        <v>7</v>
      </c>
      <c r="G172" t="s">
        <v>307</v>
      </c>
    </row>
    <row r="173" spans="1:7" x14ac:dyDescent="0.2">
      <c r="A173">
        <v>1.2427904318301459E-22</v>
      </c>
      <c r="B173">
        <v>0.31192589088662231</v>
      </c>
      <c r="C173">
        <v>0.89700000000000002</v>
      </c>
      <c r="D173">
        <v>0.81299999999999994</v>
      </c>
      <c r="E173">
        <v>2.4190915755573791E-18</v>
      </c>
      <c r="F173" s="2" t="s">
        <v>7</v>
      </c>
      <c r="G173" t="s">
        <v>261</v>
      </c>
    </row>
    <row r="174" spans="1:7" x14ac:dyDescent="0.2">
      <c r="A174">
        <v>1.5225757756826E-25</v>
      </c>
      <c r="B174">
        <v>0.31190550581401449</v>
      </c>
      <c r="C174">
        <v>0.98499999999999999</v>
      </c>
      <c r="D174">
        <v>0.93</v>
      </c>
      <c r="E174">
        <v>2.963693747366181E-21</v>
      </c>
      <c r="F174" s="2" t="s">
        <v>7</v>
      </c>
      <c r="G174" t="s">
        <v>233</v>
      </c>
    </row>
    <row r="175" spans="1:7" x14ac:dyDescent="0.2">
      <c r="A175">
        <v>1.7912828404508291E-23</v>
      </c>
      <c r="B175">
        <v>0.31096084465002871</v>
      </c>
      <c r="C175">
        <v>0.81399999999999995</v>
      </c>
      <c r="D175">
        <v>0.67200000000000004</v>
      </c>
      <c r="E175">
        <v>3.4867320489375382E-19</v>
      </c>
      <c r="F175" s="2" t="s">
        <v>7</v>
      </c>
      <c r="G175" t="s">
        <v>263</v>
      </c>
    </row>
    <row r="176" spans="1:7" x14ac:dyDescent="0.2">
      <c r="A176">
        <v>9.4674717643583177E-29</v>
      </c>
      <c r="B176">
        <v>0.3108731236216129</v>
      </c>
      <c r="C176">
        <v>0.98499999999999999</v>
      </c>
      <c r="D176">
        <v>0.93300000000000005</v>
      </c>
      <c r="E176">
        <v>1.8428433789323461E-24</v>
      </c>
      <c r="F176" s="2" t="s">
        <v>7</v>
      </c>
      <c r="G176" t="s">
        <v>204</v>
      </c>
    </row>
    <row r="177" spans="1:7" x14ac:dyDescent="0.2">
      <c r="A177">
        <v>2.244915725158939E-29</v>
      </c>
      <c r="B177">
        <v>0.31003694186695402</v>
      </c>
      <c r="C177">
        <v>0.97899999999999998</v>
      </c>
      <c r="D177">
        <v>0.94099999999999995</v>
      </c>
      <c r="E177">
        <v>4.3697284590218743E-25</v>
      </c>
      <c r="F177" s="2" t="s">
        <v>7</v>
      </c>
      <c r="G177" t="s">
        <v>173</v>
      </c>
    </row>
    <row r="178" spans="1:7" x14ac:dyDescent="0.2">
      <c r="A178">
        <v>1.453540581563935E-22</v>
      </c>
      <c r="B178">
        <v>0.30774300052899872</v>
      </c>
      <c r="C178">
        <v>0.92</v>
      </c>
      <c r="D178">
        <v>0.83599999999999997</v>
      </c>
      <c r="E178">
        <v>2.8293167420142E-18</v>
      </c>
      <c r="F178" s="2" t="s">
        <v>7</v>
      </c>
      <c r="G178" t="s">
        <v>288</v>
      </c>
    </row>
    <row r="179" spans="1:7" x14ac:dyDescent="0.2">
      <c r="A179">
        <v>2.154523962278484E-22</v>
      </c>
      <c r="B179">
        <v>0.30664997836043678</v>
      </c>
      <c r="C179">
        <v>0.96399999999999997</v>
      </c>
      <c r="D179">
        <v>0.89900000000000002</v>
      </c>
      <c r="E179">
        <v>4.193780892575069E-18</v>
      </c>
      <c r="F179" s="2" t="s">
        <v>7</v>
      </c>
      <c r="G179" t="s">
        <v>293</v>
      </c>
    </row>
    <row r="180" spans="1:7" x14ac:dyDescent="0.2">
      <c r="A180">
        <v>2.9101734305376642E-22</v>
      </c>
      <c r="B180">
        <v>0.30639540603254622</v>
      </c>
      <c r="C180">
        <v>0.88700000000000001</v>
      </c>
      <c r="D180">
        <v>0.79800000000000004</v>
      </c>
      <c r="E180">
        <v>5.6646525825415638E-18</v>
      </c>
      <c r="F180" s="2" t="s">
        <v>7</v>
      </c>
      <c r="G180" t="s">
        <v>295</v>
      </c>
    </row>
    <row r="181" spans="1:7" x14ac:dyDescent="0.2">
      <c r="A181">
        <v>1.225700891981339E-23</v>
      </c>
      <c r="B181">
        <v>0.30386459719675729</v>
      </c>
      <c r="C181">
        <v>0.95599999999999996</v>
      </c>
      <c r="D181">
        <v>0.90800000000000003</v>
      </c>
      <c r="E181">
        <v>2.3858267862416769E-19</v>
      </c>
      <c r="F181" s="2" t="s">
        <v>7</v>
      </c>
      <c r="G181" t="s">
        <v>264</v>
      </c>
    </row>
    <row r="182" spans="1:7" x14ac:dyDescent="0.2">
      <c r="A182">
        <v>3.9582634138511168E-21</v>
      </c>
      <c r="B182">
        <v>0.30360905611677119</v>
      </c>
      <c r="C182">
        <v>0.94599999999999995</v>
      </c>
      <c r="D182">
        <v>0.90700000000000003</v>
      </c>
      <c r="E182">
        <v>7.7047597350611984E-17</v>
      </c>
      <c r="F182" s="2" t="s">
        <v>7</v>
      </c>
      <c r="G182" t="s">
        <v>310</v>
      </c>
    </row>
    <row r="183" spans="1:7" x14ac:dyDescent="0.2">
      <c r="A183">
        <v>3.3084445122681028E-19</v>
      </c>
      <c r="B183">
        <v>0.3035792251478594</v>
      </c>
      <c r="C183">
        <v>0.85299999999999998</v>
      </c>
      <c r="D183">
        <v>0.72599999999999998</v>
      </c>
      <c r="E183">
        <v>6.439887243129862E-15</v>
      </c>
      <c r="F183" s="2" t="s">
        <v>7</v>
      </c>
      <c r="G183" t="s">
        <v>369</v>
      </c>
    </row>
    <row r="184" spans="1:7" x14ac:dyDescent="0.2">
      <c r="A184">
        <v>1.1075309832459601E-25</v>
      </c>
      <c r="B184">
        <v>0.30325221433200089</v>
      </c>
      <c r="C184">
        <v>0.97699999999999998</v>
      </c>
      <c r="D184">
        <v>0.90900000000000003</v>
      </c>
      <c r="E184">
        <v>2.15580905888826E-21</v>
      </c>
      <c r="F184" s="2" t="s">
        <v>7</v>
      </c>
      <c r="G184" t="s">
        <v>246</v>
      </c>
    </row>
    <row r="185" spans="1:7" x14ac:dyDescent="0.2">
      <c r="A185">
        <v>4.7964687778115129E-24</v>
      </c>
      <c r="B185">
        <v>0.30315038917978898</v>
      </c>
      <c r="C185">
        <v>0.83799999999999997</v>
      </c>
      <c r="D185">
        <v>0.65100000000000002</v>
      </c>
      <c r="E185">
        <v>9.3363264760101099E-20</v>
      </c>
      <c r="F185" s="2" t="s">
        <v>7</v>
      </c>
      <c r="G185" t="s">
        <v>244</v>
      </c>
    </row>
    <row r="186" spans="1:7" x14ac:dyDescent="0.2">
      <c r="A186">
        <v>4.2736476867448151E-22</v>
      </c>
      <c r="B186">
        <v>0.30274898673841211</v>
      </c>
      <c r="C186">
        <v>0.98199999999999998</v>
      </c>
      <c r="D186">
        <v>0.95099999999999996</v>
      </c>
      <c r="E186">
        <v>8.3186552222487818E-18</v>
      </c>
      <c r="F186" s="2" t="s">
        <v>7</v>
      </c>
      <c r="G186" t="s">
        <v>290</v>
      </c>
    </row>
    <row r="187" spans="1:7" x14ac:dyDescent="0.2">
      <c r="A187">
        <v>6.3962129706144244E-20</v>
      </c>
      <c r="B187">
        <v>0.30111731541458248</v>
      </c>
      <c r="C187">
        <v>0.79100000000000004</v>
      </c>
      <c r="D187">
        <v>0.65700000000000003</v>
      </c>
      <c r="E187">
        <v>1.2450228547300981E-15</v>
      </c>
      <c r="F187" s="2" t="s">
        <v>7</v>
      </c>
      <c r="G187" t="s">
        <v>321</v>
      </c>
    </row>
    <row r="188" spans="1:7" x14ac:dyDescent="0.2">
      <c r="A188">
        <v>1.179599729590768E-18</v>
      </c>
      <c r="B188">
        <v>0.29976398266797721</v>
      </c>
      <c r="C188">
        <v>0.91800000000000004</v>
      </c>
      <c r="D188">
        <v>0.84699999999999998</v>
      </c>
      <c r="E188">
        <v>2.296090873648431E-14</v>
      </c>
      <c r="F188" s="2" t="s">
        <v>7</v>
      </c>
      <c r="G188" t="s">
        <v>379</v>
      </c>
    </row>
    <row r="189" spans="1:7" x14ac:dyDescent="0.2">
      <c r="A189">
        <v>1.0695226813726071E-18</v>
      </c>
      <c r="B189">
        <v>0.29774524378172812</v>
      </c>
      <c r="C189">
        <v>0.81399999999999995</v>
      </c>
      <c r="D189">
        <v>0.73199999999999998</v>
      </c>
      <c r="E189">
        <v>2.0818258992917791E-14</v>
      </c>
      <c r="F189" s="2" t="s">
        <v>7</v>
      </c>
      <c r="G189" t="s">
        <v>401</v>
      </c>
    </row>
    <row r="190" spans="1:7" x14ac:dyDescent="0.2">
      <c r="A190">
        <v>9.4122544240103272E-22</v>
      </c>
      <c r="B190">
        <v>0.29715544247328729</v>
      </c>
      <c r="C190">
        <v>0.80900000000000005</v>
      </c>
      <c r="D190">
        <v>0.69799999999999995</v>
      </c>
      <c r="E190">
        <v>1.8320953236336099E-17</v>
      </c>
      <c r="F190" s="2" t="s">
        <v>7</v>
      </c>
      <c r="G190" t="s">
        <v>292</v>
      </c>
    </row>
    <row r="191" spans="1:7" x14ac:dyDescent="0.2">
      <c r="A191">
        <v>6.532537926892421E-21</v>
      </c>
      <c r="B191">
        <v>0.29637884671546821</v>
      </c>
      <c r="C191">
        <v>0.85799999999999998</v>
      </c>
      <c r="D191">
        <v>0.71199999999999997</v>
      </c>
      <c r="E191">
        <v>1.2715585074696099E-16</v>
      </c>
      <c r="F191" s="2" t="s">
        <v>7</v>
      </c>
      <c r="G191" t="s">
        <v>326</v>
      </c>
    </row>
    <row r="192" spans="1:7" x14ac:dyDescent="0.2">
      <c r="A192">
        <v>7.6129852657467924E-19</v>
      </c>
      <c r="B192">
        <v>0.29624035098767321</v>
      </c>
      <c r="C192">
        <v>0.92300000000000004</v>
      </c>
      <c r="D192">
        <v>0.86299999999999999</v>
      </c>
      <c r="E192">
        <v>1.481867581977613E-14</v>
      </c>
      <c r="F192" s="2" t="s">
        <v>7</v>
      </c>
      <c r="G192" t="s">
        <v>368</v>
      </c>
    </row>
    <row r="193" spans="1:7" x14ac:dyDescent="0.2">
      <c r="A193">
        <v>7.2361953253463864E-25</v>
      </c>
      <c r="B193">
        <v>0.29432603623907738</v>
      </c>
      <c r="C193">
        <v>0.97699999999999998</v>
      </c>
      <c r="D193">
        <v>0.92700000000000005</v>
      </c>
      <c r="E193">
        <v>1.4085254200786739E-20</v>
      </c>
      <c r="F193" s="2" t="s">
        <v>7</v>
      </c>
      <c r="G193" t="s">
        <v>237</v>
      </c>
    </row>
    <row r="194" spans="1:7" x14ac:dyDescent="0.2">
      <c r="A194">
        <v>1.906694141613832E-29</v>
      </c>
      <c r="B194">
        <v>0.29360780892249799</v>
      </c>
      <c r="C194">
        <v>0.99</v>
      </c>
      <c r="D194">
        <v>0.97199999999999998</v>
      </c>
      <c r="E194">
        <v>3.7113801466513229E-25</v>
      </c>
      <c r="F194" s="2" t="s">
        <v>7</v>
      </c>
      <c r="G194" t="s">
        <v>180</v>
      </c>
    </row>
    <row r="195" spans="1:7" x14ac:dyDescent="0.2">
      <c r="A195">
        <v>4.3461280381497183E-18</v>
      </c>
      <c r="B195">
        <v>0.29334836395016722</v>
      </c>
      <c r="C195">
        <v>0.874</v>
      </c>
      <c r="D195">
        <v>0.75800000000000001</v>
      </c>
      <c r="E195">
        <v>8.4597382262584247E-14</v>
      </c>
      <c r="F195" s="2" t="s">
        <v>7</v>
      </c>
      <c r="G195" t="s">
        <v>381</v>
      </c>
    </row>
    <row r="196" spans="1:7" x14ac:dyDescent="0.2">
      <c r="A196">
        <v>2.7275457134786511E-19</v>
      </c>
      <c r="B196">
        <v>0.29214251782477779</v>
      </c>
      <c r="C196">
        <v>0.85799999999999998</v>
      </c>
      <c r="D196">
        <v>0.75900000000000001</v>
      </c>
      <c r="E196">
        <v>5.3091677312861934E-15</v>
      </c>
      <c r="F196" s="2" t="s">
        <v>7</v>
      </c>
      <c r="G196" t="s">
        <v>357</v>
      </c>
    </row>
    <row r="197" spans="1:7" x14ac:dyDescent="0.2">
      <c r="A197">
        <v>1.625455081562062E-16</v>
      </c>
      <c r="B197">
        <v>0.29206387605680978</v>
      </c>
      <c r="C197">
        <v>0.86899999999999999</v>
      </c>
      <c r="D197">
        <v>0.76700000000000002</v>
      </c>
      <c r="E197">
        <v>3.163948316260554E-12</v>
      </c>
      <c r="F197" s="2" t="s">
        <v>7</v>
      </c>
      <c r="G197" t="s">
        <v>428</v>
      </c>
    </row>
    <row r="198" spans="1:7" x14ac:dyDescent="0.2">
      <c r="A198">
        <v>5.8530808788274598E-20</v>
      </c>
      <c r="B198">
        <v>0.28997755001679698</v>
      </c>
      <c r="C198">
        <v>0.84299999999999997</v>
      </c>
      <c r="D198">
        <v>0.70799999999999996</v>
      </c>
      <c r="E198">
        <v>1.139302193063765E-15</v>
      </c>
      <c r="F198" s="2" t="s">
        <v>7</v>
      </c>
      <c r="G198" t="s">
        <v>320</v>
      </c>
    </row>
    <row r="199" spans="1:7" x14ac:dyDescent="0.2">
      <c r="A199">
        <v>8.2090916771738537E-20</v>
      </c>
      <c r="B199">
        <v>0.28997254174694248</v>
      </c>
      <c r="C199">
        <v>0.99</v>
      </c>
      <c r="D199">
        <v>0.94299999999999995</v>
      </c>
      <c r="E199">
        <v>1.597899694961891E-15</v>
      </c>
      <c r="F199" s="2" t="s">
        <v>7</v>
      </c>
      <c r="G199" t="s">
        <v>343</v>
      </c>
    </row>
    <row r="200" spans="1:7" x14ac:dyDescent="0.2">
      <c r="A200">
        <v>8.9859754689169829E-20</v>
      </c>
      <c r="B200">
        <v>0.289769716639102</v>
      </c>
      <c r="C200">
        <v>0.70599999999999996</v>
      </c>
      <c r="D200">
        <v>0.53100000000000003</v>
      </c>
      <c r="E200">
        <v>1.749120125024691E-15</v>
      </c>
      <c r="F200" s="2" t="s">
        <v>7</v>
      </c>
      <c r="G200" t="s">
        <v>330</v>
      </c>
    </row>
    <row r="201" spans="1:7" x14ac:dyDescent="0.2">
      <c r="A201">
        <v>9.1511440888213111E-17</v>
      </c>
      <c r="B201">
        <v>0.28835907226418511</v>
      </c>
      <c r="C201">
        <v>0.97699999999999998</v>
      </c>
      <c r="D201">
        <v>0.92600000000000005</v>
      </c>
      <c r="E201">
        <v>1.7812701968890681E-12</v>
      </c>
      <c r="F201" s="2" t="s">
        <v>7</v>
      </c>
      <c r="G201" t="s">
        <v>427</v>
      </c>
    </row>
    <row r="202" spans="1:7" x14ac:dyDescent="0.2">
      <c r="A202">
        <v>1.9122689689310669E-20</v>
      </c>
      <c r="B202">
        <v>0.28816345435049179</v>
      </c>
      <c r="C202">
        <v>0.93799999999999994</v>
      </c>
      <c r="D202">
        <v>0.871</v>
      </c>
      <c r="E202">
        <v>3.7222315480243219E-16</v>
      </c>
      <c r="F202" s="2" t="s">
        <v>7</v>
      </c>
      <c r="G202" t="s">
        <v>318</v>
      </c>
    </row>
    <row r="203" spans="1:7" x14ac:dyDescent="0.2">
      <c r="A203">
        <v>4.3678307279116169E-20</v>
      </c>
      <c r="B203">
        <v>0.28814531783251418</v>
      </c>
      <c r="C203">
        <v>0.91</v>
      </c>
      <c r="D203">
        <v>0.82799999999999996</v>
      </c>
      <c r="E203">
        <v>8.5019825118799623E-16</v>
      </c>
      <c r="F203" s="2" t="s">
        <v>7</v>
      </c>
      <c r="G203" t="s">
        <v>337</v>
      </c>
    </row>
    <row r="204" spans="1:7" x14ac:dyDescent="0.2">
      <c r="A204">
        <v>1.6971956188880289E-21</v>
      </c>
      <c r="B204">
        <v>0.28638231871950309</v>
      </c>
      <c r="C204">
        <v>0.90500000000000003</v>
      </c>
      <c r="D204">
        <v>0.83899999999999997</v>
      </c>
      <c r="E204">
        <v>3.3035912721655492E-17</v>
      </c>
      <c r="F204" s="2" t="s">
        <v>7</v>
      </c>
      <c r="G204" t="s">
        <v>312</v>
      </c>
    </row>
    <row r="205" spans="1:7" x14ac:dyDescent="0.2">
      <c r="A205">
        <v>2.0669659334756951E-22</v>
      </c>
      <c r="B205">
        <v>0.28593368147868459</v>
      </c>
      <c r="C205">
        <v>0.98199999999999998</v>
      </c>
      <c r="D205">
        <v>0.94399999999999995</v>
      </c>
      <c r="E205">
        <v>4.0233491895104411E-18</v>
      </c>
      <c r="F205" s="2" t="s">
        <v>7</v>
      </c>
      <c r="G205" t="s">
        <v>289</v>
      </c>
    </row>
    <row r="206" spans="1:7" x14ac:dyDescent="0.2">
      <c r="A206">
        <v>7.6260589674707905E-22</v>
      </c>
      <c r="B206">
        <v>0.28414079336436948</v>
      </c>
      <c r="C206">
        <v>0.84</v>
      </c>
      <c r="D206">
        <v>0.71199999999999997</v>
      </c>
      <c r="E206">
        <v>1.484412378018189E-17</v>
      </c>
      <c r="F206" s="2" t="s">
        <v>7</v>
      </c>
      <c r="G206" t="s">
        <v>300</v>
      </c>
    </row>
    <row r="207" spans="1:7" x14ac:dyDescent="0.2">
      <c r="A207">
        <v>2.0055622347332009E-22</v>
      </c>
      <c r="B207">
        <v>0.28340369592501552</v>
      </c>
      <c r="C207">
        <v>0.65700000000000003</v>
      </c>
      <c r="D207">
        <v>0.44500000000000001</v>
      </c>
      <c r="E207">
        <v>3.9038268899081759E-18</v>
      </c>
      <c r="F207" s="2" t="s">
        <v>7</v>
      </c>
      <c r="G207" t="s">
        <v>275</v>
      </c>
    </row>
    <row r="208" spans="1:7" x14ac:dyDescent="0.2">
      <c r="A208">
        <v>1.5707203772827311E-21</v>
      </c>
      <c r="B208">
        <v>0.28328028696651752</v>
      </c>
      <c r="C208">
        <v>0.80200000000000005</v>
      </c>
      <c r="D208">
        <v>0.63</v>
      </c>
      <c r="E208">
        <v>3.0574072143808363E-17</v>
      </c>
      <c r="F208" s="2" t="s">
        <v>7</v>
      </c>
      <c r="G208" t="s">
        <v>303</v>
      </c>
    </row>
    <row r="209" spans="1:7" x14ac:dyDescent="0.2">
      <c r="A209">
        <v>1.0388133547327339E-19</v>
      </c>
      <c r="B209">
        <v>0.28214273978214299</v>
      </c>
      <c r="C209">
        <v>0.91800000000000004</v>
      </c>
      <c r="D209">
        <v>0.86299999999999999</v>
      </c>
      <c r="E209">
        <v>2.0220501949872671E-15</v>
      </c>
      <c r="F209" s="2" t="s">
        <v>7</v>
      </c>
      <c r="G209" t="s">
        <v>352</v>
      </c>
    </row>
    <row r="210" spans="1:7" x14ac:dyDescent="0.2">
      <c r="A210">
        <v>9.2825980070148739E-28</v>
      </c>
      <c r="B210">
        <v>0.28200104175396179</v>
      </c>
      <c r="C210">
        <v>0.995</v>
      </c>
      <c r="D210">
        <v>0.95899999999999996</v>
      </c>
      <c r="E210">
        <v>1.8068577020654451E-23</v>
      </c>
      <c r="F210" s="2" t="s">
        <v>7</v>
      </c>
      <c r="G210" t="s">
        <v>202</v>
      </c>
    </row>
    <row r="211" spans="1:7" x14ac:dyDescent="0.2">
      <c r="A211">
        <v>2.7688604050677341E-18</v>
      </c>
      <c r="B211">
        <v>0.28102512260750617</v>
      </c>
      <c r="C211">
        <v>0.88700000000000001</v>
      </c>
      <c r="D211">
        <v>0.80500000000000005</v>
      </c>
      <c r="E211">
        <v>5.3895867784643449E-14</v>
      </c>
      <c r="F211" s="2" t="s">
        <v>7</v>
      </c>
      <c r="G211" t="s">
        <v>360</v>
      </c>
    </row>
    <row r="212" spans="1:7" x14ac:dyDescent="0.2">
      <c r="A212">
        <v>4.3302312327646363E-21</v>
      </c>
      <c r="B212">
        <v>0.28079639279924318</v>
      </c>
      <c r="C212">
        <v>0.78600000000000003</v>
      </c>
      <c r="D212">
        <v>0.64100000000000001</v>
      </c>
      <c r="E212">
        <v>8.4287950945763647E-17</v>
      </c>
      <c r="F212" s="2" t="s">
        <v>7</v>
      </c>
      <c r="G212" t="s">
        <v>346</v>
      </c>
    </row>
    <row r="213" spans="1:7" x14ac:dyDescent="0.2">
      <c r="A213">
        <v>5.1651731015065978E-20</v>
      </c>
      <c r="B213">
        <v>0.28078630254523951</v>
      </c>
      <c r="C213">
        <v>0.97699999999999998</v>
      </c>
      <c r="D213">
        <v>0.88800000000000001</v>
      </c>
      <c r="E213">
        <v>1.0054009442082589E-15</v>
      </c>
      <c r="F213" s="2" t="s">
        <v>7</v>
      </c>
      <c r="G213" t="s">
        <v>348</v>
      </c>
    </row>
    <row r="214" spans="1:7" x14ac:dyDescent="0.2">
      <c r="A214">
        <v>7.2605931792929081E-24</v>
      </c>
      <c r="B214">
        <v>0.28076918733545131</v>
      </c>
      <c r="C214">
        <v>0.81699999999999995</v>
      </c>
      <c r="D214">
        <v>0.63500000000000001</v>
      </c>
      <c r="E214">
        <v>1.4132744623493649E-19</v>
      </c>
      <c r="F214" s="2" t="s">
        <v>7</v>
      </c>
      <c r="G214" t="s">
        <v>262</v>
      </c>
    </row>
    <row r="215" spans="1:7" x14ac:dyDescent="0.2">
      <c r="A215">
        <v>1.9181709484377811E-13</v>
      </c>
      <c r="B215">
        <v>0.2790976557780025</v>
      </c>
      <c r="C215">
        <v>0.77600000000000002</v>
      </c>
      <c r="D215">
        <v>0.64400000000000002</v>
      </c>
      <c r="E215">
        <v>3.7337197511341396E-9</v>
      </c>
      <c r="F215" s="2" t="s">
        <v>7</v>
      </c>
      <c r="G215" t="s">
        <v>505</v>
      </c>
    </row>
    <row r="216" spans="1:7" x14ac:dyDescent="0.2">
      <c r="A216">
        <v>1.721360320879716E-18</v>
      </c>
      <c r="B216">
        <v>0.27895851179360948</v>
      </c>
      <c r="C216">
        <v>0.86099999999999999</v>
      </c>
      <c r="D216">
        <v>0.72499999999999998</v>
      </c>
      <c r="E216">
        <v>3.3506278645923672E-14</v>
      </c>
      <c r="F216" s="2" t="s">
        <v>7</v>
      </c>
      <c r="G216" t="s">
        <v>395</v>
      </c>
    </row>
    <row r="217" spans="1:7" x14ac:dyDescent="0.2">
      <c r="A217">
        <v>9.9808934636675613E-27</v>
      </c>
      <c r="B217">
        <v>0.27883880304306591</v>
      </c>
      <c r="C217">
        <v>0.70599999999999996</v>
      </c>
      <c r="D217">
        <v>0.48199999999999998</v>
      </c>
      <c r="E217">
        <v>1.942780912702891E-22</v>
      </c>
      <c r="F217" s="2" t="s">
        <v>7</v>
      </c>
      <c r="G217" t="s">
        <v>211</v>
      </c>
    </row>
    <row r="218" spans="1:7" x14ac:dyDescent="0.2">
      <c r="A218">
        <v>1.1733656548161151E-17</v>
      </c>
      <c r="B218">
        <v>0.27876203052214832</v>
      </c>
      <c r="C218">
        <v>0.92300000000000004</v>
      </c>
      <c r="D218">
        <v>0.85</v>
      </c>
      <c r="E218">
        <v>2.2839562470995679E-13</v>
      </c>
      <c r="F218" s="2" t="s">
        <v>7</v>
      </c>
      <c r="G218" t="s">
        <v>405</v>
      </c>
    </row>
    <row r="219" spans="1:7" x14ac:dyDescent="0.2">
      <c r="A219">
        <v>6.667103778225392E-21</v>
      </c>
      <c r="B219">
        <v>0.27821877049916899</v>
      </c>
      <c r="C219">
        <v>0.745</v>
      </c>
      <c r="D219">
        <v>0.57499999999999996</v>
      </c>
      <c r="E219">
        <v>1.2977517504315729E-16</v>
      </c>
      <c r="F219" s="2" t="s">
        <v>7</v>
      </c>
      <c r="G219" t="s">
        <v>309</v>
      </c>
    </row>
    <row r="220" spans="1:7" x14ac:dyDescent="0.2">
      <c r="A220">
        <v>3.946191918187282E-19</v>
      </c>
      <c r="B220">
        <v>0.27802670640828459</v>
      </c>
      <c r="C220">
        <v>0.83499999999999996</v>
      </c>
      <c r="D220">
        <v>0.71</v>
      </c>
      <c r="E220">
        <v>7.681262568751544E-15</v>
      </c>
      <c r="F220" s="2" t="s">
        <v>7</v>
      </c>
      <c r="G220" t="s">
        <v>383</v>
      </c>
    </row>
    <row r="221" spans="1:7" x14ac:dyDescent="0.2">
      <c r="A221">
        <v>3.7218057598479309E-29</v>
      </c>
      <c r="B221">
        <v>0.27684781280181298</v>
      </c>
      <c r="C221">
        <v>1</v>
      </c>
      <c r="D221">
        <v>0.97699999999999998</v>
      </c>
      <c r="E221">
        <v>7.2444949115439986E-25</v>
      </c>
      <c r="F221" s="2" t="s">
        <v>7</v>
      </c>
      <c r="G221" t="s">
        <v>188</v>
      </c>
    </row>
    <row r="222" spans="1:7" x14ac:dyDescent="0.2">
      <c r="A222">
        <v>3.969135101868341E-19</v>
      </c>
      <c r="B222">
        <v>0.27636321827063931</v>
      </c>
      <c r="C222">
        <v>0.95899999999999996</v>
      </c>
      <c r="D222">
        <v>0.91100000000000003</v>
      </c>
      <c r="E222">
        <v>7.7259214757867251E-15</v>
      </c>
      <c r="F222" s="2" t="s">
        <v>7</v>
      </c>
      <c r="G222" t="s">
        <v>358</v>
      </c>
    </row>
    <row r="223" spans="1:7" x14ac:dyDescent="0.2">
      <c r="A223">
        <v>2.9654703915689491E-13</v>
      </c>
      <c r="B223">
        <v>0.27415541400834159</v>
      </c>
      <c r="C223">
        <v>0.755</v>
      </c>
      <c r="D223">
        <v>0.629</v>
      </c>
      <c r="E223">
        <v>5.7722881171889591E-9</v>
      </c>
      <c r="F223" s="2" t="s">
        <v>7</v>
      </c>
      <c r="G223" t="s">
        <v>522</v>
      </c>
    </row>
    <row r="224" spans="1:7" x14ac:dyDescent="0.2">
      <c r="A224">
        <v>1.061600064629784E-21</v>
      </c>
      <c r="B224">
        <v>0.27372146896625171</v>
      </c>
      <c r="C224">
        <v>0.93300000000000005</v>
      </c>
      <c r="D224">
        <v>0.88100000000000001</v>
      </c>
      <c r="E224">
        <v>2.066404525801875E-17</v>
      </c>
      <c r="F224" s="2" t="s">
        <v>7</v>
      </c>
      <c r="G224" t="s">
        <v>315</v>
      </c>
    </row>
    <row r="225" spans="1:7" x14ac:dyDescent="0.2">
      <c r="A225">
        <v>3.3408909001869073E-27</v>
      </c>
      <c r="B225">
        <v>0.2735935784184429</v>
      </c>
      <c r="C225">
        <v>0.95899999999999996</v>
      </c>
      <c r="D225">
        <v>0.92900000000000005</v>
      </c>
      <c r="E225">
        <v>6.5030441372138153E-23</v>
      </c>
      <c r="F225" s="2" t="s">
        <v>7</v>
      </c>
      <c r="G225" t="s">
        <v>227</v>
      </c>
    </row>
    <row r="226" spans="1:7" x14ac:dyDescent="0.2">
      <c r="A226">
        <v>3.2187011556693602E-17</v>
      </c>
      <c r="B226">
        <v>0.2735455754998708</v>
      </c>
      <c r="C226">
        <v>0.88100000000000001</v>
      </c>
      <c r="D226">
        <v>0.79300000000000004</v>
      </c>
      <c r="E226">
        <v>6.2652017995104083E-13</v>
      </c>
      <c r="F226" s="2" t="s">
        <v>7</v>
      </c>
      <c r="G226" t="s">
        <v>393</v>
      </c>
    </row>
    <row r="227" spans="1:7" x14ac:dyDescent="0.2">
      <c r="A227">
        <v>4.9990920099025216E-28</v>
      </c>
      <c r="B227">
        <v>0.27302259304431331</v>
      </c>
      <c r="C227">
        <v>0.98499999999999999</v>
      </c>
      <c r="D227">
        <v>0.95899999999999996</v>
      </c>
      <c r="E227">
        <v>9.7307325972752598E-24</v>
      </c>
      <c r="F227" s="2" t="s">
        <v>7</v>
      </c>
      <c r="G227" t="s">
        <v>203</v>
      </c>
    </row>
    <row r="228" spans="1:7" x14ac:dyDescent="0.2">
      <c r="A228">
        <v>2.6822286473839949E-17</v>
      </c>
      <c r="B228">
        <v>0.27256361600646623</v>
      </c>
      <c r="C228">
        <v>0.86899999999999999</v>
      </c>
      <c r="D228">
        <v>0.77400000000000002</v>
      </c>
      <c r="E228">
        <v>5.2209580621329464E-13</v>
      </c>
      <c r="F228" s="2" t="s">
        <v>7</v>
      </c>
      <c r="G228" t="s">
        <v>419</v>
      </c>
    </row>
    <row r="229" spans="1:7" x14ac:dyDescent="0.2">
      <c r="A229">
        <v>3.7317392925205568E-19</v>
      </c>
      <c r="B229">
        <v>0.27245143246090242</v>
      </c>
      <c r="C229">
        <v>0.93</v>
      </c>
      <c r="D229">
        <v>0.85899999999999999</v>
      </c>
      <c r="E229">
        <v>7.2638305328912638E-15</v>
      </c>
      <c r="F229" s="2" t="s">
        <v>7</v>
      </c>
      <c r="G229" t="s">
        <v>344</v>
      </c>
    </row>
    <row r="230" spans="1:7" x14ac:dyDescent="0.2">
      <c r="A230">
        <v>1.3865192609745851E-18</v>
      </c>
      <c r="B230">
        <v>0.27134247285190721</v>
      </c>
      <c r="C230">
        <v>0.90500000000000003</v>
      </c>
      <c r="D230">
        <v>0.84199999999999997</v>
      </c>
      <c r="E230">
        <v>2.69885974148703E-14</v>
      </c>
      <c r="F230" s="2" t="s">
        <v>7</v>
      </c>
      <c r="G230" t="s">
        <v>399</v>
      </c>
    </row>
    <row r="231" spans="1:7" x14ac:dyDescent="0.2">
      <c r="A231">
        <v>2.0486140055692649E-18</v>
      </c>
      <c r="B231">
        <v>0.27100753084587881</v>
      </c>
      <c r="C231">
        <v>0.90200000000000002</v>
      </c>
      <c r="D231">
        <v>0.84699999999999998</v>
      </c>
      <c r="E231">
        <v>3.9876271618405752E-14</v>
      </c>
      <c r="F231" s="2" t="s">
        <v>7</v>
      </c>
      <c r="G231" t="s">
        <v>380</v>
      </c>
    </row>
    <row r="232" spans="1:7" x14ac:dyDescent="0.2">
      <c r="A232">
        <v>3.60111369125987E-18</v>
      </c>
      <c r="B232">
        <v>0.27079132840366388</v>
      </c>
      <c r="C232">
        <v>0.78900000000000003</v>
      </c>
      <c r="D232">
        <v>0.68400000000000005</v>
      </c>
      <c r="E232">
        <v>7.0095678000373372E-14</v>
      </c>
      <c r="F232" s="2" t="s">
        <v>7</v>
      </c>
      <c r="G232" t="s">
        <v>371</v>
      </c>
    </row>
    <row r="233" spans="1:7" x14ac:dyDescent="0.2">
      <c r="A233">
        <v>8.0176452116601223E-18</v>
      </c>
      <c r="B233">
        <v>0.27034339242395639</v>
      </c>
      <c r="C233">
        <v>0.98499999999999999</v>
      </c>
      <c r="D233">
        <v>0.93300000000000005</v>
      </c>
      <c r="E233">
        <v>1.5606346404496429E-13</v>
      </c>
      <c r="F233" s="2" t="s">
        <v>7</v>
      </c>
      <c r="G233" t="s">
        <v>391</v>
      </c>
    </row>
    <row r="234" spans="1:7" x14ac:dyDescent="0.2">
      <c r="A234">
        <v>5.9656241425834671E-17</v>
      </c>
      <c r="B234">
        <v>0.2698255713817227</v>
      </c>
      <c r="C234">
        <v>0.82499999999999996</v>
      </c>
      <c r="D234">
        <v>0.74199999999999999</v>
      </c>
      <c r="E234">
        <v>1.161208739353872E-12</v>
      </c>
      <c r="F234" s="2" t="s">
        <v>7</v>
      </c>
      <c r="G234" t="s">
        <v>404</v>
      </c>
    </row>
    <row r="235" spans="1:7" x14ac:dyDescent="0.2">
      <c r="A235">
        <v>9.6923385400759321E-20</v>
      </c>
      <c r="B235">
        <v>0.26947278381334189</v>
      </c>
      <c r="C235">
        <v>0.96099999999999997</v>
      </c>
      <c r="D235">
        <v>0.91</v>
      </c>
      <c r="E235">
        <v>1.8866136968257801E-15</v>
      </c>
      <c r="F235" s="2" t="s">
        <v>7</v>
      </c>
      <c r="G235" t="s">
        <v>377</v>
      </c>
    </row>
    <row r="236" spans="1:7" x14ac:dyDescent="0.2">
      <c r="A236">
        <v>1.5855781108113641E-20</v>
      </c>
      <c r="B236">
        <v>0.26866957884729681</v>
      </c>
      <c r="C236">
        <v>0.97399999999999998</v>
      </c>
      <c r="D236">
        <v>0.92600000000000005</v>
      </c>
      <c r="E236">
        <v>3.0863277926943201E-16</v>
      </c>
      <c r="F236" s="2" t="s">
        <v>7</v>
      </c>
      <c r="G236" t="s">
        <v>340</v>
      </c>
    </row>
    <row r="237" spans="1:7" x14ac:dyDescent="0.2">
      <c r="A237">
        <v>1.2427795442589419E-19</v>
      </c>
      <c r="B237">
        <v>0.26842716315081239</v>
      </c>
      <c r="C237">
        <v>0.86899999999999999</v>
      </c>
      <c r="D237">
        <v>0.79</v>
      </c>
      <c r="E237">
        <v>2.4190703829000302E-15</v>
      </c>
      <c r="F237" s="2" t="s">
        <v>7</v>
      </c>
      <c r="G237" t="s">
        <v>365</v>
      </c>
    </row>
    <row r="238" spans="1:7" x14ac:dyDescent="0.2">
      <c r="A238">
        <v>8.8378450859874157E-22</v>
      </c>
      <c r="B238">
        <v>0.26788008236599231</v>
      </c>
      <c r="C238">
        <v>0.874</v>
      </c>
      <c r="D238">
        <v>0.77600000000000002</v>
      </c>
      <c r="E238">
        <v>1.7202865459874501E-17</v>
      </c>
      <c r="F238" s="2" t="s">
        <v>7</v>
      </c>
      <c r="G238" t="s">
        <v>298</v>
      </c>
    </row>
    <row r="239" spans="1:7" x14ac:dyDescent="0.2">
      <c r="A239">
        <v>3.3916175894075E-25</v>
      </c>
      <c r="B239">
        <v>0.26787527591111893</v>
      </c>
      <c r="C239">
        <v>0.98199999999999998</v>
      </c>
      <c r="D239">
        <v>0.95399999999999996</v>
      </c>
      <c r="E239">
        <v>6.6017836377816977E-21</v>
      </c>
      <c r="F239" s="2" t="s">
        <v>7</v>
      </c>
      <c r="G239" t="s">
        <v>243</v>
      </c>
    </row>
    <row r="240" spans="1:7" x14ac:dyDescent="0.2">
      <c r="A240">
        <v>4.3219148125709779E-29</v>
      </c>
      <c r="B240">
        <v>0.26780643313232749</v>
      </c>
      <c r="C240">
        <v>1</v>
      </c>
      <c r="D240">
        <v>0.97699999999999998</v>
      </c>
      <c r="E240">
        <v>8.4126071826694076E-25</v>
      </c>
      <c r="F240" s="2" t="s">
        <v>7</v>
      </c>
      <c r="G240" t="s">
        <v>186</v>
      </c>
    </row>
    <row r="241" spans="1:7" x14ac:dyDescent="0.2">
      <c r="A241">
        <v>9.9012620254314556E-20</v>
      </c>
      <c r="B241">
        <v>0.26657223838667182</v>
      </c>
      <c r="C241">
        <v>0.78100000000000003</v>
      </c>
      <c r="D241">
        <v>0.64600000000000002</v>
      </c>
      <c r="E241">
        <v>1.9272806532502331E-15</v>
      </c>
      <c r="F241" s="2" t="s">
        <v>7</v>
      </c>
      <c r="G241" t="s">
        <v>329</v>
      </c>
    </row>
    <row r="242" spans="1:7" x14ac:dyDescent="0.2">
      <c r="A242">
        <v>2.8526342463217493E-20</v>
      </c>
      <c r="B242">
        <v>0.26627869357684653</v>
      </c>
      <c r="C242">
        <v>0.90200000000000002</v>
      </c>
      <c r="D242">
        <v>0.77700000000000002</v>
      </c>
      <c r="E242">
        <v>5.5526525604652833E-16</v>
      </c>
      <c r="F242" s="2" t="s">
        <v>7</v>
      </c>
      <c r="G242" t="s">
        <v>364</v>
      </c>
    </row>
    <row r="243" spans="1:7" x14ac:dyDescent="0.2">
      <c r="A243">
        <v>1.397916477534171E-18</v>
      </c>
      <c r="B243">
        <v>0.26422675442260329</v>
      </c>
      <c r="C243">
        <v>0.71099999999999997</v>
      </c>
      <c r="D243">
        <v>0.55600000000000005</v>
      </c>
      <c r="E243">
        <v>2.7210444235202641E-14</v>
      </c>
      <c r="F243" s="2" t="s">
        <v>7</v>
      </c>
      <c r="G243" t="s">
        <v>376</v>
      </c>
    </row>
    <row r="244" spans="1:7" x14ac:dyDescent="0.2">
      <c r="A244">
        <v>3.2194588177389922E-17</v>
      </c>
      <c r="B244">
        <v>0.26332820918249999</v>
      </c>
      <c r="C244">
        <v>0.89900000000000002</v>
      </c>
      <c r="D244">
        <v>0.84</v>
      </c>
      <c r="E244">
        <v>6.2666765887289486E-13</v>
      </c>
      <c r="F244" s="2" t="s">
        <v>7</v>
      </c>
      <c r="G244" t="s">
        <v>445</v>
      </c>
    </row>
    <row r="245" spans="1:7" x14ac:dyDescent="0.2">
      <c r="A245">
        <v>6.2502726870612387E-21</v>
      </c>
      <c r="B245">
        <v>0.26316040346834368</v>
      </c>
      <c r="C245">
        <v>0.997</v>
      </c>
      <c r="D245">
        <v>0.98099999999999998</v>
      </c>
      <c r="E245">
        <v>1.2166155785364699E-16</v>
      </c>
      <c r="F245" s="2" t="s">
        <v>7</v>
      </c>
      <c r="G245" t="s">
        <v>350</v>
      </c>
    </row>
    <row r="246" spans="1:7" x14ac:dyDescent="0.2">
      <c r="A246">
        <v>5.6863053760245629E-27</v>
      </c>
      <c r="B246">
        <v>0.26285334250825487</v>
      </c>
      <c r="C246">
        <v>1</v>
      </c>
      <c r="D246">
        <v>0.98</v>
      </c>
      <c r="E246">
        <v>1.106839341443181E-22</v>
      </c>
      <c r="F246" s="2" t="s">
        <v>7</v>
      </c>
      <c r="G246" t="s">
        <v>219</v>
      </c>
    </row>
    <row r="247" spans="1:7" x14ac:dyDescent="0.2">
      <c r="A247">
        <v>4.713310787617276E-22</v>
      </c>
      <c r="B247">
        <v>0.2624724297185228</v>
      </c>
      <c r="C247">
        <v>0.97899999999999998</v>
      </c>
      <c r="D247">
        <v>0.94299999999999995</v>
      </c>
      <c r="E247">
        <v>9.1744594480970282E-18</v>
      </c>
      <c r="F247" s="2" t="s">
        <v>7</v>
      </c>
      <c r="G247" t="s">
        <v>287</v>
      </c>
    </row>
    <row r="248" spans="1:7" x14ac:dyDescent="0.2">
      <c r="A248">
        <v>7.5705131098311678E-17</v>
      </c>
      <c r="B248">
        <v>0.26068493511959789</v>
      </c>
      <c r="C248">
        <v>0.89900000000000002</v>
      </c>
      <c r="D248">
        <v>0.85599999999999998</v>
      </c>
      <c r="E248">
        <v>1.4736003768286369E-12</v>
      </c>
      <c r="F248" s="2" t="s">
        <v>7</v>
      </c>
      <c r="G248" t="s">
        <v>439</v>
      </c>
    </row>
    <row r="249" spans="1:7" x14ac:dyDescent="0.2">
      <c r="A249">
        <v>5.1447351429869139E-15</v>
      </c>
      <c r="B249">
        <v>0.25988100385618451</v>
      </c>
      <c r="C249">
        <v>0.83199999999999996</v>
      </c>
      <c r="D249">
        <v>0.73299999999999998</v>
      </c>
      <c r="E249">
        <v>1.001422695582403E-10</v>
      </c>
      <c r="F249" s="2" t="s">
        <v>7</v>
      </c>
      <c r="G249" t="s">
        <v>465</v>
      </c>
    </row>
    <row r="250" spans="1:7" x14ac:dyDescent="0.2">
      <c r="A250">
        <v>4.2616743557503076E-21</v>
      </c>
      <c r="B250">
        <v>0.25812894147781029</v>
      </c>
      <c r="C250">
        <v>0.94299999999999995</v>
      </c>
      <c r="D250">
        <v>0.90400000000000003</v>
      </c>
      <c r="E250">
        <v>8.2953491334679753E-17</v>
      </c>
      <c r="F250" s="2" t="s">
        <v>7</v>
      </c>
      <c r="G250" t="s">
        <v>322</v>
      </c>
    </row>
    <row r="251" spans="1:7" x14ac:dyDescent="0.2">
      <c r="A251">
        <v>1.864936406110041E-13</v>
      </c>
      <c r="B251">
        <v>0.25742380494237233</v>
      </c>
      <c r="C251">
        <v>0.89900000000000002</v>
      </c>
      <c r="D251">
        <v>0.82699999999999996</v>
      </c>
      <c r="E251">
        <v>3.630098714493195E-9</v>
      </c>
      <c r="F251" s="2" t="s">
        <v>7</v>
      </c>
      <c r="G251" t="s">
        <v>782</v>
      </c>
    </row>
    <row r="252" spans="1:7" x14ac:dyDescent="0.2">
      <c r="A252">
        <v>6.5509885150929074E-16</v>
      </c>
      <c r="B252">
        <v>0.25688795632936051</v>
      </c>
      <c r="C252">
        <v>0.94599999999999995</v>
      </c>
      <c r="D252">
        <v>0.90600000000000003</v>
      </c>
      <c r="E252">
        <v>1.275149914462834E-11</v>
      </c>
      <c r="F252" s="2" t="s">
        <v>7</v>
      </c>
      <c r="G252" t="s">
        <v>421</v>
      </c>
    </row>
    <row r="253" spans="1:7" x14ac:dyDescent="0.2">
      <c r="A253">
        <v>3.6356612248042222E-15</v>
      </c>
      <c r="B253">
        <v>0.25639951729196381</v>
      </c>
      <c r="C253">
        <v>0.85599999999999998</v>
      </c>
      <c r="D253">
        <v>0.76700000000000002</v>
      </c>
      <c r="E253">
        <v>7.0768145740814181E-11</v>
      </c>
      <c r="F253" s="2" t="s">
        <v>7</v>
      </c>
      <c r="G253" t="s">
        <v>460</v>
      </c>
    </row>
    <row r="254" spans="1:7" x14ac:dyDescent="0.2">
      <c r="A254">
        <v>3.8172192980854848E-17</v>
      </c>
      <c r="B254">
        <v>0.25589972958612478</v>
      </c>
      <c r="C254">
        <v>0.71399999999999997</v>
      </c>
      <c r="D254">
        <v>0.56999999999999995</v>
      </c>
      <c r="E254">
        <v>7.4302173637233976E-13</v>
      </c>
      <c r="F254" s="2" t="s">
        <v>7</v>
      </c>
      <c r="G254" t="s">
        <v>414</v>
      </c>
    </row>
    <row r="255" spans="1:7" x14ac:dyDescent="0.2">
      <c r="A255">
        <v>6.5694027448231075E-16</v>
      </c>
      <c r="B255">
        <v>0.25589900752262551</v>
      </c>
      <c r="C255">
        <v>0.88100000000000001</v>
      </c>
      <c r="D255">
        <v>0.77700000000000002</v>
      </c>
      <c r="E255">
        <v>1.278734244279818E-11</v>
      </c>
      <c r="F255" s="2" t="s">
        <v>7</v>
      </c>
      <c r="G255" t="s">
        <v>434</v>
      </c>
    </row>
    <row r="256" spans="1:7" x14ac:dyDescent="0.2">
      <c r="A256">
        <v>1.250651659533627E-20</v>
      </c>
      <c r="B256">
        <v>0.25528597653674012</v>
      </c>
      <c r="C256">
        <v>1</v>
      </c>
      <c r="D256">
        <v>0.99199999999999999</v>
      </c>
      <c r="E256">
        <v>2.4343934552822051E-16</v>
      </c>
      <c r="F256" s="2" t="s">
        <v>7</v>
      </c>
      <c r="G256" t="s">
        <v>327</v>
      </c>
    </row>
    <row r="257" spans="1:7" x14ac:dyDescent="0.2">
      <c r="A257">
        <v>7.9272339419297071E-23</v>
      </c>
      <c r="B257">
        <v>0.25507463694987598</v>
      </c>
      <c r="C257">
        <v>0.99199999999999999</v>
      </c>
      <c r="D257">
        <v>0.95499999999999996</v>
      </c>
      <c r="E257">
        <v>1.543036086796618E-18</v>
      </c>
      <c r="F257" s="2" t="s">
        <v>7</v>
      </c>
      <c r="G257" t="s">
        <v>286</v>
      </c>
    </row>
    <row r="258" spans="1:7" x14ac:dyDescent="0.2">
      <c r="A258">
        <v>1.8450447722862781E-24</v>
      </c>
      <c r="B258">
        <v>0.25316833100374891</v>
      </c>
      <c r="C258">
        <v>0.99</v>
      </c>
      <c r="D258">
        <v>0.97099999999999997</v>
      </c>
      <c r="E258">
        <v>3.5913796492552412E-20</v>
      </c>
      <c r="F258" s="2" t="s">
        <v>7</v>
      </c>
      <c r="G258" t="s">
        <v>241</v>
      </c>
    </row>
    <row r="259" spans="1:7" x14ac:dyDescent="0.2">
      <c r="A259">
        <v>8.4461188322566939E-16</v>
      </c>
      <c r="B259">
        <v>0.25263626125364841</v>
      </c>
      <c r="C259">
        <v>0.91200000000000003</v>
      </c>
      <c r="D259">
        <v>0.86799999999999999</v>
      </c>
      <c r="E259">
        <v>1.6440370306987651E-11</v>
      </c>
      <c r="F259" s="2" t="s">
        <v>7</v>
      </c>
      <c r="G259" t="s">
        <v>418</v>
      </c>
    </row>
    <row r="260" spans="1:7" x14ac:dyDescent="0.2">
      <c r="A260">
        <v>1.2076634314142799E-17</v>
      </c>
      <c r="B260">
        <v>0.2523491577513215</v>
      </c>
      <c r="C260">
        <v>0.93300000000000005</v>
      </c>
      <c r="D260">
        <v>0.878</v>
      </c>
      <c r="E260">
        <v>2.3507168692478958E-13</v>
      </c>
      <c r="F260" s="2" t="s">
        <v>7</v>
      </c>
      <c r="G260" t="s">
        <v>390</v>
      </c>
    </row>
    <row r="261" spans="1:7" x14ac:dyDescent="0.2">
      <c r="A261">
        <v>4.8352736107709562E-12</v>
      </c>
      <c r="B261">
        <v>0.25185371750166641</v>
      </c>
      <c r="C261">
        <v>0.82699999999999996</v>
      </c>
      <c r="D261">
        <v>0.74399999999999999</v>
      </c>
      <c r="E261">
        <v>9.4118600833656658E-8</v>
      </c>
      <c r="F261" s="2" t="s">
        <v>7</v>
      </c>
      <c r="G261" t="s">
        <v>818</v>
      </c>
    </row>
    <row r="262" spans="1:7" x14ac:dyDescent="0.2">
      <c r="A262">
        <v>1.239596202334715E-14</v>
      </c>
      <c r="B262">
        <v>0.25154517603316262</v>
      </c>
      <c r="C262">
        <v>0.871</v>
      </c>
      <c r="D262">
        <v>0.79100000000000004</v>
      </c>
      <c r="E262">
        <v>2.4128740078445218E-10</v>
      </c>
      <c r="F262" s="2" t="s">
        <v>7</v>
      </c>
      <c r="G262" t="s">
        <v>467</v>
      </c>
    </row>
    <row r="263" spans="1:7" x14ac:dyDescent="0.2">
      <c r="A263">
        <v>5.7936187938404463E-17</v>
      </c>
      <c r="B263">
        <v>0.25094488796337772</v>
      </c>
      <c r="C263">
        <v>0.85099999999999998</v>
      </c>
      <c r="D263">
        <v>0.76900000000000002</v>
      </c>
      <c r="E263">
        <v>1.127727898221043E-12</v>
      </c>
      <c r="F263" s="2" t="s">
        <v>7</v>
      </c>
      <c r="G263" t="s">
        <v>678</v>
      </c>
    </row>
    <row r="264" spans="1:7" x14ac:dyDescent="0.2">
      <c r="A264">
        <v>7.0706648897191437E-16</v>
      </c>
      <c r="B264">
        <v>0.25010562397272329</v>
      </c>
      <c r="C264">
        <v>0.89200000000000002</v>
      </c>
      <c r="D264">
        <v>0.80500000000000005</v>
      </c>
      <c r="E264">
        <v>1.3763049207838311E-11</v>
      </c>
      <c r="F264" s="2" t="s">
        <v>7</v>
      </c>
      <c r="G264" t="s">
        <v>446</v>
      </c>
    </row>
  </sheetData>
  <sortState xmlns:xlrd2="http://schemas.microsoft.com/office/spreadsheetml/2017/richdata2" ref="A2:G610">
    <sortCondition descending="1" ref="B2:B610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1A00FD-3502-264E-BEAD-F14D6C72D290}">
  <dimension ref="A1:M187"/>
  <sheetViews>
    <sheetView workbookViewId="0">
      <selection activeCell="K16" sqref="K16"/>
    </sheetView>
  </sheetViews>
  <sheetFormatPr baseColWidth="10" defaultRowHeight="15" x14ac:dyDescent="0.2"/>
  <cols>
    <col min="6" max="6" width="10.83203125" style="2"/>
  </cols>
  <sheetData>
    <row r="1" spans="1:13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M1"/>
    </row>
    <row r="2" spans="1:13" x14ac:dyDescent="0.2">
      <c r="A2">
        <v>7.13907630614525E-59</v>
      </c>
      <c r="B2">
        <v>1.27468450305779</v>
      </c>
      <c r="C2">
        <v>0.97399999999999998</v>
      </c>
      <c r="D2">
        <v>0.53700000000000003</v>
      </c>
      <c r="E2">
        <v>1.3896212029911729E-54</v>
      </c>
      <c r="F2" s="2" t="s">
        <v>1719</v>
      </c>
      <c r="G2" t="s">
        <v>499</v>
      </c>
    </row>
    <row r="3" spans="1:13" x14ac:dyDescent="0.2">
      <c r="A3">
        <v>4.0259123947222971E-40</v>
      </c>
      <c r="B3">
        <v>0.98450831028590158</v>
      </c>
      <c r="C3">
        <v>0.94799999999999995</v>
      </c>
      <c r="D3">
        <v>0.69499999999999995</v>
      </c>
      <c r="E3">
        <v>7.8364384763269507E-36</v>
      </c>
      <c r="F3" s="2" t="s">
        <v>1719</v>
      </c>
      <c r="G3" t="s">
        <v>1111</v>
      </c>
    </row>
    <row r="4" spans="1:13" x14ac:dyDescent="0.2">
      <c r="A4">
        <v>3.3193633891353359E-44</v>
      </c>
      <c r="B4">
        <v>0.96576393247487591</v>
      </c>
      <c r="C4">
        <v>0.99099999999999999</v>
      </c>
      <c r="D4">
        <v>0.78900000000000003</v>
      </c>
      <c r="E4">
        <v>6.4611408369519334E-40</v>
      </c>
      <c r="F4" s="2" t="s">
        <v>1719</v>
      </c>
      <c r="G4" t="s">
        <v>1070</v>
      </c>
    </row>
    <row r="5" spans="1:13" x14ac:dyDescent="0.2">
      <c r="A5">
        <v>3.6863279581464598E-45</v>
      </c>
      <c r="B5">
        <v>0.94568579027611932</v>
      </c>
      <c r="C5">
        <v>0.99099999999999999</v>
      </c>
      <c r="D5">
        <v>0.90200000000000002</v>
      </c>
      <c r="E5">
        <v>7.1754373705320834E-41</v>
      </c>
      <c r="F5" s="2" t="s">
        <v>1719</v>
      </c>
      <c r="G5" t="s">
        <v>191</v>
      </c>
    </row>
    <row r="6" spans="1:13" x14ac:dyDescent="0.2">
      <c r="A6">
        <v>9.1133505619459386E-48</v>
      </c>
      <c r="B6">
        <v>0.93579439254788022</v>
      </c>
      <c r="C6">
        <v>0.96599999999999997</v>
      </c>
      <c r="D6">
        <v>0.55300000000000005</v>
      </c>
      <c r="E6">
        <v>1.7739136868827771E-43</v>
      </c>
      <c r="F6" s="2" t="s">
        <v>1719</v>
      </c>
      <c r="G6" t="s">
        <v>544</v>
      </c>
    </row>
    <row r="7" spans="1:13" x14ac:dyDescent="0.2">
      <c r="A7">
        <v>5.0600041775403185E-44</v>
      </c>
      <c r="B7">
        <v>0.90257343460388517</v>
      </c>
      <c r="C7">
        <v>1</v>
      </c>
      <c r="D7">
        <v>0.96599999999999997</v>
      </c>
      <c r="E7">
        <v>9.8492981315822296E-40</v>
      </c>
      <c r="F7" s="2" t="s">
        <v>1719</v>
      </c>
      <c r="G7" t="s">
        <v>74</v>
      </c>
    </row>
    <row r="8" spans="1:13" x14ac:dyDescent="0.2">
      <c r="A8">
        <v>1.520989241067583E-42</v>
      </c>
      <c r="B8">
        <v>0.84592999885838405</v>
      </c>
      <c r="C8">
        <v>0.95699999999999996</v>
      </c>
      <c r="D8">
        <v>0.60599999999999998</v>
      </c>
      <c r="E8">
        <v>2.9606055577380511E-38</v>
      </c>
      <c r="F8" s="2" t="s">
        <v>1719</v>
      </c>
      <c r="G8" t="s">
        <v>1097</v>
      </c>
    </row>
    <row r="9" spans="1:13" x14ac:dyDescent="0.2">
      <c r="A9">
        <v>5.0006000715494729E-39</v>
      </c>
      <c r="B9">
        <v>0.81029691441188101</v>
      </c>
      <c r="C9">
        <v>1</v>
      </c>
      <c r="D9">
        <v>0.96799999999999997</v>
      </c>
      <c r="E9">
        <v>9.7336680392710498E-35</v>
      </c>
      <c r="F9" s="2" t="s">
        <v>1719</v>
      </c>
      <c r="G9" t="s">
        <v>53</v>
      </c>
    </row>
    <row r="10" spans="1:13" x14ac:dyDescent="0.2">
      <c r="A10">
        <v>1.325458896791947E-33</v>
      </c>
      <c r="B10">
        <v>0.80169873990439022</v>
      </c>
      <c r="C10">
        <v>1</v>
      </c>
      <c r="D10">
        <v>0.97599999999999998</v>
      </c>
      <c r="E10">
        <v>2.5800057426055252E-29</v>
      </c>
      <c r="F10" s="2" t="s">
        <v>1719</v>
      </c>
      <c r="G10" t="s">
        <v>36</v>
      </c>
    </row>
    <row r="11" spans="1:13" x14ac:dyDescent="0.2">
      <c r="A11">
        <v>1.490209390381626E-41</v>
      </c>
      <c r="B11">
        <v>0.79228727116094522</v>
      </c>
      <c r="C11">
        <v>1</v>
      </c>
      <c r="D11">
        <v>0.995</v>
      </c>
      <c r="E11">
        <v>2.9006925783778352E-37</v>
      </c>
      <c r="F11" s="2" t="s">
        <v>1719</v>
      </c>
      <c r="G11" t="s">
        <v>13</v>
      </c>
    </row>
    <row r="12" spans="1:13" x14ac:dyDescent="0.2">
      <c r="A12">
        <v>5.8660480123430502E-44</v>
      </c>
      <c r="B12">
        <v>0.78866488931174583</v>
      </c>
      <c r="C12">
        <v>1</v>
      </c>
      <c r="D12">
        <v>0.995</v>
      </c>
      <c r="E12">
        <v>1.141826245602575E-39</v>
      </c>
      <c r="F12" s="2" t="s">
        <v>1719</v>
      </c>
      <c r="G12" t="s">
        <v>140</v>
      </c>
    </row>
    <row r="13" spans="1:13" x14ac:dyDescent="0.2">
      <c r="A13">
        <v>1.3772996423911681E-41</v>
      </c>
      <c r="B13">
        <v>0.76656339178380239</v>
      </c>
      <c r="C13">
        <v>1</v>
      </c>
      <c r="D13">
        <v>0.99099999999999999</v>
      </c>
      <c r="E13">
        <v>2.6809137539144088E-37</v>
      </c>
      <c r="F13" s="2" t="s">
        <v>1719</v>
      </c>
      <c r="G13" t="s">
        <v>26</v>
      </c>
    </row>
    <row r="14" spans="1:13" x14ac:dyDescent="0.2">
      <c r="A14">
        <v>2.516623130014857E-40</v>
      </c>
      <c r="B14">
        <v>0.76446445305952881</v>
      </c>
      <c r="C14">
        <v>1</v>
      </c>
      <c r="D14">
        <v>0.98899999999999999</v>
      </c>
      <c r="E14">
        <v>4.8986069225739177E-36</v>
      </c>
      <c r="F14" s="2" t="s">
        <v>1719</v>
      </c>
      <c r="G14" t="s">
        <v>35</v>
      </c>
    </row>
    <row r="15" spans="1:13" x14ac:dyDescent="0.2">
      <c r="A15">
        <v>3.9471853659108358E-41</v>
      </c>
      <c r="B15">
        <v>0.73298562180288807</v>
      </c>
      <c r="C15">
        <v>1</v>
      </c>
      <c r="D15">
        <v>0.98299999999999998</v>
      </c>
      <c r="E15">
        <v>7.6831963147454416E-37</v>
      </c>
      <c r="F15" s="2" t="s">
        <v>1719</v>
      </c>
      <c r="G15" t="s">
        <v>67</v>
      </c>
    </row>
    <row r="16" spans="1:13" x14ac:dyDescent="0.2">
      <c r="A16">
        <v>2.5905918536854659E-31</v>
      </c>
      <c r="B16">
        <v>0.72358828640765216</v>
      </c>
      <c r="C16">
        <v>0.95699999999999996</v>
      </c>
      <c r="D16">
        <v>0.81799999999999995</v>
      </c>
      <c r="E16">
        <v>5.0425870431987583E-27</v>
      </c>
      <c r="F16" s="2" t="s">
        <v>1719</v>
      </c>
      <c r="G16" t="s">
        <v>1047</v>
      </c>
    </row>
    <row r="17" spans="1:7" x14ac:dyDescent="0.2">
      <c r="A17">
        <v>1.1354412367353829E-31</v>
      </c>
      <c r="B17">
        <v>0.71457606519815142</v>
      </c>
      <c r="C17">
        <v>0.99099999999999999</v>
      </c>
      <c r="D17">
        <v>0.93200000000000005</v>
      </c>
      <c r="E17">
        <v>2.2101363673054231E-27</v>
      </c>
      <c r="F17" s="2" t="s">
        <v>1719</v>
      </c>
      <c r="G17" t="s">
        <v>427</v>
      </c>
    </row>
    <row r="18" spans="1:7" x14ac:dyDescent="0.2">
      <c r="A18">
        <v>5.8513641933630556E-23</v>
      </c>
      <c r="B18">
        <v>0.68613194259280852</v>
      </c>
      <c r="C18">
        <v>0.98299999999999998</v>
      </c>
      <c r="D18">
        <v>0.88500000000000001</v>
      </c>
      <c r="E18">
        <v>1.1389680402381189E-18</v>
      </c>
      <c r="F18" s="2" t="s">
        <v>1719</v>
      </c>
      <c r="G18" t="s">
        <v>964</v>
      </c>
    </row>
    <row r="19" spans="1:7" x14ac:dyDescent="0.2">
      <c r="A19">
        <v>1.1601919383555311E-25</v>
      </c>
      <c r="B19">
        <v>0.68110566877466994</v>
      </c>
      <c r="C19">
        <v>0.95699999999999996</v>
      </c>
      <c r="D19">
        <v>0.84799999999999998</v>
      </c>
      <c r="E19">
        <v>2.2583136080090408E-21</v>
      </c>
      <c r="F19" s="2" t="s">
        <v>1719</v>
      </c>
      <c r="G19" t="s">
        <v>247</v>
      </c>
    </row>
    <row r="20" spans="1:7" x14ac:dyDescent="0.2">
      <c r="A20">
        <v>1.1434353484386571E-27</v>
      </c>
      <c r="B20">
        <v>0.65634562252006234</v>
      </c>
      <c r="C20">
        <v>0.96599999999999997</v>
      </c>
      <c r="D20">
        <v>0.8</v>
      </c>
      <c r="E20">
        <v>2.225696905735845E-23</v>
      </c>
      <c r="F20" s="2" t="s">
        <v>1719</v>
      </c>
      <c r="G20" t="s">
        <v>977</v>
      </c>
    </row>
    <row r="21" spans="1:7" x14ac:dyDescent="0.2">
      <c r="A21">
        <v>6.47497712161678E-25</v>
      </c>
      <c r="B21">
        <v>0.65534189085981331</v>
      </c>
      <c r="C21">
        <v>0.94799999999999995</v>
      </c>
      <c r="D21">
        <v>0.77800000000000002</v>
      </c>
      <c r="E21">
        <v>1.260354296722706E-20</v>
      </c>
      <c r="F21" s="2" t="s">
        <v>1719</v>
      </c>
      <c r="G21" t="s">
        <v>734</v>
      </c>
    </row>
    <row r="22" spans="1:7" x14ac:dyDescent="0.2">
      <c r="A22">
        <v>9.4552723344131943E-28</v>
      </c>
      <c r="B22">
        <v>0.65419253383792797</v>
      </c>
      <c r="C22">
        <v>0.96599999999999997</v>
      </c>
      <c r="D22">
        <v>0.88</v>
      </c>
      <c r="E22">
        <v>1.840468759893528E-23</v>
      </c>
      <c r="F22" s="2" t="s">
        <v>1719</v>
      </c>
      <c r="G22" t="s">
        <v>756</v>
      </c>
    </row>
    <row r="23" spans="1:7" x14ac:dyDescent="0.2">
      <c r="A23">
        <v>1.00543701720602E-26</v>
      </c>
      <c r="B23">
        <v>0.64996847143487613</v>
      </c>
      <c r="C23">
        <v>0.92200000000000004</v>
      </c>
      <c r="D23">
        <v>0.64300000000000002</v>
      </c>
      <c r="E23">
        <v>1.9570831539915191E-22</v>
      </c>
      <c r="F23" s="2" t="s">
        <v>1719</v>
      </c>
      <c r="G23" t="s">
        <v>776</v>
      </c>
    </row>
    <row r="24" spans="1:7" x14ac:dyDescent="0.2">
      <c r="A24">
        <v>1.0645605030925879E-29</v>
      </c>
      <c r="B24">
        <v>0.64788141161157808</v>
      </c>
      <c r="C24">
        <v>0.97399999999999998</v>
      </c>
      <c r="D24">
        <v>0.81100000000000005</v>
      </c>
      <c r="E24">
        <v>2.0721670192697219E-25</v>
      </c>
      <c r="F24" s="2" t="s">
        <v>1719</v>
      </c>
      <c r="G24" t="s">
        <v>446</v>
      </c>
    </row>
    <row r="25" spans="1:7" x14ac:dyDescent="0.2">
      <c r="A25">
        <v>4.3769676319238171E-30</v>
      </c>
      <c r="B25">
        <v>0.62745524464445479</v>
      </c>
      <c r="C25">
        <v>0.83599999999999997</v>
      </c>
      <c r="D25">
        <v>0.442</v>
      </c>
      <c r="E25">
        <v>8.5197674955397099E-26</v>
      </c>
      <c r="F25" s="2" t="s">
        <v>1719</v>
      </c>
      <c r="G25" t="s">
        <v>1722</v>
      </c>
    </row>
    <row r="26" spans="1:7" x14ac:dyDescent="0.2">
      <c r="A26">
        <v>6.889093950802377E-30</v>
      </c>
      <c r="B26">
        <v>0.62658849157901131</v>
      </c>
      <c r="C26">
        <v>0.89700000000000002</v>
      </c>
      <c r="D26">
        <v>0.56499999999999995</v>
      </c>
      <c r="E26">
        <v>1.340962137523683E-25</v>
      </c>
      <c r="F26" s="2" t="s">
        <v>1719</v>
      </c>
      <c r="G26" t="s">
        <v>1724</v>
      </c>
    </row>
    <row r="27" spans="1:7" x14ac:dyDescent="0.2">
      <c r="A27">
        <v>2.1070811643213718E-25</v>
      </c>
      <c r="B27">
        <v>0.59404205955363532</v>
      </c>
      <c r="C27">
        <v>0.84499999999999997</v>
      </c>
      <c r="D27">
        <v>0.54600000000000004</v>
      </c>
      <c r="E27">
        <v>4.1014334863515508E-21</v>
      </c>
      <c r="F27" s="2" t="s">
        <v>1719</v>
      </c>
      <c r="G27" t="s">
        <v>1726</v>
      </c>
    </row>
    <row r="28" spans="1:7" x14ac:dyDescent="0.2">
      <c r="A28">
        <v>7.5890718348302781E-23</v>
      </c>
      <c r="B28">
        <v>0.57504897265969035</v>
      </c>
      <c r="C28">
        <v>1</v>
      </c>
      <c r="D28">
        <v>0.93100000000000005</v>
      </c>
      <c r="E28">
        <v>1.477212832649714E-18</v>
      </c>
      <c r="F28" s="2" t="s">
        <v>1719</v>
      </c>
      <c r="G28" t="s">
        <v>64</v>
      </c>
    </row>
    <row r="29" spans="1:7" x14ac:dyDescent="0.2">
      <c r="A29">
        <v>8.6054934784898055E-28</v>
      </c>
      <c r="B29">
        <v>0.56968560520527245</v>
      </c>
      <c r="C29">
        <v>0.871</v>
      </c>
      <c r="D29">
        <v>0.56299999999999994</v>
      </c>
      <c r="E29">
        <v>1.6750593055880411E-23</v>
      </c>
      <c r="F29" s="2" t="s">
        <v>1719</v>
      </c>
      <c r="G29" t="s">
        <v>456</v>
      </c>
    </row>
    <row r="30" spans="1:7" x14ac:dyDescent="0.2">
      <c r="A30">
        <v>7.5535929238526561E-22</v>
      </c>
      <c r="B30">
        <v>0.56907895935413833</v>
      </c>
      <c r="C30">
        <v>0.89700000000000002</v>
      </c>
      <c r="D30">
        <v>0.66600000000000004</v>
      </c>
      <c r="E30">
        <v>1.47030686262792E-17</v>
      </c>
      <c r="F30" s="2" t="s">
        <v>1719</v>
      </c>
      <c r="G30" t="s">
        <v>480</v>
      </c>
    </row>
    <row r="31" spans="1:7" x14ac:dyDescent="0.2">
      <c r="A31">
        <v>4.5493453127534475E-22</v>
      </c>
      <c r="B31">
        <v>0.56609894087371337</v>
      </c>
      <c r="C31">
        <v>1</v>
      </c>
      <c r="D31">
        <v>0.98699999999999999</v>
      </c>
      <c r="E31">
        <v>8.8553006512745833E-18</v>
      </c>
      <c r="F31" s="2" t="s">
        <v>1719</v>
      </c>
      <c r="G31" t="s">
        <v>22</v>
      </c>
    </row>
    <row r="32" spans="1:7" x14ac:dyDescent="0.2">
      <c r="A32">
        <v>1.177736586263208E-33</v>
      </c>
      <c r="B32">
        <v>0.55572174162228594</v>
      </c>
      <c r="C32">
        <v>0.77600000000000002</v>
      </c>
      <c r="D32">
        <v>0.32900000000000001</v>
      </c>
      <c r="E32">
        <v>2.292464265161335E-29</v>
      </c>
      <c r="F32" s="2" t="s">
        <v>1719</v>
      </c>
      <c r="G32" t="s">
        <v>1721</v>
      </c>
    </row>
    <row r="33" spans="1:7" x14ac:dyDescent="0.2">
      <c r="A33">
        <v>2.9712600718400861E-30</v>
      </c>
      <c r="B33">
        <v>0.55263390311348326</v>
      </c>
      <c r="C33">
        <v>1</v>
      </c>
      <c r="D33">
        <v>0.96099999999999997</v>
      </c>
      <c r="E33">
        <v>5.7835577298367288E-26</v>
      </c>
      <c r="F33" s="2" t="s">
        <v>1719</v>
      </c>
      <c r="G33" t="s">
        <v>139</v>
      </c>
    </row>
    <row r="34" spans="1:7" x14ac:dyDescent="0.2">
      <c r="A34">
        <v>1.554930850016483E-34</v>
      </c>
      <c r="B34">
        <v>0.53637521155651635</v>
      </c>
      <c r="C34">
        <v>1</v>
      </c>
      <c r="D34">
        <v>0.97799999999999998</v>
      </c>
      <c r="E34">
        <v>3.026672899557085E-30</v>
      </c>
      <c r="F34" s="2" t="s">
        <v>1719</v>
      </c>
      <c r="G34" t="s">
        <v>663</v>
      </c>
    </row>
    <row r="35" spans="1:7" x14ac:dyDescent="0.2">
      <c r="A35">
        <v>5.0424944993672328E-23</v>
      </c>
      <c r="B35">
        <v>0.53455632639781037</v>
      </c>
      <c r="C35">
        <v>1</v>
      </c>
      <c r="D35">
        <v>0.99</v>
      </c>
      <c r="E35">
        <v>9.815215543018319E-19</v>
      </c>
      <c r="F35" s="2" t="s">
        <v>1719</v>
      </c>
      <c r="G35" t="s">
        <v>15</v>
      </c>
    </row>
    <row r="36" spans="1:7" x14ac:dyDescent="0.2">
      <c r="A36">
        <v>2.6661621235898921E-15</v>
      </c>
      <c r="B36">
        <v>0.5323449419477817</v>
      </c>
      <c r="C36">
        <v>0.97399999999999998</v>
      </c>
      <c r="D36">
        <v>0.90800000000000003</v>
      </c>
      <c r="E36">
        <v>5.1896845735677251E-11</v>
      </c>
      <c r="F36" s="2" t="s">
        <v>1719</v>
      </c>
      <c r="G36" t="s">
        <v>258</v>
      </c>
    </row>
    <row r="37" spans="1:7" x14ac:dyDescent="0.2">
      <c r="A37">
        <v>2.3313398380755081E-20</v>
      </c>
      <c r="B37">
        <v>0.52750797773779601</v>
      </c>
      <c r="C37">
        <v>0.92200000000000004</v>
      </c>
      <c r="D37">
        <v>0.78600000000000003</v>
      </c>
      <c r="E37">
        <v>4.5379529948139777E-16</v>
      </c>
      <c r="F37" s="2" t="s">
        <v>1719</v>
      </c>
      <c r="G37" t="s">
        <v>983</v>
      </c>
    </row>
    <row r="38" spans="1:7" x14ac:dyDescent="0.2">
      <c r="A38">
        <v>1.080570298595954E-19</v>
      </c>
      <c r="B38">
        <v>0.51635401081058374</v>
      </c>
      <c r="C38">
        <v>1</v>
      </c>
      <c r="D38">
        <v>0.96899999999999997</v>
      </c>
      <c r="E38">
        <v>2.103330086217024E-15</v>
      </c>
      <c r="F38" s="2" t="s">
        <v>1719</v>
      </c>
      <c r="G38" t="s">
        <v>38</v>
      </c>
    </row>
    <row r="39" spans="1:7" x14ac:dyDescent="0.2">
      <c r="A39">
        <v>2.266927146972956E-26</v>
      </c>
      <c r="B39">
        <v>0.51509658884624487</v>
      </c>
      <c r="C39">
        <v>0.70699999999999996</v>
      </c>
      <c r="D39">
        <v>0.307</v>
      </c>
      <c r="E39">
        <v>4.4125736915828591E-22</v>
      </c>
      <c r="F39" s="2" t="s">
        <v>1719</v>
      </c>
      <c r="G39" t="s">
        <v>1536</v>
      </c>
    </row>
    <row r="40" spans="1:7" x14ac:dyDescent="0.2">
      <c r="A40">
        <v>1.1233244474882099E-22</v>
      </c>
      <c r="B40">
        <v>0.51343385386636253</v>
      </c>
      <c r="C40">
        <v>0.99099999999999999</v>
      </c>
      <c r="D40">
        <v>0.94299999999999995</v>
      </c>
      <c r="E40">
        <v>2.1865510370358012E-18</v>
      </c>
      <c r="F40" s="2" t="s">
        <v>1719</v>
      </c>
      <c r="G40" t="s">
        <v>772</v>
      </c>
    </row>
    <row r="41" spans="1:7" x14ac:dyDescent="0.2">
      <c r="A41">
        <v>1.017291524443769E-22</v>
      </c>
      <c r="B41">
        <v>0.51114407108858728</v>
      </c>
      <c r="C41">
        <v>0.86199999999999999</v>
      </c>
      <c r="D41">
        <v>0.58099999999999996</v>
      </c>
      <c r="E41">
        <v>1.980157952329797E-18</v>
      </c>
      <c r="F41" s="2" t="s">
        <v>1719</v>
      </c>
      <c r="G41" t="s">
        <v>1509</v>
      </c>
    </row>
    <row r="42" spans="1:7" x14ac:dyDescent="0.2">
      <c r="A42">
        <v>1.0448446422924E-21</v>
      </c>
      <c r="B42">
        <v>0.50497583519739209</v>
      </c>
      <c r="C42">
        <v>0.94799999999999995</v>
      </c>
      <c r="D42">
        <v>0.84499999999999997</v>
      </c>
      <c r="E42">
        <v>2.033790096222157E-17</v>
      </c>
      <c r="F42" s="2" t="s">
        <v>1719</v>
      </c>
      <c r="G42" t="s">
        <v>804</v>
      </c>
    </row>
    <row r="43" spans="1:7" x14ac:dyDescent="0.2">
      <c r="A43">
        <v>6.1059780209647047E-18</v>
      </c>
      <c r="B43">
        <v>0.48585116016829838</v>
      </c>
      <c r="C43">
        <v>1</v>
      </c>
      <c r="D43">
        <v>0.98499999999999999</v>
      </c>
      <c r="E43">
        <v>1.1885286217807801E-13</v>
      </c>
      <c r="F43" s="2" t="s">
        <v>1719</v>
      </c>
      <c r="G43" t="s">
        <v>9</v>
      </c>
    </row>
    <row r="44" spans="1:7" x14ac:dyDescent="0.2">
      <c r="A44">
        <v>4.5901357769456291E-19</v>
      </c>
      <c r="B44">
        <v>0.48086231807598517</v>
      </c>
      <c r="C44">
        <v>1</v>
      </c>
      <c r="D44">
        <v>0.95799999999999996</v>
      </c>
      <c r="E44">
        <v>8.9346992898246669E-15</v>
      </c>
      <c r="F44" s="2" t="s">
        <v>1719</v>
      </c>
      <c r="G44" t="s">
        <v>54</v>
      </c>
    </row>
    <row r="45" spans="1:7" x14ac:dyDescent="0.2">
      <c r="A45">
        <v>5.2607498875645333E-15</v>
      </c>
      <c r="B45">
        <v>0.47919349461040017</v>
      </c>
      <c r="C45">
        <v>1</v>
      </c>
      <c r="D45">
        <v>0.98199999999999998</v>
      </c>
      <c r="E45">
        <v>1.024004965614436E-10</v>
      </c>
      <c r="F45" s="2" t="s">
        <v>1719</v>
      </c>
      <c r="G45" t="s">
        <v>17</v>
      </c>
    </row>
    <row r="46" spans="1:7" x14ac:dyDescent="0.2">
      <c r="A46">
        <v>1.191483422860556E-17</v>
      </c>
      <c r="B46">
        <v>0.47754654282510162</v>
      </c>
      <c r="C46">
        <v>1</v>
      </c>
      <c r="D46">
        <v>0.98899999999999999</v>
      </c>
      <c r="E46">
        <v>2.319222482598072E-13</v>
      </c>
      <c r="F46" s="2" t="s">
        <v>1719</v>
      </c>
      <c r="G46" t="s">
        <v>32</v>
      </c>
    </row>
    <row r="47" spans="1:7" x14ac:dyDescent="0.2">
      <c r="A47">
        <v>1.272505118254248E-15</v>
      </c>
      <c r="B47">
        <v>0.47660818288133022</v>
      </c>
      <c r="C47">
        <v>1</v>
      </c>
      <c r="D47">
        <v>0.97699999999999998</v>
      </c>
      <c r="E47">
        <v>2.476931212681893E-11</v>
      </c>
      <c r="F47" s="2" t="s">
        <v>1719</v>
      </c>
      <c r="G47" t="s">
        <v>39</v>
      </c>
    </row>
    <row r="48" spans="1:7" x14ac:dyDescent="0.2">
      <c r="A48">
        <v>6.623256904739464E-19</v>
      </c>
      <c r="B48">
        <v>0.47592407251974822</v>
      </c>
      <c r="C48">
        <v>0.89700000000000002</v>
      </c>
      <c r="D48">
        <v>0.66700000000000004</v>
      </c>
      <c r="E48">
        <v>1.289216956507537E-14</v>
      </c>
      <c r="F48" s="2" t="s">
        <v>1719</v>
      </c>
      <c r="G48" t="s">
        <v>1733</v>
      </c>
    </row>
    <row r="49" spans="1:7" x14ac:dyDescent="0.2">
      <c r="A49">
        <v>1.042593788698718E-16</v>
      </c>
      <c r="B49">
        <v>0.47420038036142548</v>
      </c>
      <c r="C49">
        <v>0.93100000000000005</v>
      </c>
      <c r="D49">
        <v>0.78300000000000003</v>
      </c>
      <c r="E49">
        <v>2.029408809702054E-12</v>
      </c>
      <c r="F49" s="2" t="s">
        <v>1719</v>
      </c>
      <c r="G49" t="s">
        <v>735</v>
      </c>
    </row>
    <row r="50" spans="1:7" x14ac:dyDescent="0.2">
      <c r="A50">
        <v>1.910965805573189E-16</v>
      </c>
      <c r="B50">
        <v>0.47021047442184921</v>
      </c>
      <c r="C50">
        <v>1</v>
      </c>
      <c r="D50">
        <v>0.996</v>
      </c>
      <c r="E50">
        <v>3.7196949405482122E-12</v>
      </c>
      <c r="F50" s="2" t="s">
        <v>1719</v>
      </c>
      <c r="G50" t="s">
        <v>16</v>
      </c>
    </row>
    <row r="51" spans="1:7" x14ac:dyDescent="0.2">
      <c r="A51">
        <v>9.390087009318788E-20</v>
      </c>
      <c r="B51">
        <v>0.46911388840674201</v>
      </c>
      <c r="C51">
        <v>0.93100000000000005</v>
      </c>
      <c r="D51">
        <v>0.72099999999999997</v>
      </c>
      <c r="E51">
        <v>1.8277804363639021E-15</v>
      </c>
      <c r="F51" s="2" t="s">
        <v>1719</v>
      </c>
      <c r="G51" t="s">
        <v>1731</v>
      </c>
    </row>
    <row r="52" spans="1:7" x14ac:dyDescent="0.2">
      <c r="A52">
        <v>3.8207443470464549E-15</v>
      </c>
      <c r="B52">
        <v>0.45613133670156109</v>
      </c>
      <c r="C52">
        <v>0.95699999999999996</v>
      </c>
      <c r="D52">
        <v>0.82699999999999996</v>
      </c>
      <c r="E52">
        <v>7.437078871525925E-11</v>
      </c>
      <c r="F52" s="2" t="s">
        <v>1719</v>
      </c>
      <c r="G52" t="s">
        <v>79</v>
      </c>
    </row>
    <row r="53" spans="1:7" x14ac:dyDescent="0.2">
      <c r="A53">
        <v>8.1237646854312443E-15</v>
      </c>
      <c r="B53">
        <v>0.44616545314680822</v>
      </c>
      <c r="C53">
        <v>0.94799999999999995</v>
      </c>
      <c r="D53">
        <v>0.90100000000000002</v>
      </c>
      <c r="E53">
        <v>1.5812907960191919E-10</v>
      </c>
      <c r="F53" s="2" t="s">
        <v>1719</v>
      </c>
      <c r="G53" t="s">
        <v>348</v>
      </c>
    </row>
    <row r="54" spans="1:7" x14ac:dyDescent="0.2">
      <c r="A54">
        <v>9.5939085872903622E-15</v>
      </c>
      <c r="B54">
        <v>0.44351588828762217</v>
      </c>
      <c r="C54">
        <v>1</v>
      </c>
      <c r="D54">
        <v>0.97599999999999998</v>
      </c>
      <c r="E54">
        <v>1.8674543065160689E-10</v>
      </c>
      <c r="F54" s="2" t="s">
        <v>1719</v>
      </c>
      <c r="G54" t="s">
        <v>30</v>
      </c>
    </row>
    <row r="55" spans="1:7" x14ac:dyDescent="0.2">
      <c r="A55">
        <v>8.2801485768526781E-18</v>
      </c>
      <c r="B55">
        <v>0.43732707544992139</v>
      </c>
      <c r="C55">
        <v>0.95699999999999996</v>
      </c>
      <c r="D55">
        <v>0.878</v>
      </c>
      <c r="E55">
        <v>1.6117309204843741E-13</v>
      </c>
      <c r="F55" s="2" t="s">
        <v>1719</v>
      </c>
      <c r="G55" t="s">
        <v>1734</v>
      </c>
    </row>
    <row r="56" spans="1:7" x14ac:dyDescent="0.2">
      <c r="A56">
        <v>2.819433200687563E-19</v>
      </c>
      <c r="B56">
        <v>0.43602263522537149</v>
      </c>
      <c r="C56">
        <v>0.98299999999999998</v>
      </c>
      <c r="D56">
        <v>0.92600000000000005</v>
      </c>
      <c r="E56">
        <v>5.4880267251383401E-15</v>
      </c>
      <c r="F56" s="2" t="s">
        <v>1719</v>
      </c>
      <c r="G56" t="s">
        <v>1732</v>
      </c>
    </row>
    <row r="57" spans="1:7" x14ac:dyDescent="0.2">
      <c r="A57">
        <v>5.8089527517503973E-14</v>
      </c>
      <c r="B57">
        <v>0.43459011938508629</v>
      </c>
      <c r="C57">
        <v>0.99099999999999999</v>
      </c>
      <c r="D57">
        <v>0.90500000000000003</v>
      </c>
      <c r="E57">
        <v>1.130712653128215E-9</v>
      </c>
      <c r="F57" s="2" t="s">
        <v>1719</v>
      </c>
      <c r="G57" t="s">
        <v>62</v>
      </c>
    </row>
    <row r="58" spans="1:7" x14ac:dyDescent="0.2">
      <c r="A58">
        <v>4.4791019917175908E-13</v>
      </c>
      <c r="B58">
        <v>0.4333173033779838</v>
      </c>
      <c r="C58">
        <v>0.99099999999999999</v>
      </c>
      <c r="D58">
        <v>0.91400000000000003</v>
      </c>
      <c r="E58">
        <v>8.7185720268782921E-9</v>
      </c>
      <c r="F58" s="2" t="s">
        <v>1719</v>
      </c>
      <c r="G58" t="s">
        <v>107</v>
      </c>
    </row>
    <row r="59" spans="1:7" x14ac:dyDescent="0.2">
      <c r="A59">
        <v>8.3562533481412635E-13</v>
      </c>
      <c r="B59">
        <v>0.43282970062075549</v>
      </c>
      <c r="C59">
        <v>0.98299999999999998</v>
      </c>
      <c r="D59">
        <v>0.86599999999999999</v>
      </c>
      <c r="E59">
        <v>1.6265447142156971E-8</v>
      </c>
      <c r="F59" s="2" t="s">
        <v>1719</v>
      </c>
      <c r="G59" t="s">
        <v>110</v>
      </c>
    </row>
    <row r="60" spans="1:7" x14ac:dyDescent="0.2">
      <c r="A60">
        <v>2.2049494126689562E-21</v>
      </c>
      <c r="B60">
        <v>0.43278734751223003</v>
      </c>
      <c r="C60">
        <v>0.83599999999999997</v>
      </c>
      <c r="D60">
        <v>0.53100000000000003</v>
      </c>
      <c r="E60">
        <v>4.2919340317601229E-17</v>
      </c>
      <c r="F60" s="2" t="s">
        <v>1719</v>
      </c>
      <c r="G60" t="s">
        <v>1728</v>
      </c>
    </row>
    <row r="61" spans="1:7" x14ac:dyDescent="0.2">
      <c r="A61">
        <v>2.8490401881076672E-16</v>
      </c>
      <c r="B61">
        <v>0.43123389667072332</v>
      </c>
      <c r="C61">
        <v>0.90500000000000003</v>
      </c>
      <c r="D61">
        <v>0.747</v>
      </c>
      <c r="E61">
        <v>5.5456567261515733E-12</v>
      </c>
      <c r="F61" s="2" t="s">
        <v>1719</v>
      </c>
      <c r="G61" t="s">
        <v>473</v>
      </c>
    </row>
    <row r="62" spans="1:7" x14ac:dyDescent="0.2">
      <c r="A62">
        <v>2.8048890211945581E-13</v>
      </c>
      <c r="B62">
        <v>0.43015131088000719</v>
      </c>
      <c r="C62">
        <v>0.91400000000000003</v>
      </c>
      <c r="D62">
        <v>0.73799999999999999</v>
      </c>
      <c r="E62">
        <v>5.4597164797552074E-9</v>
      </c>
      <c r="F62" s="2" t="s">
        <v>1719</v>
      </c>
      <c r="G62" t="s">
        <v>395</v>
      </c>
    </row>
    <row r="63" spans="1:7" x14ac:dyDescent="0.2">
      <c r="A63">
        <v>2.6076934820460119E-15</v>
      </c>
      <c r="B63">
        <v>0.43014003044908827</v>
      </c>
      <c r="C63">
        <v>0.83599999999999997</v>
      </c>
      <c r="D63">
        <v>0.58599999999999997</v>
      </c>
      <c r="E63">
        <v>5.0758753628025621E-11</v>
      </c>
      <c r="F63" s="2" t="s">
        <v>1719</v>
      </c>
      <c r="G63" t="s">
        <v>1738</v>
      </c>
    </row>
    <row r="64" spans="1:7" x14ac:dyDescent="0.2">
      <c r="A64">
        <v>8.2769525725683459E-14</v>
      </c>
      <c r="B64">
        <v>0.42572264214252442</v>
      </c>
      <c r="C64">
        <v>0.879</v>
      </c>
      <c r="D64">
        <v>0.72199999999999998</v>
      </c>
      <c r="E64">
        <v>1.611108818250429E-9</v>
      </c>
      <c r="F64" s="2" t="s">
        <v>1719</v>
      </c>
      <c r="G64" t="s">
        <v>1154</v>
      </c>
    </row>
    <row r="65" spans="1:7" x14ac:dyDescent="0.2">
      <c r="A65">
        <v>5.7676869449195979E-15</v>
      </c>
      <c r="B65">
        <v>0.42438087208075448</v>
      </c>
      <c r="C65">
        <v>0.96599999999999997</v>
      </c>
      <c r="D65">
        <v>0.875</v>
      </c>
      <c r="E65">
        <v>1.1226802638286001E-10</v>
      </c>
      <c r="F65" s="2" t="s">
        <v>1719</v>
      </c>
      <c r="G65" t="s">
        <v>704</v>
      </c>
    </row>
    <row r="66" spans="1:7" x14ac:dyDescent="0.2">
      <c r="A66">
        <v>2.011704881495341E-16</v>
      </c>
      <c r="B66">
        <v>0.42376406603382161</v>
      </c>
      <c r="C66">
        <v>0.94</v>
      </c>
      <c r="D66">
        <v>0.77500000000000002</v>
      </c>
      <c r="E66">
        <v>3.9157835518306817E-12</v>
      </c>
      <c r="F66" s="2" t="s">
        <v>1719</v>
      </c>
      <c r="G66" t="s">
        <v>678</v>
      </c>
    </row>
    <row r="67" spans="1:7" x14ac:dyDescent="0.2">
      <c r="A67">
        <v>3.7910906832602979E-16</v>
      </c>
      <c r="B67">
        <v>0.42008487919585141</v>
      </c>
      <c r="C67">
        <v>0.89700000000000002</v>
      </c>
      <c r="D67">
        <v>0.66900000000000004</v>
      </c>
      <c r="E67">
        <v>7.3793580149661698E-12</v>
      </c>
      <c r="F67" s="2" t="s">
        <v>1719</v>
      </c>
      <c r="G67" t="s">
        <v>656</v>
      </c>
    </row>
    <row r="68" spans="1:7" x14ac:dyDescent="0.2">
      <c r="A68">
        <v>1.171648082007388E-14</v>
      </c>
      <c r="B68">
        <v>0.41535683383948091</v>
      </c>
      <c r="C68">
        <v>0.97399999999999998</v>
      </c>
      <c r="D68">
        <v>0.92700000000000005</v>
      </c>
      <c r="E68">
        <v>2.2806129916273811E-10</v>
      </c>
      <c r="F68" s="2" t="s">
        <v>1719</v>
      </c>
      <c r="G68" t="s">
        <v>686</v>
      </c>
    </row>
    <row r="69" spans="1:7" x14ac:dyDescent="0.2">
      <c r="A69">
        <v>1.997734314011225E-13</v>
      </c>
      <c r="B69">
        <v>0.41456107782898788</v>
      </c>
      <c r="C69">
        <v>1</v>
      </c>
      <c r="D69">
        <v>0.88900000000000001</v>
      </c>
      <c r="E69">
        <v>3.8885898422228488E-9</v>
      </c>
      <c r="F69" s="2" t="s">
        <v>1719</v>
      </c>
      <c r="G69" t="s">
        <v>142</v>
      </c>
    </row>
    <row r="70" spans="1:7" x14ac:dyDescent="0.2">
      <c r="A70">
        <v>5.0893084516838572E-14</v>
      </c>
      <c r="B70">
        <v>0.41422552854643979</v>
      </c>
      <c r="C70">
        <v>0.81</v>
      </c>
      <c r="D70">
        <v>0.56799999999999995</v>
      </c>
      <c r="E70">
        <v>9.9063389012026284E-10</v>
      </c>
      <c r="F70" s="2" t="s">
        <v>1719</v>
      </c>
      <c r="G70" t="s">
        <v>1009</v>
      </c>
    </row>
    <row r="71" spans="1:7" x14ac:dyDescent="0.2">
      <c r="A71">
        <v>4.3012992896239272E-15</v>
      </c>
      <c r="B71">
        <v>0.41032869491655938</v>
      </c>
      <c r="C71">
        <v>0.94799999999999995</v>
      </c>
      <c r="D71">
        <v>0.92</v>
      </c>
      <c r="E71">
        <v>8.3724790672529745E-11</v>
      </c>
      <c r="F71" s="2" t="s">
        <v>1719</v>
      </c>
      <c r="G71" t="s">
        <v>1739</v>
      </c>
    </row>
    <row r="72" spans="1:7" x14ac:dyDescent="0.2">
      <c r="A72">
        <v>3.5911498764086311E-19</v>
      </c>
      <c r="B72">
        <v>0.40952243017802831</v>
      </c>
      <c r="C72">
        <v>0.99099999999999999</v>
      </c>
      <c r="D72">
        <v>0.96099999999999997</v>
      </c>
      <c r="E72">
        <v>6.9901732344294003E-15</v>
      </c>
      <c r="F72" s="2" t="s">
        <v>1719</v>
      </c>
      <c r="G72" t="s">
        <v>998</v>
      </c>
    </row>
    <row r="73" spans="1:7" x14ac:dyDescent="0.2">
      <c r="A73">
        <v>8.3777655612147084E-12</v>
      </c>
      <c r="B73">
        <v>0.4080568940064937</v>
      </c>
      <c r="C73">
        <v>0.98299999999999998</v>
      </c>
      <c r="D73">
        <v>0.90100000000000002</v>
      </c>
      <c r="E73">
        <v>1.6307320664904429E-7</v>
      </c>
      <c r="F73" s="2" t="s">
        <v>1719</v>
      </c>
      <c r="G73" t="s">
        <v>61</v>
      </c>
    </row>
    <row r="74" spans="1:7" x14ac:dyDescent="0.2">
      <c r="A74">
        <v>5.042288209066248E-17</v>
      </c>
      <c r="B74">
        <v>0.40755347672555681</v>
      </c>
      <c r="C74">
        <v>0.83599999999999997</v>
      </c>
      <c r="D74">
        <v>0.56999999999999995</v>
      </c>
      <c r="E74">
        <v>9.8148139989474508E-13</v>
      </c>
      <c r="F74" s="2" t="s">
        <v>1719</v>
      </c>
      <c r="G74" t="s">
        <v>1735</v>
      </c>
    </row>
    <row r="75" spans="1:7" x14ac:dyDescent="0.2">
      <c r="A75">
        <v>2.2879509676883489E-26</v>
      </c>
      <c r="B75">
        <v>0.40105922799547478</v>
      </c>
      <c r="C75">
        <v>0.76700000000000002</v>
      </c>
      <c r="D75">
        <v>0.34100000000000003</v>
      </c>
      <c r="E75">
        <v>4.453496558605372E-22</v>
      </c>
      <c r="F75" s="2" t="s">
        <v>1719</v>
      </c>
      <c r="G75" t="s">
        <v>1725</v>
      </c>
    </row>
    <row r="76" spans="1:7" x14ac:dyDescent="0.2">
      <c r="A76">
        <v>3.0230086342960508E-14</v>
      </c>
      <c r="B76">
        <v>0.4009748390300093</v>
      </c>
      <c r="C76">
        <v>0.879</v>
      </c>
      <c r="D76">
        <v>0.73699999999999999</v>
      </c>
      <c r="E76">
        <v>5.8842863066572644E-10</v>
      </c>
      <c r="F76" s="2" t="s">
        <v>1719</v>
      </c>
      <c r="G76" t="s">
        <v>764</v>
      </c>
    </row>
    <row r="77" spans="1:7" x14ac:dyDescent="0.2">
      <c r="A77">
        <v>1.152049165410141E-20</v>
      </c>
      <c r="B77">
        <v>0.3905096253510858</v>
      </c>
      <c r="C77">
        <v>1</v>
      </c>
      <c r="D77">
        <v>0.98599999999999999</v>
      </c>
      <c r="E77">
        <v>2.2424637004708391E-16</v>
      </c>
      <c r="F77" s="2" t="s">
        <v>1719</v>
      </c>
      <c r="G77" t="s">
        <v>617</v>
      </c>
    </row>
    <row r="78" spans="1:7" x14ac:dyDescent="0.2">
      <c r="A78">
        <v>6.0442045327906259E-12</v>
      </c>
      <c r="B78">
        <v>0.39020885628985308</v>
      </c>
      <c r="C78">
        <v>1</v>
      </c>
      <c r="D78">
        <v>0.94599999999999995</v>
      </c>
      <c r="E78">
        <v>1.176504412307695E-7</v>
      </c>
      <c r="F78" s="2" t="s">
        <v>1719</v>
      </c>
      <c r="G78" t="s">
        <v>942</v>
      </c>
    </row>
    <row r="79" spans="1:7" x14ac:dyDescent="0.2">
      <c r="A79">
        <v>9.3288016679366175E-10</v>
      </c>
      <c r="B79">
        <v>0.38795873733622049</v>
      </c>
      <c r="C79">
        <v>0.94</v>
      </c>
      <c r="D79">
        <v>0.91</v>
      </c>
      <c r="E79">
        <v>1.8158512446638628E-5</v>
      </c>
      <c r="F79" s="2" t="s">
        <v>1719</v>
      </c>
      <c r="G79" t="s">
        <v>731</v>
      </c>
    </row>
    <row r="80" spans="1:7" x14ac:dyDescent="0.2">
      <c r="A80">
        <v>5.8562683812428073E-11</v>
      </c>
      <c r="B80">
        <v>0.38267505112258032</v>
      </c>
      <c r="C80">
        <v>0.93100000000000005</v>
      </c>
      <c r="D80">
        <v>0.78600000000000003</v>
      </c>
      <c r="E80">
        <v>1.139922640408912E-6</v>
      </c>
      <c r="F80" s="2" t="s">
        <v>1719</v>
      </c>
      <c r="G80" t="s">
        <v>192</v>
      </c>
    </row>
    <row r="81" spans="1:7" x14ac:dyDescent="0.2">
      <c r="A81">
        <v>7.164164148160483E-13</v>
      </c>
      <c r="B81">
        <v>0.37387097405739</v>
      </c>
      <c r="C81">
        <v>0.94799999999999995</v>
      </c>
      <c r="D81">
        <v>0.78700000000000003</v>
      </c>
      <c r="E81">
        <v>1.394504551439438E-8</v>
      </c>
      <c r="F81" s="2" t="s">
        <v>1719</v>
      </c>
      <c r="G81" t="s">
        <v>339</v>
      </c>
    </row>
    <row r="82" spans="1:7" x14ac:dyDescent="0.2">
      <c r="A82">
        <v>2.1439934638921901E-10</v>
      </c>
      <c r="B82">
        <v>0.36655651156147168</v>
      </c>
      <c r="C82">
        <v>0.97399999999999998</v>
      </c>
      <c r="D82">
        <v>0.90300000000000002</v>
      </c>
      <c r="E82">
        <v>4.1732832774661482E-6</v>
      </c>
      <c r="F82" s="2" t="s">
        <v>1719</v>
      </c>
      <c r="G82" t="s">
        <v>1075</v>
      </c>
    </row>
    <row r="83" spans="1:7" x14ac:dyDescent="0.2">
      <c r="A83">
        <v>6.9094191338525126E-9</v>
      </c>
      <c r="B83">
        <v>0.36397277360587837</v>
      </c>
      <c r="C83">
        <v>0.99099999999999999</v>
      </c>
      <c r="D83">
        <v>0.94199999999999995</v>
      </c>
      <c r="E83">
        <v>1.3449184344043919E-4</v>
      </c>
      <c r="F83" s="2" t="s">
        <v>1719</v>
      </c>
      <c r="G83" t="s">
        <v>46</v>
      </c>
    </row>
    <row r="84" spans="1:7" x14ac:dyDescent="0.2">
      <c r="A84">
        <v>4.5394200739088072E-30</v>
      </c>
      <c r="B84">
        <v>0.36305264258459818</v>
      </c>
      <c r="C84">
        <v>0.65500000000000003</v>
      </c>
      <c r="D84">
        <v>0.23499999999999999</v>
      </c>
      <c r="E84">
        <v>8.8359811738634936E-26</v>
      </c>
      <c r="F84" s="2" t="s">
        <v>1719</v>
      </c>
      <c r="G84" t="s">
        <v>1723</v>
      </c>
    </row>
    <row r="85" spans="1:7" x14ac:dyDescent="0.2">
      <c r="A85">
        <v>3.4001098827617797E-14</v>
      </c>
      <c r="B85">
        <v>0.35855304888346179</v>
      </c>
      <c r="C85">
        <v>0.97399999999999998</v>
      </c>
      <c r="D85">
        <v>0.94</v>
      </c>
      <c r="E85">
        <v>6.6183138867958055E-10</v>
      </c>
      <c r="F85" s="2" t="s">
        <v>1719</v>
      </c>
      <c r="G85" t="s">
        <v>391</v>
      </c>
    </row>
    <row r="86" spans="1:7" x14ac:dyDescent="0.2">
      <c r="A86">
        <v>2.404256322312943E-21</v>
      </c>
      <c r="B86">
        <v>0.34889301403690087</v>
      </c>
      <c r="C86">
        <v>1</v>
      </c>
      <c r="D86">
        <v>0.995</v>
      </c>
      <c r="E86">
        <v>4.6798849313821441E-17</v>
      </c>
      <c r="F86" s="2" t="s">
        <v>1719</v>
      </c>
      <c r="G86" t="s">
        <v>1729</v>
      </c>
    </row>
    <row r="87" spans="1:7" x14ac:dyDescent="0.2">
      <c r="A87">
        <v>3.3022241057967713E-11</v>
      </c>
      <c r="B87">
        <v>0.34543583436752551</v>
      </c>
      <c r="C87">
        <v>0.89700000000000002</v>
      </c>
      <c r="D87">
        <v>0.68400000000000005</v>
      </c>
      <c r="E87">
        <v>6.4277792219334149E-7</v>
      </c>
      <c r="F87" s="2" t="s">
        <v>1719</v>
      </c>
      <c r="G87" t="s">
        <v>725</v>
      </c>
    </row>
    <row r="88" spans="1:7" x14ac:dyDescent="0.2">
      <c r="A88">
        <v>2.053391192678881E-13</v>
      </c>
      <c r="B88">
        <v>0.34367761991951712</v>
      </c>
      <c r="C88">
        <v>0.99099999999999999</v>
      </c>
      <c r="D88">
        <v>0.94199999999999995</v>
      </c>
      <c r="E88">
        <v>3.9969259565494413E-9</v>
      </c>
      <c r="F88" s="2" t="s">
        <v>1719</v>
      </c>
      <c r="G88" t="s">
        <v>978</v>
      </c>
    </row>
    <row r="89" spans="1:7" x14ac:dyDescent="0.2">
      <c r="A89">
        <v>9.477128246317768E-11</v>
      </c>
      <c r="B89">
        <v>0.34248624976527631</v>
      </c>
      <c r="C89">
        <v>0.879</v>
      </c>
      <c r="D89">
        <v>0.72499999999999998</v>
      </c>
      <c r="E89">
        <v>1.844723013145753E-6</v>
      </c>
      <c r="F89" s="2" t="s">
        <v>1719</v>
      </c>
      <c r="G89" t="s">
        <v>1492</v>
      </c>
    </row>
    <row r="90" spans="1:7" x14ac:dyDescent="0.2">
      <c r="A90">
        <v>2.9560408079978369E-10</v>
      </c>
      <c r="B90">
        <v>0.33795669884527002</v>
      </c>
      <c r="C90">
        <v>0.96599999999999997</v>
      </c>
      <c r="D90">
        <v>0.85099999999999998</v>
      </c>
      <c r="E90">
        <v>5.7539334327677899E-6</v>
      </c>
      <c r="F90" s="2" t="s">
        <v>1719</v>
      </c>
      <c r="G90" t="s">
        <v>146</v>
      </c>
    </row>
    <row r="91" spans="1:7" x14ac:dyDescent="0.2">
      <c r="A91">
        <v>4.130466069392186E-12</v>
      </c>
      <c r="B91">
        <v>0.33703140448808838</v>
      </c>
      <c r="C91">
        <v>0.94799999999999995</v>
      </c>
      <c r="D91">
        <v>0.85899999999999999</v>
      </c>
      <c r="E91">
        <v>8.0399522040718904E-8</v>
      </c>
      <c r="F91" s="2" t="s">
        <v>1719</v>
      </c>
      <c r="G91" t="s">
        <v>439</v>
      </c>
    </row>
    <row r="92" spans="1:7" x14ac:dyDescent="0.2">
      <c r="A92">
        <v>3.0827298963374721E-12</v>
      </c>
      <c r="B92">
        <v>0.33641494154306739</v>
      </c>
      <c r="C92">
        <v>0.85299999999999998</v>
      </c>
      <c r="D92">
        <v>0.65400000000000003</v>
      </c>
      <c r="E92">
        <v>6.000533743220889E-8</v>
      </c>
      <c r="F92" s="2" t="s">
        <v>1719</v>
      </c>
      <c r="G92" t="s">
        <v>1745</v>
      </c>
    </row>
    <row r="93" spans="1:7" x14ac:dyDescent="0.2">
      <c r="A93">
        <v>6.7753652006846782E-12</v>
      </c>
      <c r="B93">
        <v>0.33515857149265749</v>
      </c>
      <c r="C93">
        <v>1</v>
      </c>
      <c r="D93">
        <v>0.97499999999999998</v>
      </c>
      <c r="E93">
        <v>1.3188248363132729E-7</v>
      </c>
      <c r="F93" s="2" t="s">
        <v>1719</v>
      </c>
      <c r="G93" t="s">
        <v>56</v>
      </c>
    </row>
    <row r="94" spans="1:7" x14ac:dyDescent="0.2">
      <c r="A94">
        <v>6.3398986821440693E-8</v>
      </c>
      <c r="B94">
        <v>0.33236970012913991</v>
      </c>
      <c r="C94">
        <v>1</v>
      </c>
      <c r="D94">
        <v>0.91</v>
      </c>
      <c r="E94">
        <v>1.2340612784793429E-3</v>
      </c>
      <c r="F94" s="2" t="s">
        <v>1719</v>
      </c>
      <c r="G94" t="s">
        <v>167</v>
      </c>
    </row>
    <row r="95" spans="1:7" x14ac:dyDescent="0.2">
      <c r="A95">
        <v>5.6247029980406499E-11</v>
      </c>
      <c r="B95">
        <v>0.33088081295173027</v>
      </c>
      <c r="C95">
        <v>0.879</v>
      </c>
      <c r="D95">
        <v>0.65400000000000003</v>
      </c>
      <c r="E95">
        <v>1.094848438568612E-6</v>
      </c>
      <c r="F95" s="2" t="s">
        <v>1719</v>
      </c>
      <c r="G95" t="s">
        <v>505</v>
      </c>
    </row>
    <row r="96" spans="1:7" x14ac:dyDescent="0.2">
      <c r="A96">
        <v>1.3929303226710129E-7</v>
      </c>
      <c r="B96">
        <v>0.3301489385070564</v>
      </c>
      <c r="C96">
        <v>1</v>
      </c>
      <c r="D96">
        <v>0.96599999999999997</v>
      </c>
      <c r="E96">
        <v>2.711338873079127E-3</v>
      </c>
      <c r="F96" s="2" t="s">
        <v>1719</v>
      </c>
      <c r="G96" t="s">
        <v>29</v>
      </c>
    </row>
    <row r="97" spans="1:7" x14ac:dyDescent="0.2">
      <c r="A97">
        <v>6.7303797358179543E-24</v>
      </c>
      <c r="B97">
        <v>0.32867841467831821</v>
      </c>
      <c r="C97">
        <v>0.621</v>
      </c>
      <c r="D97">
        <v>0.248</v>
      </c>
      <c r="E97">
        <v>1.3100684155769651E-19</v>
      </c>
      <c r="F97" s="2" t="s">
        <v>1719</v>
      </c>
      <c r="G97" t="s">
        <v>1727</v>
      </c>
    </row>
    <row r="98" spans="1:7" x14ac:dyDescent="0.2">
      <c r="A98">
        <v>1.8394584880771949E-11</v>
      </c>
      <c r="B98">
        <v>0.32666165779104972</v>
      </c>
      <c r="C98">
        <v>1</v>
      </c>
      <c r="D98">
        <v>0.97899999999999998</v>
      </c>
      <c r="E98">
        <v>3.5805059470422599E-7</v>
      </c>
      <c r="F98" s="2" t="s">
        <v>1719</v>
      </c>
      <c r="G98" t="s">
        <v>60</v>
      </c>
    </row>
    <row r="99" spans="1:7" x14ac:dyDescent="0.2">
      <c r="A99">
        <v>2.716347227522599E-12</v>
      </c>
      <c r="B99">
        <v>0.32664364671500218</v>
      </c>
      <c r="C99">
        <v>1</v>
      </c>
      <c r="D99">
        <v>0.94799999999999995</v>
      </c>
      <c r="E99">
        <v>5.2873698783727383E-8</v>
      </c>
      <c r="F99" s="2" t="s">
        <v>1719</v>
      </c>
      <c r="G99" t="s">
        <v>1744</v>
      </c>
    </row>
    <row r="100" spans="1:7" x14ac:dyDescent="0.2">
      <c r="A100">
        <v>9.1536397417722873E-10</v>
      </c>
      <c r="B100">
        <v>0.32591760256113428</v>
      </c>
      <c r="C100">
        <v>0.81899999999999995</v>
      </c>
      <c r="D100">
        <v>0.621</v>
      </c>
      <c r="E100">
        <v>1.7817559757359759E-5</v>
      </c>
      <c r="F100" s="2" t="s">
        <v>1719</v>
      </c>
      <c r="G100" t="s">
        <v>1038</v>
      </c>
    </row>
    <row r="101" spans="1:7" x14ac:dyDescent="0.2">
      <c r="A101">
        <v>6.8973741534884978E-10</v>
      </c>
      <c r="B101">
        <v>0.3254380685777743</v>
      </c>
      <c r="C101">
        <v>0.75900000000000001</v>
      </c>
      <c r="D101">
        <v>0.55500000000000005</v>
      </c>
      <c r="E101">
        <v>1.342573878976536E-5</v>
      </c>
      <c r="F101" s="2" t="s">
        <v>1719</v>
      </c>
      <c r="G101" t="s">
        <v>1756</v>
      </c>
    </row>
    <row r="102" spans="1:7" x14ac:dyDescent="0.2">
      <c r="A102">
        <v>2.3172391888626321E-22</v>
      </c>
      <c r="B102">
        <v>0.32235136960843119</v>
      </c>
      <c r="C102">
        <v>1</v>
      </c>
      <c r="D102">
        <v>0.99099999999999999</v>
      </c>
      <c r="E102">
        <v>4.5105060811211123E-18</v>
      </c>
      <c r="F102" s="2" t="s">
        <v>1719</v>
      </c>
      <c r="G102" t="s">
        <v>163</v>
      </c>
    </row>
    <row r="103" spans="1:7" x14ac:dyDescent="0.2">
      <c r="A103">
        <v>4.9954443803677392E-11</v>
      </c>
      <c r="B103">
        <v>0.32190005502242441</v>
      </c>
      <c r="C103">
        <v>0.83599999999999997</v>
      </c>
      <c r="D103">
        <v>0.64700000000000002</v>
      </c>
      <c r="E103">
        <v>9.7236324863858035E-7</v>
      </c>
      <c r="F103" s="2" t="s">
        <v>1719</v>
      </c>
      <c r="G103" t="s">
        <v>699</v>
      </c>
    </row>
    <row r="104" spans="1:7" x14ac:dyDescent="0.2">
      <c r="A104">
        <v>1.137208357414709E-16</v>
      </c>
      <c r="B104">
        <v>0.31911612233468512</v>
      </c>
      <c r="C104">
        <v>0.63800000000000001</v>
      </c>
      <c r="D104">
        <v>0.31</v>
      </c>
      <c r="E104">
        <v>2.2135760677077309E-12</v>
      </c>
      <c r="F104" s="2" t="s">
        <v>1719</v>
      </c>
      <c r="G104" t="s">
        <v>1736</v>
      </c>
    </row>
    <row r="105" spans="1:7" x14ac:dyDescent="0.2">
      <c r="A105">
        <v>5.3942968329511569E-11</v>
      </c>
      <c r="B105">
        <v>0.31733905409748342</v>
      </c>
      <c r="C105">
        <v>0.98299999999999998</v>
      </c>
      <c r="D105">
        <v>0.93200000000000005</v>
      </c>
      <c r="E105">
        <v>1.049999878533943E-6</v>
      </c>
      <c r="F105" s="2" t="s">
        <v>1719</v>
      </c>
      <c r="G105" t="s">
        <v>1749</v>
      </c>
    </row>
    <row r="106" spans="1:7" x14ac:dyDescent="0.2">
      <c r="A106">
        <v>2.233811260327865E-9</v>
      </c>
      <c r="B106">
        <v>0.31718510696602359</v>
      </c>
      <c r="C106">
        <v>0.96599999999999997</v>
      </c>
      <c r="D106">
        <v>0.83399999999999996</v>
      </c>
      <c r="E106">
        <v>4.3481136182281881E-5</v>
      </c>
      <c r="F106" s="2" t="s">
        <v>1719</v>
      </c>
      <c r="G106" t="s">
        <v>285</v>
      </c>
    </row>
    <row r="107" spans="1:7" x14ac:dyDescent="0.2">
      <c r="A107">
        <v>2.337835379458249E-10</v>
      </c>
      <c r="B107">
        <v>0.31578982409091649</v>
      </c>
      <c r="C107">
        <v>0.80200000000000005</v>
      </c>
      <c r="D107">
        <v>0.56100000000000005</v>
      </c>
      <c r="E107">
        <v>4.5505965661154816E-6</v>
      </c>
      <c r="F107" s="2" t="s">
        <v>1719</v>
      </c>
      <c r="G107" t="s">
        <v>1753</v>
      </c>
    </row>
    <row r="108" spans="1:7" x14ac:dyDescent="0.2">
      <c r="A108">
        <v>1.341214033366079E-10</v>
      </c>
      <c r="B108">
        <v>0.31420025846340599</v>
      </c>
      <c r="C108">
        <v>0.89700000000000002</v>
      </c>
      <c r="D108">
        <v>0.70799999999999996</v>
      </c>
      <c r="E108">
        <v>2.610673115947072E-6</v>
      </c>
      <c r="F108" s="2" t="s">
        <v>1719</v>
      </c>
      <c r="G108" t="s">
        <v>809</v>
      </c>
    </row>
    <row r="109" spans="1:7" x14ac:dyDescent="0.2">
      <c r="A109">
        <v>2.808923600855314E-11</v>
      </c>
      <c r="B109">
        <v>0.31330990535203418</v>
      </c>
      <c r="C109">
        <v>0.75900000000000001</v>
      </c>
      <c r="D109">
        <v>0.53500000000000003</v>
      </c>
      <c r="E109">
        <v>5.4675697890648683E-7</v>
      </c>
      <c r="F109" s="2" t="s">
        <v>1719</v>
      </c>
      <c r="G109" t="s">
        <v>1747</v>
      </c>
    </row>
    <row r="110" spans="1:7" x14ac:dyDescent="0.2">
      <c r="A110">
        <v>8.1059604944170466E-8</v>
      </c>
      <c r="B110">
        <v>0.31318615761377072</v>
      </c>
      <c r="C110">
        <v>0.92200000000000004</v>
      </c>
      <c r="D110">
        <v>0.80800000000000005</v>
      </c>
      <c r="E110">
        <v>1.5778252102382781E-3</v>
      </c>
      <c r="F110" s="2" t="s">
        <v>1719</v>
      </c>
      <c r="G110" t="s">
        <v>91</v>
      </c>
    </row>
    <row r="111" spans="1:7" x14ac:dyDescent="0.2">
      <c r="A111">
        <v>2.8346425641291781E-10</v>
      </c>
      <c r="B111">
        <v>0.31286022746387709</v>
      </c>
      <c r="C111">
        <v>0.76700000000000002</v>
      </c>
      <c r="D111">
        <v>0.61299999999999999</v>
      </c>
      <c r="E111">
        <v>5.5176317510774442E-6</v>
      </c>
      <c r="F111" s="2" t="s">
        <v>1719</v>
      </c>
      <c r="G111" t="s">
        <v>1435</v>
      </c>
    </row>
    <row r="112" spans="1:7" x14ac:dyDescent="0.2">
      <c r="A112">
        <v>2.039547493850297E-8</v>
      </c>
      <c r="B112">
        <v>0.31060219847411957</v>
      </c>
      <c r="C112">
        <v>0.94</v>
      </c>
      <c r="D112">
        <v>0.86699999999999999</v>
      </c>
      <c r="E112">
        <v>3.9699791967796031E-4</v>
      </c>
      <c r="F112" s="2" t="s">
        <v>1719</v>
      </c>
      <c r="G112" t="s">
        <v>344</v>
      </c>
    </row>
    <row r="113" spans="1:7" x14ac:dyDescent="0.2">
      <c r="A113">
        <v>8.3774971551194934E-11</v>
      </c>
      <c r="B113">
        <v>0.31003817733271599</v>
      </c>
      <c r="C113">
        <v>0.91400000000000003</v>
      </c>
      <c r="D113">
        <v>0.79700000000000004</v>
      </c>
      <c r="E113">
        <v>1.6306798212440091E-6</v>
      </c>
      <c r="F113" s="2" t="s">
        <v>1719</v>
      </c>
      <c r="G113" t="s">
        <v>1750</v>
      </c>
    </row>
    <row r="114" spans="1:7" x14ac:dyDescent="0.2">
      <c r="A114">
        <v>4.26394383036915E-9</v>
      </c>
      <c r="B114">
        <v>0.30932083438132008</v>
      </c>
      <c r="C114">
        <v>0.88800000000000001</v>
      </c>
      <c r="D114">
        <v>0.66800000000000004</v>
      </c>
      <c r="E114">
        <v>8.2997666658135506E-5</v>
      </c>
      <c r="F114" s="2" t="s">
        <v>1719</v>
      </c>
      <c r="G114" t="s">
        <v>321</v>
      </c>
    </row>
    <row r="115" spans="1:7" x14ac:dyDescent="0.2">
      <c r="A115">
        <v>1.110174083000457E-8</v>
      </c>
      <c r="B115">
        <v>0.30700116875806621</v>
      </c>
      <c r="C115">
        <v>0.88800000000000001</v>
      </c>
      <c r="D115">
        <v>0.78800000000000003</v>
      </c>
      <c r="E115">
        <v>2.160953852560389E-4</v>
      </c>
      <c r="F115" s="2" t="s">
        <v>1719</v>
      </c>
      <c r="G115" t="s">
        <v>1765</v>
      </c>
    </row>
    <row r="116" spans="1:7" x14ac:dyDescent="0.2">
      <c r="A116">
        <v>6.255853952832322E-7</v>
      </c>
      <c r="B116">
        <v>0.3067835048866594</v>
      </c>
      <c r="C116">
        <v>0.99099999999999999</v>
      </c>
      <c r="D116">
        <v>0.92100000000000004</v>
      </c>
      <c r="E116">
        <v>1.2177019719188111E-2</v>
      </c>
      <c r="F116" s="2" t="s">
        <v>1719</v>
      </c>
      <c r="G116" t="s">
        <v>63</v>
      </c>
    </row>
    <row r="117" spans="1:7" x14ac:dyDescent="0.2">
      <c r="A117">
        <v>1.7048285994495919E-7</v>
      </c>
      <c r="B117">
        <v>0.306279027571289</v>
      </c>
      <c r="C117">
        <v>0.95699999999999996</v>
      </c>
      <c r="D117">
        <v>0.86299999999999999</v>
      </c>
      <c r="E117">
        <v>3.31844886882863E-3</v>
      </c>
      <c r="F117" s="2" t="s">
        <v>1719</v>
      </c>
      <c r="G117" t="s">
        <v>152</v>
      </c>
    </row>
    <row r="118" spans="1:7" x14ac:dyDescent="0.2">
      <c r="A118">
        <v>7.2313098285342112E-7</v>
      </c>
      <c r="B118">
        <v>0.30493449781200882</v>
      </c>
      <c r="C118">
        <v>1</v>
      </c>
      <c r="D118">
        <v>0.93300000000000005</v>
      </c>
      <c r="E118">
        <v>1.4075744581241841E-2</v>
      </c>
      <c r="F118" s="2" t="s">
        <v>1719</v>
      </c>
      <c r="G118" t="s">
        <v>65</v>
      </c>
    </row>
    <row r="119" spans="1:7" x14ac:dyDescent="0.2">
      <c r="A119">
        <v>8.8276855829136352E-9</v>
      </c>
      <c r="B119">
        <v>0.30284794339459409</v>
      </c>
      <c r="C119">
        <v>0.91400000000000003</v>
      </c>
      <c r="D119">
        <v>0.76800000000000002</v>
      </c>
      <c r="E119">
        <v>1.7183089987141389E-4</v>
      </c>
      <c r="F119" s="2" t="s">
        <v>1719</v>
      </c>
      <c r="G119" t="s">
        <v>357</v>
      </c>
    </row>
    <row r="120" spans="1:7" x14ac:dyDescent="0.2">
      <c r="A120">
        <v>9.1964489233418433E-9</v>
      </c>
      <c r="B120">
        <v>0.30262311781796009</v>
      </c>
      <c r="C120">
        <v>0.95699999999999996</v>
      </c>
      <c r="D120">
        <v>0.88800000000000001</v>
      </c>
      <c r="E120">
        <v>1.7900887829284899E-4</v>
      </c>
      <c r="F120" s="2" t="s">
        <v>1719</v>
      </c>
      <c r="G120" t="s">
        <v>1764</v>
      </c>
    </row>
    <row r="121" spans="1:7" x14ac:dyDescent="0.2">
      <c r="A121">
        <v>2.1872662462517341E-5</v>
      </c>
      <c r="B121">
        <v>0.30246754859852382</v>
      </c>
      <c r="C121">
        <v>0.89700000000000002</v>
      </c>
      <c r="D121">
        <v>0.78200000000000003</v>
      </c>
      <c r="E121">
        <v>0.4257513748329001</v>
      </c>
      <c r="F121" s="2" t="s">
        <v>1719</v>
      </c>
      <c r="G121" t="s">
        <v>137</v>
      </c>
    </row>
    <row r="122" spans="1:7" x14ac:dyDescent="0.2">
      <c r="A122">
        <v>1.66321126415149E-8</v>
      </c>
      <c r="B122">
        <v>0.30194818072986851</v>
      </c>
      <c r="C122">
        <v>0.88800000000000001</v>
      </c>
      <c r="D122">
        <v>0.72199999999999998</v>
      </c>
      <c r="E122">
        <v>3.2374407256708748E-4</v>
      </c>
      <c r="F122" s="2" t="s">
        <v>1719</v>
      </c>
      <c r="G122" t="s">
        <v>320</v>
      </c>
    </row>
    <row r="123" spans="1:7" x14ac:dyDescent="0.2">
      <c r="A123">
        <v>1.4089383163626031E-10</v>
      </c>
      <c r="B123">
        <v>0.3016866222869663</v>
      </c>
      <c r="C123">
        <v>0.81</v>
      </c>
      <c r="D123">
        <v>0.66300000000000003</v>
      </c>
      <c r="E123">
        <v>2.742498432799806E-6</v>
      </c>
      <c r="F123" s="2" t="s">
        <v>1719</v>
      </c>
      <c r="G123" t="s">
        <v>1751</v>
      </c>
    </row>
    <row r="124" spans="1:7" x14ac:dyDescent="0.2">
      <c r="A124">
        <v>5.1987846280118659E-9</v>
      </c>
      <c r="B124">
        <v>0.30167309813945298</v>
      </c>
      <c r="C124">
        <v>0.81899999999999995</v>
      </c>
      <c r="D124">
        <v>0.66700000000000004</v>
      </c>
      <c r="E124">
        <v>1.01194342784251E-4</v>
      </c>
      <c r="F124" s="2" t="s">
        <v>1719</v>
      </c>
      <c r="G124" t="s">
        <v>1762</v>
      </c>
    </row>
    <row r="125" spans="1:7" x14ac:dyDescent="0.2">
      <c r="A125">
        <v>5.4340424596315442E-8</v>
      </c>
      <c r="B125">
        <v>0.30103628259114501</v>
      </c>
      <c r="C125">
        <v>0.85299999999999998</v>
      </c>
      <c r="D125">
        <v>0.69599999999999995</v>
      </c>
      <c r="E125">
        <v>1.0577363647672801E-3</v>
      </c>
      <c r="F125" s="2" t="s">
        <v>1719</v>
      </c>
      <c r="G125" t="s">
        <v>1769</v>
      </c>
    </row>
    <row r="126" spans="1:7" x14ac:dyDescent="0.2">
      <c r="A126">
        <v>2.1558325516113479E-7</v>
      </c>
      <c r="B126">
        <v>0.29995334582124672</v>
      </c>
      <c r="C126">
        <v>1</v>
      </c>
      <c r="D126">
        <v>0.93799999999999994</v>
      </c>
      <c r="E126">
        <v>4.1963280617114884E-3</v>
      </c>
      <c r="F126" s="2" t="s">
        <v>1719</v>
      </c>
      <c r="G126" t="s">
        <v>24</v>
      </c>
    </row>
    <row r="127" spans="1:7" x14ac:dyDescent="0.2">
      <c r="A127">
        <v>3.4914786345305929E-7</v>
      </c>
      <c r="B127">
        <v>0.29864803694574871</v>
      </c>
      <c r="C127">
        <v>1</v>
      </c>
      <c r="D127">
        <v>0.98599999999999999</v>
      </c>
      <c r="E127">
        <v>6.7961631621137998E-3</v>
      </c>
      <c r="F127" s="2" t="s">
        <v>1719</v>
      </c>
      <c r="G127" t="s">
        <v>21</v>
      </c>
    </row>
    <row r="128" spans="1:7" x14ac:dyDescent="0.2">
      <c r="A128">
        <v>1.439137213648771E-8</v>
      </c>
      <c r="B128">
        <v>0.29663432617958929</v>
      </c>
      <c r="C128">
        <v>0.82799999999999996</v>
      </c>
      <c r="D128">
        <v>0.67200000000000004</v>
      </c>
      <c r="E128">
        <v>2.8012805863673342E-4</v>
      </c>
      <c r="F128" s="2" t="s">
        <v>1719</v>
      </c>
      <c r="G128" t="s">
        <v>301</v>
      </c>
    </row>
    <row r="129" spans="1:7" x14ac:dyDescent="0.2">
      <c r="A129">
        <v>1.6656712705707521E-8</v>
      </c>
      <c r="B129">
        <v>0.29608503013249582</v>
      </c>
      <c r="C129">
        <v>0.90500000000000003</v>
      </c>
      <c r="D129">
        <v>0.78600000000000003</v>
      </c>
      <c r="E129">
        <v>3.2422291281659682E-4</v>
      </c>
      <c r="F129" s="2" t="s">
        <v>1719</v>
      </c>
      <c r="G129" t="s">
        <v>245</v>
      </c>
    </row>
    <row r="130" spans="1:7" x14ac:dyDescent="0.2">
      <c r="A130">
        <v>3.1639028554064922E-8</v>
      </c>
      <c r="B130">
        <v>0.29478888049173779</v>
      </c>
      <c r="C130">
        <v>0.94799999999999995</v>
      </c>
      <c r="D130">
        <v>0.86399999999999999</v>
      </c>
      <c r="E130">
        <v>6.1585369080487356E-4</v>
      </c>
      <c r="F130" s="2" t="s">
        <v>1719</v>
      </c>
      <c r="G130" t="s">
        <v>1766</v>
      </c>
    </row>
    <row r="131" spans="1:7" x14ac:dyDescent="0.2">
      <c r="A131">
        <v>2.453752264289771E-8</v>
      </c>
      <c r="B131">
        <v>0.29430130610567229</v>
      </c>
      <c r="C131">
        <v>0.96599999999999997</v>
      </c>
      <c r="D131">
        <v>0.91900000000000004</v>
      </c>
      <c r="E131">
        <v>4.7762287824400392E-4</v>
      </c>
      <c r="F131" s="2" t="s">
        <v>1719</v>
      </c>
      <c r="G131" t="s">
        <v>215</v>
      </c>
    </row>
    <row r="132" spans="1:7" x14ac:dyDescent="0.2">
      <c r="A132">
        <v>1.3965325440720001E-10</v>
      </c>
      <c r="B132">
        <v>0.29362234524115222</v>
      </c>
      <c r="C132">
        <v>0.96599999999999997</v>
      </c>
      <c r="D132">
        <v>0.92600000000000005</v>
      </c>
      <c r="E132">
        <v>2.7183505970361471E-6</v>
      </c>
      <c r="F132" s="2" t="s">
        <v>1719</v>
      </c>
      <c r="G132" t="s">
        <v>643</v>
      </c>
    </row>
    <row r="133" spans="1:7" x14ac:dyDescent="0.2">
      <c r="A133">
        <v>1.9060151387351439E-9</v>
      </c>
      <c r="B133">
        <v>0.292559107106934</v>
      </c>
      <c r="C133">
        <v>0.79300000000000004</v>
      </c>
      <c r="D133">
        <v>0.66400000000000003</v>
      </c>
      <c r="E133">
        <v>3.7100584675479568E-5</v>
      </c>
      <c r="F133" s="2" t="s">
        <v>1719</v>
      </c>
      <c r="G133" t="s">
        <v>1760</v>
      </c>
    </row>
    <row r="134" spans="1:7" x14ac:dyDescent="0.2">
      <c r="A134">
        <v>9.9843157430380744E-7</v>
      </c>
      <c r="B134">
        <v>0.29198714356053518</v>
      </c>
      <c r="C134">
        <v>0.90500000000000003</v>
      </c>
      <c r="D134">
        <v>0.75900000000000001</v>
      </c>
      <c r="E134">
        <v>1.9434470593823611E-2</v>
      </c>
      <c r="F134" s="2" t="s">
        <v>1719</v>
      </c>
      <c r="G134" t="s">
        <v>724</v>
      </c>
    </row>
    <row r="135" spans="1:7" x14ac:dyDescent="0.2">
      <c r="A135">
        <v>2.146849553103175E-10</v>
      </c>
      <c r="B135">
        <v>0.29171735203926852</v>
      </c>
      <c r="C135">
        <v>0.81899999999999995</v>
      </c>
      <c r="D135">
        <v>0.58199999999999996</v>
      </c>
      <c r="E135">
        <v>4.1788426551153311E-6</v>
      </c>
      <c r="F135" s="2" t="s">
        <v>1719</v>
      </c>
      <c r="G135" t="s">
        <v>1752</v>
      </c>
    </row>
    <row r="136" spans="1:7" x14ac:dyDescent="0.2">
      <c r="A136">
        <v>1.1666559995805191E-9</v>
      </c>
      <c r="B136">
        <v>0.29147801792515549</v>
      </c>
      <c r="C136">
        <v>0.95699999999999996</v>
      </c>
      <c r="D136">
        <v>0.88800000000000001</v>
      </c>
      <c r="E136">
        <v>2.2708959031834802E-5</v>
      </c>
      <c r="F136" s="2" t="s">
        <v>1719</v>
      </c>
      <c r="G136" t="s">
        <v>1759</v>
      </c>
    </row>
    <row r="137" spans="1:7" x14ac:dyDescent="0.2">
      <c r="A137">
        <v>5.9449761599847758E-13</v>
      </c>
      <c r="B137">
        <v>0.2894095447278785</v>
      </c>
      <c r="C137">
        <v>0.72399999999999998</v>
      </c>
      <c r="D137">
        <v>0.45300000000000001</v>
      </c>
      <c r="E137">
        <v>1.1571896095410369E-8</v>
      </c>
      <c r="F137" s="2" t="s">
        <v>1719</v>
      </c>
      <c r="G137" t="s">
        <v>1742</v>
      </c>
    </row>
    <row r="138" spans="1:7" x14ac:dyDescent="0.2">
      <c r="A138">
        <v>1.0422541219845939E-6</v>
      </c>
      <c r="B138">
        <v>0.28858795366142243</v>
      </c>
      <c r="C138">
        <v>1</v>
      </c>
      <c r="D138">
        <v>0.93100000000000005</v>
      </c>
      <c r="E138">
        <v>2.028747648443012E-2</v>
      </c>
      <c r="F138" s="2" t="s">
        <v>1719</v>
      </c>
      <c r="G138" t="s">
        <v>27</v>
      </c>
    </row>
    <row r="139" spans="1:7" x14ac:dyDescent="0.2">
      <c r="A139">
        <v>9.6945351548604107E-9</v>
      </c>
      <c r="B139">
        <v>0.28726507433720111</v>
      </c>
      <c r="C139">
        <v>0.90500000000000003</v>
      </c>
      <c r="D139">
        <v>0.72699999999999998</v>
      </c>
      <c r="E139">
        <v>1.8870412678935789E-4</v>
      </c>
      <c r="F139" s="2" t="s">
        <v>1719</v>
      </c>
      <c r="G139" t="s">
        <v>326</v>
      </c>
    </row>
    <row r="140" spans="1:7" x14ac:dyDescent="0.2">
      <c r="A140">
        <v>3.747106635257667E-8</v>
      </c>
      <c r="B140">
        <v>0.2843917095702394</v>
      </c>
      <c r="C140">
        <v>0.82799999999999996</v>
      </c>
      <c r="D140">
        <v>0.68799999999999994</v>
      </c>
      <c r="E140">
        <v>7.2937430655290489E-4</v>
      </c>
      <c r="F140" s="2" t="s">
        <v>1719</v>
      </c>
      <c r="G140" t="s">
        <v>807</v>
      </c>
    </row>
    <row r="141" spans="1:7" x14ac:dyDescent="0.2">
      <c r="A141">
        <v>2.1684879422554309E-10</v>
      </c>
      <c r="B141">
        <v>0.28436717276218282</v>
      </c>
      <c r="C141">
        <v>1</v>
      </c>
      <c r="D141">
        <v>0.98</v>
      </c>
      <c r="E141">
        <v>4.220961779600196E-6</v>
      </c>
      <c r="F141" s="2" t="s">
        <v>1719</v>
      </c>
      <c r="G141" t="s">
        <v>188</v>
      </c>
    </row>
    <row r="142" spans="1:7" x14ac:dyDescent="0.2">
      <c r="A142">
        <v>2.064053398448983E-7</v>
      </c>
      <c r="B142">
        <v>0.28366564195750033</v>
      </c>
      <c r="C142">
        <v>0.95699999999999996</v>
      </c>
      <c r="D142">
        <v>0.89800000000000002</v>
      </c>
      <c r="E142">
        <v>4.0176799400809451E-3</v>
      </c>
      <c r="F142" s="2" t="s">
        <v>1719</v>
      </c>
      <c r="G142" t="s">
        <v>97</v>
      </c>
    </row>
    <row r="143" spans="1:7" x14ac:dyDescent="0.2">
      <c r="A143">
        <v>3.8647423464989032E-13</v>
      </c>
      <c r="B143">
        <v>0.28332454913429111</v>
      </c>
      <c r="C143">
        <v>0.77600000000000002</v>
      </c>
      <c r="D143">
        <v>0.52600000000000002</v>
      </c>
      <c r="E143">
        <v>7.5227209774601135E-9</v>
      </c>
      <c r="F143" s="2" t="s">
        <v>1719</v>
      </c>
      <c r="G143" t="s">
        <v>1741</v>
      </c>
    </row>
    <row r="144" spans="1:7" x14ac:dyDescent="0.2">
      <c r="A144">
        <v>2.6940577157900109E-12</v>
      </c>
      <c r="B144">
        <v>0.28021723209104621</v>
      </c>
      <c r="C144">
        <v>0.629</v>
      </c>
      <c r="D144">
        <v>0.36499999999999999</v>
      </c>
      <c r="E144">
        <v>5.2439833437852561E-8</v>
      </c>
      <c r="F144" s="2" t="s">
        <v>1719</v>
      </c>
      <c r="G144" t="s">
        <v>1743</v>
      </c>
    </row>
    <row r="145" spans="1:7" x14ac:dyDescent="0.2">
      <c r="A145">
        <v>1.2093887054252981E-8</v>
      </c>
      <c r="B145">
        <v>0.27999515963729632</v>
      </c>
      <c r="C145">
        <v>0.96599999999999997</v>
      </c>
      <c r="D145">
        <v>0.91700000000000004</v>
      </c>
      <c r="E145">
        <v>2.354075115110343E-4</v>
      </c>
      <c r="F145" s="2" t="s">
        <v>1719</v>
      </c>
      <c r="G145" t="s">
        <v>125</v>
      </c>
    </row>
    <row r="146" spans="1:7" x14ac:dyDescent="0.2">
      <c r="A146">
        <v>2.6633420322164139E-7</v>
      </c>
      <c r="B146">
        <v>0.27945893346393857</v>
      </c>
      <c r="C146">
        <v>0.96599999999999997</v>
      </c>
      <c r="D146">
        <v>0.93400000000000005</v>
      </c>
      <c r="E146">
        <v>5.1841952657092497E-3</v>
      </c>
      <c r="F146" s="2" t="s">
        <v>1719</v>
      </c>
      <c r="G146" t="s">
        <v>237</v>
      </c>
    </row>
    <row r="147" spans="1:7" x14ac:dyDescent="0.2">
      <c r="A147">
        <v>1.649599692950613E-9</v>
      </c>
      <c r="B147">
        <v>0.27863691689931591</v>
      </c>
      <c r="C147">
        <v>0.96599999999999997</v>
      </c>
      <c r="D147">
        <v>0.92800000000000005</v>
      </c>
      <c r="E147">
        <v>3.2109458023283682E-5</v>
      </c>
      <c r="F147" s="2" t="s">
        <v>1719</v>
      </c>
      <c r="G147" t="s">
        <v>1008</v>
      </c>
    </row>
    <row r="148" spans="1:7" x14ac:dyDescent="0.2">
      <c r="A148">
        <v>2.8171395333584089E-8</v>
      </c>
      <c r="B148">
        <v>0.27738677043418281</v>
      </c>
      <c r="C148">
        <v>0.91400000000000003</v>
      </c>
      <c r="D148">
        <v>0.84899999999999998</v>
      </c>
      <c r="E148">
        <v>5.4835621016821427E-4</v>
      </c>
      <c r="F148" s="2" t="s">
        <v>1719</v>
      </c>
      <c r="G148" t="s">
        <v>399</v>
      </c>
    </row>
    <row r="149" spans="1:7" x14ac:dyDescent="0.2">
      <c r="A149">
        <v>4.3455763365229561E-11</v>
      </c>
      <c r="B149">
        <v>0.27687925843216987</v>
      </c>
      <c r="C149">
        <v>0.78400000000000003</v>
      </c>
      <c r="D149">
        <v>0.53800000000000003</v>
      </c>
      <c r="E149">
        <v>8.458664339041934E-7</v>
      </c>
      <c r="F149" s="2" t="s">
        <v>1719</v>
      </c>
      <c r="G149" t="s">
        <v>1748</v>
      </c>
    </row>
    <row r="150" spans="1:7" x14ac:dyDescent="0.2">
      <c r="A150">
        <v>9.9469549879401668E-10</v>
      </c>
      <c r="B150">
        <v>0.27655505509900608</v>
      </c>
      <c r="C150">
        <v>0.86199999999999999</v>
      </c>
      <c r="D150">
        <v>0.69299999999999995</v>
      </c>
      <c r="E150">
        <v>1.9361747884025539E-5</v>
      </c>
      <c r="F150" s="2" t="s">
        <v>1719</v>
      </c>
      <c r="G150" t="s">
        <v>1757</v>
      </c>
    </row>
    <row r="151" spans="1:7" x14ac:dyDescent="0.2">
      <c r="A151">
        <v>2.9675067486482438E-9</v>
      </c>
      <c r="B151">
        <v>0.27596561624366039</v>
      </c>
      <c r="C151">
        <v>0.71599999999999997</v>
      </c>
      <c r="D151">
        <v>0.499</v>
      </c>
      <c r="E151">
        <v>5.7762518862438068E-5</v>
      </c>
      <c r="F151" s="2" t="s">
        <v>1719</v>
      </c>
      <c r="G151" t="s">
        <v>1761</v>
      </c>
    </row>
    <row r="152" spans="1:7" x14ac:dyDescent="0.2">
      <c r="A152">
        <v>2.151614510704153E-7</v>
      </c>
      <c r="B152">
        <v>0.27444893907960988</v>
      </c>
      <c r="C152">
        <v>0.92200000000000004</v>
      </c>
      <c r="D152">
        <v>0.76400000000000001</v>
      </c>
      <c r="E152">
        <v>4.1881176450856332E-3</v>
      </c>
      <c r="F152" s="2" t="s">
        <v>1719</v>
      </c>
      <c r="G152" t="s">
        <v>143</v>
      </c>
    </row>
    <row r="153" spans="1:7" x14ac:dyDescent="0.2">
      <c r="A153">
        <v>9.3031722990238524E-8</v>
      </c>
      <c r="B153">
        <v>0.27396103113594023</v>
      </c>
      <c r="C153">
        <v>0.88800000000000001</v>
      </c>
      <c r="D153">
        <v>0.78900000000000003</v>
      </c>
      <c r="E153">
        <v>1.8108624880049931E-3</v>
      </c>
      <c r="F153" s="2" t="s">
        <v>1719</v>
      </c>
      <c r="G153" t="s">
        <v>835</v>
      </c>
    </row>
    <row r="154" spans="1:7" x14ac:dyDescent="0.2">
      <c r="A154">
        <v>4.3211847712054923E-8</v>
      </c>
      <c r="B154">
        <v>0.27375776040160188</v>
      </c>
      <c r="C154">
        <v>0.92200000000000004</v>
      </c>
      <c r="D154">
        <v>0.77300000000000002</v>
      </c>
      <c r="E154">
        <v>8.4111861571514897E-4</v>
      </c>
      <c r="F154" s="2" t="s">
        <v>1719</v>
      </c>
      <c r="G154" t="s">
        <v>198</v>
      </c>
    </row>
    <row r="155" spans="1:7" x14ac:dyDescent="0.2">
      <c r="A155">
        <v>1.039983192397845E-5</v>
      </c>
      <c r="B155">
        <v>0.27375583337407838</v>
      </c>
      <c r="C155">
        <v>0.879</v>
      </c>
      <c r="D155">
        <v>0.8</v>
      </c>
      <c r="E155">
        <v>0.20243272840024051</v>
      </c>
      <c r="F155" s="2" t="s">
        <v>1719</v>
      </c>
      <c r="G155" t="s">
        <v>467</v>
      </c>
    </row>
    <row r="156" spans="1:7" x14ac:dyDescent="0.2">
      <c r="A156">
        <v>2.077457921013507E-9</v>
      </c>
      <c r="B156">
        <v>0.27352940675919851</v>
      </c>
      <c r="C156">
        <v>0.90500000000000003</v>
      </c>
      <c r="D156">
        <v>0.78</v>
      </c>
      <c r="E156">
        <v>4.0437718432527932E-5</v>
      </c>
      <c r="F156" s="2" t="s">
        <v>1719</v>
      </c>
      <c r="G156" t="s">
        <v>982</v>
      </c>
    </row>
    <row r="157" spans="1:7" x14ac:dyDescent="0.2">
      <c r="A157">
        <v>5.1086409291628242E-8</v>
      </c>
      <c r="B157">
        <v>0.27290123446058928</v>
      </c>
      <c r="C157">
        <v>0.83599999999999997</v>
      </c>
      <c r="D157">
        <v>0.67500000000000004</v>
      </c>
      <c r="E157">
        <v>9.943969568615436E-4</v>
      </c>
      <c r="F157" s="2" t="s">
        <v>1719</v>
      </c>
      <c r="G157" t="s">
        <v>1768</v>
      </c>
    </row>
    <row r="158" spans="1:7" x14ac:dyDescent="0.2">
      <c r="A158">
        <v>1.341064097595324E-15</v>
      </c>
      <c r="B158">
        <v>0.27238670006344212</v>
      </c>
      <c r="C158">
        <v>0.60299999999999998</v>
      </c>
      <c r="D158">
        <v>0.28899999999999998</v>
      </c>
      <c r="E158">
        <v>2.6103812659692981E-11</v>
      </c>
      <c r="F158" s="2" t="s">
        <v>1719</v>
      </c>
      <c r="G158" t="s">
        <v>1737</v>
      </c>
    </row>
    <row r="159" spans="1:7" x14ac:dyDescent="0.2">
      <c r="A159">
        <v>2.5624622103972698E-10</v>
      </c>
      <c r="B159">
        <v>0.27218380142900928</v>
      </c>
      <c r="C159">
        <v>0.84499999999999997</v>
      </c>
      <c r="D159">
        <v>0.67200000000000004</v>
      </c>
      <c r="E159">
        <v>4.9878326925382864E-6</v>
      </c>
      <c r="F159" s="2" t="s">
        <v>1719</v>
      </c>
      <c r="G159" t="s">
        <v>1754</v>
      </c>
    </row>
    <row r="160" spans="1:7" x14ac:dyDescent="0.2">
      <c r="A160">
        <v>5.9248212171160661E-9</v>
      </c>
      <c r="B160">
        <v>0.27090117582022338</v>
      </c>
      <c r="C160">
        <v>0.71599999999999997</v>
      </c>
      <c r="D160">
        <v>0.50700000000000001</v>
      </c>
      <c r="E160">
        <v>1.153266449911642E-4</v>
      </c>
      <c r="F160" s="2" t="s">
        <v>1719</v>
      </c>
      <c r="G160" t="s">
        <v>1763</v>
      </c>
    </row>
    <row r="161" spans="1:7" x14ac:dyDescent="0.2">
      <c r="A161">
        <v>3.4994961219363827E-18</v>
      </c>
      <c r="B161">
        <v>0.27071626879217681</v>
      </c>
      <c r="C161">
        <v>0.69799999999999995</v>
      </c>
      <c r="D161">
        <v>0.32400000000000001</v>
      </c>
      <c r="E161">
        <v>6.8117692013491708E-14</v>
      </c>
      <c r="F161" s="2" t="s">
        <v>1719</v>
      </c>
      <c r="G161" t="s">
        <v>1641</v>
      </c>
    </row>
    <row r="162" spans="1:7" x14ac:dyDescent="0.2">
      <c r="A162">
        <v>1.322385388788067E-8</v>
      </c>
      <c r="B162">
        <v>0.26984437416039381</v>
      </c>
      <c r="C162">
        <v>1</v>
      </c>
      <c r="D162">
        <v>0.97899999999999998</v>
      </c>
      <c r="E162">
        <v>2.5740231592759713E-4</v>
      </c>
      <c r="F162" s="2" t="s">
        <v>1719</v>
      </c>
      <c r="G162" t="s">
        <v>31</v>
      </c>
    </row>
    <row r="163" spans="1:7" x14ac:dyDescent="0.2">
      <c r="A163">
        <v>7.60057448747052E-6</v>
      </c>
      <c r="B163">
        <v>0.26841280789050809</v>
      </c>
      <c r="C163">
        <v>0.95699999999999996</v>
      </c>
      <c r="D163">
        <v>0.91600000000000004</v>
      </c>
      <c r="E163">
        <v>0.14794518239861371</v>
      </c>
      <c r="F163" s="2" t="s">
        <v>1719</v>
      </c>
      <c r="G163" t="s">
        <v>377</v>
      </c>
    </row>
    <row r="164" spans="1:7" x14ac:dyDescent="0.2">
      <c r="A164">
        <v>3.9569305984260148E-11</v>
      </c>
      <c r="B164">
        <v>0.26814822407098049</v>
      </c>
      <c r="C164">
        <v>0.99099999999999999</v>
      </c>
      <c r="D164">
        <v>0.95599999999999996</v>
      </c>
      <c r="E164">
        <v>7.7021654098362391E-7</v>
      </c>
      <c r="F164" s="2" t="s">
        <v>1719</v>
      </c>
      <c r="G164" t="s">
        <v>265</v>
      </c>
    </row>
    <row r="165" spans="1:7" x14ac:dyDescent="0.2">
      <c r="A165">
        <v>3.2898194759824189E-7</v>
      </c>
      <c r="B165">
        <v>0.26774935731161742</v>
      </c>
      <c r="C165">
        <v>0.98299999999999998</v>
      </c>
      <c r="D165">
        <v>0.90600000000000003</v>
      </c>
      <c r="E165">
        <v>6.4036336099997787E-3</v>
      </c>
      <c r="F165" s="2" t="s">
        <v>1719</v>
      </c>
      <c r="G165" t="s">
        <v>293</v>
      </c>
    </row>
    <row r="166" spans="1:7" x14ac:dyDescent="0.2">
      <c r="A166">
        <v>5.436843381145471E-6</v>
      </c>
      <c r="B166">
        <v>0.26616741931915611</v>
      </c>
      <c r="C166">
        <v>0.81</v>
      </c>
      <c r="D166">
        <v>0.65</v>
      </c>
      <c r="E166">
        <v>0.10582815641399659</v>
      </c>
      <c r="F166" s="2" t="s">
        <v>1719</v>
      </c>
      <c r="G166" t="s">
        <v>1772</v>
      </c>
    </row>
    <row r="167" spans="1:7" x14ac:dyDescent="0.2">
      <c r="A167">
        <v>3.159570156421644E-10</v>
      </c>
      <c r="B167">
        <v>0.26399789563583098</v>
      </c>
      <c r="C167">
        <v>0.74099999999999999</v>
      </c>
      <c r="D167">
        <v>0.46700000000000003</v>
      </c>
      <c r="E167">
        <v>6.1501033094747288E-6</v>
      </c>
      <c r="F167" s="2" t="s">
        <v>1719</v>
      </c>
      <c r="G167" t="s">
        <v>1755</v>
      </c>
    </row>
    <row r="168" spans="1:7" x14ac:dyDescent="0.2">
      <c r="A168">
        <v>1.1464850136515439E-7</v>
      </c>
      <c r="B168">
        <v>0.26390426423019142</v>
      </c>
      <c r="C168">
        <v>0.93100000000000005</v>
      </c>
      <c r="D168">
        <v>0.86699999999999999</v>
      </c>
      <c r="E168">
        <v>2.2316330790727291E-3</v>
      </c>
      <c r="F168" s="2" t="s">
        <v>1719</v>
      </c>
      <c r="G168" t="s">
        <v>1770</v>
      </c>
    </row>
    <row r="169" spans="1:7" x14ac:dyDescent="0.2">
      <c r="A169">
        <v>1.22332294020342E-14</v>
      </c>
      <c r="B169">
        <v>0.26184030235254557</v>
      </c>
      <c r="C169">
        <v>0.66400000000000003</v>
      </c>
      <c r="D169">
        <v>0.34200000000000003</v>
      </c>
      <c r="E169">
        <v>2.381198103105957E-10</v>
      </c>
      <c r="F169" s="2" t="s">
        <v>1719</v>
      </c>
      <c r="G169" t="s">
        <v>1740</v>
      </c>
    </row>
    <row r="170" spans="1:7" x14ac:dyDescent="0.2">
      <c r="A170">
        <v>1.604504070449481E-6</v>
      </c>
      <c r="B170">
        <v>0.26119557447627217</v>
      </c>
      <c r="C170">
        <v>0.94799999999999995</v>
      </c>
      <c r="D170">
        <v>0.8</v>
      </c>
      <c r="E170">
        <v>3.1231671731299149E-2</v>
      </c>
      <c r="F170" s="2" t="s">
        <v>1719</v>
      </c>
      <c r="G170" t="s">
        <v>239</v>
      </c>
    </row>
    <row r="171" spans="1:7" x14ac:dyDescent="0.2">
      <c r="A171">
        <v>4.1418897380713313E-9</v>
      </c>
      <c r="B171">
        <v>0.26090838086927493</v>
      </c>
      <c r="C171">
        <v>0.90500000000000003</v>
      </c>
      <c r="D171">
        <v>0.85599999999999998</v>
      </c>
      <c r="E171">
        <v>8.0621883751558465E-5</v>
      </c>
      <c r="F171" s="2" t="s">
        <v>1719</v>
      </c>
      <c r="G171" t="s">
        <v>1691</v>
      </c>
    </row>
    <row r="172" spans="1:7" x14ac:dyDescent="0.2">
      <c r="A172">
        <v>2.986762423073882E-7</v>
      </c>
      <c r="B172">
        <v>0.26003152244275191</v>
      </c>
      <c r="C172">
        <v>0.93100000000000005</v>
      </c>
      <c r="D172">
        <v>0.86099999999999999</v>
      </c>
      <c r="E172">
        <v>5.8137330565133111E-3</v>
      </c>
      <c r="F172" s="2" t="s">
        <v>1719</v>
      </c>
      <c r="G172" t="s">
        <v>1771</v>
      </c>
    </row>
    <row r="173" spans="1:7" x14ac:dyDescent="0.2">
      <c r="A173">
        <v>9.2176970236670684E-20</v>
      </c>
      <c r="B173">
        <v>0.25971401515236042</v>
      </c>
      <c r="C173">
        <v>0.63800000000000001</v>
      </c>
      <c r="D173">
        <v>0.26600000000000001</v>
      </c>
      <c r="E173">
        <v>1.7942247256567951E-15</v>
      </c>
      <c r="F173" s="2" t="s">
        <v>1719</v>
      </c>
      <c r="G173" t="s">
        <v>1730</v>
      </c>
    </row>
    <row r="174" spans="1:7" x14ac:dyDescent="0.2">
      <c r="A174">
        <v>2.7589552135448869E-45</v>
      </c>
      <c r="B174">
        <v>0.25893185982266997</v>
      </c>
      <c r="C174">
        <v>0.48299999999999998</v>
      </c>
      <c r="D174">
        <v>8.4000000000000005E-2</v>
      </c>
      <c r="E174">
        <v>5.3703063231651226E-41</v>
      </c>
      <c r="F174" s="2" t="s">
        <v>1719</v>
      </c>
      <c r="G174" t="s">
        <v>1720</v>
      </c>
    </row>
    <row r="175" spans="1:7" x14ac:dyDescent="0.2">
      <c r="A175">
        <v>6.2774348312617066E-7</v>
      </c>
      <c r="B175">
        <v>0.25745631606969249</v>
      </c>
      <c r="C175">
        <v>0.78400000000000003</v>
      </c>
      <c r="D175">
        <v>0.59</v>
      </c>
      <c r="E175">
        <v>1.2219026899050909E-2</v>
      </c>
      <c r="F175" s="2" t="s">
        <v>1719</v>
      </c>
      <c r="G175" t="s">
        <v>1108</v>
      </c>
    </row>
    <row r="176" spans="1:7" x14ac:dyDescent="0.2">
      <c r="A176">
        <v>1.8201234141807881E-7</v>
      </c>
      <c r="B176">
        <v>0.25741829512448422</v>
      </c>
      <c r="C176">
        <v>0.88800000000000001</v>
      </c>
      <c r="D176">
        <v>0.77600000000000002</v>
      </c>
      <c r="E176">
        <v>3.542870225702903E-3</v>
      </c>
      <c r="F176" s="2" t="s">
        <v>1719</v>
      </c>
      <c r="G176" t="s">
        <v>803</v>
      </c>
    </row>
    <row r="177" spans="1:7" x14ac:dyDescent="0.2">
      <c r="A177">
        <v>5.2036532934449727E-12</v>
      </c>
      <c r="B177">
        <v>0.25678200225475217</v>
      </c>
      <c r="C177">
        <v>1</v>
      </c>
      <c r="D177">
        <v>0.96599999999999997</v>
      </c>
      <c r="E177">
        <v>1.0128911135690641E-7</v>
      </c>
      <c r="F177" s="2" t="s">
        <v>1719</v>
      </c>
      <c r="G177" t="s">
        <v>1746</v>
      </c>
    </row>
    <row r="178" spans="1:7" x14ac:dyDescent="0.2">
      <c r="A178">
        <v>1.383194108066682E-9</v>
      </c>
      <c r="B178">
        <v>0.25585222758917592</v>
      </c>
      <c r="C178">
        <v>1</v>
      </c>
      <c r="D178">
        <v>0.98</v>
      </c>
      <c r="E178">
        <v>2.6923873313517961E-5</v>
      </c>
      <c r="F178" s="2" t="s">
        <v>1719</v>
      </c>
      <c r="G178" t="s">
        <v>186</v>
      </c>
    </row>
    <row r="179" spans="1:7" x14ac:dyDescent="0.2">
      <c r="A179">
        <v>9.8583103895617764E-6</v>
      </c>
      <c r="B179">
        <v>0.25535628973067942</v>
      </c>
      <c r="C179">
        <v>0.90500000000000003</v>
      </c>
      <c r="D179">
        <v>0.85599999999999998</v>
      </c>
      <c r="E179">
        <v>0.19189201173282</v>
      </c>
      <c r="F179" s="2" t="s">
        <v>1719</v>
      </c>
      <c r="G179" t="s">
        <v>1773</v>
      </c>
    </row>
    <row r="180" spans="1:7" x14ac:dyDescent="0.2">
      <c r="A180">
        <v>7.1782367180815326E-6</v>
      </c>
      <c r="B180">
        <v>0.25463903409675931</v>
      </c>
      <c r="C180">
        <v>1</v>
      </c>
      <c r="D180">
        <v>0.98499999999999999</v>
      </c>
      <c r="E180">
        <v>0.13972437771745699</v>
      </c>
      <c r="F180" s="2" t="s">
        <v>1719</v>
      </c>
      <c r="G180" t="s">
        <v>23</v>
      </c>
    </row>
    <row r="181" spans="1:7" x14ac:dyDescent="0.2">
      <c r="A181">
        <v>3.4501955882780029E-4</v>
      </c>
      <c r="B181">
        <v>0.25442177083134659</v>
      </c>
      <c r="C181">
        <v>0.81</v>
      </c>
      <c r="D181">
        <v>0.68400000000000005</v>
      </c>
      <c r="E181">
        <v>1</v>
      </c>
      <c r="F181" s="2" t="s">
        <v>1719</v>
      </c>
      <c r="G181" t="s">
        <v>1775</v>
      </c>
    </row>
    <row r="182" spans="1:7" x14ac:dyDescent="0.2">
      <c r="A182">
        <v>3.022545339750196E-9</v>
      </c>
      <c r="B182">
        <v>0.25405721590103642</v>
      </c>
      <c r="C182">
        <v>0.97399999999999998</v>
      </c>
      <c r="D182">
        <v>0.89800000000000002</v>
      </c>
      <c r="E182">
        <v>5.8833845038237563E-5</v>
      </c>
      <c r="F182" s="2" t="s">
        <v>1719</v>
      </c>
      <c r="G182" t="s">
        <v>1121</v>
      </c>
    </row>
    <row r="183" spans="1:7" x14ac:dyDescent="0.2">
      <c r="A183">
        <v>4.5114550249052012E-7</v>
      </c>
      <c r="B183">
        <v>0.25285949899062282</v>
      </c>
      <c r="C183">
        <v>0.97399999999999998</v>
      </c>
      <c r="D183">
        <v>0.88900000000000001</v>
      </c>
      <c r="E183">
        <v>8.7815472059779732E-3</v>
      </c>
      <c r="F183" s="2" t="s">
        <v>1719</v>
      </c>
      <c r="G183" t="s">
        <v>87</v>
      </c>
    </row>
    <row r="184" spans="1:7" x14ac:dyDescent="0.2">
      <c r="A184">
        <v>1.041299317799803E-8</v>
      </c>
      <c r="B184">
        <v>0.25276807799574108</v>
      </c>
      <c r="C184">
        <v>0.90500000000000003</v>
      </c>
      <c r="D184">
        <v>0.745</v>
      </c>
      <c r="E184">
        <v>2.0268891220973171E-4</v>
      </c>
      <c r="F184" s="2" t="s">
        <v>1719</v>
      </c>
      <c r="G184" t="s">
        <v>282</v>
      </c>
    </row>
    <row r="185" spans="1:7" x14ac:dyDescent="0.2">
      <c r="A185">
        <v>5.5372228043232744E-7</v>
      </c>
      <c r="B185">
        <v>0.25270886474888998</v>
      </c>
      <c r="C185">
        <v>1</v>
      </c>
      <c r="D185">
        <v>0.94799999999999995</v>
      </c>
      <c r="E185">
        <v>1.077820418861525E-2</v>
      </c>
      <c r="F185" s="2" t="s">
        <v>1719</v>
      </c>
      <c r="G185" t="s">
        <v>343</v>
      </c>
    </row>
    <row r="186" spans="1:7" x14ac:dyDescent="0.2">
      <c r="A186">
        <v>1.075486901416741E-9</v>
      </c>
      <c r="B186">
        <v>0.25234358843644061</v>
      </c>
      <c r="C186">
        <v>0.71599999999999997</v>
      </c>
      <c r="D186">
        <v>0.44700000000000001</v>
      </c>
      <c r="E186">
        <v>2.0934352536076869E-5</v>
      </c>
      <c r="F186" s="2" t="s">
        <v>1719</v>
      </c>
      <c r="G186" t="s">
        <v>1758</v>
      </c>
    </row>
    <row r="187" spans="1:7" x14ac:dyDescent="0.2">
      <c r="A187">
        <v>4.0681711465126587E-8</v>
      </c>
      <c r="B187">
        <v>0.25207295018014109</v>
      </c>
      <c r="C187">
        <v>0.94</v>
      </c>
      <c r="D187">
        <v>0.84699999999999998</v>
      </c>
      <c r="E187">
        <v>7.9186951366868913E-4</v>
      </c>
      <c r="F187" s="2" t="s">
        <v>1719</v>
      </c>
      <c r="G187" t="s">
        <v>1767</v>
      </c>
    </row>
  </sheetData>
  <sortState xmlns:xlrd2="http://schemas.microsoft.com/office/spreadsheetml/2017/richdata2" ref="A2:G351">
    <sortCondition descending="1" ref="B2:B351"/>
  </sortState>
  <conditionalFormatting sqref="G1:G1048576 I1:I1048576">
    <cfRule type="duplicateValues" dxfId="4" priority="1"/>
  </conditionalFormatting>
  <conditionalFormatting sqref="G1:G1048576 M1:M18">
    <cfRule type="duplicateValues" dxfId="3" priority="5"/>
  </conditionalFormatting>
  <conditionalFormatting sqref="G1:G1048576">
    <cfRule type="duplicateValues" dxfId="2" priority="3"/>
  </conditionalFormatting>
  <conditionalFormatting sqref="I1:I1048576">
    <cfRule type="duplicateValues" dxfId="1" priority="2"/>
  </conditionalFormatting>
  <conditionalFormatting sqref="M1:M18">
    <cfRule type="duplicateValues" dxfId="0" priority="6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F27489-EFF6-074E-8F55-617C0BEEAE2A}">
  <dimension ref="A1:G580"/>
  <sheetViews>
    <sheetView topLeftCell="B1" workbookViewId="0">
      <selection activeCell="J22" sqref="J22"/>
    </sheetView>
  </sheetViews>
  <sheetFormatPr baseColWidth="10" defaultRowHeight="15" x14ac:dyDescent="0.2"/>
  <cols>
    <col min="6" max="6" width="10.83203125" style="2"/>
  </cols>
  <sheetData>
    <row r="1" spans="1:7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">
      <c r="A2">
        <v>2.1014426716244771E-39</v>
      </c>
      <c r="B2">
        <v>4.3707620917879719</v>
      </c>
      <c r="C2">
        <v>1</v>
      </c>
      <c r="D2">
        <v>0.82899999999999996</v>
      </c>
      <c r="E2">
        <v>4.0904581603170438E-35</v>
      </c>
      <c r="F2" s="2" t="s">
        <v>1776</v>
      </c>
      <c r="G2" t="s">
        <v>409</v>
      </c>
    </row>
    <row r="3" spans="1:7" x14ac:dyDescent="0.2">
      <c r="A3">
        <v>1.3287290306888389E-37</v>
      </c>
      <c r="B3">
        <v>4.1809710156748636</v>
      </c>
      <c r="C3">
        <v>0.89400000000000002</v>
      </c>
      <c r="D3">
        <v>0.54800000000000004</v>
      </c>
      <c r="E3">
        <v>2.5863710582358241E-33</v>
      </c>
      <c r="F3" s="2" t="s">
        <v>1776</v>
      </c>
      <c r="G3" t="s">
        <v>451</v>
      </c>
    </row>
    <row r="4" spans="1:7" x14ac:dyDescent="0.2">
      <c r="A4">
        <v>1.2267958954598111E-40</v>
      </c>
      <c r="B4">
        <v>4.030043694400872</v>
      </c>
      <c r="C4">
        <v>1</v>
      </c>
      <c r="D4">
        <v>0.76</v>
      </c>
      <c r="E4">
        <v>2.3879582105125229E-36</v>
      </c>
      <c r="F4" s="2" t="s">
        <v>1776</v>
      </c>
      <c r="G4" t="s">
        <v>444</v>
      </c>
    </row>
    <row r="5" spans="1:7" x14ac:dyDescent="0.2">
      <c r="A5">
        <v>1.1228585472857381E-43</v>
      </c>
      <c r="B5">
        <v>3.5344556552017088</v>
      </c>
      <c r="C5">
        <v>0.89400000000000002</v>
      </c>
      <c r="D5">
        <v>0.42399999999999999</v>
      </c>
      <c r="E5">
        <v>2.18564416229169E-39</v>
      </c>
      <c r="F5" s="2" t="s">
        <v>1776</v>
      </c>
      <c r="G5" t="s">
        <v>574</v>
      </c>
    </row>
    <row r="6" spans="1:7" x14ac:dyDescent="0.2">
      <c r="A6">
        <v>9.7106411141829044E-47</v>
      </c>
      <c r="B6">
        <v>3.5157885839872058</v>
      </c>
      <c r="C6">
        <v>1</v>
      </c>
      <c r="D6">
        <v>0.51300000000000001</v>
      </c>
      <c r="E6">
        <v>1.890176292875702E-42</v>
      </c>
      <c r="F6" s="2" t="s">
        <v>1776</v>
      </c>
      <c r="G6" t="s">
        <v>525</v>
      </c>
    </row>
    <row r="7" spans="1:7" x14ac:dyDescent="0.2">
      <c r="A7">
        <v>1.3428769898085611E-40</v>
      </c>
      <c r="B7">
        <v>3.4632544708196442</v>
      </c>
      <c r="C7">
        <v>1</v>
      </c>
      <c r="D7">
        <v>0.68200000000000005</v>
      </c>
      <c r="E7">
        <v>2.6139100606623629E-36</v>
      </c>
      <c r="F7" s="2" t="s">
        <v>1776</v>
      </c>
      <c r="G7" t="s">
        <v>589</v>
      </c>
    </row>
    <row r="8" spans="1:7" x14ac:dyDescent="0.2">
      <c r="A8">
        <v>1.378933332662861E-51</v>
      </c>
      <c r="B8">
        <v>3.121208842987655</v>
      </c>
      <c r="C8">
        <v>1</v>
      </c>
      <c r="D8">
        <v>0.69699999999999995</v>
      </c>
      <c r="E8">
        <v>2.6840937320282579E-47</v>
      </c>
      <c r="F8" s="2" t="s">
        <v>1776</v>
      </c>
      <c r="G8" t="s">
        <v>511</v>
      </c>
    </row>
    <row r="9" spans="1:7" x14ac:dyDescent="0.2">
      <c r="A9">
        <v>5.4115106754109049E-43</v>
      </c>
      <c r="B9">
        <v>3.022124993870825</v>
      </c>
      <c r="C9">
        <v>0.96499999999999997</v>
      </c>
      <c r="D9">
        <v>0.51300000000000001</v>
      </c>
      <c r="E9">
        <v>1.053350552968733E-38</v>
      </c>
      <c r="F9" s="2" t="s">
        <v>1776</v>
      </c>
      <c r="G9" t="s">
        <v>440</v>
      </c>
    </row>
    <row r="10" spans="1:7" x14ac:dyDescent="0.2">
      <c r="A10">
        <v>2.175518543883408E-47</v>
      </c>
      <c r="B10">
        <v>2.9835184937945409</v>
      </c>
      <c r="C10">
        <v>0.85899999999999999</v>
      </c>
      <c r="D10">
        <v>0.34300000000000003</v>
      </c>
      <c r="E10">
        <v>4.2346468456690544E-43</v>
      </c>
      <c r="F10" s="2" t="s">
        <v>1776</v>
      </c>
      <c r="G10" t="s">
        <v>566</v>
      </c>
    </row>
    <row r="11" spans="1:7" x14ac:dyDescent="0.2">
      <c r="A11">
        <v>1.628291883831943E-40</v>
      </c>
      <c r="B11">
        <v>2.9091131188736372</v>
      </c>
      <c r="C11">
        <v>0.94099999999999995</v>
      </c>
      <c r="D11">
        <v>0.53800000000000003</v>
      </c>
      <c r="E11">
        <v>3.1694701518788757E-36</v>
      </c>
      <c r="F11" s="2" t="s">
        <v>1776</v>
      </c>
      <c r="G11" t="s">
        <v>602</v>
      </c>
    </row>
    <row r="12" spans="1:7" x14ac:dyDescent="0.2">
      <c r="A12">
        <v>1.222264898671014E-47</v>
      </c>
      <c r="B12">
        <v>2.8015917203601122</v>
      </c>
      <c r="C12">
        <v>0.84699999999999998</v>
      </c>
      <c r="D12">
        <v>0.33200000000000002</v>
      </c>
      <c r="E12">
        <v>2.3791386252631292E-43</v>
      </c>
      <c r="F12" s="2" t="s">
        <v>1776</v>
      </c>
      <c r="G12" t="s">
        <v>588</v>
      </c>
    </row>
    <row r="13" spans="1:7" x14ac:dyDescent="0.2">
      <c r="A13">
        <v>2.9874381216172302E-53</v>
      </c>
      <c r="B13">
        <v>2.781969903708152</v>
      </c>
      <c r="C13">
        <v>0.89400000000000002</v>
      </c>
      <c r="D13">
        <v>0.318</v>
      </c>
      <c r="E13">
        <v>5.8150483037279383E-49</v>
      </c>
      <c r="F13" s="2" t="s">
        <v>1776</v>
      </c>
      <c r="G13" t="s">
        <v>592</v>
      </c>
    </row>
    <row r="14" spans="1:7" x14ac:dyDescent="0.2">
      <c r="A14">
        <v>2.3958688403025911E-52</v>
      </c>
      <c r="B14">
        <v>2.7189710692466198</v>
      </c>
      <c r="C14">
        <v>0.91800000000000004</v>
      </c>
      <c r="D14">
        <v>0.33700000000000002</v>
      </c>
      <c r="E14">
        <v>4.6635586976489928E-48</v>
      </c>
      <c r="F14" s="2" t="s">
        <v>1776</v>
      </c>
      <c r="G14" t="s">
        <v>580</v>
      </c>
    </row>
    <row r="15" spans="1:7" x14ac:dyDescent="0.2">
      <c r="A15">
        <v>1.1165773046928639E-3</v>
      </c>
      <c r="B15">
        <v>2.6253123184230129</v>
      </c>
      <c r="C15">
        <v>0.2</v>
      </c>
      <c r="D15">
        <v>0.104</v>
      </c>
      <c r="E15">
        <v>1</v>
      </c>
      <c r="F15" s="2" t="s">
        <v>1776</v>
      </c>
      <c r="G15" t="s">
        <v>606</v>
      </c>
    </row>
    <row r="16" spans="1:7" x14ac:dyDescent="0.2">
      <c r="A16">
        <v>2.850169368518899E-3</v>
      </c>
      <c r="B16">
        <v>2.3595425210380769</v>
      </c>
      <c r="C16">
        <v>0.2</v>
      </c>
      <c r="D16">
        <v>0.111</v>
      </c>
      <c r="E16">
        <v>1</v>
      </c>
      <c r="F16" s="2" t="s">
        <v>1776</v>
      </c>
      <c r="G16" t="s">
        <v>932</v>
      </c>
    </row>
    <row r="17" spans="1:7" x14ac:dyDescent="0.2">
      <c r="A17">
        <v>6.3705135773472265E-45</v>
      </c>
      <c r="B17">
        <v>2.2054319221214511</v>
      </c>
      <c r="C17">
        <v>1</v>
      </c>
      <c r="D17">
        <v>0.63200000000000001</v>
      </c>
      <c r="E17">
        <v>1.2400204678306381E-40</v>
      </c>
      <c r="F17" s="2" t="s">
        <v>1776</v>
      </c>
      <c r="G17" t="s">
        <v>608</v>
      </c>
    </row>
    <row r="18" spans="1:7" x14ac:dyDescent="0.2">
      <c r="A18">
        <v>2.9551443444965513E-63</v>
      </c>
      <c r="B18">
        <v>2.1559854662656281</v>
      </c>
      <c r="C18">
        <v>0.85899999999999999</v>
      </c>
      <c r="D18">
        <v>0.224</v>
      </c>
      <c r="E18">
        <v>5.752188466562536E-59</v>
      </c>
      <c r="F18" s="2" t="s">
        <v>1776</v>
      </c>
      <c r="G18" t="s">
        <v>579</v>
      </c>
    </row>
    <row r="19" spans="1:7" x14ac:dyDescent="0.2">
      <c r="A19">
        <v>5.0356037055956749E-62</v>
      </c>
      <c r="B19">
        <v>2.0674400497109651</v>
      </c>
      <c r="C19">
        <v>0.92900000000000005</v>
      </c>
      <c r="D19">
        <v>0.27400000000000002</v>
      </c>
      <c r="E19">
        <v>9.8018026129419812E-58</v>
      </c>
      <c r="F19" s="2" t="s">
        <v>1776</v>
      </c>
      <c r="G19" t="s">
        <v>595</v>
      </c>
    </row>
    <row r="20" spans="1:7" x14ac:dyDescent="0.2">
      <c r="A20">
        <v>7.6412248209031529E-11</v>
      </c>
      <c r="B20">
        <v>2.0425782081140942</v>
      </c>
      <c r="C20">
        <v>0.83499999999999996</v>
      </c>
      <c r="D20">
        <v>0.56999999999999995</v>
      </c>
      <c r="E20">
        <v>1.487364411388799E-6</v>
      </c>
      <c r="F20" s="2" t="s">
        <v>1776</v>
      </c>
      <c r="G20" t="s">
        <v>2103</v>
      </c>
    </row>
    <row r="21" spans="1:7" x14ac:dyDescent="0.2">
      <c r="A21">
        <v>1.3917212933358509E-7</v>
      </c>
      <c r="B21">
        <v>2.0146999106346661</v>
      </c>
      <c r="C21">
        <v>0.188</v>
      </c>
      <c r="D21">
        <v>5.7000000000000002E-2</v>
      </c>
      <c r="E21">
        <v>2.7089854974782332E-3</v>
      </c>
      <c r="F21" s="2" t="s">
        <v>1776</v>
      </c>
      <c r="G21" t="s">
        <v>2188</v>
      </c>
    </row>
    <row r="22" spans="1:7" x14ac:dyDescent="0.2">
      <c r="A22">
        <v>7.283846102109848E-63</v>
      </c>
      <c r="B22">
        <v>1.9936200290932771</v>
      </c>
      <c r="C22">
        <v>0.84699999999999998</v>
      </c>
      <c r="D22">
        <v>0.222</v>
      </c>
      <c r="E22">
        <v>1.417800643775682E-58</v>
      </c>
      <c r="F22" s="2" t="s">
        <v>1776</v>
      </c>
      <c r="G22" t="s">
        <v>599</v>
      </c>
    </row>
    <row r="23" spans="1:7" x14ac:dyDescent="0.2">
      <c r="A23">
        <v>1.6573367206245049E-49</v>
      </c>
      <c r="B23">
        <v>1.93251909785026</v>
      </c>
      <c r="C23">
        <v>1</v>
      </c>
      <c r="D23">
        <v>0.94</v>
      </c>
      <c r="E23">
        <v>3.2260059266955987E-45</v>
      </c>
      <c r="F23" s="2" t="s">
        <v>1776</v>
      </c>
      <c r="G23" t="s">
        <v>586</v>
      </c>
    </row>
    <row r="24" spans="1:7" x14ac:dyDescent="0.2">
      <c r="A24">
        <v>1.077917037820031E-41</v>
      </c>
      <c r="B24">
        <v>1.8533869423103699</v>
      </c>
      <c r="C24">
        <v>1</v>
      </c>
      <c r="D24">
        <v>0.65800000000000003</v>
      </c>
      <c r="E24">
        <v>2.0981655141166889E-37</v>
      </c>
      <c r="F24" s="2" t="s">
        <v>1776</v>
      </c>
      <c r="G24" t="s">
        <v>520</v>
      </c>
    </row>
    <row r="25" spans="1:7" x14ac:dyDescent="0.2">
      <c r="A25">
        <v>8.2980764776531828E-65</v>
      </c>
      <c r="B25">
        <v>1.769885799610267</v>
      </c>
      <c r="C25">
        <v>0.84699999999999998</v>
      </c>
      <c r="D25">
        <v>0.20599999999999999</v>
      </c>
      <c r="E25">
        <v>1.6152205863751921E-60</v>
      </c>
      <c r="F25" s="2" t="s">
        <v>1776</v>
      </c>
      <c r="G25" t="s">
        <v>598</v>
      </c>
    </row>
    <row r="26" spans="1:7" x14ac:dyDescent="0.2">
      <c r="A26">
        <v>3.235841912910675E-75</v>
      </c>
      <c r="B26">
        <v>1.764439586995858</v>
      </c>
      <c r="C26">
        <v>0.84699999999999998</v>
      </c>
      <c r="D26">
        <v>0.16700000000000001</v>
      </c>
      <c r="E26">
        <v>6.298566283480628E-71</v>
      </c>
      <c r="F26" s="2" t="s">
        <v>1776</v>
      </c>
      <c r="G26" t="s">
        <v>1854</v>
      </c>
    </row>
    <row r="27" spans="1:7" x14ac:dyDescent="0.2">
      <c r="A27">
        <v>7.5982166896071524E-78</v>
      </c>
      <c r="B27">
        <v>1.7348665882935479</v>
      </c>
      <c r="C27">
        <v>0.84699999999999998</v>
      </c>
      <c r="D27">
        <v>0.161</v>
      </c>
      <c r="E27">
        <v>1.4789928786320319E-73</v>
      </c>
      <c r="F27" s="2" t="s">
        <v>1776</v>
      </c>
      <c r="G27" t="s">
        <v>1847</v>
      </c>
    </row>
    <row r="28" spans="1:7" x14ac:dyDescent="0.2">
      <c r="A28">
        <v>8.2386751144679385E-45</v>
      </c>
      <c r="B28">
        <v>1.6579421364386451</v>
      </c>
      <c r="C28">
        <v>1</v>
      </c>
      <c r="D28">
        <v>0.77400000000000002</v>
      </c>
      <c r="E28">
        <v>1.6036581110311841E-40</v>
      </c>
      <c r="F28" s="2" t="s">
        <v>1776</v>
      </c>
      <c r="G28" t="s">
        <v>1718</v>
      </c>
    </row>
    <row r="29" spans="1:7" x14ac:dyDescent="0.2">
      <c r="A29">
        <v>1.5842704635913161E-43</v>
      </c>
      <c r="B29">
        <v>1.642513124206324</v>
      </c>
      <c r="C29">
        <v>1</v>
      </c>
      <c r="D29">
        <v>0.60199999999999998</v>
      </c>
      <c r="E29">
        <v>3.083782457380496E-39</v>
      </c>
      <c r="F29" s="2" t="s">
        <v>1776</v>
      </c>
      <c r="G29" t="s">
        <v>1896</v>
      </c>
    </row>
    <row r="30" spans="1:7" x14ac:dyDescent="0.2">
      <c r="A30">
        <v>7.493644672776676E-4</v>
      </c>
      <c r="B30">
        <v>1.6358912927664391</v>
      </c>
      <c r="C30">
        <v>0.153</v>
      </c>
      <c r="D30">
        <v>6.8000000000000005E-2</v>
      </c>
      <c r="E30">
        <v>1</v>
      </c>
      <c r="F30" s="2" t="s">
        <v>1776</v>
      </c>
      <c r="G30" t="s">
        <v>2212</v>
      </c>
    </row>
    <row r="31" spans="1:7" x14ac:dyDescent="0.2">
      <c r="A31">
        <v>2.6557919224205471E-74</v>
      </c>
      <c r="B31">
        <v>1.6268690648809601</v>
      </c>
      <c r="C31">
        <v>0.90600000000000003</v>
      </c>
      <c r="D31">
        <v>0.19400000000000001</v>
      </c>
      <c r="E31">
        <v>5.1694989769915948E-70</v>
      </c>
      <c r="F31" s="2" t="s">
        <v>1776</v>
      </c>
      <c r="G31" t="s">
        <v>569</v>
      </c>
    </row>
    <row r="32" spans="1:7" x14ac:dyDescent="0.2">
      <c r="A32">
        <v>9.943734793290641E-77</v>
      </c>
      <c r="B32">
        <v>1.590125310755218</v>
      </c>
      <c r="C32">
        <v>0.83499999999999996</v>
      </c>
      <c r="D32">
        <v>0.159</v>
      </c>
      <c r="E32">
        <v>1.935547977514023E-72</v>
      </c>
      <c r="F32" s="2" t="s">
        <v>1776</v>
      </c>
      <c r="G32" t="s">
        <v>1851</v>
      </c>
    </row>
    <row r="33" spans="1:7" x14ac:dyDescent="0.2">
      <c r="A33">
        <v>1.067109866587986E-7</v>
      </c>
      <c r="B33">
        <v>1.5490317608840749</v>
      </c>
      <c r="C33">
        <v>0.23499999999999999</v>
      </c>
      <c r="D33">
        <v>8.1000000000000003E-2</v>
      </c>
      <c r="E33">
        <v>2.0771293553135161E-3</v>
      </c>
      <c r="F33" s="2" t="s">
        <v>1776</v>
      </c>
      <c r="G33" t="s">
        <v>2183</v>
      </c>
    </row>
    <row r="34" spans="1:7" x14ac:dyDescent="0.2">
      <c r="A34">
        <v>6.2593565809881561E-84</v>
      </c>
      <c r="B34">
        <v>1.539909228000808</v>
      </c>
      <c r="C34">
        <v>0.83499999999999996</v>
      </c>
      <c r="D34">
        <v>0.13900000000000001</v>
      </c>
      <c r="E34">
        <v>1.218383758489345E-79</v>
      </c>
      <c r="F34" s="2" t="s">
        <v>1776</v>
      </c>
      <c r="G34" t="s">
        <v>1834</v>
      </c>
    </row>
    <row r="35" spans="1:7" x14ac:dyDescent="0.2">
      <c r="A35">
        <v>1.394235322406806E-81</v>
      </c>
      <c r="B35">
        <v>1.528293144296581</v>
      </c>
      <c r="C35">
        <v>0.83499999999999996</v>
      </c>
      <c r="D35">
        <v>0.14399999999999999</v>
      </c>
      <c r="E35">
        <v>2.7138790550648491E-77</v>
      </c>
      <c r="F35" s="2" t="s">
        <v>1776</v>
      </c>
      <c r="G35" t="s">
        <v>1839</v>
      </c>
    </row>
    <row r="36" spans="1:7" x14ac:dyDescent="0.2">
      <c r="A36">
        <v>1.750701632851837E-41</v>
      </c>
      <c r="B36">
        <v>1.4439747121497239</v>
      </c>
      <c r="C36">
        <v>0.98799999999999999</v>
      </c>
      <c r="D36">
        <v>0.63900000000000001</v>
      </c>
      <c r="E36">
        <v>3.4077407283461008E-37</v>
      </c>
      <c r="F36" s="2" t="s">
        <v>1776</v>
      </c>
      <c r="G36" t="s">
        <v>1774</v>
      </c>
    </row>
    <row r="37" spans="1:7" x14ac:dyDescent="0.2">
      <c r="A37">
        <v>2.381725937349389E-78</v>
      </c>
      <c r="B37">
        <v>1.4206159564420351</v>
      </c>
      <c r="C37">
        <v>0.83499999999999996</v>
      </c>
      <c r="D37">
        <v>0.15</v>
      </c>
      <c r="E37">
        <v>4.6360295370505856E-74</v>
      </c>
      <c r="F37" s="2" t="s">
        <v>1776</v>
      </c>
      <c r="G37" t="s">
        <v>1845</v>
      </c>
    </row>
    <row r="38" spans="1:7" x14ac:dyDescent="0.2">
      <c r="A38">
        <v>1.012730730276377E-81</v>
      </c>
      <c r="B38">
        <v>1.379661073786697</v>
      </c>
      <c r="C38">
        <v>0.84699999999999998</v>
      </c>
      <c r="D38">
        <v>0.14699999999999999</v>
      </c>
      <c r="E38">
        <v>1.9712803664829678E-77</v>
      </c>
      <c r="F38" s="2" t="s">
        <v>1776</v>
      </c>
      <c r="G38" t="s">
        <v>1838</v>
      </c>
    </row>
    <row r="39" spans="1:7" x14ac:dyDescent="0.2">
      <c r="A39">
        <v>8.2351365803746725E-96</v>
      </c>
      <c r="B39">
        <v>1.3611983157039269</v>
      </c>
      <c r="C39">
        <v>0.84699999999999998</v>
      </c>
      <c r="D39">
        <v>0.11899999999999999</v>
      </c>
      <c r="E39">
        <v>1.6029693353699301E-91</v>
      </c>
      <c r="F39" s="2" t="s">
        <v>1776</v>
      </c>
      <c r="G39" t="s">
        <v>1810</v>
      </c>
    </row>
    <row r="40" spans="1:7" x14ac:dyDescent="0.2">
      <c r="A40">
        <v>5.3724757751380328E-84</v>
      </c>
      <c r="B40">
        <v>1.3337995181123321</v>
      </c>
      <c r="C40">
        <v>0.84699999999999998</v>
      </c>
      <c r="D40">
        <v>0.14299999999999999</v>
      </c>
      <c r="E40">
        <v>1.045752409630618E-79</v>
      </c>
      <c r="F40" s="2" t="s">
        <v>1776</v>
      </c>
      <c r="G40" t="s">
        <v>1833</v>
      </c>
    </row>
    <row r="41" spans="1:7" x14ac:dyDescent="0.2">
      <c r="A41">
        <v>2.4357619541917919E-30</v>
      </c>
      <c r="B41">
        <v>1.3237276626469849</v>
      </c>
      <c r="C41">
        <v>0.98799999999999999</v>
      </c>
      <c r="D41">
        <v>0.79400000000000004</v>
      </c>
      <c r="E41">
        <v>4.7412106438343232E-26</v>
      </c>
      <c r="F41" s="2" t="s">
        <v>1776</v>
      </c>
      <c r="G41" t="s">
        <v>1936</v>
      </c>
    </row>
    <row r="42" spans="1:7" x14ac:dyDescent="0.2">
      <c r="A42">
        <v>1.47391487432285E-40</v>
      </c>
      <c r="B42">
        <v>1.283442217415621</v>
      </c>
      <c r="C42">
        <v>0.871</v>
      </c>
      <c r="D42">
        <v>0.39300000000000002</v>
      </c>
      <c r="E42">
        <v>2.8689753028694281E-36</v>
      </c>
      <c r="F42" s="2" t="s">
        <v>1776</v>
      </c>
      <c r="G42" t="s">
        <v>1900</v>
      </c>
    </row>
    <row r="43" spans="1:7" x14ac:dyDescent="0.2">
      <c r="A43">
        <v>4.444643054824963E-76</v>
      </c>
      <c r="B43">
        <v>1.2636521869198609</v>
      </c>
      <c r="C43">
        <v>0.83499999999999996</v>
      </c>
      <c r="D43">
        <v>0.151</v>
      </c>
      <c r="E43">
        <v>8.65149770621679E-72</v>
      </c>
      <c r="F43" s="2" t="s">
        <v>1776</v>
      </c>
      <c r="G43" t="s">
        <v>1853</v>
      </c>
    </row>
    <row r="44" spans="1:7" x14ac:dyDescent="0.2">
      <c r="A44">
        <v>6.436212295352443E-95</v>
      </c>
      <c r="B44">
        <v>1.2363994039666379</v>
      </c>
      <c r="C44">
        <v>0.83499999999999996</v>
      </c>
      <c r="D44">
        <v>0.11700000000000001</v>
      </c>
      <c r="E44">
        <v>1.252808723290353E-90</v>
      </c>
      <c r="F44" s="2" t="s">
        <v>1776</v>
      </c>
      <c r="G44" t="s">
        <v>1812</v>
      </c>
    </row>
    <row r="45" spans="1:7" x14ac:dyDescent="0.2">
      <c r="A45">
        <v>4.1756806069721133E-37</v>
      </c>
      <c r="B45">
        <v>1.2354133656426061</v>
      </c>
      <c r="C45">
        <v>1</v>
      </c>
      <c r="D45">
        <v>0.88500000000000001</v>
      </c>
      <c r="E45">
        <v>8.1279623014712186E-33</v>
      </c>
      <c r="F45" s="2" t="s">
        <v>1776</v>
      </c>
      <c r="G45" t="s">
        <v>1909</v>
      </c>
    </row>
    <row r="46" spans="1:7" x14ac:dyDescent="0.2">
      <c r="A46">
        <v>1.4074149449598081E-92</v>
      </c>
      <c r="B46">
        <v>1.2344830743151121</v>
      </c>
      <c r="C46">
        <v>0.81200000000000006</v>
      </c>
      <c r="D46">
        <v>0.108</v>
      </c>
      <c r="E46">
        <v>2.7395331903642669E-88</v>
      </c>
      <c r="F46" s="2" t="s">
        <v>1776</v>
      </c>
      <c r="G46" t="s">
        <v>1816</v>
      </c>
    </row>
    <row r="47" spans="1:7" x14ac:dyDescent="0.2">
      <c r="A47">
        <v>9.6223735523985894E-31</v>
      </c>
      <c r="B47">
        <v>1.2261801044898639</v>
      </c>
      <c r="C47">
        <v>1</v>
      </c>
      <c r="D47">
        <v>0.83499999999999996</v>
      </c>
      <c r="E47">
        <v>1.8729950119743849E-26</v>
      </c>
      <c r="F47" s="2" t="s">
        <v>1776</v>
      </c>
      <c r="G47" t="s">
        <v>1931</v>
      </c>
    </row>
    <row r="48" spans="1:7" x14ac:dyDescent="0.2">
      <c r="A48">
        <v>2.604994108286489E-90</v>
      </c>
      <c r="B48">
        <v>1.2200625415108191</v>
      </c>
      <c r="C48">
        <v>0.8</v>
      </c>
      <c r="D48">
        <v>0.11</v>
      </c>
      <c r="E48">
        <v>5.0706210317796523E-86</v>
      </c>
      <c r="F48" s="2" t="s">
        <v>1776</v>
      </c>
      <c r="G48" t="s">
        <v>1820</v>
      </c>
    </row>
    <row r="49" spans="1:7" x14ac:dyDescent="0.2">
      <c r="A49">
        <v>1.215609878792483E-37</v>
      </c>
      <c r="B49">
        <v>1.2010906404985411</v>
      </c>
      <c r="C49">
        <v>1</v>
      </c>
      <c r="D49">
        <v>0.67800000000000005</v>
      </c>
      <c r="E49">
        <v>2.3661846290695681E-33</v>
      </c>
      <c r="F49" s="2" t="s">
        <v>1776</v>
      </c>
      <c r="G49" t="s">
        <v>1906</v>
      </c>
    </row>
    <row r="50" spans="1:7" x14ac:dyDescent="0.2">
      <c r="A50">
        <v>9.7361186099208151E-54</v>
      </c>
      <c r="B50">
        <v>1.1759506319029069</v>
      </c>
      <c r="C50">
        <v>0.98799999999999999</v>
      </c>
      <c r="D50">
        <v>0.37</v>
      </c>
      <c r="E50">
        <v>1.895135487421087E-49</v>
      </c>
      <c r="F50" s="2" t="s">
        <v>1776</v>
      </c>
      <c r="G50" t="s">
        <v>1878</v>
      </c>
    </row>
    <row r="51" spans="1:7" x14ac:dyDescent="0.2">
      <c r="A51">
        <v>1.065577828318105E-27</v>
      </c>
      <c r="B51">
        <v>1.168528485388511</v>
      </c>
      <c r="C51">
        <v>1</v>
      </c>
      <c r="D51">
        <v>0.86299999999999999</v>
      </c>
      <c r="E51">
        <v>2.074147242821192E-23</v>
      </c>
      <c r="F51" s="2" t="s">
        <v>1776</v>
      </c>
      <c r="G51" t="s">
        <v>745</v>
      </c>
    </row>
    <row r="52" spans="1:7" x14ac:dyDescent="0.2">
      <c r="A52">
        <v>3.5813831632885228E-85</v>
      </c>
      <c r="B52">
        <v>1.1655269280540299</v>
      </c>
      <c r="C52">
        <v>0.82399999999999995</v>
      </c>
      <c r="D52">
        <v>0.126</v>
      </c>
      <c r="E52">
        <v>6.9711623273411106E-81</v>
      </c>
      <c r="F52" s="2" t="s">
        <v>1776</v>
      </c>
      <c r="G52" t="s">
        <v>1827</v>
      </c>
    </row>
    <row r="53" spans="1:7" x14ac:dyDescent="0.2">
      <c r="A53">
        <v>6.315504144623839E-69</v>
      </c>
      <c r="B53">
        <v>1.161984957975853</v>
      </c>
      <c r="C53">
        <v>1</v>
      </c>
      <c r="D53">
        <v>0.28699999999999998</v>
      </c>
      <c r="E53">
        <v>1.22931288175103E-64</v>
      </c>
      <c r="F53" s="2" t="s">
        <v>1776</v>
      </c>
      <c r="G53" t="s">
        <v>1863</v>
      </c>
    </row>
    <row r="54" spans="1:7" x14ac:dyDescent="0.2">
      <c r="A54">
        <v>1.671157023767513E-43</v>
      </c>
      <c r="B54">
        <v>1.149882388530642</v>
      </c>
      <c r="C54">
        <v>1</v>
      </c>
      <c r="D54">
        <v>0.69799999999999995</v>
      </c>
      <c r="E54">
        <v>3.252907146763464E-39</v>
      </c>
      <c r="F54" s="2" t="s">
        <v>1776</v>
      </c>
      <c r="G54" t="s">
        <v>1025</v>
      </c>
    </row>
    <row r="55" spans="1:7" x14ac:dyDescent="0.2">
      <c r="A55">
        <v>1.8649206872608271E-83</v>
      </c>
      <c r="B55">
        <v>1.1475979337157289</v>
      </c>
      <c r="C55">
        <v>0.89400000000000002</v>
      </c>
      <c r="D55">
        <v>0.16200000000000001</v>
      </c>
      <c r="E55">
        <v>3.6300681177532011E-79</v>
      </c>
      <c r="F55" s="2" t="s">
        <v>1776</v>
      </c>
      <c r="G55" t="s">
        <v>1835</v>
      </c>
    </row>
    <row r="56" spans="1:7" x14ac:dyDescent="0.2">
      <c r="A56">
        <v>1.19182542278164E-88</v>
      </c>
      <c r="B56">
        <v>1.1145353443076289</v>
      </c>
      <c r="C56">
        <v>0.82399999999999995</v>
      </c>
      <c r="D56">
        <v>0.12</v>
      </c>
      <c r="E56">
        <v>2.319888185444463E-84</v>
      </c>
      <c r="F56" s="2" t="s">
        <v>1776</v>
      </c>
      <c r="G56" t="s">
        <v>1823</v>
      </c>
    </row>
    <row r="57" spans="1:7" x14ac:dyDescent="0.2">
      <c r="A57">
        <v>2.0685538568262951E-67</v>
      </c>
      <c r="B57">
        <v>1.112181357352019</v>
      </c>
      <c r="C57">
        <v>0.96499999999999997</v>
      </c>
      <c r="D57">
        <v>0.247</v>
      </c>
      <c r="E57">
        <v>4.0264400823123833E-63</v>
      </c>
      <c r="F57" s="2" t="s">
        <v>1776</v>
      </c>
      <c r="G57" t="s">
        <v>1865</v>
      </c>
    </row>
    <row r="58" spans="1:7" x14ac:dyDescent="0.2">
      <c r="A58">
        <v>7.7140120412117059E-96</v>
      </c>
      <c r="B58">
        <v>1.110245202638015</v>
      </c>
      <c r="C58">
        <v>0.82399999999999995</v>
      </c>
      <c r="D58">
        <v>0.109</v>
      </c>
      <c r="E58">
        <v>1.5015324438218589E-91</v>
      </c>
      <c r="F58" s="2" t="s">
        <v>1776</v>
      </c>
      <c r="G58" t="s">
        <v>1809</v>
      </c>
    </row>
    <row r="59" spans="1:7" x14ac:dyDescent="0.2">
      <c r="A59">
        <v>5.7201296973030756E-15</v>
      </c>
      <c r="B59">
        <v>1.100135523820442</v>
      </c>
      <c r="C59">
        <v>0.90600000000000003</v>
      </c>
      <c r="D59">
        <v>0.65100000000000002</v>
      </c>
      <c r="E59">
        <v>1.1134232455800439E-10</v>
      </c>
      <c r="F59" s="2" t="s">
        <v>1776</v>
      </c>
      <c r="G59" t="s">
        <v>1444</v>
      </c>
    </row>
    <row r="60" spans="1:7" x14ac:dyDescent="0.2">
      <c r="A60">
        <v>4.3889248532666283E-28</v>
      </c>
      <c r="B60">
        <v>1.0828633790782469</v>
      </c>
      <c r="C60">
        <v>1</v>
      </c>
      <c r="D60">
        <v>0.70799999999999996</v>
      </c>
      <c r="E60">
        <v>8.5430422268834916E-24</v>
      </c>
      <c r="F60" s="2" t="s">
        <v>1776</v>
      </c>
      <c r="G60" t="s">
        <v>105</v>
      </c>
    </row>
    <row r="61" spans="1:7" x14ac:dyDescent="0.2">
      <c r="A61">
        <v>8.9654535366525008E-86</v>
      </c>
      <c r="B61">
        <v>1.0751721753489669</v>
      </c>
      <c r="C61">
        <v>0.8</v>
      </c>
      <c r="D61">
        <v>0.115</v>
      </c>
      <c r="E61">
        <v>1.745125530909409E-81</v>
      </c>
      <c r="F61" s="2" t="s">
        <v>1776</v>
      </c>
      <c r="G61" t="s">
        <v>1826</v>
      </c>
    </row>
    <row r="62" spans="1:7" x14ac:dyDescent="0.2">
      <c r="A62">
        <v>4.7651411421774277E-83</v>
      </c>
      <c r="B62">
        <v>1.0718016434470949</v>
      </c>
      <c r="C62">
        <v>0.81200000000000006</v>
      </c>
      <c r="D62">
        <v>0.123</v>
      </c>
      <c r="E62">
        <v>9.2753472332483638E-79</v>
      </c>
      <c r="F62" s="2" t="s">
        <v>1776</v>
      </c>
      <c r="G62" t="s">
        <v>1836</v>
      </c>
    </row>
    <row r="63" spans="1:7" x14ac:dyDescent="0.2">
      <c r="A63">
        <v>1.35250259131847E-8</v>
      </c>
      <c r="B63">
        <v>1.065257105177791</v>
      </c>
      <c r="C63">
        <v>0.153</v>
      </c>
      <c r="D63">
        <v>3.5999999999999997E-2</v>
      </c>
      <c r="E63">
        <v>2.6326462940014022E-4</v>
      </c>
      <c r="F63" s="2" t="s">
        <v>1776</v>
      </c>
      <c r="G63" t="s">
        <v>2164</v>
      </c>
    </row>
    <row r="64" spans="1:7" x14ac:dyDescent="0.2">
      <c r="A64">
        <v>1.8819771551007781E-4</v>
      </c>
      <c r="B64">
        <v>1.0641611200267651</v>
      </c>
      <c r="C64">
        <v>0.753</v>
      </c>
      <c r="D64">
        <v>0.54800000000000004</v>
      </c>
      <c r="E64">
        <v>1</v>
      </c>
      <c r="F64" s="2" t="s">
        <v>1776</v>
      </c>
      <c r="G64" t="s">
        <v>2207</v>
      </c>
    </row>
    <row r="65" spans="1:7" x14ac:dyDescent="0.2">
      <c r="A65">
        <v>6.2075078676371404E-9</v>
      </c>
      <c r="B65">
        <v>1.051154577550756</v>
      </c>
      <c r="C65">
        <v>0.247</v>
      </c>
      <c r="D65">
        <v>0.08</v>
      </c>
      <c r="E65">
        <v>1.208291406435569E-4</v>
      </c>
      <c r="F65" s="2" t="s">
        <v>1776</v>
      </c>
      <c r="G65" t="s">
        <v>2157</v>
      </c>
    </row>
    <row r="66" spans="1:7" x14ac:dyDescent="0.2">
      <c r="A66">
        <v>3.5520075493180017E-18</v>
      </c>
      <c r="B66">
        <v>1.0356888934355351</v>
      </c>
      <c r="C66">
        <v>0.98799999999999999</v>
      </c>
      <c r="D66">
        <v>0.81100000000000005</v>
      </c>
      <c r="E66">
        <v>6.9139826947474898E-14</v>
      </c>
      <c r="F66" s="2" t="s">
        <v>1776</v>
      </c>
      <c r="G66" t="s">
        <v>808</v>
      </c>
    </row>
    <row r="67" spans="1:7" x14ac:dyDescent="0.2">
      <c r="A67">
        <v>4.59237327181219E-8</v>
      </c>
      <c r="B67">
        <v>1.028484756685824</v>
      </c>
      <c r="C67">
        <v>0.58799999999999997</v>
      </c>
      <c r="D67">
        <v>0.35599999999999998</v>
      </c>
      <c r="E67">
        <v>8.9390545735824282E-4</v>
      </c>
      <c r="F67" s="2" t="s">
        <v>1776</v>
      </c>
      <c r="G67" t="s">
        <v>2176</v>
      </c>
    </row>
    <row r="68" spans="1:7" x14ac:dyDescent="0.2">
      <c r="A68">
        <v>2.040475172239715E-92</v>
      </c>
      <c r="B68">
        <v>0.99254585159098008</v>
      </c>
      <c r="C68">
        <v>0.78800000000000003</v>
      </c>
      <c r="D68">
        <v>0.10299999999999999</v>
      </c>
      <c r="E68">
        <v>3.971784922764606E-88</v>
      </c>
      <c r="F68" s="2" t="s">
        <v>1776</v>
      </c>
      <c r="G68" t="s">
        <v>1818</v>
      </c>
    </row>
    <row r="69" spans="1:7" x14ac:dyDescent="0.2">
      <c r="A69">
        <v>2.8159812415444189E-62</v>
      </c>
      <c r="B69">
        <v>0.99194914351746344</v>
      </c>
      <c r="C69">
        <v>0.96499999999999997</v>
      </c>
      <c r="D69">
        <v>0.28000000000000003</v>
      </c>
      <c r="E69">
        <v>5.4813074866662122E-58</v>
      </c>
      <c r="F69" s="2" t="s">
        <v>1776</v>
      </c>
      <c r="G69" t="s">
        <v>1869</v>
      </c>
    </row>
    <row r="70" spans="1:7" x14ac:dyDescent="0.2">
      <c r="A70">
        <v>3.2813510785230328E-4</v>
      </c>
      <c r="B70">
        <v>0.9769876288116196</v>
      </c>
      <c r="C70">
        <v>0.2</v>
      </c>
      <c r="D70">
        <v>9.6000000000000002E-2</v>
      </c>
      <c r="E70">
        <v>1</v>
      </c>
      <c r="F70" s="2" t="s">
        <v>1776</v>
      </c>
      <c r="G70" t="s">
        <v>2210</v>
      </c>
    </row>
    <row r="71" spans="1:7" x14ac:dyDescent="0.2">
      <c r="A71">
        <v>2.4892203379753509E-98</v>
      </c>
      <c r="B71">
        <v>0.97216592565430349</v>
      </c>
      <c r="C71">
        <v>0.81200000000000006</v>
      </c>
      <c r="D71">
        <v>0.1</v>
      </c>
      <c r="E71">
        <v>4.845267387869021E-94</v>
      </c>
      <c r="F71" s="2" t="s">
        <v>1776</v>
      </c>
      <c r="G71" t="s">
        <v>1803</v>
      </c>
    </row>
    <row r="72" spans="1:7" x14ac:dyDescent="0.2">
      <c r="A72">
        <v>2.2945759803697461E-60</v>
      </c>
      <c r="B72">
        <v>0.95772997556164929</v>
      </c>
      <c r="C72">
        <v>0.88200000000000001</v>
      </c>
      <c r="D72">
        <v>0.22900000000000001</v>
      </c>
      <c r="E72">
        <v>4.4663921457897112E-56</v>
      </c>
      <c r="F72" s="2" t="s">
        <v>1776</v>
      </c>
      <c r="G72" t="s">
        <v>1871</v>
      </c>
    </row>
    <row r="73" spans="1:7" x14ac:dyDescent="0.2">
      <c r="A73">
        <v>1.3461738742250159E-58</v>
      </c>
      <c r="B73">
        <v>0.94872336099726906</v>
      </c>
      <c r="C73">
        <v>0.88200000000000001</v>
      </c>
      <c r="D73">
        <v>0.24199999999999999</v>
      </c>
      <c r="E73">
        <v>2.6203274461789952E-54</v>
      </c>
      <c r="F73" s="2" t="s">
        <v>1776</v>
      </c>
      <c r="G73" t="s">
        <v>1873</v>
      </c>
    </row>
    <row r="74" spans="1:7" x14ac:dyDescent="0.2">
      <c r="A74">
        <v>8.3775361377168902E-28</v>
      </c>
      <c r="B74">
        <v>0.94693191558452217</v>
      </c>
      <c r="C74">
        <v>0.6</v>
      </c>
      <c r="D74">
        <v>0.16600000000000001</v>
      </c>
      <c r="E74">
        <v>1.630687409206593E-23</v>
      </c>
      <c r="F74" s="2" t="s">
        <v>1776</v>
      </c>
      <c r="G74" t="s">
        <v>1942</v>
      </c>
    </row>
    <row r="75" spans="1:7" x14ac:dyDescent="0.2">
      <c r="A75">
        <v>3.1494839086878278E-98</v>
      </c>
      <c r="B75">
        <v>0.93697277550660396</v>
      </c>
      <c r="C75">
        <v>0.76500000000000001</v>
      </c>
      <c r="D75">
        <v>8.5000000000000006E-2</v>
      </c>
      <c r="E75">
        <v>6.1304704282608578E-94</v>
      </c>
      <c r="F75" s="2" t="s">
        <v>1776</v>
      </c>
      <c r="G75" t="s">
        <v>1804</v>
      </c>
    </row>
    <row r="76" spans="1:7" x14ac:dyDescent="0.2">
      <c r="A76">
        <v>5.285393909515611E-31</v>
      </c>
      <c r="B76">
        <v>0.92749359164928036</v>
      </c>
      <c r="C76">
        <v>1</v>
      </c>
      <c r="D76">
        <v>0.74199999999999999</v>
      </c>
      <c r="E76">
        <v>1.028801924487214E-26</v>
      </c>
      <c r="F76" s="2" t="s">
        <v>1776</v>
      </c>
      <c r="G76" t="s">
        <v>226</v>
      </c>
    </row>
    <row r="77" spans="1:7" x14ac:dyDescent="0.2">
      <c r="A77">
        <v>1.6633206438363721E-78</v>
      </c>
      <c r="B77">
        <v>0.92626577927545206</v>
      </c>
      <c r="C77">
        <v>0.84699999999999998</v>
      </c>
      <c r="D77">
        <v>0.14499999999999999</v>
      </c>
      <c r="E77">
        <v>3.2376536332274989E-74</v>
      </c>
      <c r="F77" s="2" t="s">
        <v>1776</v>
      </c>
      <c r="G77" t="s">
        <v>1844</v>
      </c>
    </row>
    <row r="78" spans="1:7" x14ac:dyDescent="0.2">
      <c r="A78">
        <v>2.554857371007393E-31</v>
      </c>
      <c r="B78">
        <v>0.92196359642115877</v>
      </c>
      <c r="C78">
        <v>1</v>
      </c>
      <c r="D78">
        <v>0.90900000000000003</v>
      </c>
      <c r="E78">
        <v>4.9730298726658899E-27</v>
      </c>
      <c r="F78" s="2" t="s">
        <v>1776</v>
      </c>
      <c r="G78" t="s">
        <v>141</v>
      </c>
    </row>
    <row r="79" spans="1:7" x14ac:dyDescent="0.2">
      <c r="A79">
        <v>3.185960560677666E-99</v>
      </c>
      <c r="B79">
        <v>0.92170050747372589</v>
      </c>
      <c r="C79">
        <v>0.77600000000000002</v>
      </c>
      <c r="D79">
        <v>8.7999999999999995E-2</v>
      </c>
      <c r="E79">
        <v>6.2014722313590756E-95</v>
      </c>
      <c r="F79" s="2" t="s">
        <v>1776</v>
      </c>
      <c r="G79" t="s">
        <v>1799</v>
      </c>
    </row>
    <row r="80" spans="1:7" x14ac:dyDescent="0.2">
      <c r="A80">
        <v>3.1444688783414873E-14</v>
      </c>
      <c r="B80">
        <v>0.90624408753632468</v>
      </c>
      <c r="C80">
        <v>0.98799999999999999</v>
      </c>
      <c r="D80">
        <v>0.82499999999999996</v>
      </c>
      <c r="E80">
        <v>6.1207086716917048E-10</v>
      </c>
      <c r="F80" s="2" t="s">
        <v>1776</v>
      </c>
      <c r="G80" t="s">
        <v>225</v>
      </c>
    </row>
    <row r="81" spans="1:7" x14ac:dyDescent="0.2">
      <c r="A81">
        <v>2.067437738284291E-34</v>
      </c>
      <c r="B81">
        <v>0.90431014127748122</v>
      </c>
      <c r="C81">
        <v>1</v>
      </c>
      <c r="D81">
        <v>0.80700000000000005</v>
      </c>
      <c r="E81">
        <v>4.0242675575703727E-30</v>
      </c>
      <c r="F81" s="2" t="s">
        <v>1776</v>
      </c>
      <c r="G81" t="s">
        <v>450</v>
      </c>
    </row>
    <row r="82" spans="1:7" x14ac:dyDescent="0.2">
      <c r="A82">
        <v>3.9566112561874738E-48</v>
      </c>
      <c r="B82">
        <v>0.86997697955885045</v>
      </c>
      <c r="C82">
        <v>0.83499999999999996</v>
      </c>
      <c r="D82">
        <v>0.247</v>
      </c>
      <c r="E82">
        <v>7.7015438101689187E-44</v>
      </c>
      <c r="F82" s="2" t="s">
        <v>1776</v>
      </c>
      <c r="G82" t="s">
        <v>1886</v>
      </c>
    </row>
    <row r="83" spans="1:7" x14ac:dyDescent="0.2">
      <c r="A83">
        <v>5.3284495765754717E-53</v>
      </c>
      <c r="B83">
        <v>0.86853764729815375</v>
      </c>
      <c r="C83">
        <v>0.8</v>
      </c>
      <c r="D83">
        <v>0.20100000000000001</v>
      </c>
      <c r="E83">
        <v>1.037182710080416E-48</v>
      </c>
      <c r="F83" s="2" t="s">
        <v>1776</v>
      </c>
      <c r="G83" t="s">
        <v>1880</v>
      </c>
    </row>
    <row r="84" spans="1:7" x14ac:dyDescent="0.2">
      <c r="A84">
        <v>3.82458533650884E-30</v>
      </c>
      <c r="B84">
        <v>0.85942103621544541</v>
      </c>
      <c r="C84">
        <v>0.84699999999999998</v>
      </c>
      <c r="D84">
        <v>0.441</v>
      </c>
      <c r="E84">
        <v>7.4445553575144569E-26</v>
      </c>
      <c r="F84" s="2" t="s">
        <v>1776</v>
      </c>
      <c r="G84" t="s">
        <v>1937</v>
      </c>
    </row>
    <row r="85" spans="1:7" x14ac:dyDescent="0.2">
      <c r="A85">
        <v>3.1461618408564341E-107</v>
      </c>
      <c r="B85">
        <v>0.84762413041739382</v>
      </c>
      <c r="C85">
        <v>0.77600000000000002</v>
      </c>
      <c r="D85">
        <v>7.9000000000000001E-2</v>
      </c>
      <c r="E85">
        <v>6.1240040232270482E-103</v>
      </c>
      <c r="F85" s="2" t="s">
        <v>1776</v>
      </c>
      <c r="G85" t="s">
        <v>1785</v>
      </c>
    </row>
    <row r="86" spans="1:7" x14ac:dyDescent="0.2">
      <c r="A86">
        <v>1.241333516012012E-71</v>
      </c>
      <c r="B86">
        <v>0.83851808566935415</v>
      </c>
      <c r="C86">
        <v>0.49399999999999999</v>
      </c>
      <c r="D86">
        <v>4.2000000000000003E-2</v>
      </c>
      <c r="E86">
        <v>2.4162556889173809E-67</v>
      </c>
      <c r="F86" s="2" t="s">
        <v>1776</v>
      </c>
      <c r="G86" t="s">
        <v>1860</v>
      </c>
    </row>
    <row r="87" spans="1:7" x14ac:dyDescent="0.2">
      <c r="A87">
        <v>1.351489845108155E-98</v>
      </c>
      <c r="B87">
        <v>0.83518562627591253</v>
      </c>
      <c r="C87">
        <v>0.77600000000000002</v>
      </c>
      <c r="D87">
        <v>8.7999999999999995E-2</v>
      </c>
      <c r="E87">
        <v>2.6306749835030237E-94</v>
      </c>
      <c r="F87" s="2" t="s">
        <v>1776</v>
      </c>
      <c r="G87" t="s">
        <v>1802</v>
      </c>
    </row>
    <row r="88" spans="1:7" x14ac:dyDescent="0.2">
      <c r="A88">
        <v>2.288190309063183E-57</v>
      </c>
      <c r="B88">
        <v>0.8262348923121644</v>
      </c>
      <c r="C88">
        <v>0.92900000000000005</v>
      </c>
      <c r="D88">
        <v>0.255</v>
      </c>
      <c r="E88">
        <v>4.453962436591486E-53</v>
      </c>
      <c r="F88" s="2" t="s">
        <v>1776</v>
      </c>
      <c r="G88" t="s">
        <v>1525</v>
      </c>
    </row>
    <row r="89" spans="1:7" x14ac:dyDescent="0.2">
      <c r="A89">
        <v>5.4185338593738536E-121</v>
      </c>
      <c r="B89">
        <v>0.82215727733486033</v>
      </c>
      <c r="C89">
        <v>0.78800000000000003</v>
      </c>
      <c r="D89">
        <v>6.8000000000000005E-2</v>
      </c>
      <c r="E89">
        <v>1.0547176157271209E-116</v>
      </c>
      <c r="F89" s="2" t="s">
        <v>1776</v>
      </c>
      <c r="G89" t="s">
        <v>1779</v>
      </c>
    </row>
    <row r="90" spans="1:7" x14ac:dyDescent="0.2">
      <c r="A90">
        <v>1.374771467605223E-100</v>
      </c>
      <c r="B90">
        <v>0.81385879265200312</v>
      </c>
      <c r="C90">
        <v>0.753</v>
      </c>
      <c r="D90">
        <v>0.08</v>
      </c>
      <c r="E90">
        <v>2.6759926616935659E-96</v>
      </c>
      <c r="F90" s="2" t="s">
        <v>1776</v>
      </c>
      <c r="G90" t="s">
        <v>1796</v>
      </c>
    </row>
    <row r="91" spans="1:7" x14ac:dyDescent="0.2">
      <c r="A91">
        <v>1.2101721202587371E-43</v>
      </c>
      <c r="B91">
        <v>0.80020290743374756</v>
      </c>
      <c r="C91">
        <v>0.91800000000000004</v>
      </c>
      <c r="D91">
        <v>0.32300000000000001</v>
      </c>
      <c r="E91">
        <v>2.3556000320836322E-39</v>
      </c>
      <c r="F91" s="2" t="s">
        <v>1776</v>
      </c>
      <c r="G91" t="s">
        <v>1895</v>
      </c>
    </row>
    <row r="92" spans="1:7" x14ac:dyDescent="0.2">
      <c r="A92">
        <v>6.8330854689661645E-35</v>
      </c>
      <c r="B92">
        <v>0.79455004778626381</v>
      </c>
      <c r="C92">
        <v>0.95299999999999996</v>
      </c>
      <c r="D92">
        <v>0.52</v>
      </c>
      <c r="E92">
        <v>1.3300600865342641E-30</v>
      </c>
      <c r="F92" s="2" t="s">
        <v>1776</v>
      </c>
      <c r="G92" t="s">
        <v>1917</v>
      </c>
    </row>
    <row r="93" spans="1:7" x14ac:dyDescent="0.2">
      <c r="A93">
        <v>1.9789756025245132E-93</v>
      </c>
      <c r="B93">
        <v>0.79258141691526929</v>
      </c>
      <c r="C93">
        <v>0.72899999999999998</v>
      </c>
      <c r="D93">
        <v>0.08</v>
      </c>
      <c r="E93">
        <v>3.852076010313965E-89</v>
      </c>
      <c r="F93" s="2" t="s">
        <v>1776</v>
      </c>
      <c r="G93" t="s">
        <v>1814</v>
      </c>
    </row>
    <row r="94" spans="1:7" x14ac:dyDescent="0.2">
      <c r="A94">
        <v>1.341891867288718E-22</v>
      </c>
      <c r="B94">
        <v>0.78068623245777569</v>
      </c>
      <c r="C94">
        <v>0.76500000000000001</v>
      </c>
      <c r="D94">
        <v>0.36499999999999999</v>
      </c>
      <c r="E94">
        <v>2.6119925196774892E-18</v>
      </c>
      <c r="F94" s="2" t="s">
        <v>1776</v>
      </c>
      <c r="G94" t="s">
        <v>441</v>
      </c>
    </row>
    <row r="95" spans="1:7" x14ac:dyDescent="0.2">
      <c r="A95">
        <v>4.6779631897872142E-31</v>
      </c>
      <c r="B95">
        <v>0.77672191048759354</v>
      </c>
      <c r="C95">
        <v>1</v>
      </c>
      <c r="D95">
        <v>0.86499999999999999</v>
      </c>
      <c r="E95">
        <v>9.1056553489208118E-27</v>
      </c>
      <c r="F95" s="2" t="s">
        <v>1776</v>
      </c>
      <c r="G95" t="s">
        <v>494</v>
      </c>
    </row>
    <row r="96" spans="1:7" x14ac:dyDescent="0.2">
      <c r="A96">
        <v>5.1990227244524133E-77</v>
      </c>
      <c r="B96">
        <v>0.7752911146516468</v>
      </c>
      <c r="C96">
        <v>0.72899999999999998</v>
      </c>
      <c r="D96">
        <v>0.10100000000000001</v>
      </c>
      <c r="E96">
        <v>1.011989773314662E-72</v>
      </c>
      <c r="F96" s="2" t="s">
        <v>1776</v>
      </c>
      <c r="G96" t="s">
        <v>1849</v>
      </c>
    </row>
    <row r="97" spans="1:7" x14ac:dyDescent="0.2">
      <c r="A97">
        <v>8.2055900892043191E-30</v>
      </c>
      <c r="B97">
        <v>0.77014599666259853</v>
      </c>
      <c r="C97">
        <v>1</v>
      </c>
      <c r="D97">
        <v>0.95799999999999996</v>
      </c>
      <c r="E97">
        <v>1.5972181108636209E-25</v>
      </c>
      <c r="F97" s="2" t="s">
        <v>1776</v>
      </c>
      <c r="G97" t="s">
        <v>162</v>
      </c>
    </row>
    <row r="98" spans="1:7" x14ac:dyDescent="0.2">
      <c r="A98">
        <v>2.923871433359693E-27</v>
      </c>
      <c r="B98">
        <v>0.76880894695660973</v>
      </c>
      <c r="C98">
        <v>1</v>
      </c>
      <c r="D98">
        <v>0.752</v>
      </c>
      <c r="E98">
        <v>5.6913157450346423E-23</v>
      </c>
      <c r="F98" s="2" t="s">
        <v>1776</v>
      </c>
      <c r="G98" t="s">
        <v>1944</v>
      </c>
    </row>
    <row r="99" spans="1:7" x14ac:dyDescent="0.2">
      <c r="A99">
        <v>4.079769412894668E-34</v>
      </c>
      <c r="B99">
        <v>0.76876133285200843</v>
      </c>
      <c r="C99">
        <v>0.94099999999999995</v>
      </c>
      <c r="D99">
        <v>0.51200000000000001</v>
      </c>
      <c r="E99">
        <v>7.9412711621994714E-30</v>
      </c>
      <c r="F99" s="2" t="s">
        <v>1776</v>
      </c>
      <c r="G99" t="s">
        <v>1920</v>
      </c>
    </row>
    <row r="100" spans="1:7" x14ac:dyDescent="0.2">
      <c r="A100">
        <v>5.3480758007279794E-31</v>
      </c>
      <c r="B100">
        <v>0.76604584356651373</v>
      </c>
      <c r="C100">
        <v>1</v>
      </c>
      <c r="D100">
        <v>0.79300000000000004</v>
      </c>
      <c r="E100">
        <v>1.0410029546117011E-26</v>
      </c>
      <c r="F100" s="2" t="s">
        <v>1776</v>
      </c>
      <c r="G100" t="s">
        <v>1930</v>
      </c>
    </row>
    <row r="101" spans="1:7" x14ac:dyDescent="0.2">
      <c r="A101">
        <v>1.237583913537077E-27</v>
      </c>
      <c r="B101">
        <v>0.76142640965833852</v>
      </c>
      <c r="C101">
        <v>1</v>
      </c>
      <c r="D101">
        <v>0.93500000000000005</v>
      </c>
      <c r="E101">
        <v>2.4089570876999211E-23</v>
      </c>
      <c r="F101" s="2" t="s">
        <v>1776</v>
      </c>
      <c r="G101" t="s">
        <v>816</v>
      </c>
    </row>
    <row r="102" spans="1:7" x14ac:dyDescent="0.2">
      <c r="A102">
        <v>3.4276933012421741E-16</v>
      </c>
      <c r="B102">
        <v>0.7569269987967211</v>
      </c>
      <c r="C102">
        <v>0.92900000000000005</v>
      </c>
      <c r="D102">
        <v>0.60799999999999998</v>
      </c>
      <c r="E102">
        <v>6.672005010867891E-12</v>
      </c>
      <c r="F102" s="2" t="s">
        <v>1776</v>
      </c>
      <c r="G102" t="s">
        <v>2021</v>
      </c>
    </row>
    <row r="103" spans="1:7" x14ac:dyDescent="0.2">
      <c r="A103">
        <v>3.9703677168512682E-106</v>
      </c>
      <c r="B103">
        <v>0.75319144502136171</v>
      </c>
      <c r="C103">
        <v>0.76500000000000001</v>
      </c>
      <c r="D103">
        <v>7.6999999999999999E-2</v>
      </c>
      <c r="E103">
        <v>7.7283207608509934E-102</v>
      </c>
      <c r="F103" s="2" t="s">
        <v>1776</v>
      </c>
      <c r="G103" t="s">
        <v>1788</v>
      </c>
    </row>
    <row r="104" spans="1:7" x14ac:dyDescent="0.2">
      <c r="A104">
        <v>1.3152066175030471E-78</v>
      </c>
      <c r="B104">
        <v>0.75242082492919038</v>
      </c>
      <c r="C104">
        <v>0.70599999999999996</v>
      </c>
      <c r="D104">
        <v>9.0999999999999998E-2</v>
      </c>
      <c r="E104">
        <v>2.5600496809696811E-74</v>
      </c>
      <c r="F104" s="2" t="s">
        <v>1776</v>
      </c>
      <c r="G104" t="s">
        <v>1843</v>
      </c>
    </row>
    <row r="105" spans="1:7" x14ac:dyDescent="0.2">
      <c r="A105">
        <v>1.017688455799914E-8</v>
      </c>
      <c r="B105">
        <v>0.73883285445007829</v>
      </c>
      <c r="C105">
        <v>0.51800000000000002</v>
      </c>
      <c r="D105">
        <v>0.28599999999999998</v>
      </c>
      <c r="E105">
        <v>1.9809305792145329E-4</v>
      </c>
      <c r="F105" s="2" t="s">
        <v>1776</v>
      </c>
      <c r="G105" t="s">
        <v>2162</v>
      </c>
    </row>
    <row r="106" spans="1:7" x14ac:dyDescent="0.2">
      <c r="A106">
        <v>1.6190351061390451E-7</v>
      </c>
      <c r="B106">
        <v>0.73667980902915897</v>
      </c>
      <c r="C106">
        <v>0.91800000000000004</v>
      </c>
      <c r="D106">
        <v>0.73899999999999999</v>
      </c>
      <c r="E106">
        <v>3.1514518340996509E-3</v>
      </c>
      <c r="F106" s="2" t="s">
        <v>1776</v>
      </c>
      <c r="G106" t="s">
        <v>2189</v>
      </c>
    </row>
    <row r="107" spans="1:7" x14ac:dyDescent="0.2">
      <c r="A107">
        <v>1.6980855318619181E-100</v>
      </c>
      <c r="B107">
        <v>0.73648793137970203</v>
      </c>
      <c r="C107">
        <v>0.74099999999999999</v>
      </c>
      <c r="D107">
        <v>7.5999999999999998E-2</v>
      </c>
      <c r="E107">
        <v>3.3053234877692231E-96</v>
      </c>
      <c r="F107" s="2" t="s">
        <v>1776</v>
      </c>
      <c r="G107" t="s">
        <v>1797</v>
      </c>
    </row>
    <row r="108" spans="1:7" x14ac:dyDescent="0.2">
      <c r="A108">
        <v>4.4915063961824258E-12</v>
      </c>
      <c r="B108">
        <v>0.73450863615192041</v>
      </c>
      <c r="C108">
        <v>0.17599999999999999</v>
      </c>
      <c r="D108">
        <v>3.4000000000000002E-2</v>
      </c>
      <c r="E108">
        <v>8.7427172001690924E-8</v>
      </c>
      <c r="F108" s="2" t="s">
        <v>1776</v>
      </c>
      <c r="G108" t="s">
        <v>2081</v>
      </c>
    </row>
    <row r="109" spans="1:7" x14ac:dyDescent="0.2">
      <c r="A109">
        <v>5.5503354381206109E-29</v>
      </c>
      <c r="B109">
        <v>0.71761660506732827</v>
      </c>
      <c r="C109">
        <v>0.95299999999999996</v>
      </c>
      <c r="D109">
        <v>0.53100000000000003</v>
      </c>
      <c r="E109">
        <v>1.080372793030177E-24</v>
      </c>
      <c r="F109" s="2" t="s">
        <v>1776</v>
      </c>
      <c r="G109" t="s">
        <v>1467</v>
      </c>
    </row>
    <row r="110" spans="1:7" x14ac:dyDescent="0.2">
      <c r="A110">
        <v>5.1502289305213547E-21</v>
      </c>
      <c r="B110">
        <v>0.71089408939793286</v>
      </c>
      <c r="C110">
        <v>0.95299999999999996</v>
      </c>
      <c r="D110">
        <v>0.71299999999999997</v>
      </c>
      <c r="E110">
        <v>1.002492061325982E-16</v>
      </c>
      <c r="F110" s="2" t="s">
        <v>1776</v>
      </c>
      <c r="G110" t="s">
        <v>1116</v>
      </c>
    </row>
    <row r="111" spans="1:7" x14ac:dyDescent="0.2">
      <c r="A111">
        <v>2.4669931854152981E-48</v>
      </c>
      <c r="B111">
        <v>0.71068013974825262</v>
      </c>
      <c r="C111">
        <v>0.89400000000000002</v>
      </c>
      <c r="D111">
        <v>0.30199999999999999</v>
      </c>
      <c r="E111">
        <v>4.8020022354108772E-44</v>
      </c>
      <c r="F111" s="2" t="s">
        <v>1776</v>
      </c>
      <c r="G111" t="s">
        <v>1885</v>
      </c>
    </row>
    <row r="112" spans="1:7" x14ac:dyDescent="0.2">
      <c r="A112">
        <v>1.9580403233266271E-23</v>
      </c>
      <c r="B112">
        <v>0.70050460019378824</v>
      </c>
      <c r="C112">
        <v>0.85899999999999999</v>
      </c>
      <c r="D112">
        <v>0.48799999999999999</v>
      </c>
      <c r="E112">
        <v>3.811325489355279E-19</v>
      </c>
      <c r="F112" s="2" t="s">
        <v>1776</v>
      </c>
      <c r="G112" t="s">
        <v>1957</v>
      </c>
    </row>
    <row r="113" spans="1:7" x14ac:dyDescent="0.2">
      <c r="A113">
        <v>1.8830609300280529E-31</v>
      </c>
      <c r="B113">
        <v>0.70006690607897093</v>
      </c>
      <c r="C113">
        <v>0.85899999999999999</v>
      </c>
      <c r="D113">
        <v>0.34699999999999998</v>
      </c>
      <c r="E113">
        <v>3.6653781002996057E-27</v>
      </c>
      <c r="F113" s="2" t="s">
        <v>1776</v>
      </c>
      <c r="G113" t="s">
        <v>1927</v>
      </c>
    </row>
    <row r="114" spans="1:7" x14ac:dyDescent="0.2">
      <c r="A114">
        <v>3.142133535421314E-28</v>
      </c>
      <c r="B114">
        <v>0.69258419767969248</v>
      </c>
      <c r="C114">
        <v>0.92900000000000005</v>
      </c>
      <c r="D114">
        <v>0.53600000000000003</v>
      </c>
      <c r="E114">
        <v>6.116162926697588E-24</v>
      </c>
      <c r="F114" s="2" t="s">
        <v>1776</v>
      </c>
      <c r="G114" t="s">
        <v>1402</v>
      </c>
    </row>
    <row r="115" spans="1:7" x14ac:dyDescent="0.2">
      <c r="A115">
        <v>5.159707471675858E-24</v>
      </c>
      <c r="B115">
        <v>0.69201124767701816</v>
      </c>
      <c r="C115">
        <v>1</v>
      </c>
      <c r="D115">
        <v>0.80200000000000005</v>
      </c>
      <c r="E115">
        <v>1.004337059361706E-19</v>
      </c>
      <c r="F115" s="2" t="s">
        <v>1776</v>
      </c>
      <c r="G115" t="s">
        <v>829</v>
      </c>
    </row>
    <row r="116" spans="1:7" x14ac:dyDescent="0.2">
      <c r="A116">
        <v>2.6165370898439392E-25</v>
      </c>
      <c r="B116">
        <v>0.68249593799997377</v>
      </c>
      <c r="C116">
        <v>1</v>
      </c>
      <c r="D116">
        <v>0.86</v>
      </c>
      <c r="E116">
        <v>5.0930894453812269E-21</v>
      </c>
      <c r="F116" s="2" t="s">
        <v>1776</v>
      </c>
      <c r="G116" t="s">
        <v>437</v>
      </c>
    </row>
    <row r="117" spans="1:7" x14ac:dyDescent="0.2">
      <c r="A117">
        <v>9.4097354054314594E-29</v>
      </c>
      <c r="B117">
        <v>0.68159265634627741</v>
      </c>
      <c r="C117">
        <v>0.81200000000000006</v>
      </c>
      <c r="D117">
        <v>0.32700000000000001</v>
      </c>
      <c r="E117">
        <v>1.831604996667234E-24</v>
      </c>
      <c r="F117" s="2" t="s">
        <v>1776</v>
      </c>
      <c r="G117" t="s">
        <v>1076</v>
      </c>
    </row>
    <row r="118" spans="1:7" x14ac:dyDescent="0.2">
      <c r="A118">
        <v>1.4996193068241541E-44</v>
      </c>
      <c r="B118">
        <v>0.67890402336678968</v>
      </c>
      <c r="C118">
        <v>0.91800000000000004</v>
      </c>
      <c r="D118">
        <v>0.32600000000000001</v>
      </c>
      <c r="E118">
        <v>2.9190089807332148E-40</v>
      </c>
      <c r="F118" s="2" t="s">
        <v>1776</v>
      </c>
      <c r="G118" t="s">
        <v>1893</v>
      </c>
    </row>
    <row r="119" spans="1:7" x14ac:dyDescent="0.2">
      <c r="A119">
        <v>7.4052409477852166E-25</v>
      </c>
      <c r="B119">
        <v>0.67447894950384057</v>
      </c>
      <c r="C119">
        <v>0.97599999999999998</v>
      </c>
      <c r="D119">
        <v>0.72399999999999998</v>
      </c>
      <c r="E119">
        <v>1.4414301504863931E-20</v>
      </c>
      <c r="F119" s="2" t="s">
        <v>1776</v>
      </c>
      <c r="G119" t="s">
        <v>1951</v>
      </c>
    </row>
    <row r="120" spans="1:7" x14ac:dyDescent="0.2">
      <c r="A120">
        <v>1.980311712996543E-38</v>
      </c>
      <c r="B120">
        <v>0.67387068042187059</v>
      </c>
      <c r="C120">
        <v>0.94099999999999995</v>
      </c>
      <c r="D120">
        <v>0.40500000000000003</v>
      </c>
      <c r="E120">
        <v>3.8546767493477711E-34</v>
      </c>
      <c r="F120" s="2" t="s">
        <v>1776</v>
      </c>
      <c r="G120" t="s">
        <v>1904</v>
      </c>
    </row>
    <row r="121" spans="1:7" x14ac:dyDescent="0.2">
      <c r="A121">
        <v>8.5086414312628854E-85</v>
      </c>
      <c r="B121">
        <v>0.66960119429563525</v>
      </c>
      <c r="C121">
        <v>0.85899999999999999</v>
      </c>
      <c r="D121">
        <v>0.13100000000000001</v>
      </c>
      <c r="E121">
        <v>1.6562070545953211E-80</v>
      </c>
      <c r="F121" s="2" t="s">
        <v>1776</v>
      </c>
      <c r="G121" t="s">
        <v>1829</v>
      </c>
    </row>
    <row r="122" spans="1:7" x14ac:dyDescent="0.2">
      <c r="A122">
        <v>2.3713067479561701E-31</v>
      </c>
      <c r="B122">
        <v>0.66669523929159658</v>
      </c>
      <c r="C122">
        <v>1</v>
      </c>
      <c r="D122">
        <v>0.98599999999999999</v>
      </c>
      <c r="E122">
        <v>4.6157485848966849E-27</v>
      </c>
      <c r="F122" s="2" t="s">
        <v>1776</v>
      </c>
      <c r="G122" t="s">
        <v>1928</v>
      </c>
    </row>
    <row r="123" spans="1:7" x14ac:dyDescent="0.2">
      <c r="A123">
        <v>9.3906759473832703E-90</v>
      </c>
      <c r="B123">
        <v>0.65580202055251413</v>
      </c>
      <c r="C123">
        <v>0.69399999999999995</v>
      </c>
      <c r="D123">
        <v>7.2999999999999995E-2</v>
      </c>
      <c r="E123">
        <v>1.8278950731581539E-85</v>
      </c>
      <c r="F123" s="2" t="s">
        <v>1776</v>
      </c>
      <c r="G123" t="s">
        <v>1822</v>
      </c>
    </row>
    <row r="124" spans="1:7" x14ac:dyDescent="0.2">
      <c r="A124">
        <v>5.1679477805575929E-23</v>
      </c>
      <c r="B124">
        <v>0.65526792001888579</v>
      </c>
      <c r="C124">
        <v>1</v>
      </c>
      <c r="D124">
        <v>0.96699999999999997</v>
      </c>
      <c r="E124">
        <v>1.005941035485536E-18</v>
      </c>
      <c r="F124" s="2" t="s">
        <v>1776</v>
      </c>
      <c r="G124" t="s">
        <v>1637</v>
      </c>
    </row>
    <row r="125" spans="1:7" x14ac:dyDescent="0.2">
      <c r="A125">
        <v>1.648944300162283E-15</v>
      </c>
      <c r="B125">
        <v>0.65099711417187334</v>
      </c>
      <c r="C125">
        <v>1</v>
      </c>
      <c r="D125">
        <v>0.873</v>
      </c>
      <c r="E125">
        <v>3.2096700802658849E-11</v>
      </c>
      <c r="F125" s="2" t="s">
        <v>1776</v>
      </c>
      <c r="G125" t="s">
        <v>786</v>
      </c>
    </row>
    <row r="126" spans="1:7" x14ac:dyDescent="0.2">
      <c r="A126">
        <v>1.8832357460951918E-24</v>
      </c>
      <c r="B126">
        <v>0.64273667003223689</v>
      </c>
      <c r="C126">
        <v>1</v>
      </c>
      <c r="D126">
        <v>0.73599999999999999</v>
      </c>
      <c r="E126">
        <v>3.6657183797742908E-20</v>
      </c>
      <c r="F126" s="2" t="s">
        <v>1776</v>
      </c>
      <c r="G126" t="s">
        <v>179</v>
      </c>
    </row>
    <row r="127" spans="1:7" x14ac:dyDescent="0.2">
      <c r="A127">
        <v>5.229584751365951E-12</v>
      </c>
      <c r="B127">
        <v>0.64097025798079399</v>
      </c>
      <c r="C127">
        <v>0.72899999999999998</v>
      </c>
      <c r="D127">
        <v>0.46100000000000002</v>
      </c>
      <c r="E127">
        <v>1.0179386718533821E-7</v>
      </c>
      <c r="F127" s="2" t="s">
        <v>1776</v>
      </c>
      <c r="G127" t="s">
        <v>2083</v>
      </c>
    </row>
    <row r="128" spans="1:7" x14ac:dyDescent="0.2">
      <c r="A128">
        <v>9.8771723968523442E-26</v>
      </c>
      <c r="B128">
        <v>0.63627179007240775</v>
      </c>
      <c r="C128">
        <v>0.98799999999999999</v>
      </c>
      <c r="D128">
        <v>0.76100000000000001</v>
      </c>
      <c r="E128">
        <v>1.9225916070473089E-21</v>
      </c>
      <c r="F128" s="2" t="s">
        <v>1776</v>
      </c>
      <c r="G128" t="s">
        <v>1431</v>
      </c>
    </row>
    <row r="129" spans="1:7" x14ac:dyDescent="0.2">
      <c r="A129">
        <v>1.3858207400667051E-27</v>
      </c>
      <c r="B129">
        <v>0.62752543765088087</v>
      </c>
      <c r="C129">
        <v>1</v>
      </c>
      <c r="D129">
        <v>0.747</v>
      </c>
      <c r="E129">
        <v>2.6975000705398423E-23</v>
      </c>
      <c r="F129" s="2" t="s">
        <v>1776</v>
      </c>
      <c r="G129" t="s">
        <v>1943</v>
      </c>
    </row>
    <row r="130" spans="1:7" x14ac:dyDescent="0.2">
      <c r="A130">
        <v>4.5429339782892496E-50</v>
      </c>
      <c r="B130">
        <v>0.62694515190268152</v>
      </c>
      <c r="C130">
        <v>0.69399999999999995</v>
      </c>
      <c r="D130">
        <v>0.14599999999999999</v>
      </c>
      <c r="E130">
        <v>8.8428209887400241E-46</v>
      </c>
      <c r="F130" s="2" t="s">
        <v>1776</v>
      </c>
      <c r="G130" t="s">
        <v>1883</v>
      </c>
    </row>
    <row r="131" spans="1:7" x14ac:dyDescent="0.2">
      <c r="A131">
        <v>2.515802574258375E-84</v>
      </c>
      <c r="B131">
        <v>0.62423743849380686</v>
      </c>
      <c r="C131">
        <v>0.69399999999999995</v>
      </c>
      <c r="D131">
        <v>7.9000000000000001E-2</v>
      </c>
      <c r="E131">
        <v>4.8970097107939257E-80</v>
      </c>
      <c r="F131" s="2" t="s">
        <v>1776</v>
      </c>
      <c r="G131" t="s">
        <v>1831</v>
      </c>
    </row>
    <row r="132" spans="1:7" x14ac:dyDescent="0.2">
      <c r="A132">
        <v>5.504672215761459E-35</v>
      </c>
      <c r="B132">
        <v>0.61250198006704082</v>
      </c>
      <c r="C132">
        <v>0.52900000000000003</v>
      </c>
      <c r="D132">
        <v>0.10199999999999999</v>
      </c>
      <c r="E132">
        <v>1.0714844467979681E-30</v>
      </c>
      <c r="F132" s="2" t="s">
        <v>1776</v>
      </c>
      <c r="G132" t="s">
        <v>1916</v>
      </c>
    </row>
    <row r="133" spans="1:7" x14ac:dyDescent="0.2">
      <c r="A133">
        <v>5.7503045161264086E-90</v>
      </c>
      <c r="B133">
        <v>0.61099004381476896</v>
      </c>
      <c r="C133">
        <v>0.69399999999999995</v>
      </c>
      <c r="D133">
        <v>7.2999999999999995E-2</v>
      </c>
      <c r="E133">
        <v>1.119296774064005E-85</v>
      </c>
      <c r="F133" s="2" t="s">
        <v>1776</v>
      </c>
      <c r="G133" t="s">
        <v>1821</v>
      </c>
    </row>
    <row r="134" spans="1:7" x14ac:dyDescent="0.2">
      <c r="A134">
        <v>7.1837250922371926E-19</v>
      </c>
      <c r="B134">
        <v>0.60396804112463098</v>
      </c>
      <c r="C134">
        <v>0.97599999999999998</v>
      </c>
      <c r="D134">
        <v>0.73299999999999998</v>
      </c>
      <c r="E134">
        <v>1.39831208920397E-14</v>
      </c>
      <c r="F134" s="2" t="s">
        <v>1776</v>
      </c>
      <c r="G134" t="s">
        <v>557</v>
      </c>
    </row>
    <row r="135" spans="1:7" x14ac:dyDescent="0.2">
      <c r="A135">
        <v>3.6237435564886658E-58</v>
      </c>
      <c r="B135">
        <v>0.59759442386653372</v>
      </c>
      <c r="C135">
        <v>0.71799999999999997</v>
      </c>
      <c r="D135">
        <v>0.13300000000000001</v>
      </c>
      <c r="E135">
        <v>7.0536168327051888E-54</v>
      </c>
      <c r="F135" s="2" t="s">
        <v>1776</v>
      </c>
      <c r="G135" t="s">
        <v>1874</v>
      </c>
    </row>
    <row r="136" spans="1:7" x14ac:dyDescent="0.2">
      <c r="A136">
        <v>7.9894296299198089E-23</v>
      </c>
      <c r="B136">
        <v>0.59592826441681623</v>
      </c>
      <c r="C136">
        <v>0.98799999999999999</v>
      </c>
      <c r="D136">
        <v>0.90400000000000003</v>
      </c>
      <c r="E136">
        <v>1.555142477463891E-18</v>
      </c>
      <c r="F136" s="2" t="s">
        <v>1776</v>
      </c>
      <c r="G136" t="s">
        <v>1960</v>
      </c>
    </row>
    <row r="137" spans="1:7" x14ac:dyDescent="0.2">
      <c r="A137">
        <v>5.003219734039242E-29</v>
      </c>
      <c r="B137">
        <v>0.59409155647697376</v>
      </c>
      <c r="C137">
        <v>0.91800000000000004</v>
      </c>
      <c r="D137">
        <v>0.45200000000000001</v>
      </c>
      <c r="E137">
        <v>9.738767212307384E-25</v>
      </c>
      <c r="F137" s="2" t="s">
        <v>1776</v>
      </c>
      <c r="G137" t="s">
        <v>1938</v>
      </c>
    </row>
    <row r="138" spans="1:7" x14ac:dyDescent="0.2">
      <c r="A138">
        <v>1.968353112120137E-4</v>
      </c>
      <c r="B138">
        <v>0.59349062768163829</v>
      </c>
      <c r="C138">
        <v>1</v>
      </c>
      <c r="D138">
        <v>0.90300000000000002</v>
      </c>
      <c r="E138">
        <v>1</v>
      </c>
      <c r="F138" s="2" t="s">
        <v>1776</v>
      </c>
      <c r="G138" t="s">
        <v>2208</v>
      </c>
    </row>
    <row r="139" spans="1:7" x14ac:dyDescent="0.2">
      <c r="A139">
        <v>3.23078387805776E-22</v>
      </c>
      <c r="B139">
        <v>0.58516399912746464</v>
      </c>
      <c r="C139">
        <v>0.98799999999999999</v>
      </c>
      <c r="D139">
        <v>0.90400000000000003</v>
      </c>
      <c r="E139">
        <v>6.2887208186394289E-18</v>
      </c>
      <c r="F139" s="2" t="s">
        <v>1776</v>
      </c>
      <c r="G139" t="s">
        <v>1962</v>
      </c>
    </row>
    <row r="140" spans="1:7" x14ac:dyDescent="0.2">
      <c r="A140">
        <v>4.7140824775470922E-107</v>
      </c>
      <c r="B140">
        <v>0.58167983146441804</v>
      </c>
      <c r="C140">
        <v>0.6</v>
      </c>
      <c r="D140">
        <v>0.04</v>
      </c>
      <c r="E140">
        <v>9.1759615425454147E-103</v>
      </c>
      <c r="F140" s="2" t="s">
        <v>1776</v>
      </c>
      <c r="G140" t="s">
        <v>1786</v>
      </c>
    </row>
    <row r="141" spans="1:7" x14ac:dyDescent="0.2">
      <c r="A141">
        <v>3.8833106526643419E-75</v>
      </c>
      <c r="B141">
        <v>0.57972035102356345</v>
      </c>
      <c r="C141">
        <v>0.67100000000000004</v>
      </c>
      <c r="D141">
        <v>8.3000000000000004E-2</v>
      </c>
      <c r="E141">
        <v>7.5588641854111414E-71</v>
      </c>
      <c r="F141" s="2" t="s">
        <v>1776</v>
      </c>
      <c r="G141" t="s">
        <v>1855</v>
      </c>
    </row>
    <row r="142" spans="1:7" x14ac:dyDescent="0.2">
      <c r="A142">
        <v>4.0741744918523352E-54</v>
      </c>
      <c r="B142">
        <v>0.57790020710565282</v>
      </c>
      <c r="C142">
        <v>0.70599999999999996</v>
      </c>
      <c r="D142">
        <v>0.13600000000000001</v>
      </c>
      <c r="E142">
        <v>7.9303806483905703E-50</v>
      </c>
      <c r="F142" s="2" t="s">
        <v>1776</v>
      </c>
      <c r="G142" t="s">
        <v>1877</v>
      </c>
    </row>
    <row r="143" spans="1:7" x14ac:dyDescent="0.2">
      <c r="A143">
        <v>2.5492164621748381E-23</v>
      </c>
      <c r="B143">
        <v>0.57216638732931946</v>
      </c>
      <c r="C143">
        <v>1</v>
      </c>
      <c r="D143">
        <v>0.8</v>
      </c>
      <c r="E143">
        <v>4.9620498436233225E-19</v>
      </c>
      <c r="F143" s="2" t="s">
        <v>1776</v>
      </c>
      <c r="G143" t="s">
        <v>1958</v>
      </c>
    </row>
    <row r="144" spans="1:7" x14ac:dyDescent="0.2">
      <c r="A144">
        <v>5.1409949315852178E-26</v>
      </c>
      <c r="B144">
        <v>0.56477314652402155</v>
      </c>
      <c r="C144">
        <v>0.97599999999999998</v>
      </c>
      <c r="D144">
        <v>0.68700000000000006</v>
      </c>
      <c r="E144">
        <v>1.000694663433063E-21</v>
      </c>
      <c r="F144" s="2" t="s">
        <v>1776</v>
      </c>
      <c r="G144" t="s">
        <v>1704</v>
      </c>
    </row>
    <row r="145" spans="1:7" x14ac:dyDescent="0.2">
      <c r="A145">
        <v>4.1325383584934481E-110</v>
      </c>
      <c r="B145">
        <v>0.56082107462521369</v>
      </c>
      <c r="C145">
        <v>0.68200000000000005</v>
      </c>
      <c r="D145">
        <v>5.2999999999999999E-2</v>
      </c>
      <c r="E145">
        <v>8.0439859148074955E-106</v>
      </c>
      <c r="F145" s="2" t="s">
        <v>1776</v>
      </c>
      <c r="G145" t="s">
        <v>1783</v>
      </c>
    </row>
    <row r="146" spans="1:7" x14ac:dyDescent="0.2">
      <c r="A146">
        <v>2.7146265010532541E-18</v>
      </c>
      <c r="B146">
        <v>0.55714174757697221</v>
      </c>
      <c r="C146">
        <v>0.85899999999999999</v>
      </c>
      <c r="D146">
        <v>0.56299999999999994</v>
      </c>
      <c r="E146">
        <v>5.2840204843001578E-14</v>
      </c>
      <c r="F146" s="2" t="s">
        <v>1776</v>
      </c>
      <c r="G146" t="s">
        <v>1991</v>
      </c>
    </row>
    <row r="147" spans="1:7" x14ac:dyDescent="0.2">
      <c r="A147">
        <v>4.1292559682521188E-69</v>
      </c>
      <c r="B147">
        <v>0.55661461322888395</v>
      </c>
      <c r="C147">
        <v>0.78800000000000003</v>
      </c>
      <c r="D147">
        <v>0.13300000000000001</v>
      </c>
      <c r="E147">
        <v>8.0375967422027498E-65</v>
      </c>
      <c r="F147" s="2" t="s">
        <v>1776</v>
      </c>
      <c r="G147" t="s">
        <v>1862</v>
      </c>
    </row>
    <row r="148" spans="1:7" x14ac:dyDescent="0.2">
      <c r="A148">
        <v>4.3658146535535361E-125</v>
      </c>
      <c r="B148">
        <v>0.55460249736399114</v>
      </c>
      <c r="C148">
        <v>0.70599999999999996</v>
      </c>
      <c r="D148">
        <v>4.7E-2</v>
      </c>
      <c r="E148">
        <v>8.4980582231419562E-121</v>
      </c>
      <c r="F148" s="2" t="s">
        <v>1776</v>
      </c>
      <c r="G148" t="s">
        <v>1778</v>
      </c>
    </row>
    <row r="149" spans="1:7" x14ac:dyDescent="0.2">
      <c r="A149">
        <v>1.215953022218719E-30</v>
      </c>
      <c r="B149">
        <v>0.55160514677588457</v>
      </c>
      <c r="C149">
        <v>0.84699999999999998</v>
      </c>
      <c r="D149">
        <v>0.39100000000000001</v>
      </c>
      <c r="E149">
        <v>2.3668525577487369E-26</v>
      </c>
      <c r="F149" s="2" t="s">
        <v>1776</v>
      </c>
      <c r="G149" t="s">
        <v>1932</v>
      </c>
    </row>
    <row r="150" spans="1:7" x14ac:dyDescent="0.2">
      <c r="A150">
        <v>1.8956611268106201E-8</v>
      </c>
      <c r="B150">
        <v>0.54882305264632192</v>
      </c>
      <c r="C150">
        <v>0.63500000000000001</v>
      </c>
      <c r="D150">
        <v>0.38200000000000001</v>
      </c>
      <c r="E150">
        <v>3.6899043833368719E-4</v>
      </c>
      <c r="F150" s="2" t="s">
        <v>1776</v>
      </c>
      <c r="G150" t="s">
        <v>2168</v>
      </c>
    </row>
    <row r="151" spans="1:7" x14ac:dyDescent="0.2">
      <c r="A151">
        <v>2.681115469094599E-31</v>
      </c>
      <c r="B151">
        <v>0.54737682740842408</v>
      </c>
      <c r="C151">
        <v>0.94099999999999995</v>
      </c>
      <c r="D151">
        <v>0.49099999999999999</v>
      </c>
      <c r="E151">
        <v>5.2187912605926379E-27</v>
      </c>
      <c r="F151" s="2" t="s">
        <v>1776</v>
      </c>
      <c r="G151" t="s">
        <v>1929</v>
      </c>
    </row>
    <row r="152" spans="1:7" x14ac:dyDescent="0.2">
      <c r="A152">
        <v>1.3815448817237881E-16</v>
      </c>
      <c r="B152">
        <v>0.54652586160734495</v>
      </c>
      <c r="C152">
        <v>0.95299999999999996</v>
      </c>
      <c r="D152">
        <v>0.70699999999999996</v>
      </c>
      <c r="E152">
        <v>2.689177112275353E-12</v>
      </c>
      <c r="F152" s="2" t="s">
        <v>1776</v>
      </c>
      <c r="G152" t="s">
        <v>89</v>
      </c>
    </row>
    <row r="153" spans="1:7" x14ac:dyDescent="0.2">
      <c r="A153">
        <v>9.699005356964486E-42</v>
      </c>
      <c r="B153">
        <v>0.54438817496179037</v>
      </c>
      <c r="C153">
        <v>0.88200000000000001</v>
      </c>
      <c r="D153">
        <v>0.29599999999999999</v>
      </c>
      <c r="E153">
        <v>1.8879113927331372E-37</v>
      </c>
      <c r="F153" s="2" t="s">
        <v>1776</v>
      </c>
      <c r="G153" t="s">
        <v>1898</v>
      </c>
    </row>
    <row r="154" spans="1:7" x14ac:dyDescent="0.2">
      <c r="A154">
        <v>1.589723661064898E-9</v>
      </c>
      <c r="B154">
        <v>0.54369080412375603</v>
      </c>
      <c r="C154">
        <v>0.57599999999999996</v>
      </c>
      <c r="D154">
        <v>0.32800000000000001</v>
      </c>
      <c r="E154">
        <v>3.0943971062628242E-5</v>
      </c>
      <c r="F154" s="2" t="s">
        <v>1776</v>
      </c>
      <c r="G154" t="s">
        <v>2142</v>
      </c>
    </row>
    <row r="155" spans="1:7" x14ac:dyDescent="0.2">
      <c r="A155">
        <v>9.2829673556782094E-26</v>
      </c>
      <c r="B155">
        <v>0.54202675465007211</v>
      </c>
      <c r="C155">
        <v>1</v>
      </c>
      <c r="D155">
        <v>0.99099999999999999</v>
      </c>
      <c r="E155">
        <v>1.8069295957827639E-21</v>
      </c>
      <c r="F155" s="2" t="s">
        <v>1776</v>
      </c>
      <c r="G155" t="s">
        <v>1529</v>
      </c>
    </row>
    <row r="156" spans="1:7" x14ac:dyDescent="0.2">
      <c r="A156">
        <v>1.9591585594688271E-30</v>
      </c>
      <c r="B156">
        <v>0.54111846486004311</v>
      </c>
      <c r="C156">
        <v>0.90600000000000003</v>
      </c>
      <c r="D156">
        <v>0.48599999999999999</v>
      </c>
      <c r="E156">
        <v>3.813502136006072E-26</v>
      </c>
      <c r="F156" s="2" t="s">
        <v>1776</v>
      </c>
      <c r="G156" t="s">
        <v>1934</v>
      </c>
    </row>
    <row r="157" spans="1:7" x14ac:dyDescent="0.2">
      <c r="A157">
        <v>4.1178006033743938E-24</v>
      </c>
      <c r="B157">
        <v>0.54013569995164545</v>
      </c>
      <c r="C157">
        <v>0.96499999999999997</v>
      </c>
      <c r="D157">
        <v>0.57999999999999996</v>
      </c>
      <c r="E157">
        <v>8.0152988744682579E-20</v>
      </c>
      <c r="F157" s="2" t="s">
        <v>1776</v>
      </c>
      <c r="G157" t="s">
        <v>406</v>
      </c>
    </row>
    <row r="158" spans="1:7" x14ac:dyDescent="0.2">
      <c r="A158">
        <v>1.8228939434380309E-101</v>
      </c>
      <c r="B158">
        <v>0.53585147500006602</v>
      </c>
      <c r="C158">
        <v>0.69399999999999995</v>
      </c>
      <c r="D158">
        <v>6.2E-2</v>
      </c>
      <c r="E158">
        <v>3.5482630609021268E-97</v>
      </c>
      <c r="F158" s="2" t="s">
        <v>1776</v>
      </c>
      <c r="G158" t="s">
        <v>1793</v>
      </c>
    </row>
    <row r="159" spans="1:7" x14ac:dyDescent="0.2">
      <c r="A159">
        <v>1.7509725375231291E-15</v>
      </c>
      <c r="B159">
        <v>0.53535071119472244</v>
      </c>
      <c r="C159">
        <v>1</v>
      </c>
      <c r="D159">
        <v>0.90500000000000003</v>
      </c>
      <c r="E159">
        <v>3.4082680442887702E-11</v>
      </c>
      <c r="F159" s="2" t="s">
        <v>1776</v>
      </c>
      <c r="G159" t="s">
        <v>181</v>
      </c>
    </row>
    <row r="160" spans="1:7" x14ac:dyDescent="0.2">
      <c r="A160">
        <v>4.0979059495013156E-99</v>
      </c>
      <c r="B160">
        <v>0.53414029883665504</v>
      </c>
      <c r="C160">
        <v>0.71799999999999997</v>
      </c>
      <c r="D160">
        <v>6.6000000000000003E-2</v>
      </c>
      <c r="E160">
        <v>7.976573930704313E-95</v>
      </c>
      <c r="F160" s="2" t="s">
        <v>1776</v>
      </c>
      <c r="G160" t="s">
        <v>1800</v>
      </c>
    </row>
    <row r="161" spans="1:7" x14ac:dyDescent="0.2">
      <c r="A161">
        <v>3.7044405255794677E-17</v>
      </c>
      <c r="B161">
        <v>0.53259378749984954</v>
      </c>
      <c r="C161">
        <v>0.91800000000000004</v>
      </c>
      <c r="D161">
        <v>0.65600000000000003</v>
      </c>
      <c r="E161">
        <v>7.2106934830404337E-13</v>
      </c>
      <c r="F161" s="2" t="s">
        <v>1776</v>
      </c>
      <c r="G161" t="s">
        <v>2006</v>
      </c>
    </row>
    <row r="162" spans="1:7" x14ac:dyDescent="0.2">
      <c r="A162">
        <v>1.8638914034430759E-35</v>
      </c>
      <c r="B162">
        <v>0.52922013512373944</v>
      </c>
      <c r="C162">
        <v>0.51800000000000002</v>
      </c>
      <c r="D162">
        <v>0.104</v>
      </c>
      <c r="E162">
        <v>3.6280646168019469E-31</v>
      </c>
      <c r="F162" s="2" t="s">
        <v>1776</v>
      </c>
      <c r="G162" t="s">
        <v>1915</v>
      </c>
    </row>
    <row r="163" spans="1:7" x14ac:dyDescent="0.2">
      <c r="A163">
        <v>1.4918483516149751E-18</v>
      </c>
      <c r="B163">
        <v>0.52625500748824527</v>
      </c>
      <c r="C163">
        <v>0.97599999999999998</v>
      </c>
      <c r="D163">
        <v>0.77300000000000002</v>
      </c>
      <c r="E163">
        <v>2.9038828164185492E-14</v>
      </c>
      <c r="F163" s="2" t="s">
        <v>1776</v>
      </c>
      <c r="G163" t="s">
        <v>1988</v>
      </c>
    </row>
    <row r="164" spans="1:7" x14ac:dyDescent="0.2">
      <c r="A164">
        <v>3.6272805418169568E-4</v>
      </c>
      <c r="B164">
        <v>0.52619328287482947</v>
      </c>
      <c r="C164">
        <v>1</v>
      </c>
      <c r="D164">
        <v>0.96</v>
      </c>
      <c r="E164">
        <v>1</v>
      </c>
      <c r="F164" s="2" t="s">
        <v>1776</v>
      </c>
      <c r="G164" t="s">
        <v>634</v>
      </c>
    </row>
    <row r="165" spans="1:7" x14ac:dyDescent="0.2">
      <c r="A165">
        <v>1.6104285473136761E-17</v>
      </c>
      <c r="B165">
        <v>0.52554011517764043</v>
      </c>
      <c r="C165">
        <v>0.95299999999999996</v>
      </c>
      <c r="D165">
        <v>0.64400000000000002</v>
      </c>
      <c r="E165">
        <v>3.1346991673460708E-13</v>
      </c>
      <c r="F165" s="2" t="s">
        <v>1776</v>
      </c>
      <c r="G165" t="s">
        <v>2000</v>
      </c>
    </row>
    <row r="166" spans="1:7" x14ac:dyDescent="0.2">
      <c r="A166">
        <v>1.087973513393185E-20</v>
      </c>
      <c r="B166">
        <v>0.5222012637565947</v>
      </c>
      <c r="C166">
        <v>1</v>
      </c>
      <c r="D166">
        <v>0.86499999999999999</v>
      </c>
      <c r="E166">
        <v>2.1177404438198349E-16</v>
      </c>
      <c r="F166" s="2" t="s">
        <v>1776</v>
      </c>
      <c r="G166" t="s">
        <v>1972</v>
      </c>
    </row>
    <row r="167" spans="1:7" x14ac:dyDescent="0.2">
      <c r="A167">
        <v>1.1570681398912181E-43</v>
      </c>
      <c r="B167">
        <v>0.52188739023980668</v>
      </c>
      <c r="C167">
        <v>0.76500000000000001</v>
      </c>
      <c r="D167">
        <v>0.192</v>
      </c>
      <c r="E167">
        <v>2.252233134298256E-39</v>
      </c>
      <c r="F167" s="2" t="s">
        <v>1776</v>
      </c>
      <c r="G167" t="s">
        <v>1894</v>
      </c>
    </row>
    <row r="168" spans="1:7" x14ac:dyDescent="0.2">
      <c r="A168">
        <v>2.2625804936705642E-19</v>
      </c>
      <c r="B168">
        <v>0.52165818399222852</v>
      </c>
      <c r="C168">
        <v>1</v>
      </c>
      <c r="D168">
        <v>0.83699999999999997</v>
      </c>
      <c r="E168">
        <v>4.4041129309297522E-15</v>
      </c>
      <c r="F168" s="2" t="s">
        <v>1776</v>
      </c>
      <c r="G168" t="s">
        <v>907</v>
      </c>
    </row>
    <row r="169" spans="1:7" x14ac:dyDescent="0.2">
      <c r="A169">
        <v>4.7783150524493971E-17</v>
      </c>
      <c r="B169">
        <v>0.51734254649094036</v>
      </c>
      <c r="C169">
        <v>0.96499999999999997</v>
      </c>
      <c r="D169">
        <v>0.69099999999999995</v>
      </c>
      <c r="E169">
        <v>9.3009902495927497E-13</v>
      </c>
      <c r="F169" s="2" t="s">
        <v>1776</v>
      </c>
      <c r="G169" t="s">
        <v>784</v>
      </c>
    </row>
    <row r="170" spans="1:7" x14ac:dyDescent="0.2">
      <c r="A170">
        <v>4.0198033081940542E-19</v>
      </c>
      <c r="B170">
        <v>0.51665653053262428</v>
      </c>
      <c r="C170">
        <v>0.96499999999999997</v>
      </c>
      <c r="D170">
        <v>0.753</v>
      </c>
      <c r="E170">
        <v>7.824547139399726E-15</v>
      </c>
      <c r="F170" s="2" t="s">
        <v>1776</v>
      </c>
      <c r="G170" t="s">
        <v>1986</v>
      </c>
    </row>
    <row r="171" spans="1:7" x14ac:dyDescent="0.2">
      <c r="A171">
        <v>1.144027545037296E-15</v>
      </c>
      <c r="B171">
        <v>0.50960471545106989</v>
      </c>
      <c r="C171">
        <v>0.95299999999999996</v>
      </c>
      <c r="D171">
        <v>0.66700000000000004</v>
      </c>
      <c r="E171">
        <v>2.226849616415097E-11</v>
      </c>
      <c r="F171" s="2" t="s">
        <v>1776</v>
      </c>
      <c r="G171" t="s">
        <v>1124</v>
      </c>
    </row>
    <row r="172" spans="1:7" x14ac:dyDescent="0.2">
      <c r="A172">
        <v>2.994605881066521E-24</v>
      </c>
      <c r="B172">
        <v>0.50791381191314855</v>
      </c>
      <c r="C172">
        <v>1</v>
      </c>
      <c r="D172">
        <v>0.99299999999999999</v>
      </c>
      <c r="E172">
        <v>5.8290003474959833E-20</v>
      </c>
      <c r="F172" s="2" t="s">
        <v>1776</v>
      </c>
      <c r="G172" t="s">
        <v>1954</v>
      </c>
    </row>
    <row r="173" spans="1:7" x14ac:dyDescent="0.2">
      <c r="A173">
        <v>2.4586679980732321E-16</v>
      </c>
      <c r="B173">
        <v>0.50761893227436894</v>
      </c>
      <c r="C173">
        <v>1</v>
      </c>
      <c r="D173">
        <v>0.872</v>
      </c>
      <c r="E173">
        <v>4.7857972582495467E-12</v>
      </c>
      <c r="F173" s="2" t="s">
        <v>1776</v>
      </c>
      <c r="G173" t="s">
        <v>362</v>
      </c>
    </row>
    <row r="174" spans="1:7" x14ac:dyDescent="0.2">
      <c r="A174">
        <v>1.0567212987954929E-15</v>
      </c>
      <c r="B174">
        <v>0.50524596497974095</v>
      </c>
      <c r="C174">
        <v>0.97599999999999998</v>
      </c>
      <c r="D174">
        <v>0.70299999999999996</v>
      </c>
      <c r="E174">
        <v>2.056908008105427E-11</v>
      </c>
      <c r="F174" s="2" t="s">
        <v>1776</v>
      </c>
      <c r="G174" t="s">
        <v>527</v>
      </c>
    </row>
    <row r="175" spans="1:7" x14ac:dyDescent="0.2">
      <c r="A175">
        <v>3.0174285548632681E-9</v>
      </c>
      <c r="B175">
        <v>0.50468672106877899</v>
      </c>
      <c r="C175">
        <v>0.23499999999999999</v>
      </c>
      <c r="D175">
        <v>7.0999999999999994E-2</v>
      </c>
      <c r="E175">
        <v>5.8734246820413517E-5</v>
      </c>
      <c r="F175" s="2" t="s">
        <v>1776</v>
      </c>
      <c r="G175" t="s">
        <v>2152</v>
      </c>
    </row>
    <row r="176" spans="1:7" x14ac:dyDescent="0.2">
      <c r="A176">
        <v>3.9067125767929248E-19</v>
      </c>
      <c r="B176">
        <v>0.50364182674646951</v>
      </c>
      <c r="C176">
        <v>0.94099999999999995</v>
      </c>
      <c r="D176">
        <v>0.63500000000000001</v>
      </c>
      <c r="E176">
        <v>7.6044160307274281E-15</v>
      </c>
      <c r="F176" s="2" t="s">
        <v>1776</v>
      </c>
      <c r="G176" t="s">
        <v>526</v>
      </c>
    </row>
    <row r="177" spans="1:7" x14ac:dyDescent="0.2">
      <c r="A177">
        <v>5.12376224891805E-104</v>
      </c>
      <c r="B177">
        <v>0.50014185704695313</v>
      </c>
      <c r="C177">
        <v>0.63500000000000001</v>
      </c>
      <c r="D177">
        <v>4.7E-2</v>
      </c>
      <c r="E177">
        <v>9.9734032175189849E-100</v>
      </c>
      <c r="F177" s="2" t="s">
        <v>1776</v>
      </c>
      <c r="G177" t="s">
        <v>1792</v>
      </c>
    </row>
    <row r="178" spans="1:7" x14ac:dyDescent="0.2">
      <c r="A178">
        <v>2.2916872055546929E-21</v>
      </c>
      <c r="B178">
        <v>0.4985097802957581</v>
      </c>
      <c r="C178">
        <v>0.88200000000000001</v>
      </c>
      <c r="D178">
        <v>0.47399999999999998</v>
      </c>
      <c r="E178">
        <v>4.4607691456122103E-17</v>
      </c>
      <c r="F178" s="2" t="s">
        <v>1776</v>
      </c>
      <c r="G178" t="s">
        <v>1967</v>
      </c>
    </row>
    <row r="179" spans="1:7" x14ac:dyDescent="0.2">
      <c r="A179">
        <v>9.3709444354492168E-32</v>
      </c>
      <c r="B179">
        <v>0.49672786267822122</v>
      </c>
      <c r="C179">
        <v>0.85899999999999999</v>
      </c>
      <c r="D179">
        <v>0.35099999999999998</v>
      </c>
      <c r="E179">
        <v>1.8240543343601899E-27</v>
      </c>
      <c r="F179" s="2" t="s">
        <v>1776</v>
      </c>
      <c r="G179" t="s">
        <v>1925</v>
      </c>
    </row>
    <row r="180" spans="1:7" x14ac:dyDescent="0.2">
      <c r="A180">
        <v>2.8277146515086639E-97</v>
      </c>
      <c r="B180">
        <v>0.49616512932725509</v>
      </c>
      <c r="C180">
        <v>0.63500000000000001</v>
      </c>
      <c r="D180">
        <v>5.0999999999999997E-2</v>
      </c>
      <c r="E180">
        <v>5.5041465691616157E-93</v>
      </c>
      <c r="F180" s="2" t="s">
        <v>1776</v>
      </c>
      <c r="G180" t="s">
        <v>1806</v>
      </c>
    </row>
    <row r="181" spans="1:7" x14ac:dyDescent="0.2">
      <c r="A181">
        <v>3.339158899493062E-15</v>
      </c>
      <c r="B181">
        <v>0.4957771239478368</v>
      </c>
      <c r="C181">
        <v>0.78800000000000003</v>
      </c>
      <c r="D181">
        <v>0.42399999999999999</v>
      </c>
      <c r="E181">
        <v>6.4996727978632445E-11</v>
      </c>
      <c r="F181" s="2" t="s">
        <v>1776</v>
      </c>
      <c r="G181" t="s">
        <v>969</v>
      </c>
    </row>
    <row r="182" spans="1:7" x14ac:dyDescent="0.2">
      <c r="A182">
        <v>1.419436829019792E-28</v>
      </c>
      <c r="B182">
        <v>0.49414617872529421</v>
      </c>
      <c r="C182">
        <v>0.95299999999999996</v>
      </c>
      <c r="D182">
        <v>0.495</v>
      </c>
      <c r="E182">
        <v>2.7629337876870249E-24</v>
      </c>
      <c r="F182" s="2" t="s">
        <v>1776</v>
      </c>
      <c r="G182" t="s">
        <v>1939</v>
      </c>
    </row>
    <row r="183" spans="1:7" x14ac:dyDescent="0.2">
      <c r="A183">
        <v>5.5396515395850134E-23</v>
      </c>
      <c r="B183">
        <v>0.48975301796961718</v>
      </c>
      <c r="C183">
        <v>0.16500000000000001</v>
      </c>
      <c r="D183">
        <v>1.4999999999999999E-2</v>
      </c>
      <c r="E183">
        <v>1.078293172180223E-18</v>
      </c>
      <c r="F183" s="2" t="s">
        <v>1776</v>
      </c>
      <c r="G183" t="s">
        <v>1959</v>
      </c>
    </row>
    <row r="184" spans="1:7" x14ac:dyDescent="0.2">
      <c r="A184">
        <v>2.227182561887059E-8</v>
      </c>
      <c r="B184">
        <v>0.48900714159595121</v>
      </c>
      <c r="C184">
        <v>0.81200000000000006</v>
      </c>
      <c r="D184">
        <v>0.58699999999999997</v>
      </c>
      <c r="E184">
        <v>4.3352108567131599E-4</v>
      </c>
      <c r="F184" s="2" t="s">
        <v>1776</v>
      </c>
      <c r="G184" t="s">
        <v>2169</v>
      </c>
    </row>
    <row r="185" spans="1:7" x14ac:dyDescent="0.2">
      <c r="A185">
        <v>2.9851352968727673E-101</v>
      </c>
      <c r="B185">
        <v>0.48355691133630269</v>
      </c>
      <c r="C185">
        <v>0.61199999999999999</v>
      </c>
      <c r="D185">
        <v>4.3999999999999997E-2</v>
      </c>
      <c r="E185">
        <v>5.810565855362842E-97</v>
      </c>
      <c r="F185" s="2" t="s">
        <v>1776</v>
      </c>
      <c r="G185" t="s">
        <v>1794</v>
      </c>
    </row>
    <row r="186" spans="1:7" x14ac:dyDescent="0.2">
      <c r="A186">
        <v>9.6408156029104009E-22</v>
      </c>
      <c r="B186">
        <v>0.48306592895588502</v>
      </c>
      <c r="C186">
        <v>0.8</v>
      </c>
      <c r="D186">
        <v>0.40300000000000002</v>
      </c>
      <c r="E186">
        <v>1.8765847571065102E-17</v>
      </c>
      <c r="F186" s="2" t="s">
        <v>1776</v>
      </c>
      <c r="G186" t="s">
        <v>1965</v>
      </c>
    </row>
    <row r="187" spans="1:7" x14ac:dyDescent="0.2">
      <c r="A187">
        <v>2.999003408580285E-81</v>
      </c>
      <c r="B187">
        <v>0.48247214879366318</v>
      </c>
      <c r="C187">
        <v>0.6</v>
      </c>
      <c r="D187">
        <v>5.7000000000000002E-2</v>
      </c>
      <c r="E187">
        <v>5.8375601348015256E-77</v>
      </c>
      <c r="F187" s="2" t="s">
        <v>1776</v>
      </c>
      <c r="G187" t="s">
        <v>1840</v>
      </c>
    </row>
    <row r="188" spans="1:7" x14ac:dyDescent="0.2">
      <c r="A188">
        <v>2.0962722574547659E-20</v>
      </c>
      <c r="B188">
        <v>0.48061064217726562</v>
      </c>
      <c r="C188">
        <v>1</v>
      </c>
      <c r="D188">
        <v>0.86499999999999999</v>
      </c>
      <c r="E188">
        <v>4.0803939491357031E-16</v>
      </c>
      <c r="F188" s="2" t="s">
        <v>1776</v>
      </c>
      <c r="G188" t="s">
        <v>1974</v>
      </c>
    </row>
    <row r="189" spans="1:7" x14ac:dyDescent="0.2">
      <c r="A189">
        <v>1.8878916966587239E-18</v>
      </c>
      <c r="B189">
        <v>0.4800642499422404</v>
      </c>
      <c r="C189">
        <v>0.92900000000000005</v>
      </c>
      <c r="D189">
        <v>0.623</v>
      </c>
      <c r="E189">
        <v>3.6747811875462059E-14</v>
      </c>
      <c r="F189" s="2" t="s">
        <v>1776</v>
      </c>
      <c r="G189" t="s">
        <v>1989</v>
      </c>
    </row>
    <row r="190" spans="1:7" x14ac:dyDescent="0.2">
      <c r="A190">
        <v>2.2427378305158441E-7</v>
      </c>
      <c r="B190">
        <v>0.47788281171777558</v>
      </c>
      <c r="C190">
        <v>0.83499999999999996</v>
      </c>
      <c r="D190">
        <v>0.65100000000000002</v>
      </c>
      <c r="E190">
        <v>4.3654891870990907E-3</v>
      </c>
      <c r="F190" s="2" t="s">
        <v>1776</v>
      </c>
      <c r="G190" t="s">
        <v>2192</v>
      </c>
    </row>
    <row r="191" spans="1:7" x14ac:dyDescent="0.2">
      <c r="A191">
        <v>2.388005206298878E-15</v>
      </c>
      <c r="B191">
        <v>0.47616549230176369</v>
      </c>
      <c r="C191">
        <v>0.88200000000000001</v>
      </c>
      <c r="D191">
        <v>0.53200000000000003</v>
      </c>
      <c r="E191">
        <v>4.6482521340607668E-11</v>
      </c>
      <c r="F191" s="2" t="s">
        <v>1776</v>
      </c>
      <c r="G191" t="s">
        <v>726</v>
      </c>
    </row>
    <row r="192" spans="1:7" x14ac:dyDescent="0.2">
      <c r="A192">
        <v>2.2008026919627322E-15</v>
      </c>
      <c r="B192">
        <v>0.47613082694432501</v>
      </c>
      <c r="C192">
        <v>1</v>
      </c>
      <c r="D192">
        <v>0.873</v>
      </c>
      <c r="E192">
        <v>4.2838624399054583E-11</v>
      </c>
      <c r="F192" s="2" t="s">
        <v>1776</v>
      </c>
      <c r="G192" t="s">
        <v>1717</v>
      </c>
    </row>
    <row r="193" spans="1:7" x14ac:dyDescent="0.2">
      <c r="A193">
        <v>2.4272365572554979E-18</v>
      </c>
      <c r="B193">
        <v>0.47471675899835569</v>
      </c>
      <c r="C193">
        <v>0.95299999999999996</v>
      </c>
      <c r="D193">
        <v>0.66400000000000003</v>
      </c>
      <c r="E193">
        <v>4.7246159586978258E-14</v>
      </c>
      <c r="F193" s="2" t="s">
        <v>1776</v>
      </c>
      <c r="G193" t="s">
        <v>1990</v>
      </c>
    </row>
    <row r="194" spans="1:7" x14ac:dyDescent="0.2">
      <c r="A194">
        <v>2.844659168965541E-20</v>
      </c>
      <c r="B194">
        <v>0.47468612683958877</v>
      </c>
      <c r="C194">
        <v>0.49399999999999999</v>
      </c>
      <c r="D194">
        <v>0.154</v>
      </c>
      <c r="E194">
        <v>5.5371290723914258E-16</v>
      </c>
      <c r="F194" s="2" t="s">
        <v>1776</v>
      </c>
      <c r="G194" t="s">
        <v>1975</v>
      </c>
    </row>
    <row r="195" spans="1:7" x14ac:dyDescent="0.2">
      <c r="A195">
        <v>3.3805735140659492E-72</v>
      </c>
      <c r="B195">
        <v>0.47212251599068827</v>
      </c>
      <c r="C195">
        <v>0.56499999999999995</v>
      </c>
      <c r="D195">
        <v>5.7000000000000002E-2</v>
      </c>
      <c r="E195">
        <v>6.5802863451293692E-68</v>
      </c>
      <c r="F195" s="2" t="s">
        <v>1776</v>
      </c>
      <c r="G195" t="s">
        <v>1859</v>
      </c>
    </row>
    <row r="196" spans="1:7" x14ac:dyDescent="0.2">
      <c r="A196">
        <v>8.7234587890386889E-11</v>
      </c>
      <c r="B196">
        <v>0.47125410912454779</v>
      </c>
      <c r="C196">
        <v>0.97599999999999998</v>
      </c>
      <c r="D196">
        <v>0.73299999999999998</v>
      </c>
      <c r="E196">
        <v>1.698021253286381E-6</v>
      </c>
      <c r="F196" s="2" t="s">
        <v>1776</v>
      </c>
      <c r="G196" t="s">
        <v>554</v>
      </c>
    </row>
    <row r="197" spans="1:7" x14ac:dyDescent="0.2">
      <c r="A197">
        <v>4.7266823758799192E-19</v>
      </c>
      <c r="B197">
        <v>0.46821030467941022</v>
      </c>
      <c r="C197">
        <v>1</v>
      </c>
      <c r="D197">
        <v>0.86199999999999999</v>
      </c>
      <c r="E197">
        <v>9.2004872446502627E-15</v>
      </c>
      <c r="F197" s="2" t="s">
        <v>1776</v>
      </c>
      <c r="G197" t="s">
        <v>1987</v>
      </c>
    </row>
    <row r="198" spans="1:7" x14ac:dyDescent="0.2">
      <c r="A198">
        <v>2.3350750908564511E-80</v>
      </c>
      <c r="B198">
        <v>0.46453643607659012</v>
      </c>
      <c r="C198">
        <v>0.55300000000000005</v>
      </c>
      <c r="D198">
        <v>4.8000000000000001E-2</v>
      </c>
      <c r="E198">
        <v>4.5452236643520832E-76</v>
      </c>
      <c r="F198" s="2" t="s">
        <v>1776</v>
      </c>
      <c r="G198" t="s">
        <v>1841</v>
      </c>
    </row>
    <row r="199" spans="1:7" x14ac:dyDescent="0.2">
      <c r="A199">
        <v>7.659048480820169E-26</v>
      </c>
      <c r="B199">
        <v>0.46415424533615912</v>
      </c>
      <c r="C199">
        <v>0.85899999999999999</v>
      </c>
      <c r="D199">
        <v>0.36799999999999999</v>
      </c>
      <c r="E199">
        <v>1.490833786791646E-21</v>
      </c>
      <c r="F199" s="2" t="s">
        <v>1776</v>
      </c>
      <c r="G199" t="s">
        <v>1949</v>
      </c>
    </row>
    <row r="200" spans="1:7" x14ac:dyDescent="0.2">
      <c r="A200">
        <v>1.80903193051273E-9</v>
      </c>
      <c r="B200">
        <v>0.46303976548098807</v>
      </c>
      <c r="C200">
        <v>0.88200000000000001</v>
      </c>
      <c r="D200">
        <v>0.67800000000000005</v>
      </c>
      <c r="E200">
        <v>3.5212806527430292E-5</v>
      </c>
      <c r="F200" s="2" t="s">
        <v>1776</v>
      </c>
      <c r="G200" t="s">
        <v>2144</v>
      </c>
    </row>
    <row r="201" spans="1:7" x14ac:dyDescent="0.2">
      <c r="A201">
        <v>1.8478074039315891E-17</v>
      </c>
      <c r="B201">
        <v>0.46281722982755241</v>
      </c>
      <c r="C201">
        <v>1</v>
      </c>
      <c r="D201">
        <v>0.78100000000000003</v>
      </c>
      <c r="E201">
        <v>3.5967571117528392E-13</v>
      </c>
      <c r="F201" s="2" t="s">
        <v>1776</v>
      </c>
      <c r="G201" t="s">
        <v>396</v>
      </c>
    </row>
    <row r="202" spans="1:7" x14ac:dyDescent="0.2">
      <c r="A202">
        <v>2.7901791446965212E-17</v>
      </c>
      <c r="B202">
        <v>0.46229474371603341</v>
      </c>
      <c r="C202">
        <v>1</v>
      </c>
      <c r="D202">
        <v>0.88200000000000001</v>
      </c>
      <c r="E202">
        <v>5.4310837051517784E-13</v>
      </c>
      <c r="F202" s="2" t="s">
        <v>1776</v>
      </c>
      <c r="G202" t="s">
        <v>2004</v>
      </c>
    </row>
    <row r="203" spans="1:7" x14ac:dyDescent="0.2">
      <c r="A203">
        <v>1.449328642157296E-7</v>
      </c>
      <c r="B203">
        <v>0.46108226571999111</v>
      </c>
      <c r="C203">
        <v>1</v>
      </c>
      <c r="D203">
        <v>0.93100000000000005</v>
      </c>
      <c r="E203">
        <v>2.8211182019591769E-3</v>
      </c>
      <c r="F203" s="2" t="s">
        <v>1776</v>
      </c>
      <c r="G203" t="s">
        <v>659</v>
      </c>
    </row>
    <row r="204" spans="1:7" x14ac:dyDescent="0.2">
      <c r="A204">
        <v>8.6236315486644639E-17</v>
      </c>
      <c r="B204">
        <v>0.46040899664762658</v>
      </c>
      <c r="C204">
        <v>1</v>
      </c>
      <c r="D204">
        <v>0.88</v>
      </c>
      <c r="E204">
        <v>1.678589880947538E-12</v>
      </c>
      <c r="F204" s="2" t="s">
        <v>1776</v>
      </c>
      <c r="G204" t="s">
        <v>2011</v>
      </c>
    </row>
    <row r="205" spans="1:7" x14ac:dyDescent="0.2">
      <c r="A205">
        <v>6.3184022944685037E-21</v>
      </c>
      <c r="B205">
        <v>0.45857449965705621</v>
      </c>
      <c r="C205">
        <v>0.83499999999999996</v>
      </c>
      <c r="D205">
        <v>0.46</v>
      </c>
      <c r="E205">
        <v>1.229877006618294E-16</v>
      </c>
      <c r="F205" s="2" t="s">
        <v>1776</v>
      </c>
      <c r="G205" t="s">
        <v>1969</v>
      </c>
    </row>
    <row r="206" spans="1:7" x14ac:dyDescent="0.2">
      <c r="A206">
        <v>1.6129184370468721E-15</v>
      </c>
      <c r="B206">
        <v>0.45850556913539081</v>
      </c>
      <c r="C206">
        <v>0.92900000000000005</v>
      </c>
      <c r="D206">
        <v>0.69799999999999995</v>
      </c>
      <c r="E206">
        <v>3.1395457377117371E-11</v>
      </c>
      <c r="F206" s="2" t="s">
        <v>1776</v>
      </c>
      <c r="G206" t="s">
        <v>2032</v>
      </c>
    </row>
    <row r="207" spans="1:7" x14ac:dyDescent="0.2">
      <c r="A207">
        <v>3.9981833618787941E-25</v>
      </c>
      <c r="B207">
        <v>0.45816313316867829</v>
      </c>
      <c r="C207">
        <v>0.8</v>
      </c>
      <c r="D207">
        <v>0.34100000000000003</v>
      </c>
      <c r="E207">
        <v>7.7824639138970712E-21</v>
      </c>
      <c r="F207" s="2" t="s">
        <v>1776</v>
      </c>
      <c r="G207" t="s">
        <v>1950</v>
      </c>
    </row>
    <row r="208" spans="1:7" x14ac:dyDescent="0.2">
      <c r="A208">
        <v>4.9975136247924929E-78</v>
      </c>
      <c r="B208">
        <v>0.45771721225149259</v>
      </c>
      <c r="C208">
        <v>0.6</v>
      </c>
      <c r="D208">
        <v>5.8000000000000003E-2</v>
      </c>
      <c r="E208">
        <v>9.7276602706585872E-74</v>
      </c>
      <c r="F208" s="2" t="s">
        <v>1776</v>
      </c>
      <c r="G208" t="s">
        <v>1846</v>
      </c>
    </row>
    <row r="209" spans="1:7" x14ac:dyDescent="0.2">
      <c r="A209">
        <v>1.308134849700847E-130</v>
      </c>
      <c r="B209">
        <v>0.45715614405528038</v>
      </c>
      <c r="C209">
        <v>0.63500000000000001</v>
      </c>
      <c r="D209">
        <v>3.3000000000000002E-2</v>
      </c>
      <c r="E209">
        <v>2.5462844849426981E-126</v>
      </c>
      <c r="F209" s="2" t="s">
        <v>1776</v>
      </c>
      <c r="G209" t="s">
        <v>1777</v>
      </c>
    </row>
    <row r="210" spans="1:7" x14ac:dyDescent="0.2">
      <c r="A210">
        <v>2.111348455857565E-21</v>
      </c>
      <c r="B210">
        <v>0.45640819707345198</v>
      </c>
      <c r="C210">
        <v>0.91800000000000004</v>
      </c>
      <c r="D210">
        <v>0.59</v>
      </c>
      <c r="E210">
        <v>4.1097397693267512E-17</v>
      </c>
      <c r="F210" s="2" t="s">
        <v>1776</v>
      </c>
      <c r="G210" t="s">
        <v>1966</v>
      </c>
    </row>
    <row r="211" spans="1:7" x14ac:dyDescent="0.2">
      <c r="A211">
        <v>1.59496672318244E-17</v>
      </c>
      <c r="B211">
        <v>0.45587733600952829</v>
      </c>
      <c r="C211">
        <v>0.96499999999999997</v>
      </c>
      <c r="D211">
        <v>0.71</v>
      </c>
      <c r="E211">
        <v>3.1046027266746198E-13</v>
      </c>
      <c r="F211" s="2" t="s">
        <v>1776</v>
      </c>
      <c r="G211" t="s">
        <v>1999</v>
      </c>
    </row>
    <row r="212" spans="1:7" x14ac:dyDescent="0.2">
      <c r="A212">
        <v>1.298749585227635E-23</v>
      </c>
      <c r="B212">
        <v>0.45564119616286258</v>
      </c>
      <c r="C212">
        <v>0.153</v>
      </c>
      <c r="D212">
        <v>1.2E-2</v>
      </c>
      <c r="E212">
        <v>2.5280160676455909E-19</v>
      </c>
      <c r="F212" s="2" t="s">
        <v>1776</v>
      </c>
      <c r="G212" t="s">
        <v>1955</v>
      </c>
    </row>
    <row r="213" spans="1:7" x14ac:dyDescent="0.2">
      <c r="A213">
        <v>4.6736496201442454E-15</v>
      </c>
      <c r="B213">
        <v>0.45474389551580502</v>
      </c>
      <c r="C213">
        <v>0.98799999999999999</v>
      </c>
      <c r="D213">
        <v>0.82199999999999995</v>
      </c>
      <c r="E213">
        <v>9.0972589856107725E-11</v>
      </c>
      <c r="F213" s="2" t="s">
        <v>1776</v>
      </c>
      <c r="G213" t="s">
        <v>2034</v>
      </c>
    </row>
    <row r="214" spans="1:7" x14ac:dyDescent="0.2">
      <c r="A214">
        <v>1.522499963570427E-35</v>
      </c>
      <c r="B214">
        <v>0.45466770570649012</v>
      </c>
      <c r="C214">
        <v>0.72899999999999998</v>
      </c>
      <c r="D214">
        <v>0.20399999999999999</v>
      </c>
      <c r="E214">
        <v>2.9635461790898361E-31</v>
      </c>
      <c r="F214" s="2" t="s">
        <v>1776</v>
      </c>
      <c r="G214" t="s">
        <v>1914</v>
      </c>
    </row>
    <row r="215" spans="1:7" x14ac:dyDescent="0.2">
      <c r="A215">
        <v>3.0860772145927231E-19</v>
      </c>
      <c r="B215">
        <v>0.45408316622998252</v>
      </c>
      <c r="C215">
        <v>0.65900000000000003</v>
      </c>
      <c r="D215">
        <v>0.28499999999999998</v>
      </c>
      <c r="E215">
        <v>6.0070492982047354E-15</v>
      </c>
      <c r="F215" s="2" t="s">
        <v>1776</v>
      </c>
      <c r="G215" t="s">
        <v>1985</v>
      </c>
    </row>
    <row r="216" spans="1:7" x14ac:dyDescent="0.2">
      <c r="A216">
        <v>7.1867838134548534E-13</v>
      </c>
      <c r="B216">
        <v>0.45335892825003621</v>
      </c>
      <c r="C216">
        <v>0.35299999999999998</v>
      </c>
      <c r="D216">
        <v>0.112</v>
      </c>
      <c r="E216">
        <v>1.3989074692889869E-8</v>
      </c>
      <c r="F216" s="2" t="s">
        <v>1776</v>
      </c>
      <c r="G216" t="s">
        <v>2068</v>
      </c>
    </row>
    <row r="217" spans="1:7" x14ac:dyDescent="0.2">
      <c r="A217">
        <v>1.186239143417259E-16</v>
      </c>
      <c r="B217">
        <v>0.45322316443756389</v>
      </c>
      <c r="C217">
        <v>1</v>
      </c>
      <c r="D217">
        <v>0.96199999999999997</v>
      </c>
      <c r="E217">
        <v>2.3090144926616941E-12</v>
      </c>
      <c r="F217" s="2" t="s">
        <v>1776</v>
      </c>
      <c r="G217" t="s">
        <v>2014</v>
      </c>
    </row>
    <row r="218" spans="1:7" x14ac:dyDescent="0.2">
      <c r="A218">
        <v>2.8046573542541828E-13</v>
      </c>
      <c r="B218">
        <v>0.45294471044309392</v>
      </c>
      <c r="C218">
        <v>0.96499999999999997</v>
      </c>
      <c r="D218">
        <v>0.66200000000000003</v>
      </c>
      <c r="E218">
        <v>5.4592655400557668E-9</v>
      </c>
      <c r="F218" s="2" t="s">
        <v>1776</v>
      </c>
      <c r="G218" t="s">
        <v>172</v>
      </c>
    </row>
    <row r="219" spans="1:7" x14ac:dyDescent="0.2">
      <c r="A219">
        <v>3.0464025965400382E-19</v>
      </c>
      <c r="B219">
        <v>0.45242450287574848</v>
      </c>
      <c r="C219">
        <v>0.96499999999999997</v>
      </c>
      <c r="D219">
        <v>0.63400000000000001</v>
      </c>
      <c r="E219">
        <v>5.9298226541651841E-15</v>
      </c>
      <c r="F219" s="2" t="s">
        <v>1776</v>
      </c>
      <c r="G219" t="s">
        <v>1984</v>
      </c>
    </row>
    <row r="220" spans="1:7" x14ac:dyDescent="0.2">
      <c r="A220">
        <v>5.4703184008360692E-38</v>
      </c>
      <c r="B220">
        <v>0.45068280532041838</v>
      </c>
      <c r="C220">
        <v>0.76500000000000001</v>
      </c>
      <c r="D220">
        <v>0.21299999999999999</v>
      </c>
      <c r="E220">
        <v>1.064797476722741E-33</v>
      </c>
      <c r="F220" s="2" t="s">
        <v>1776</v>
      </c>
      <c r="G220" t="s">
        <v>1905</v>
      </c>
    </row>
    <row r="221" spans="1:7" x14ac:dyDescent="0.2">
      <c r="A221">
        <v>1.8864158582631391E-17</v>
      </c>
      <c r="B221">
        <v>0.4463129946385207</v>
      </c>
      <c r="C221">
        <v>0.95299999999999996</v>
      </c>
      <c r="D221">
        <v>0.72799999999999998</v>
      </c>
      <c r="E221">
        <v>3.6719084681092002E-13</v>
      </c>
      <c r="F221" s="2" t="s">
        <v>1776</v>
      </c>
      <c r="G221" t="s">
        <v>2003</v>
      </c>
    </row>
    <row r="222" spans="1:7" x14ac:dyDescent="0.2">
      <c r="A222">
        <v>3.165005195228756E-17</v>
      </c>
      <c r="B222">
        <v>0.44600269977083601</v>
      </c>
      <c r="C222">
        <v>0.76500000000000001</v>
      </c>
      <c r="D222">
        <v>0.40300000000000002</v>
      </c>
      <c r="E222">
        <v>6.1606826125127739E-13</v>
      </c>
      <c r="F222" s="2" t="s">
        <v>1776</v>
      </c>
      <c r="G222" t="s">
        <v>2005</v>
      </c>
    </row>
    <row r="223" spans="1:7" x14ac:dyDescent="0.2">
      <c r="A223">
        <v>1.4445240424496731E-11</v>
      </c>
      <c r="B223">
        <v>0.44451344259220887</v>
      </c>
      <c r="C223">
        <v>0.97599999999999998</v>
      </c>
      <c r="D223">
        <v>0.73799999999999999</v>
      </c>
      <c r="E223">
        <v>2.8117660486282878E-7</v>
      </c>
      <c r="F223" s="2" t="s">
        <v>1776</v>
      </c>
      <c r="G223" t="s">
        <v>369</v>
      </c>
    </row>
    <row r="224" spans="1:7" x14ac:dyDescent="0.2">
      <c r="A224">
        <v>1.106873410552627E-16</v>
      </c>
      <c r="B224">
        <v>0.44365740636603629</v>
      </c>
      <c r="C224">
        <v>0.95299999999999996</v>
      </c>
      <c r="D224">
        <v>0.7</v>
      </c>
      <c r="E224">
        <v>2.1545290936406892E-12</v>
      </c>
      <c r="F224" s="2" t="s">
        <v>1776</v>
      </c>
      <c r="G224" t="s">
        <v>886</v>
      </c>
    </row>
    <row r="225" spans="1:7" x14ac:dyDescent="0.2">
      <c r="A225">
        <v>2.2351761186564649E-10</v>
      </c>
      <c r="B225">
        <v>0.44358392280437159</v>
      </c>
      <c r="C225">
        <v>0.89400000000000002</v>
      </c>
      <c r="D225">
        <v>0.74399999999999999</v>
      </c>
      <c r="E225">
        <v>4.3507703149648091E-6</v>
      </c>
      <c r="F225" s="2" t="s">
        <v>1776</v>
      </c>
      <c r="G225" t="s">
        <v>2115</v>
      </c>
    </row>
    <row r="226" spans="1:7" x14ac:dyDescent="0.2">
      <c r="A226">
        <v>5.0174699463924654E-84</v>
      </c>
      <c r="B226">
        <v>0.44168910303046161</v>
      </c>
      <c r="C226">
        <v>0.63500000000000001</v>
      </c>
      <c r="D226">
        <v>6.3E-2</v>
      </c>
      <c r="E226">
        <v>9.7665052506529344E-80</v>
      </c>
      <c r="F226" s="2" t="s">
        <v>1776</v>
      </c>
      <c r="G226" t="s">
        <v>1832</v>
      </c>
    </row>
    <row r="227" spans="1:7" x14ac:dyDescent="0.2">
      <c r="A227">
        <v>1.112964942748355E-94</v>
      </c>
      <c r="B227">
        <v>0.44108359249717682</v>
      </c>
      <c r="C227">
        <v>0.58799999999999997</v>
      </c>
      <c r="D227">
        <v>4.4999999999999998E-2</v>
      </c>
      <c r="E227">
        <v>2.1663862610596731E-90</v>
      </c>
      <c r="F227" s="2" t="s">
        <v>1776</v>
      </c>
      <c r="G227" t="s">
        <v>1813</v>
      </c>
    </row>
    <row r="228" spans="1:7" x14ac:dyDescent="0.2">
      <c r="A228">
        <v>3.5249410449318467E-120</v>
      </c>
      <c r="B228">
        <v>0.44090933129660931</v>
      </c>
      <c r="C228">
        <v>0.624</v>
      </c>
      <c r="D228">
        <v>3.5999999999999997E-2</v>
      </c>
      <c r="E228">
        <v>6.8612977439598396E-116</v>
      </c>
      <c r="F228" s="2" t="s">
        <v>1776</v>
      </c>
      <c r="G228" t="s">
        <v>1780</v>
      </c>
    </row>
    <row r="229" spans="1:7" x14ac:dyDescent="0.2">
      <c r="A229">
        <v>2.1417045511057059E-32</v>
      </c>
      <c r="B229">
        <v>0.44034172509864389</v>
      </c>
      <c r="C229">
        <v>0.224</v>
      </c>
      <c r="D229">
        <v>1.7999999999999999E-2</v>
      </c>
      <c r="E229">
        <v>4.1688279087272563E-28</v>
      </c>
      <c r="F229" s="2" t="s">
        <v>1776</v>
      </c>
      <c r="G229" t="s">
        <v>1923</v>
      </c>
    </row>
    <row r="230" spans="1:7" x14ac:dyDescent="0.2">
      <c r="A230">
        <v>2.2443554706740581E-24</v>
      </c>
      <c r="B230">
        <v>0.43953489215873492</v>
      </c>
      <c r="C230">
        <v>0.78800000000000003</v>
      </c>
      <c r="D230">
        <v>0.33400000000000002</v>
      </c>
      <c r="E230">
        <v>4.3686379236670527E-20</v>
      </c>
      <c r="F230" s="2" t="s">
        <v>1776</v>
      </c>
      <c r="G230" t="s">
        <v>1953</v>
      </c>
    </row>
    <row r="231" spans="1:7" x14ac:dyDescent="0.2">
      <c r="A231">
        <v>1.890509381144265E-8</v>
      </c>
      <c r="B231">
        <v>0.4388477767896134</v>
      </c>
      <c r="C231">
        <v>0.76500000000000001</v>
      </c>
      <c r="D231">
        <v>0.55100000000000005</v>
      </c>
      <c r="E231">
        <v>3.679876510397312E-4</v>
      </c>
      <c r="F231" s="2" t="s">
        <v>1776</v>
      </c>
      <c r="G231" t="s">
        <v>2167</v>
      </c>
    </row>
    <row r="232" spans="1:7" x14ac:dyDescent="0.2">
      <c r="A232">
        <v>2.3066851108960969E-36</v>
      </c>
      <c r="B232">
        <v>0.43867358239214849</v>
      </c>
      <c r="C232">
        <v>0.81200000000000006</v>
      </c>
      <c r="D232">
        <v>0.24299999999999999</v>
      </c>
      <c r="E232">
        <v>4.489962568359253E-32</v>
      </c>
      <c r="F232" s="2" t="s">
        <v>1776</v>
      </c>
      <c r="G232" t="s">
        <v>1912</v>
      </c>
    </row>
    <row r="233" spans="1:7" x14ac:dyDescent="0.2">
      <c r="A233">
        <v>4.9749463144305597E-105</v>
      </c>
      <c r="B233">
        <v>0.43784867612052419</v>
      </c>
      <c r="C233">
        <v>0.58799999999999997</v>
      </c>
      <c r="D233">
        <v>3.7999999999999999E-2</v>
      </c>
      <c r="E233">
        <v>9.6837330010390854E-101</v>
      </c>
      <c r="F233" s="2" t="s">
        <v>1776</v>
      </c>
      <c r="G233" t="s">
        <v>1790</v>
      </c>
    </row>
    <row r="234" spans="1:7" x14ac:dyDescent="0.2">
      <c r="A234">
        <v>3.3053233853696868E-22</v>
      </c>
      <c r="B234">
        <v>0.43601341312667208</v>
      </c>
      <c r="C234">
        <v>0.8</v>
      </c>
      <c r="D234">
        <v>0.35699999999999998</v>
      </c>
      <c r="E234">
        <v>6.4338119696220951E-18</v>
      </c>
      <c r="F234" s="2" t="s">
        <v>1776</v>
      </c>
      <c r="G234" t="s">
        <v>497</v>
      </c>
    </row>
    <row r="235" spans="1:7" x14ac:dyDescent="0.2">
      <c r="A235">
        <v>3.125431980943538E-97</v>
      </c>
      <c r="B235">
        <v>0.43338685956140938</v>
      </c>
      <c r="C235">
        <v>0.56499999999999995</v>
      </c>
      <c r="D235">
        <v>3.7999999999999999E-2</v>
      </c>
      <c r="E235">
        <v>6.0836533509065968E-93</v>
      </c>
      <c r="F235" s="2" t="s">
        <v>1776</v>
      </c>
      <c r="G235" t="s">
        <v>1807</v>
      </c>
    </row>
    <row r="236" spans="1:7" x14ac:dyDescent="0.2">
      <c r="A236">
        <v>2.4802452133147198E-13</v>
      </c>
      <c r="B236">
        <v>0.43305504772984088</v>
      </c>
      <c r="C236">
        <v>1</v>
      </c>
      <c r="D236">
        <v>0.97199999999999998</v>
      </c>
      <c r="E236">
        <v>4.8277973077171023E-9</v>
      </c>
      <c r="F236" s="2" t="s">
        <v>1776</v>
      </c>
      <c r="G236" t="s">
        <v>536</v>
      </c>
    </row>
    <row r="237" spans="1:7" x14ac:dyDescent="0.2">
      <c r="A237">
        <v>5.4123583983117037E-97</v>
      </c>
      <c r="B237">
        <v>0.43296613689285651</v>
      </c>
      <c r="C237">
        <v>0.57599999999999996</v>
      </c>
      <c r="D237">
        <v>0.04</v>
      </c>
      <c r="E237">
        <v>1.0535155622313729E-92</v>
      </c>
      <c r="F237" s="2" t="s">
        <v>1776</v>
      </c>
      <c r="G237" t="s">
        <v>1808</v>
      </c>
    </row>
    <row r="238" spans="1:7" x14ac:dyDescent="0.2">
      <c r="A238">
        <v>1.450814913246198E-5</v>
      </c>
      <c r="B238">
        <v>0.42892998658148562</v>
      </c>
      <c r="C238">
        <v>0.55300000000000005</v>
      </c>
      <c r="D238">
        <v>0.35699999999999998</v>
      </c>
      <c r="E238">
        <v>0.28240112286337238</v>
      </c>
      <c r="F238" s="2" t="s">
        <v>1776</v>
      </c>
      <c r="G238" t="s">
        <v>2201</v>
      </c>
    </row>
    <row r="239" spans="1:7" x14ac:dyDescent="0.2">
      <c r="A239">
        <v>6.3082803075077412E-6</v>
      </c>
      <c r="B239">
        <v>0.42877566229790193</v>
      </c>
      <c r="C239">
        <v>0.188</v>
      </c>
      <c r="D239">
        <v>6.8000000000000005E-2</v>
      </c>
      <c r="E239">
        <v>0.1227906761856382</v>
      </c>
      <c r="F239" s="2" t="s">
        <v>1776</v>
      </c>
      <c r="G239" t="s">
        <v>2199</v>
      </c>
    </row>
    <row r="240" spans="1:7" x14ac:dyDescent="0.2">
      <c r="A240">
        <v>9.9037133384558848E-15</v>
      </c>
      <c r="B240">
        <v>0.4282270685844487</v>
      </c>
      <c r="C240">
        <v>0.95299999999999996</v>
      </c>
      <c r="D240">
        <v>0.74399999999999999</v>
      </c>
      <c r="E240">
        <v>1.9277578013304381E-10</v>
      </c>
      <c r="F240" s="2" t="s">
        <v>1776</v>
      </c>
      <c r="G240" t="s">
        <v>2040</v>
      </c>
    </row>
    <row r="241" spans="1:7" x14ac:dyDescent="0.2">
      <c r="A241">
        <v>3.1551513002824018E-11</v>
      </c>
      <c r="B241">
        <v>0.42715982511074602</v>
      </c>
      <c r="C241">
        <v>1</v>
      </c>
      <c r="D241">
        <v>0.9</v>
      </c>
      <c r="E241">
        <v>6.1415020059996949E-7</v>
      </c>
      <c r="F241" s="2" t="s">
        <v>1776</v>
      </c>
      <c r="G241" t="s">
        <v>2099</v>
      </c>
    </row>
    <row r="242" spans="1:7" x14ac:dyDescent="0.2">
      <c r="A242">
        <v>1.6887704294017611E-16</v>
      </c>
      <c r="B242">
        <v>0.42476745814055977</v>
      </c>
      <c r="C242">
        <v>1</v>
      </c>
      <c r="D242">
        <v>0.89700000000000002</v>
      </c>
      <c r="E242">
        <v>3.287191640830528E-12</v>
      </c>
      <c r="F242" s="2" t="s">
        <v>1776</v>
      </c>
      <c r="G242" t="s">
        <v>2017</v>
      </c>
    </row>
    <row r="243" spans="1:7" x14ac:dyDescent="0.2">
      <c r="A243">
        <v>8.867111269942947E-12</v>
      </c>
      <c r="B243">
        <v>0.42122571598646902</v>
      </c>
      <c r="C243">
        <v>0.94099999999999995</v>
      </c>
      <c r="D243">
        <v>0.72199999999999998</v>
      </c>
      <c r="E243">
        <v>1.725983208694395E-7</v>
      </c>
      <c r="F243" s="2" t="s">
        <v>1776</v>
      </c>
      <c r="G243" t="s">
        <v>2092</v>
      </c>
    </row>
    <row r="244" spans="1:7" x14ac:dyDescent="0.2">
      <c r="A244">
        <v>3.1843808249042659E-15</v>
      </c>
      <c r="B244">
        <v>0.42121865285982751</v>
      </c>
      <c r="C244">
        <v>1</v>
      </c>
      <c r="D244">
        <v>0.69299999999999995</v>
      </c>
      <c r="E244">
        <v>6.1983972756761532E-11</v>
      </c>
      <c r="F244" s="2" t="s">
        <v>1776</v>
      </c>
      <c r="G244" t="s">
        <v>2033</v>
      </c>
    </row>
    <row r="245" spans="1:7" x14ac:dyDescent="0.2">
      <c r="A245">
        <v>7.3350091994134419E-15</v>
      </c>
      <c r="B245">
        <v>0.42109618989374092</v>
      </c>
      <c r="C245">
        <v>0.95299999999999996</v>
      </c>
      <c r="D245">
        <v>0.80900000000000005</v>
      </c>
      <c r="E245">
        <v>1.4277595406658261E-10</v>
      </c>
      <c r="F245" s="2" t="s">
        <v>1776</v>
      </c>
      <c r="G245" t="s">
        <v>2038</v>
      </c>
    </row>
    <row r="246" spans="1:7" x14ac:dyDescent="0.2">
      <c r="A246">
        <v>1.459591802421599E-108</v>
      </c>
      <c r="B246">
        <v>0.41850247236833182</v>
      </c>
      <c r="C246">
        <v>0.6</v>
      </c>
      <c r="D246">
        <v>3.7999999999999999E-2</v>
      </c>
      <c r="E246">
        <v>2.8410954434136427E-104</v>
      </c>
      <c r="F246" s="2" t="s">
        <v>1776</v>
      </c>
      <c r="G246" t="s">
        <v>1784</v>
      </c>
    </row>
    <row r="247" spans="1:7" x14ac:dyDescent="0.2">
      <c r="A247">
        <v>1.8809442932368591E-17</v>
      </c>
      <c r="B247">
        <v>0.41783567974182928</v>
      </c>
      <c r="C247">
        <v>0.91800000000000004</v>
      </c>
      <c r="D247">
        <v>0.56499999999999995</v>
      </c>
      <c r="E247">
        <v>3.6612580667855461E-13</v>
      </c>
      <c r="F247" s="2" t="s">
        <v>1776</v>
      </c>
      <c r="G247" t="s">
        <v>2002</v>
      </c>
    </row>
    <row r="248" spans="1:7" x14ac:dyDescent="0.2">
      <c r="A248">
        <v>5.5275168637921773E-10</v>
      </c>
      <c r="B248">
        <v>0.41775429719336737</v>
      </c>
      <c r="C248">
        <v>0.96499999999999997</v>
      </c>
      <c r="D248">
        <v>0.83799999999999997</v>
      </c>
      <c r="E248">
        <v>1.075931157537147E-5</v>
      </c>
      <c r="F248" s="2" t="s">
        <v>1776</v>
      </c>
      <c r="G248" t="s">
        <v>821</v>
      </c>
    </row>
    <row r="249" spans="1:7" x14ac:dyDescent="0.2">
      <c r="A249">
        <v>1.363646254873004E-95</v>
      </c>
      <c r="B249">
        <v>0.41759691172045998</v>
      </c>
      <c r="C249">
        <v>0.56499999999999995</v>
      </c>
      <c r="D249">
        <v>0.04</v>
      </c>
      <c r="E249">
        <v>2.6543374351103009E-91</v>
      </c>
      <c r="F249" s="2" t="s">
        <v>1776</v>
      </c>
      <c r="G249" t="s">
        <v>1811</v>
      </c>
    </row>
    <row r="250" spans="1:7" x14ac:dyDescent="0.2">
      <c r="A250">
        <v>6.1878497913935971E-99</v>
      </c>
      <c r="B250">
        <v>0.41700800868085852</v>
      </c>
      <c r="C250">
        <v>0.56499999999999995</v>
      </c>
      <c r="D250">
        <v>3.7999999999999999E-2</v>
      </c>
      <c r="E250">
        <v>1.204464961894764E-94</v>
      </c>
      <c r="F250" s="2" t="s">
        <v>1776</v>
      </c>
      <c r="G250" t="s">
        <v>1801</v>
      </c>
    </row>
    <row r="251" spans="1:7" x14ac:dyDescent="0.2">
      <c r="A251">
        <v>5.9378666165712662E-16</v>
      </c>
      <c r="B251">
        <v>0.41636161684932649</v>
      </c>
      <c r="C251">
        <v>0.2</v>
      </c>
      <c r="D251">
        <v>3.3000000000000002E-2</v>
      </c>
      <c r="E251">
        <v>1.155805736915597E-11</v>
      </c>
      <c r="F251" s="2" t="s">
        <v>1776</v>
      </c>
      <c r="G251" t="s">
        <v>2026</v>
      </c>
    </row>
    <row r="252" spans="1:7" x14ac:dyDescent="0.2">
      <c r="A252">
        <v>5.804379557443654E-16</v>
      </c>
      <c r="B252">
        <v>0.41441467671406079</v>
      </c>
      <c r="C252">
        <v>0.98799999999999999</v>
      </c>
      <c r="D252">
        <v>0.80800000000000005</v>
      </c>
      <c r="E252">
        <v>1.1298224808564069E-11</v>
      </c>
      <c r="F252" s="2" t="s">
        <v>1776</v>
      </c>
      <c r="G252" t="s">
        <v>2024</v>
      </c>
    </row>
    <row r="253" spans="1:7" x14ac:dyDescent="0.2">
      <c r="A253">
        <v>1.250244569921887E-14</v>
      </c>
      <c r="B253">
        <v>0.41403861604950881</v>
      </c>
      <c r="C253">
        <v>0.90600000000000003</v>
      </c>
      <c r="D253">
        <v>0.61299999999999999</v>
      </c>
      <c r="E253">
        <v>2.4336010553529528E-10</v>
      </c>
      <c r="F253" s="2" t="s">
        <v>1776</v>
      </c>
      <c r="G253" t="s">
        <v>940</v>
      </c>
    </row>
    <row r="254" spans="1:7" x14ac:dyDescent="0.2">
      <c r="A254">
        <v>1.2019560512861969E-86</v>
      </c>
      <c r="B254">
        <v>0.41243055337458839</v>
      </c>
      <c r="C254">
        <v>0.56499999999999995</v>
      </c>
      <c r="D254">
        <v>4.4999999999999998E-2</v>
      </c>
      <c r="E254">
        <v>2.339607453828583E-82</v>
      </c>
      <c r="F254" s="2" t="s">
        <v>1776</v>
      </c>
      <c r="G254" t="s">
        <v>1824</v>
      </c>
    </row>
    <row r="255" spans="1:7" x14ac:dyDescent="0.2">
      <c r="A255">
        <v>5.1446519362274022E-15</v>
      </c>
      <c r="B255">
        <v>0.41229445590247071</v>
      </c>
      <c r="C255">
        <v>0.95299999999999996</v>
      </c>
      <c r="D255">
        <v>0.74</v>
      </c>
      <c r="E255">
        <v>1.001406499386664E-10</v>
      </c>
      <c r="F255" s="2" t="s">
        <v>1776</v>
      </c>
      <c r="G255" t="s">
        <v>2035</v>
      </c>
    </row>
    <row r="256" spans="1:7" x14ac:dyDescent="0.2">
      <c r="A256">
        <v>3.6860015633056749E-9</v>
      </c>
      <c r="B256">
        <v>0.41186067175056618</v>
      </c>
      <c r="C256">
        <v>0.94099999999999995</v>
      </c>
      <c r="D256">
        <v>0.753</v>
      </c>
      <c r="E256">
        <v>7.1748020429744964E-5</v>
      </c>
      <c r="F256" s="2" t="s">
        <v>1776</v>
      </c>
      <c r="G256" t="s">
        <v>694</v>
      </c>
    </row>
    <row r="257" spans="1:7" x14ac:dyDescent="0.2">
      <c r="A257">
        <v>1.1435918152321189E-16</v>
      </c>
      <c r="B257">
        <v>0.41131844754319707</v>
      </c>
      <c r="C257">
        <v>0.97599999999999998</v>
      </c>
      <c r="D257">
        <v>0.65900000000000003</v>
      </c>
      <c r="E257">
        <v>2.2260014683493189E-12</v>
      </c>
      <c r="F257" s="2" t="s">
        <v>1776</v>
      </c>
      <c r="G257" t="s">
        <v>2013</v>
      </c>
    </row>
    <row r="258" spans="1:7" x14ac:dyDescent="0.2">
      <c r="A258">
        <v>6.6703400293022299E-15</v>
      </c>
      <c r="B258">
        <v>0.41120740000891759</v>
      </c>
      <c r="C258">
        <v>0.98799999999999999</v>
      </c>
      <c r="D258">
        <v>0.84399999999999997</v>
      </c>
      <c r="E258">
        <v>1.2983816867036789E-10</v>
      </c>
      <c r="F258" s="2" t="s">
        <v>1776</v>
      </c>
      <c r="G258" t="s">
        <v>2036</v>
      </c>
    </row>
    <row r="259" spans="1:7" x14ac:dyDescent="0.2">
      <c r="A259">
        <v>1.284233908584635E-12</v>
      </c>
      <c r="B259">
        <v>0.4078574466075755</v>
      </c>
      <c r="C259">
        <v>0.95299999999999996</v>
      </c>
      <c r="D259">
        <v>0.76400000000000001</v>
      </c>
      <c r="E259">
        <v>2.4997613030599921E-8</v>
      </c>
      <c r="F259" s="2" t="s">
        <v>1776</v>
      </c>
      <c r="G259" t="s">
        <v>2071</v>
      </c>
    </row>
    <row r="260" spans="1:7" x14ac:dyDescent="0.2">
      <c r="A260">
        <v>4.4250725434481668E-104</v>
      </c>
      <c r="B260">
        <v>0.40770983644739572</v>
      </c>
      <c r="C260">
        <v>0.58799999999999997</v>
      </c>
      <c r="D260">
        <v>3.9E-2</v>
      </c>
      <c r="E260">
        <v>8.6134037058218565E-100</v>
      </c>
      <c r="F260" s="2" t="s">
        <v>1776</v>
      </c>
      <c r="G260" t="s">
        <v>1791</v>
      </c>
    </row>
    <row r="261" spans="1:7" x14ac:dyDescent="0.2">
      <c r="A261">
        <v>2.0473136541430041E-16</v>
      </c>
      <c r="B261">
        <v>0.40737911741277899</v>
      </c>
      <c r="C261">
        <v>0.871</v>
      </c>
      <c r="D261">
        <v>0.48299999999999998</v>
      </c>
      <c r="E261">
        <v>3.9850960277893582E-12</v>
      </c>
      <c r="F261" s="2" t="s">
        <v>1776</v>
      </c>
      <c r="G261" t="s">
        <v>2019</v>
      </c>
    </row>
    <row r="262" spans="1:7" x14ac:dyDescent="0.2">
      <c r="A262">
        <v>2.1618045515697218E-37</v>
      </c>
      <c r="B262">
        <v>0.40736425826499412</v>
      </c>
      <c r="C262">
        <v>0.70599999999999996</v>
      </c>
      <c r="D262">
        <v>0.18099999999999999</v>
      </c>
      <c r="E262">
        <v>4.207952559630464E-33</v>
      </c>
      <c r="F262" s="2" t="s">
        <v>1776</v>
      </c>
      <c r="G262" t="s">
        <v>1908</v>
      </c>
    </row>
    <row r="263" spans="1:7" x14ac:dyDescent="0.2">
      <c r="A263">
        <v>2.762013136192623E-76</v>
      </c>
      <c r="B263">
        <v>0.40675476861678062</v>
      </c>
      <c r="C263">
        <v>0.624</v>
      </c>
      <c r="D263">
        <v>6.5000000000000002E-2</v>
      </c>
      <c r="E263">
        <v>5.376258569598941E-72</v>
      </c>
      <c r="F263" s="2" t="s">
        <v>1776</v>
      </c>
      <c r="G263" t="s">
        <v>1852</v>
      </c>
    </row>
    <row r="264" spans="1:7" x14ac:dyDescent="0.2">
      <c r="A264">
        <v>3.9259708503035197E-39</v>
      </c>
      <c r="B264">
        <v>0.40612524445252668</v>
      </c>
      <c r="C264">
        <v>0.64700000000000002</v>
      </c>
      <c r="D264">
        <v>0.151</v>
      </c>
      <c r="E264">
        <v>7.6419022601158007E-35</v>
      </c>
      <c r="F264" s="2" t="s">
        <v>1776</v>
      </c>
      <c r="G264" t="s">
        <v>1902</v>
      </c>
    </row>
    <row r="265" spans="1:7" x14ac:dyDescent="0.2">
      <c r="A265">
        <v>1.2415637235068939E-19</v>
      </c>
      <c r="B265">
        <v>0.40403916936682899</v>
      </c>
      <c r="C265">
        <v>0.81200000000000006</v>
      </c>
      <c r="D265">
        <v>0.38700000000000001</v>
      </c>
      <c r="E265">
        <v>2.41670378780617E-15</v>
      </c>
      <c r="F265" s="2" t="s">
        <v>1776</v>
      </c>
      <c r="G265" t="s">
        <v>1980</v>
      </c>
    </row>
    <row r="266" spans="1:7" x14ac:dyDescent="0.2">
      <c r="A266">
        <v>1.333713215951106E-14</v>
      </c>
      <c r="B266">
        <v>0.40219633717299202</v>
      </c>
      <c r="C266">
        <v>0.98799999999999999</v>
      </c>
      <c r="D266">
        <v>0.86799999999999999</v>
      </c>
      <c r="E266">
        <v>2.5960727748488288E-10</v>
      </c>
      <c r="F266" s="2" t="s">
        <v>1776</v>
      </c>
      <c r="G266" t="s">
        <v>2042</v>
      </c>
    </row>
    <row r="267" spans="1:7" x14ac:dyDescent="0.2">
      <c r="A267">
        <v>1.293361554448155E-15</v>
      </c>
      <c r="B267">
        <v>0.39945980385363011</v>
      </c>
      <c r="C267">
        <v>1</v>
      </c>
      <c r="D267">
        <v>0.98699999999999999</v>
      </c>
      <c r="E267">
        <v>2.517528265733334E-11</v>
      </c>
      <c r="F267" s="2" t="s">
        <v>1776</v>
      </c>
      <c r="G267" t="s">
        <v>1518</v>
      </c>
    </row>
    <row r="268" spans="1:7" x14ac:dyDescent="0.2">
      <c r="A268">
        <v>3.1889061892132748E-40</v>
      </c>
      <c r="B268">
        <v>0.39894350671701639</v>
      </c>
      <c r="C268">
        <v>0.69399999999999995</v>
      </c>
      <c r="D268">
        <v>0.17399999999999999</v>
      </c>
      <c r="E268">
        <v>6.2072058973036402E-36</v>
      </c>
      <c r="F268" s="2" t="s">
        <v>1776</v>
      </c>
      <c r="G268" t="s">
        <v>1901</v>
      </c>
    </row>
    <row r="269" spans="1:7" x14ac:dyDescent="0.2">
      <c r="A269">
        <v>2.8200188234831461E-26</v>
      </c>
      <c r="B269">
        <v>0.39852392529201142</v>
      </c>
      <c r="C269">
        <v>0.8</v>
      </c>
      <c r="D269">
        <v>0.32500000000000001</v>
      </c>
      <c r="E269">
        <v>5.4891666399099424E-22</v>
      </c>
      <c r="F269" s="2" t="s">
        <v>1776</v>
      </c>
      <c r="G269" t="s">
        <v>1947</v>
      </c>
    </row>
    <row r="270" spans="1:7" x14ac:dyDescent="0.2">
      <c r="A270">
        <v>1.096451681730162E-14</v>
      </c>
      <c r="B270">
        <v>0.39568552823819753</v>
      </c>
      <c r="C270">
        <v>0.94099999999999995</v>
      </c>
      <c r="D270">
        <v>0.65300000000000002</v>
      </c>
      <c r="E270">
        <v>2.1342431984877599E-10</v>
      </c>
      <c r="F270" s="2" t="s">
        <v>1776</v>
      </c>
      <c r="G270" t="s">
        <v>2041</v>
      </c>
    </row>
    <row r="271" spans="1:7" x14ac:dyDescent="0.2">
      <c r="A271">
        <v>9.3489149368567394E-37</v>
      </c>
      <c r="B271">
        <v>0.39562246530221618</v>
      </c>
      <c r="C271">
        <v>0.68200000000000005</v>
      </c>
      <c r="D271">
        <v>0.17199999999999999</v>
      </c>
      <c r="E271">
        <v>1.8197662924591639E-32</v>
      </c>
      <c r="F271" s="2" t="s">
        <v>1776</v>
      </c>
      <c r="G271" t="s">
        <v>1910</v>
      </c>
    </row>
    <row r="272" spans="1:7" x14ac:dyDescent="0.2">
      <c r="A272">
        <v>1.3994185582690801E-11</v>
      </c>
      <c r="B272">
        <v>0.39546768105665803</v>
      </c>
      <c r="C272">
        <v>0.98799999999999999</v>
      </c>
      <c r="D272">
        <v>0.84499999999999997</v>
      </c>
      <c r="E272">
        <v>2.7239682236707628E-7</v>
      </c>
      <c r="F272" s="2" t="s">
        <v>1776</v>
      </c>
      <c r="G272" t="s">
        <v>2094</v>
      </c>
    </row>
    <row r="273" spans="1:7" x14ac:dyDescent="0.2">
      <c r="A273">
        <v>1.137440050040332E-12</v>
      </c>
      <c r="B273">
        <v>0.39396955932843358</v>
      </c>
      <c r="C273">
        <v>0.98799999999999999</v>
      </c>
      <c r="D273">
        <v>0.82499999999999996</v>
      </c>
      <c r="E273">
        <v>2.2140270574035071E-8</v>
      </c>
      <c r="F273" s="2" t="s">
        <v>1776</v>
      </c>
      <c r="G273" t="s">
        <v>165</v>
      </c>
    </row>
    <row r="274" spans="1:7" x14ac:dyDescent="0.2">
      <c r="A274">
        <v>2.6159470803728279E-14</v>
      </c>
      <c r="B274">
        <v>0.39379614088793052</v>
      </c>
      <c r="C274">
        <v>0.70599999999999996</v>
      </c>
      <c r="D274">
        <v>0.39700000000000002</v>
      </c>
      <c r="E274">
        <v>5.0919409919457097E-10</v>
      </c>
      <c r="F274" s="2" t="s">
        <v>1776</v>
      </c>
      <c r="G274" t="s">
        <v>2045</v>
      </c>
    </row>
    <row r="275" spans="1:7" x14ac:dyDescent="0.2">
      <c r="A275">
        <v>1.3116929529932679E-84</v>
      </c>
      <c r="B275">
        <v>0.39305701537672838</v>
      </c>
      <c r="C275">
        <v>0.52900000000000003</v>
      </c>
      <c r="D275">
        <v>3.9E-2</v>
      </c>
      <c r="E275">
        <v>2.553210333001395E-80</v>
      </c>
      <c r="F275" s="2" t="s">
        <v>1776</v>
      </c>
      <c r="G275" t="s">
        <v>1830</v>
      </c>
    </row>
    <row r="276" spans="1:7" x14ac:dyDescent="0.2">
      <c r="A276">
        <v>2.9487422932688949E-24</v>
      </c>
      <c r="B276">
        <v>0.39259062812553441</v>
      </c>
      <c r="C276">
        <v>0.76500000000000001</v>
      </c>
      <c r="D276">
        <v>0.30099999999999999</v>
      </c>
      <c r="E276">
        <v>5.7397268738479042E-20</v>
      </c>
      <c r="F276" s="2" t="s">
        <v>1776</v>
      </c>
      <c r="G276" t="s">
        <v>778</v>
      </c>
    </row>
    <row r="277" spans="1:7" x14ac:dyDescent="0.2">
      <c r="A277">
        <v>3.1206215973696909E-13</v>
      </c>
      <c r="B277">
        <v>0.39232403117972547</v>
      </c>
      <c r="C277">
        <v>0.95299999999999996</v>
      </c>
      <c r="D277">
        <v>0.71799999999999997</v>
      </c>
      <c r="E277">
        <v>6.0742899392801042E-9</v>
      </c>
      <c r="F277" s="2" t="s">
        <v>1776</v>
      </c>
      <c r="G277" t="s">
        <v>596</v>
      </c>
    </row>
    <row r="278" spans="1:7" x14ac:dyDescent="0.2">
      <c r="A278">
        <v>2.8933543452248422E-13</v>
      </c>
      <c r="B278">
        <v>0.39148232391988841</v>
      </c>
      <c r="C278">
        <v>0.88200000000000001</v>
      </c>
      <c r="D278">
        <v>0.57999999999999996</v>
      </c>
      <c r="E278">
        <v>5.6319142329801546E-9</v>
      </c>
      <c r="F278" s="2" t="s">
        <v>1776</v>
      </c>
      <c r="G278" t="s">
        <v>1126</v>
      </c>
    </row>
    <row r="279" spans="1:7" x14ac:dyDescent="0.2">
      <c r="A279">
        <v>6.3420936164239959E-12</v>
      </c>
      <c r="B279">
        <v>0.38853265428437322</v>
      </c>
      <c r="C279">
        <v>0.85899999999999999</v>
      </c>
      <c r="D279">
        <v>0.61299999999999999</v>
      </c>
      <c r="E279">
        <v>1.234488522436931E-7</v>
      </c>
      <c r="F279" s="2" t="s">
        <v>1776</v>
      </c>
      <c r="G279" t="s">
        <v>2086</v>
      </c>
    </row>
    <row r="280" spans="1:7" x14ac:dyDescent="0.2">
      <c r="A280">
        <v>5.2471940147560879E-13</v>
      </c>
      <c r="B280">
        <v>0.38828072293408938</v>
      </c>
      <c r="C280">
        <v>0.96499999999999997</v>
      </c>
      <c r="D280">
        <v>0.80800000000000005</v>
      </c>
      <c r="E280">
        <v>1.021366314972272E-8</v>
      </c>
      <c r="F280" s="2" t="s">
        <v>1776</v>
      </c>
      <c r="G280" t="s">
        <v>2064</v>
      </c>
    </row>
    <row r="281" spans="1:7" x14ac:dyDescent="0.2">
      <c r="A281">
        <v>1.6282131288144931E-42</v>
      </c>
      <c r="B281">
        <v>0.38685096015307607</v>
      </c>
      <c r="C281">
        <v>0.57599999999999996</v>
      </c>
      <c r="D281">
        <v>0.108</v>
      </c>
      <c r="E281">
        <v>3.1693168552374122E-38</v>
      </c>
      <c r="F281" s="2" t="s">
        <v>1776</v>
      </c>
      <c r="G281" t="s">
        <v>1897</v>
      </c>
    </row>
    <row r="282" spans="1:7" x14ac:dyDescent="0.2">
      <c r="A282">
        <v>3.8421582184625009E-33</v>
      </c>
      <c r="B282">
        <v>0.38620030513919401</v>
      </c>
      <c r="C282">
        <v>0.624</v>
      </c>
      <c r="D282">
        <v>0.153</v>
      </c>
      <c r="E282">
        <v>7.4787609722372582E-29</v>
      </c>
      <c r="F282" s="2" t="s">
        <v>1776</v>
      </c>
      <c r="G282" t="s">
        <v>1453</v>
      </c>
    </row>
    <row r="283" spans="1:7" x14ac:dyDescent="0.2">
      <c r="A283">
        <v>3.1336528919301239E-15</v>
      </c>
      <c r="B283">
        <v>0.38590594772026149</v>
      </c>
      <c r="C283">
        <v>1</v>
      </c>
      <c r="D283">
        <v>0.98899999999999999</v>
      </c>
      <c r="E283">
        <v>6.0996553541419867E-11</v>
      </c>
      <c r="F283" s="2" t="s">
        <v>1776</v>
      </c>
      <c r="G283" t="s">
        <v>1341</v>
      </c>
    </row>
    <row r="284" spans="1:7" x14ac:dyDescent="0.2">
      <c r="A284">
        <v>5.488791375481872E-77</v>
      </c>
      <c r="B284">
        <v>0.38579728998967627</v>
      </c>
      <c r="C284">
        <v>0.61199999999999999</v>
      </c>
      <c r="D284">
        <v>6.2E-2</v>
      </c>
      <c r="E284">
        <v>1.068393241237546E-72</v>
      </c>
      <c r="F284" s="2" t="s">
        <v>1776</v>
      </c>
      <c r="G284" t="s">
        <v>1850</v>
      </c>
    </row>
    <row r="285" spans="1:7" x14ac:dyDescent="0.2">
      <c r="A285">
        <v>6.8115528217902284E-9</v>
      </c>
      <c r="B285">
        <v>0.38475935007552498</v>
      </c>
      <c r="C285">
        <v>0.96499999999999997</v>
      </c>
      <c r="D285">
        <v>0.72</v>
      </c>
      <c r="E285">
        <v>1.325868756761468E-4</v>
      </c>
      <c r="F285" s="2" t="s">
        <v>1776</v>
      </c>
      <c r="G285" t="s">
        <v>2158</v>
      </c>
    </row>
    <row r="286" spans="1:7" x14ac:dyDescent="0.2">
      <c r="A286">
        <v>1.396090080480404E-12</v>
      </c>
      <c r="B286">
        <v>0.38444357304307603</v>
      </c>
      <c r="C286">
        <v>0.96499999999999997</v>
      </c>
      <c r="D286">
        <v>0.79200000000000004</v>
      </c>
      <c r="E286">
        <v>2.7174893416551069E-8</v>
      </c>
      <c r="F286" s="2" t="s">
        <v>1776</v>
      </c>
      <c r="G286" t="s">
        <v>510</v>
      </c>
    </row>
    <row r="287" spans="1:7" x14ac:dyDescent="0.2">
      <c r="A287">
        <v>1.0855118277314159E-15</v>
      </c>
      <c r="B287">
        <v>0.38415639127203738</v>
      </c>
      <c r="C287">
        <v>1</v>
      </c>
      <c r="D287">
        <v>0.99199999999999999</v>
      </c>
      <c r="E287">
        <v>2.1129487726792019E-11</v>
      </c>
      <c r="F287" s="2" t="s">
        <v>1776</v>
      </c>
      <c r="G287" t="s">
        <v>1512</v>
      </c>
    </row>
    <row r="288" spans="1:7" x14ac:dyDescent="0.2">
      <c r="A288">
        <v>4.5690583340260722E-50</v>
      </c>
      <c r="B288">
        <v>0.38297924464329702</v>
      </c>
      <c r="C288">
        <v>0.624</v>
      </c>
      <c r="D288">
        <v>0.10299999999999999</v>
      </c>
      <c r="E288">
        <v>8.893672047181749E-46</v>
      </c>
      <c r="F288" s="2" t="s">
        <v>1776</v>
      </c>
      <c r="G288" t="s">
        <v>1884</v>
      </c>
    </row>
    <row r="289" spans="1:7" x14ac:dyDescent="0.2">
      <c r="A289">
        <v>5.7924973036305247E-15</v>
      </c>
      <c r="B289">
        <v>0.38281159822926059</v>
      </c>
      <c r="C289">
        <v>1</v>
      </c>
      <c r="D289">
        <v>0.88500000000000001</v>
      </c>
      <c r="E289">
        <v>1.127509600151682E-10</v>
      </c>
      <c r="F289" s="2" t="s">
        <v>1776</v>
      </c>
      <c r="G289" t="s">
        <v>1714</v>
      </c>
    </row>
    <row r="290" spans="1:7" x14ac:dyDescent="0.2">
      <c r="A290">
        <v>1.9530872338264361E-10</v>
      </c>
      <c r="B290">
        <v>0.38268796908716518</v>
      </c>
      <c r="C290">
        <v>0.871</v>
      </c>
      <c r="D290">
        <v>0.56000000000000005</v>
      </c>
      <c r="E290">
        <v>3.8016843006431578E-6</v>
      </c>
      <c r="F290" s="2" t="s">
        <v>1776</v>
      </c>
      <c r="G290" t="s">
        <v>230</v>
      </c>
    </row>
    <row r="291" spans="1:7" x14ac:dyDescent="0.2">
      <c r="A291">
        <v>7.5140631318680214E-18</v>
      </c>
      <c r="B291">
        <v>0.38263230878241022</v>
      </c>
      <c r="C291">
        <v>0.84699999999999998</v>
      </c>
      <c r="D291">
        <v>0.48699999999999999</v>
      </c>
      <c r="E291">
        <v>1.4626123886181099E-13</v>
      </c>
      <c r="F291" s="2" t="s">
        <v>1776</v>
      </c>
      <c r="G291" t="s">
        <v>1994</v>
      </c>
    </row>
    <row r="292" spans="1:7" x14ac:dyDescent="0.2">
      <c r="A292">
        <v>1.0927815635881659E-13</v>
      </c>
      <c r="B292">
        <v>0.38140194374070119</v>
      </c>
      <c r="C292">
        <v>1</v>
      </c>
      <c r="D292">
        <v>0.873</v>
      </c>
      <c r="E292">
        <v>2.127099313524365E-9</v>
      </c>
      <c r="F292" s="2" t="s">
        <v>1776</v>
      </c>
      <c r="G292" t="s">
        <v>2053</v>
      </c>
    </row>
    <row r="293" spans="1:7" x14ac:dyDescent="0.2">
      <c r="A293">
        <v>7.7000999018045864E-106</v>
      </c>
      <c r="B293">
        <v>0.38045918876579887</v>
      </c>
      <c r="C293">
        <v>0.54100000000000004</v>
      </c>
      <c r="D293">
        <v>0.03</v>
      </c>
      <c r="E293">
        <v>1.4988244458862632E-101</v>
      </c>
      <c r="F293" s="2" t="s">
        <v>1776</v>
      </c>
      <c r="G293" t="s">
        <v>1789</v>
      </c>
    </row>
    <row r="294" spans="1:7" x14ac:dyDescent="0.2">
      <c r="A294">
        <v>7.949134290751229E-20</v>
      </c>
      <c r="B294">
        <v>0.3801380882134236</v>
      </c>
      <c r="C294">
        <v>0.92900000000000005</v>
      </c>
      <c r="D294">
        <v>0.57799999999999996</v>
      </c>
      <c r="E294">
        <v>1.5472989896947269E-15</v>
      </c>
      <c r="F294" s="2" t="s">
        <v>1776</v>
      </c>
      <c r="G294" t="s">
        <v>1978</v>
      </c>
    </row>
    <row r="295" spans="1:7" x14ac:dyDescent="0.2">
      <c r="A295">
        <v>1.9196471588767579E-92</v>
      </c>
      <c r="B295">
        <v>0.38010907311461961</v>
      </c>
      <c r="C295">
        <v>0.54100000000000004</v>
      </c>
      <c r="D295">
        <v>3.6999999999999998E-2</v>
      </c>
      <c r="E295">
        <v>3.7365931947536102E-88</v>
      </c>
      <c r="F295" s="2" t="s">
        <v>1776</v>
      </c>
      <c r="G295" t="s">
        <v>1817</v>
      </c>
    </row>
    <row r="296" spans="1:7" x14ac:dyDescent="0.2">
      <c r="A296">
        <v>2.2788908929090301E-86</v>
      </c>
      <c r="B296">
        <v>0.3798033032557302</v>
      </c>
      <c r="C296">
        <v>0.58799999999999997</v>
      </c>
      <c r="D296">
        <v>0.05</v>
      </c>
      <c r="E296">
        <v>4.4358611230474268E-82</v>
      </c>
      <c r="F296" s="2" t="s">
        <v>1776</v>
      </c>
      <c r="G296" t="s">
        <v>1825</v>
      </c>
    </row>
    <row r="297" spans="1:7" x14ac:dyDescent="0.2">
      <c r="A297">
        <v>1.40882409538925E-8</v>
      </c>
      <c r="B297">
        <v>0.37932090796312268</v>
      </c>
      <c r="C297">
        <v>0.49399999999999999</v>
      </c>
      <c r="D297">
        <v>0.26900000000000002</v>
      </c>
      <c r="E297">
        <v>2.7422761016751752E-4</v>
      </c>
      <c r="F297" s="2" t="s">
        <v>1776</v>
      </c>
      <c r="G297" t="s">
        <v>2165</v>
      </c>
    </row>
    <row r="298" spans="1:7" x14ac:dyDescent="0.2">
      <c r="A298">
        <v>9.4425032251989392E-14</v>
      </c>
      <c r="B298">
        <v>0.37785160062177031</v>
      </c>
      <c r="C298">
        <v>1</v>
      </c>
      <c r="D298">
        <v>0.95</v>
      </c>
      <c r="E298">
        <v>1.8379832527849739E-9</v>
      </c>
      <c r="F298" s="2" t="s">
        <v>1776</v>
      </c>
      <c r="G298" t="s">
        <v>1673</v>
      </c>
    </row>
    <row r="299" spans="1:7" x14ac:dyDescent="0.2">
      <c r="A299">
        <v>1.7295016633843399E-16</v>
      </c>
      <c r="B299">
        <v>0.3778012293052414</v>
      </c>
      <c r="C299">
        <v>0.91800000000000004</v>
      </c>
      <c r="D299">
        <v>0.61399999999999999</v>
      </c>
      <c r="E299">
        <v>3.3664749877776188E-12</v>
      </c>
      <c r="F299" s="2" t="s">
        <v>1776</v>
      </c>
      <c r="G299" t="s">
        <v>2018</v>
      </c>
    </row>
    <row r="300" spans="1:7" x14ac:dyDescent="0.2">
      <c r="A300">
        <v>1.2149269744205711E-13</v>
      </c>
      <c r="B300">
        <v>0.37693020541314398</v>
      </c>
      <c r="C300">
        <v>0.88200000000000001</v>
      </c>
      <c r="D300">
        <v>0.59699999999999998</v>
      </c>
      <c r="E300">
        <v>2.3648553557096421E-9</v>
      </c>
      <c r="F300" s="2" t="s">
        <v>1776</v>
      </c>
      <c r="G300" t="s">
        <v>2055</v>
      </c>
    </row>
    <row r="301" spans="1:7" x14ac:dyDescent="0.2">
      <c r="A301">
        <v>1.3758547045586991E-110</v>
      </c>
      <c r="B301">
        <v>0.37679484341831881</v>
      </c>
      <c r="C301">
        <v>0.56499999999999995</v>
      </c>
      <c r="D301">
        <v>3.2000000000000001E-2</v>
      </c>
      <c r="E301">
        <v>2.6781011824235078E-106</v>
      </c>
      <c r="F301" s="2" t="s">
        <v>1776</v>
      </c>
      <c r="G301" t="s">
        <v>1782</v>
      </c>
    </row>
    <row r="302" spans="1:7" x14ac:dyDescent="0.2">
      <c r="A302">
        <v>1.8400628478194151E-19</v>
      </c>
      <c r="B302">
        <v>0.37670147495945128</v>
      </c>
      <c r="C302">
        <v>0.78800000000000003</v>
      </c>
      <c r="D302">
        <v>0.38200000000000001</v>
      </c>
      <c r="E302">
        <v>3.5816823332804921E-15</v>
      </c>
      <c r="F302" s="2" t="s">
        <v>1776</v>
      </c>
      <c r="G302" t="s">
        <v>1982</v>
      </c>
    </row>
    <row r="303" spans="1:7" x14ac:dyDescent="0.2">
      <c r="A303">
        <v>5.3366918089466364E-6</v>
      </c>
      <c r="B303">
        <v>0.37466143594909251</v>
      </c>
      <c r="C303">
        <v>0.92900000000000005</v>
      </c>
      <c r="D303">
        <v>0.71899999999999997</v>
      </c>
      <c r="E303">
        <v>0.1038787060611463</v>
      </c>
      <c r="F303" s="2" t="s">
        <v>1776</v>
      </c>
      <c r="G303" t="s">
        <v>1091</v>
      </c>
    </row>
    <row r="304" spans="1:7" x14ac:dyDescent="0.2">
      <c r="A304">
        <v>1.1146963300406699E-16</v>
      </c>
      <c r="B304">
        <v>0.37167007539700819</v>
      </c>
      <c r="C304">
        <v>0.95299999999999996</v>
      </c>
      <c r="D304">
        <v>0.63900000000000001</v>
      </c>
      <c r="E304">
        <v>2.1697564064241651E-12</v>
      </c>
      <c r="F304" s="2" t="s">
        <v>1776</v>
      </c>
      <c r="G304" t="s">
        <v>160</v>
      </c>
    </row>
    <row r="305" spans="1:7" x14ac:dyDescent="0.2">
      <c r="A305">
        <v>1.069531265346692E-10</v>
      </c>
      <c r="B305">
        <v>0.37133294328876748</v>
      </c>
      <c r="C305">
        <v>0.97599999999999998</v>
      </c>
      <c r="D305">
        <v>0.88700000000000001</v>
      </c>
      <c r="E305">
        <v>2.0818426079973349E-6</v>
      </c>
      <c r="F305" s="2" t="s">
        <v>1776</v>
      </c>
      <c r="G305" t="s">
        <v>514</v>
      </c>
    </row>
    <row r="306" spans="1:7" x14ac:dyDescent="0.2">
      <c r="A306">
        <v>6.0720327265997832E-16</v>
      </c>
      <c r="B306">
        <v>0.36834231708045001</v>
      </c>
      <c r="C306">
        <v>0.92900000000000005</v>
      </c>
      <c r="D306">
        <v>0.65800000000000003</v>
      </c>
      <c r="E306">
        <v>1.1819211702326479E-11</v>
      </c>
      <c r="F306" s="2" t="s">
        <v>1776</v>
      </c>
      <c r="G306" t="s">
        <v>2028</v>
      </c>
    </row>
    <row r="307" spans="1:7" x14ac:dyDescent="0.2">
      <c r="A307">
        <v>9.7299812643435482E-93</v>
      </c>
      <c r="B307">
        <v>0.36760136221293749</v>
      </c>
      <c r="C307">
        <v>0.54100000000000004</v>
      </c>
      <c r="D307">
        <v>3.6999999999999998E-2</v>
      </c>
      <c r="E307">
        <v>1.893940853104472E-88</v>
      </c>
      <c r="F307" s="2" t="s">
        <v>1776</v>
      </c>
      <c r="G307" t="s">
        <v>1815</v>
      </c>
    </row>
    <row r="308" spans="1:7" x14ac:dyDescent="0.2">
      <c r="A308">
        <v>1.311151911842434E-6</v>
      </c>
      <c r="B308">
        <v>0.36649466344036558</v>
      </c>
      <c r="C308">
        <v>0.435</v>
      </c>
      <c r="D308">
        <v>0.23</v>
      </c>
      <c r="E308">
        <v>2.552157196401297E-2</v>
      </c>
      <c r="F308" s="2" t="s">
        <v>1776</v>
      </c>
      <c r="G308" t="s">
        <v>545</v>
      </c>
    </row>
    <row r="309" spans="1:7" x14ac:dyDescent="0.2">
      <c r="A309">
        <v>7.7210516548406614E-13</v>
      </c>
      <c r="B309">
        <v>0.36523358943093098</v>
      </c>
      <c r="C309">
        <v>0.94099999999999995</v>
      </c>
      <c r="D309">
        <v>0.64900000000000002</v>
      </c>
      <c r="E309">
        <v>1.5029027046147351E-8</v>
      </c>
      <c r="F309" s="2" t="s">
        <v>1776</v>
      </c>
      <c r="G309" t="s">
        <v>2069</v>
      </c>
    </row>
    <row r="310" spans="1:7" x14ac:dyDescent="0.2">
      <c r="A310">
        <v>3.0795252067394881E-27</v>
      </c>
      <c r="B310">
        <v>0.36514471581606522</v>
      </c>
      <c r="C310">
        <v>0.77600000000000002</v>
      </c>
      <c r="D310">
        <v>0.28399999999999997</v>
      </c>
      <c r="E310">
        <v>5.9942958149184129E-23</v>
      </c>
      <c r="F310" s="2" t="s">
        <v>1776</v>
      </c>
      <c r="G310" t="s">
        <v>1945</v>
      </c>
    </row>
    <row r="311" spans="1:7" x14ac:dyDescent="0.2">
      <c r="A311">
        <v>5.3856475408964893E-100</v>
      </c>
      <c r="B311">
        <v>0.36447397854422819</v>
      </c>
      <c r="C311">
        <v>0.55300000000000005</v>
      </c>
      <c r="D311">
        <v>3.5000000000000003E-2</v>
      </c>
      <c r="E311">
        <v>1.0483162938355021E-95</v>
      </c>
      <c r="F311" s="2" t="s">
        <v>1776</v>
      </c>
      <c r="G311" t="s">
        <v>1798</v>
      </c>
    </row>
    <row r="312" spans="1:7" x14ac:dyDescent="0.2">
      <c r="A312">
        <v>9.97757672823536E-11</v>
      </c>
      <c r="B312">
        <v>0.36424090388721259</v>
      </c>
      <c r="C312">
        <v>0.91800000000000004</v>
      </c>
      <c r="D312">
        <v>0.7</v>
      </c>
      <c r="E312">
        <v>1.9421353101510128E-6</v>
      </c>
      <c r="F312" s="2" t="s">
        <v>1776</v>
      </c>
      <c r="G312" t="s">
        <v>2106</v>
      </c>
    </row>
    <row r="313" spans="1:7" x14ac:dyDescent="0.2">
      <c r="A313">
        <v>2.932089666087963E-15</v>
      </c>
      <c r="B313">
        <v>0.36397424461623462</v>
      </c>
      <c r="C313">
        <v>1</v>
      </c>
      <c r="D313">
        <v>0.95299999999999996</v>
      </c>
      <c r="E313">
        <v>5.7073125350402203E-11</v>
      </c>
      <c r="F313" s="2" t="s">
        <v>1776</v>
      </c>
      <c r="G313" t="s">
        <v>367</v>
      </c>
    </row>
    <row r="314" spans="1:7" x14ac:dyDescent="0.2">
      <c r="A314">
        <v>2.209885948269955E-6</v>
      </c>
      <c r="B314">
        <v>0.36345030969755049</v>
      </c>
      <c r="C314">
        <v>0.94099999999999995</v>
      </c>
      <c r="D314">
        <v>0.77</v>
      </c>
      <c r="E314">
        <v>4.3015429983074657E-2</v>
      </c>
      <c r="F314" s="2" t="s">
        <v>1776</v>
      </c>
      <c r="G314" t="s">
        <v>2198</v>
      </c>
    </row>
    <row r="315" spans="1:7" x14ac:dyDescent="0.2">
      <c r="A315">
        <v>2.3024271990584469E-13</v>
      </c>
      <c r="B315">
        <v>0.36269839229516132</v>
      </c>
      <c r="C315">
        <v>0.95299999999999996</v>
      </c>
      <c r="D315">
        <v>0.66200000000000003</v>
      </c>
      <c r="E315">
        <v>4.4816745429672671E-9</v>
      </c>
      <c r="F315" s="2" t="s">
        <v>1776</v>
      </c>
      <c r="G315" t="s">
        <v>2061</v>
      </c>
    </row>
    <row r="316" spans="1:7" x14ac:dyDescent="0.2">
      <c r="A316">
        <v>1.827049304387513E-23</v>
      </c>
      <c r="B316">
        <v>0.36265116169203671</v>
      </c>
      <c r="C316">
        <v>0.76500000000000001</v>
      </c>
      <c r="D316">
        <v>0.31900000000000001</v>
      </c>
      <c r="E316">
        <v>3.5563514709902942E-19</v>
      </c>
      <c r="F316" s="2" t="s">
        <v>1776</v>
      </c>
      <c r="G316" t="s">
        <v>1956</v>
      </c>
    </row>
    <row r="317" spans="1:7" x14ac:dyDescent="0.2">
      <c r="A317">
        <v>8.27545766541807E-14</v>
      </c>
      <c r="B317">
        <v>0.36160532830720671</v>
      </c>
      <c r="C317">
        <v>0.77600000000000002</v>
      </c>
      <c r="D317">
        <v>0.41399999999999998</v>
      </c>
      <c r="E317">
        <v>1.6108178345736271E-9</v>
      </c>
      <c r="F317" s="2" t="s">
        <v>1776</v>
      </c>
      <c r="G317" t="s">
        <v>2052</v>
      </c>
    </row>
    <row r="318" spans="1:7" x14ac:dyDescent="0.2">
      <c r="A318">
        <v>2.938262101531306E-6</v>
      </c>
      <c r="B318">
        <v>0.36113119624514151</v>
      </c>
      <c r="C318">
        <v>0.72899999999999998</v>
      </c>
      <c r="D318">
        <v>0.502</v>
      </c>
      <c r="E318">
        <v>5.7193271806306879E-2</v>
      </c>
      <c r="F318" s="2" t="s">
        <v>1776</v>
      </c>
      <c r="G318" t="s">
        <v>1370</v>
      </c>
    </row>
    <row r="319" spans="1:7" x14ac:dyDescent="0.2">
      <c r="A319">
        <v>6.1973238402235326E-13</v>
      </c>
      <c r="B319">
        <v>0.35945563043707579</v>
      </c>
      <c r="C319">
        <v>0.96499999999999997</v>
      </c>
      <c r="D319">
        <v>0.77600000000000002</v>
      </c>
      <c r="E319">
        <v>1.2063090854995111E-8</v>
      </c>
      <c r="F319" s="2" t="s">
        <v>1776</v>
      </c>
      <c r="G319" t="s">
        <v>2065</v>
      </c>
    </row>
    <row r="320" spans="1:7" x14ac:dyDescent="0.2">
      <c r="A320">
        <v>2.6205834076460981E-9</v>
      </c>
      <c r="B320">
        <v>0.35891468349941641</v>
      </c>
      <c r="C320">
        <v>0.224</v>
      </c>
      <c r="D320">
        <v>6.5000000000000002E-2</v>
      </c>
      <c r="E320">
        <v>5.1009656029831308E-5</v>
      </c>
      <c r="F320" s="2" t="s">
        <v>1776</v>
      </c>
      <c r="G320" t="s">
        <v>2147</v>
      </c>
    </row>
    <row r="321" spans="1:7" x14ac:dyDescent="0.2">
      <c r="A321">
        <v>2.0469105184070819E-14</v>
      </c>
      <c r="B321">
        <v>0.35806178761261892</v>
      </c>
      <c r="C321">
        <v>0.94099999999999995</v>
      </c>
      <c r="D321">
        <v>0.69899999999999995</v>
      </c>
      <c r="E321">
        <v>3.9843113240793849E-10</v>
      </c>
      <c r="F321" s="2" t="s">
        <v>1776</v>
      </c>
      <c r="G321" t="s">
        <v>916</v>
      </c>
    </row>
    <row r="322" spans="1:7" x14ac:dyDescent="0.2">
      <c r="A322">
        <v>6.6601502087678099E-13</v>
      </c>
      <c r="B322">
        <v>0.35775324217861032</v>
      </c>
      <c r="C322">
        <v>0.95299999999999996</v>
      </c>
      <c r="D322">
        <v>0.68799999999999994</v>
      </c>
      <c r="E322">
        <v>1.296398238136654E-8</v>
      </c>
      <c r="F322" s="2" t="s">
        <v>1776</v>
      </c>
      <c r="G322" t="s">
        <v>2067</v>
      </c>
    </row>
    <row r="323" spans="1:7" x14ac:dyDescent="0.2">
      <c r="A323">
        <v>5.6749045750147477E-12</v>
      </c>
      <c r="B323">
        <v>0.35741010832077758</v>
      </c>
      <c r="C323">
        <v>0.98799999999999999</v>
      </c>
      <c r="D323">
        <v>0.78500000000000003</v>
      </c>
      <c r="E323">
        <v>1.104620175526621E-7</v>
      </c>
      <c r="F323" s="2" t="s">
        <v>1776</v>
      </c>
      <c r="G323" t="s">
        <v>2084</v>
      </c>
    </row>
    <row r="324" spans="1:7" x14ac:dyDescent="0.2">
      <c r="A324">
        <v>5.6695254655799152E-14</v>
      </c>
      <c r="B324">
        <v>0.3566238014825226</v>
      </c>
      <c r="C324">
        <v>0.97599999999999998</v>
      </c>
      <c r="D324">
        <v>0.78500000000000003</v>
      </c>
      <c r="E324">
        <v>1.10357313187513E-9</v>
      </c>
      <c r="F324" s="2" t="s">
        <v>1776</v>
      </c>
      <c r="G324" t="s">
        <v>2051</v>
      </c>
    </row>
    <row r="325" spans="1:7" x14ac:dyDescent="0.2">
      <c r="A325">
        <v>8.6455694041943277E-8</v>
      </c>
      <c r="B325">
        <v>0.35647796960198391</v>
      </c>
      <c r="C325">
        <v>0.871</v>
      </c>
      <c r="D325">
        <v>0.72299999999999998</v>
      </c>
      <c r="E325">
        <v>1.682860084526426E-3</v>
      </c>
      <c r="F325" s="2" t="s">
        <v>1776</v>
      </c>
      <c r="G325" t="s">
        <v>2181</v>
      </c>
    </row>
    <row r="326" spans="1:7" x14ac:dyDescent="0.2">
      <c r="A326">
        <v>5.2246318772689792E-3</v>
      </c>
      <c r="B326">
        <v>0.35638538818059118</v>
      </c>
      <c r="C326">
        <v>0.8</v>
      </c>
      <c r="D326">
        <v>0.64900000000000002</v>
      </c>
      <c r="E326">
        <v>1</v>
      </c>
      <c r="F326" s="2" t="s">
        <v>1776</v>
      </c>
      <c r="G326" t="s">
        <v>2217</v>
      </c>
    </row>
    <row r="327" spans="1:7" x14ac:dyDescent="0.2">
      <c r="A327">
        <v>8.8541172919350035E-10</v>
      </c>
      <c r="B327">
        <v>0.35525565107127738</v>
      </c>
      <c r="C327">
        <v>1</v>
      </c>
      <c r="D327">
        <v>0.96</v>
      </c>
      <c r="E327">
        <v>1.7234539308751481E-5</v>
      </c>
      <c r="F327" s="2" t="s">
        <v>1776</v>
      </c>
      <c r="G327" t="s">
        <v>2131</v>
      </c>
    </row>
    <row r="328" spans="1:7" x14ac:dyDescent="0.2">
      <c r="A328">
        <v>1.9207011040889579E-79</v>
      </c>
      <c r="B328">
        <v>0.35409914481022109</v>
      </c>
      <c r="C328">
        <v>0.56499999999999995</v>
      </c>
      <c r="D328">
        <v>5.0999999999999997E-2</v>
      </c>
      <c r="E328">
        <v>3.7386446991091562E-75</v>
      </c>
      <c r="F328" s="2" t="s">
        <v>1776</v>
      </c>
      <c r="G328" t="s">
        <v>1842</v>
      </c>
    </row>
    <row r="329" spans="1:7" x14ac:dyDescent="0.2">
      <c r="A329">
        <v>2.448925028403273E-3</v>
      </c>
      <c r="B329">
        <v>0.35378322087119252</v>
      </c>
      <c r="C329">
        <v>0.435</v>
      </c>
      <c r="D329">
        <v>0.34</v>
      </c>
      <c r="E329">
        <v>1</v>
      </c>
      <c r="F329" s="2" t="s">
        <v>1776</v>
      </c>
      <c r="G329" t="s">
        <v>2215</v>
      </c>
    </row>
    <row r="330" spans="1:7" x14ac:dyDescent="0.2">
      <c r="A330">
        <v>1.4374924070081209E-13</v>
      </c>
      <c r="B330">
        <v>0.35356808152590852</v>
      </c>
      <c r="C330">
        <v>0.90600000000000003</v>
      </c>
      <c r="D330">
        <v>0.67400000000000004</v>
      </c>
      <c r="E330">
        <v>2.7980789702413089E-9</v>
      </c>
      <c r="F330" s="2" t="s">
        <v>1776</v>
      </c>
      <c r="G330" t="s">
        <v>2056</v>
      </c>
    </row>
    <row r="331" spans="1:7" x14ac:dyDescent="0.2">
      <c r="A331">
        <v>6.2874924368325259E-28</v>
      </c>
      <c r="B331">
        <v>0.3530501173075164</v>
      </c>
      <c r="C331">
        <v>0.6</v>
      </c>
      <c r="D331">
        <v>0.17599999999999999</v>
      </c>
      <c r="E331">
        <v>1.223860402829451E-23</v>
      </c>
      <c r="F331" s="2" t="s">
        <v>1776</v>
      </c>
      <c r="G331" t="s">
        <v>1941</v>
      </c>
    </row>
    <row r="332" spans="1:7" x14ac:dyDescent="0.2">
      <c r="A332">
        <v>1.164489850981339E-24</v>
      </c>
      <c r="B332">
        <v>0.35272014059408302</v>
      </c>
      <c r="C332">
        <v>0.69399999999999995</v>
      </c>
      <c r="D332">
        <v>0.24199999999999999</v>
      </c>
      <c r="E332">
        <v>2.2666794949351759E-20</v>
      </c>
      <c r="F332" s="2" t="s">
        <v>1776</v>
      </c>
      <c r="G332" t="s">
        <v>1952</v>
      </c>
    </row>
    <row r="333" spans="1:7" x14ac:dyDescent="0.2">
      <c r="A333">
        <v>1.5137129428989361E-13</v>
      </c>
      <c r="B333">
        <v>0.35177948262449987</v>
      </c>
      <c r="C333">
        <v>0.98799999999999999</v>
      </c>
      <c r="D333">
        <v>0.81</v>
      </c>
      <c r="E333">
        <v>2.9464422433527782E-9</v>
      </c>
      <c r="F333" s="2" t="s">
        <v>1776</v>
      </c>
      <c r="G333" t="s">
        <v>2057</v>
      </c>
    </row>
    <row r="334" spans="1:7" x14ac:dyDescent="0.2">
      <c r="A334">
        <v>6.9229429863858823E-12</v>
      </c>
      <c r="B334">
        <v>0.3514225869284241</v>
      </c>
      <c r="C334">
        <v>0.89400000000000002</v>
      </c>
      <c r="D334">
        <v>0.61099999999999999</v>
      </c>
      <c r="E334">
        <v>1.3475508523000119E-7</v>
      </c>
      <c r="F334" s="2" t="s">
        <v>1776</v>
      </c>
      <c r="G334" t="s">
        <v>2089</v>
      </c>
    </row>
    <row r="335" spans="1:7" x14ac:dyDescent="0.2">
      <c r="A335">
        <v>6.5593316510628873E-12</v>
      </c>
      <c r="B335">
        <v>0.35094634641736572</v>
      </c>
      <c r="C335">
        <v>0.94099999999999995</v>
      </c>
      <c r="D335">
        <v>0.64200000000000002</v>
      </c>
      <c r="E335">
        <v>1.2767739058793909E-7</v>
      </c>
      <c r="F335" s="2" t="s">
        <v>1776</v>
      </c>
      <c r="G335" t="s">
        <v>1096</v>
      </c>
    </row>
    <row r="336" spans="1:7" x14ac:dyDescent="0.2">
      <c r="A336">
        <v>7.658519590061863E-15</v>
      </c>
      <c r="B336">
        <v>0.35045440509196563</v>
      </c>
      <c r="C336">
        <v>0.84699999999999998</v>
      </c>
      <c r="D336">
        <v>0.53200000000000003</v>
      </c>
      <c r="E336">
        <v>1.4907308382055421E-10</v>
      </c>
      <c r="F336" s="2" t="s">
        <v>1776</v>
      </c>
      <c r="G336" t="s">
        <v>2039</v>
      </c>
    </row>
    <row r="337" spans="1:7" x14ac:dyDescent="0.2">
      <c r="A337">
        <v>1.073971659541078E-10</v>
      </c>
      <c r="B337">
        <v>0.35034312064587808</v>
      </c>
      <c r="C337">
        <v>0.91800000000000004</v>
      </c>
      <c r="D337">
        <v>0.68300000000000005</v>
      </c>
      <c r="E337">
        <v>2.090485835296709E-6</v>
      </c>
      <c r="F337" s="2" t="s">
        <v>1776</v>
      </c>
      <c r="G337" t="s">
        <v>2107</v>
      </c>
    </row>
    <row r="338" spans="1:7" x14ac:dyDescent="0.2">
      <c r="A338">
        <v>7.7936431932751643E-10</v>
      </c>
      <c r="B338">
        <v>0.34990068189497142</v>
      </c>
      <c r="C338">
        <v>0.96499999999999997</v>
      </c>
      <c r="D338">
        <v>0.80700000000000005</v>
      </c>
      <c r="E338">
        <v>1.5170326475710111E-5</v>
      </c>
      <c r="F338" s="2" t="s">
        <v>1776</v>
      </c>
      <c r="G338" t="s">
        <v>2127</v>
      </c>
    </row>
    <row r="339" spans="1:7" x14ac:dyDescent="0.2">
      <c r="A339">
        <v>3.5297831316276139E-12</v>
      </c>
      <c r="B339">
        <v>0.34970528060368022</v>
      </c>
      <c r="C339">
        <v>0.871</v>
      </c>
      <c r="D339">
        <v>0.64200000000000002</v>
      </c>
      <c r="E339">
        <v>6.8707228657131497E-8</v>
      </c>
      <c r="F339" s="2" t="s">
        <v>1776</v>
      </c>
      <c r="G339" t="s">
        <v>2077</v>
      </c>
    </row>
    <row r="340" spans="1:7" x14ac:dyDescent="0.2">
      <c r="A340">
        <v>1.2386760770183261E-10</v>
      </c>
      <c r="B340">
        <v>0.34968507768063078</v>
      </c>
      <c r="C340">
        <v>1</v>
      </c>
      <c r="D340">
        <v>0.83599999999999997</v>
      </c>
      <c r="E340">
        <v>2.4110829839161719E-6</v>
      </c>
      <c r="F340" s="2" t="s">
        <v>1776</v>
      </c>
      <c r="G340" t="s">
        <v>2110</v>
      </c>
    </row>
    <row r="341" spans="1:7" x14ac:dyDescent="0.2">
      <c r="A341">
        <v>2.4346461498191079E-10</v>
      </c>
      <c r="B341">
        <v>0.34903552572630581</v>
      </c>
      <c r="C341">
        <v>1</v>
      </c>
      <c r="D341">
        <v>0.96499999999999997</v>
      </c>
      <c r="E341">
        <v>4.7390387306228932E-6</v>
      </c>
      <c r="F341" s="2" t="s">
        <v>1776</v>
      </c>
      <c r="G341" t="s">
        <v>2118</v>
      </c>
    </row>
    <row r="342" spans="1:7" x14ac:dyDescent="0.2">
      <c r="A342">
        <v>1.9364693196136251E-37</v>
      </c>
      <c r="B342">
        <v>0.34874406358376719</v>
      </c>
      <c r="C342">
        <v>0.376</v>
      </c>
      <c r="D342">
        <v>4.7E-2</v>
      </c>
      <c r="E342">
        <v>3.7693375306279203E-33</v>
      </c>
      <c r="F342" s="2" t="s">
        <v>1776</v>
      </c>
      <c r="G342" t="s">
        <v>1907</v>
      </c>
    </row>
    <row r="343" spans="1:7" x14ac:dyDescent="0.2">
      <c r="A343">
        <v>2.3868964238620048E-9</v>
      </c>
      <c r="B343">
        <v>0.34874018864674089</v>
      </c>
      <c r="C343">
        <v>1</v>
      </c>
      <c r="D343">
        <v>0.85599999999999998</v>
      </c>
      <c r="E343">
        <v>4.6460938890473918E-5</v>
      </c>
      <c r="F343" s="2" t="s">
        <v>1776</v>
      </c>
      <c r="G343" t="s">
        <v>2145</v>
      </c>
    </row>
    <row r="344" spans="1:7" x14ac:dyDescent="0.2">
      <c r="A344">
        <v>1.040892252606509E-17</v>
      </c>
      <c r="B344">
        <v>0.3483935734182696</v>
      </c>
      <c r="C344">
        <v>0.83499999999999996</v>
      </c>
      <c r="D344">
        <v>0.46100000000000002</v>
      </c>
      <c r="E344">
        <v>2.0260967696985689E-13</v>
      </c>
      <c r="F344" s="2" t="s">
        <v>1776</v>
      </c>
      <c r="G344" t="s">
        <v>1995</v>
      </c>
    </row>
    <row r="345" spans="1:7" x14ac:dyDescent="0.2">
      <c r="A345">
        <v>6.5606551738450292E-11</v>
      </c>
      <c r="B345">
        <v>0.34809021000684842</v>
      </c>
      <c r="C345">
        <v>0.89400000000000002</v>
      </c>
      <c r="D345">
        <v>0.73799999999999999</v>
      </c>
      <c r="E345">
        <v>1.2770315295889349E-6</v>
      </c>
      <c r="F345" s="2" t="s">
        <v>1776</v>
      </c>
      <c r="G345" t="s">
        <v>2102</v>
      </c>
    </row>
    <row r="346" spans="1:7" x14ac:dyDescent="0.2">
      <c r="A346">
        <v>3.6651131509663531E-12</v>
      </c>
      <c r="B346">
        <v>0.34738826697298092</v>
      </c>
      <c r="C346">
        <v>0.88200000000000001</v>
      </c>
      <c r="D346">
        <v>0.621</v>
      </c>
      <c r="E346">
        <v>7.1341427483560062E-8</v>
      </c>
      <c r="F346" s="2" t="s">
        <v>1776</v>
      </c>
      <c r="G346" t="s">
        <v>2078</v>
      </c>
    </row>
    <row r="347" spans="1:7" x14ac:dyDescent="0.2">
      <c r="A347">
        <v>2.4292532339521971E-11</v>
      </c>
      <c r="B347">
        <v>0.34689812915749202</v>
      </c>
      <c r="C347">
        <v>1</v>
      </c>
      <c r="D347">
        <v>0.92300000000000004</v>
      </c>
      <c r="E347">
        <v>4.7285414198879512E-7</v>
      </c>
      <c r="F347" s="2" t="s">
        <v>1776</v>
      </c>
      <c r="G347" t="s">
        <v>2096</v>
      </c>
    </row>
    <row r="348" spans="1:7" x14ac:dyDescent="0.2">
      <c r="A348">
        <v>1.8361118919669891E-19</v>
      </c>
      <c r="B348">
        <v>0.34687700369079011</v>
      </c>
      <c r="C348">
        <v>0.84699999999999998</v>
      </c>
      <c r="D348">
        <v>0.41099999999999998</v>
      </c>
      <c r="E348">
        <v>3.5739917977137446E-15</v>
      </c>
      <c r="F348" s="2" t="s">
        <v>1776</v>
      </c>
      <c r="G348" t="s">
        <v>1981</v>
      </c>
    </row>
    <row r="349" spans="1:7" x14ac:dyDescent="0.2">
      <c r="A349">
        <v>1.2304733140859489E-4</v>
      </c>
      <c r="B349">
        <v>0.34603848896052603</v>
      </c>
      <c r="C349">
        <v>0.17599999999999999</v>
      </c>
      <c r="D349">
        <v>7.3999999999999996E-2</v>
      </c>
      <c r="E349">
        <v>1</v>
      </c>
      <c r="F349" s="2" t="s">
        <v>1776</v>
      </c>
      <c r="G349" t="s">
        <v>2205</v>
      </c>
    </row>
    <row r="350" spans="1:7" x14ac:dyDescent="0.2">
      <c r="A350">
        <v>1.466758681550792E-12</v>
      </c>
      <c r="B350">
        <v>0.34470376529547792</v>
      </c>
      <c r="C350">
        <v>1</v>
      </c>
      <c r="D350">
        <v>0.91500000000000004</v>
      </c>
      <c r="E350">
        <v>2.8550457736386169E-8</v>
      </c>
      <c r="F350" s="2" t="s">
        <v>1776</v>
      </c>
      <c r="G350" t="s">
        <v>1588</v>
      </c>
    </row>
    <row r="351" spans="1:7" x14ac:dyDescent="0.2">
      <c r="A351">
        <v>6.8520636491943219E-12</v>
      </c>
      <c r="B351">
        <v>0.34462986609189578</v>
      </c>
      <c r="C351">
        <v>0.97599999999999998</v>
      </c>
      <c r="D351">
        <v>0.83299999999999996</v>
      </c>
      <c r="E351">
        <v>1.3337541893156749E-7</v>
      </c>
      <c r="F351" s="2" t="s">
        <v>1776</v>
      </c>
      <c r="G351" t="s">
        <v>814</v>
      </c>
    </row>
    <row r="352" spans="1:7" x14ac:dyDescent="0.2">
      <c r="A352">
        <v>4.823896944424715E-13</v>
      </c>
      <c r="B352">
        <v>0.34388030721138613</v>
      </c>
      <c r="C352">
        <v>0.69399999999999995</v>
      </c>
      <c r="D352">
        <v>0.36299999999999999</v>
      </c>
      <c r="E352">
        <v>9.3897154023227069E-9</v>
      </c>
      <c r="F352" s="2" t="s">
        <v>1776</v>
      </c>
      <c r="G352" t="s">
        <v>2063</v>
      </c>
    </row>
    <row r="353" spans="1:7" x14ac:dyDescent="0.2">
      <c r="A353">
        <v>3.4020761432729638E-115</v>
      </c>
      <c r="B353">
        <v>0.34371487721193872</v>
      </c>
      <c r="C353">
        <v>0.51800000000000002</v>
      </c>
      <c r="D353">
        <v>2.3E-2</v>
      </c>
      <c r="E353">
        <v>6.622141212880825E-111</v>
      </c>
      <c r="F353" s="2" t="s">
        <v>1776</v>
      </c>
      <c r="G353" t="s">
        <v>1781</v>
      </c>
    </row>
    <row r="354" spans="1:7" x14ac:dyDescent="0.2">
      <c r="A354">
        <v>3.5371600759300882E-21</v>
      </c>
      <c r="B354">
        <v>0.34262477218768078</v>
      </c>
      <c r="C354">
        <v>0.70599999999999996</v>
      </c>
      <c r="D354">
        <v>0.28000000000000003</v>
      </c>
      <c r="E354">
        <v>6.8850820877979162E-17</v>
      </c>
      <c r="F354" s="2" t="s">
        <v>1776</v>
      </c>
      <c r="G354" t="s">
        <v>1968</v>
      </c>
    </row>
    <row r="355" spans="1:7" x14ac:dyDescent="0.2">
      <c r="A355">
        <v>6.9791901226105605E-101</v>
      </c>
      <c r="B355">
        <v>0.34261217942733829</v>
      </c>
      <c r="C355">
        <v>0.57599999999999996</v>
      </c>
      <c r="D355">
        <v>3.7999999999999999E-2</v>
      </c>
      <c r="E355">
        <v>1.358499357366146E-96</v>
      </c>
      <c r="F355" s="2" t="s">
        <v>1776</v>
      </c>
      <c r="G355" t="s">
        <v>1795</v>
      </c>
    </row>
    <row r="356" spans="1:7" x14ac:dyDescent="0.2">
      <c r="A356">
        <v>7.9086934834479175E-12</v>
      </c>
      <c r="B356">
        <v>0.34173327360076428</v>
      </c>
      <c r="C356">
        <v>0.96499999999999997</v>
      </c>
      <c r="D356">
        <v>0.77200000000000002</v>
      </c>
      <c r="E356">
        <v>1.5394271865531371E-7</v>
      </c>
      <c r="F356" s="2" t="s">
        <v>1776</v>
      </c>
      <c r="G356" t="s">
        <v>2090</v>
      </c>
    </row>
    <row r="357" spans="1:7" x14ac:dyDescent="0.2">
      <c r="A357">
        <v>2.949357342574737E-20</v>
      </c>
      <c r="B357">
        <v>0.34095155218856371</v>
      </c>
      <c r="C357">
        <v>0.72899999999999998</v>
      </c>
      <c r="D357">
        <v>0.315</v>
      </c>
      <c r="E357">
        <v>5.7409240673217258E-16</v>
      </c>
      <c r="F357" s="2" t="s">
        <v>1776</v>
      </c>
      <c r="G357" t="s">
        <v>1976</v>
      </c>
    </row>
    <row r="358" spans="1:7" x14ac:dyDescent="0.2">
      <c r="A358">
        <v>3.1958182878657371E-8</v>
      </c>
      <c r="B358">
        <v>0.34025332585278939</v>
      </c>
      <c r="C358">
        <v>0.97599999999999998</v>
      </c>
      <c r="D358">
        <v>0.79500000000000004</v>
      </c>
      <c r="E358">
        <v>6.2206602973306573E-4</v>
      </c>
      <c r="F358" s="2" t="s">
        <v>1776</v>
      </c>
      <c r="G358" t="s">
        <v>2173</v>
      </c>
    </row>
    <row r="359" spans="1:7" x14ac:dyDescent="0.2">
      <c r="A359">
        <v>2.2783113608271781E-13</v>
      </c>
      <c r="B359">
        <v>0.34012848569677978</v>
      </c>
      <c r="C359">
        <v>0.89400000000000002</v>
      </c>
      <c r="D359">
        <v>0.54500000000000004</v>
      </c>
      <c r="E359">
        <v>4.434733063850101E-9</v>
      </c>
      <c r="F359" s="2" t="s">
        <v>1776</v>
      </c>
      <c r="G359" t="s">
        <v>2060</v>
      </c>
    </row>
    <row r="360" spans="1:7" x14ac:dyDescent="0.2">
      <c r="A360">
        <v>1.052809539227005E-15</v>
      </c>
      <c r="B360">
        <v>0.33987364452780411</v>
      </c>
      <c r="C360">
        <v>0.83499999999999996</v>
      </c>
      <c r="D360">
        <v>0.47699999999999998</v>
      </c>
      <c r="E360">
        <v>2.0492937681053659E-11</v>
      </c>
      <c r="F360" s="2" t="s">
        <v>1776</v>
      </c>
      <c r="G360" t="s">
        <v>2031</v>
      </c>
    </row>
    <row r="361" spans="1:7" x14ac:dyDescent="0.2">
      <c r="A361">
        <v>3.9081297383785672E-11</v>
      </c>
      <c r="B361">
        <v>0.3395799389759061</v>
      </c>
      <c r="C361">
        <v>0.94099999999999995</v>
      </c>
      <c r="D361">
        <v>0.72299999999999998</v>
      </c>
      <c r="E361">
        <v>7.6071745357538797E-7</v>
      </c>
      <c r="F361" s="2" t="s">
        <v>1776</v>
      </c>
      <c r="G361" t="s">
        <v>2100</v>
      </c>
    </row>
    <row r="362" spans="1:7" x14ac:dyDescent="0.2">
      <c r="A362">
        <v>1.035932892916326E-53</v>
      </c>
      <c r="B362">
        <v>0.33906652949158828</v>
      </c>
      <c r="C362">
        <v>0.71799999999999997</v>
      </c>
      <c r="D362">
        <v>0.13300000000000001</v>
      </c>
      <c r="E362">
        <v>2.0164433760616288E-49</v>
      </c>
      <c r="F362" s="2" t="s">
        <v>1776</v>
      </c>
      <c r="G362" t="s">
        <v>1879</v>
      </c>
    </row>
    <row r="363" spans="1:7" x14ac:dyDescent="0.2">
      <c r="A363">
        <v>4.2690361231143181E-11</v>
      </c>
      <c r="B363">
        <v>0.338035012352911</v>
      </c>
      <c r="C363">
        <v>0.98799999999999999</v>
      </c>
      <c r="D363">
        <v>0.82299999999999995</v>
      </c>
      <c r="E363">
        <v>8.3096788136420196E-7</v>
      </c>
      <c r="F363" s="2" t="s">
        <v>1776</v>
      </c>
      <c r="G363" t="s">
        <v>2101</v>
      </c>
    </row>
    <row r="364" spans="1:7" x14ac:dyDescent="0.2">
      <c r="A364">
        <v>5.125343921648433E-14</v>
      </c>
      <c r="B364">
        <v>0.33686231165122832</v>
      </c>
      <c r="C364">
        <v>0.76500000000000001</v>
      </c>
      <c r="D364">
        <v>0.47199999999999998</v>
      </c>
      <c r="E364">
        <v>9.976481943488675E-10</v>
      </c>
      <c r="F364" s="2" t="s">
        <v>1776</v>
      </c>
      <c r="G364" t="s">
        <v>2049</v>
      </c>
    </row>
    <row r="365" spans="1:7" x14ac:dyDescent="0.2">
      <c r="A365">
        <v>2.8366475269575219E-14</v>
      </c>
      <c r="B365">
        <v>0.33648286162897151</v>
      </c>
      <c r="C365">
        <v>1</v>
      </c>
      <c r="D365">
        <v>0.98799999999999999</v>
      </c>
      <c r="E365">
        <v>5.5215344112228166E-10</v>
      </c>
      <c r="F365" s="2" t="s">
        <v>1776</v>
      </c>
      <c r="G365" t="s">
        <v>1504</v>
      </c>
    </row>
    <row r="366" spans="1:7" x14ac:dyDescent="0.2">
      <c r="A366">
        <v>8.3419903766822667E-8</v>
      </c>
      <c r="B366">
        <v>0.33621917628883807</v>
      </c>
      <c r="C366">
        <v>0.95299999999999996</v>
      </c>
      <c r="D366">
        <v>0.76400000000000001</v>
      </c>
      <c r="E366">
        <v>1.623768426821203E-3</v>
      </c>
      <c r="F366" s="2" t="s">
        <v>1776</v>
      </c>
      <c r="G366" t="s">
        <v>1005</v>
      </c>
    </row>
    <row r="367" spans="1:7" x14ac:dyDescent="0.2">
      <c r="A367">
        <v>1.189418771770752E-13</v>
      </c>
      <c r="B367">
        <v>0.33544800736725949</v>
      </c>
      <c r="C367">
        <v>0.94099999999999995</v>
      </c>
      <c r="D367">
        <v>0.65700000000000003</v>
      </c>
      <c r="E367">
        <v>2.3152036392517702E-9</v>
      </c>
      <c r="F367" s="2" t="s">
        <v>1776</v>
      </c>
      <c r="G367" t="s">
        <v>2054</v>
      </c>
    </row>
    <row r="368" spans="1:7" x14ac:dyDescent="0.2">
      <c r="A368">
        <v>5.6066082459721541E-55</v>
      </c>
      <c r="B368">
        <v>0.33544525208215881</v>
      </c>
      <c r="C368">
        <v>0.63500000000000001</v>
      </c>
      <c r="D368">
        <v>9.6000000000000002E-2</v>
      </c>
      <c r="E368">
        <v>1.0913262950784801E-50</v>
      </c>
      <c r="F368" s="2" t="s">
        <v>1776</v>
      </c>
      <c r="G368" t="s">
        <v>1876</v>
      </c>
    </row>
    <row r="369" spans="1:7" x14ac:dyDescent="0.2">
      <c r="A369">
        <v>3.0896392139871762E-8</v>
      </c>
      <c r="B369">
        <v>0.33490431040502999</v>
      </c>
      <c r="C369">
        <v>0.96499999999999997</v>
      </c>
      <c r="D369">
        <v>0.76</v>
      </c>
      <c r="E369">
        <v>6.0139827300260376E-4</v>
      </c>
      <c r="F369" s="2" t="s">
        <v>1776</v>
      </c>
      <c r="G369" t="s">
        <v>2172</v>
      </c>
    </row>
    <row r="370" spans="1:7" x14ac:dyDescent="0.2">
      <c r="A370">
        <v>1.358230481364522E-14</v>
      </c>
      <c r="B370">
        <v>0.33472373793881322</v>
      </c>
      <c r="C370">
        <v>0.70599999999999996</v>
      </c>
      <c r="D370">
        <v>0.34100000000000003</v>
      </c>
      <c r="E370">
        <v>2.6437956319760431E-10</v>
      </c>
      <c r="F370" s="2" t="s">
        <v>1776</v>
      </c>
      <c r="G370" t="s">
        <v>752</v>
      </c>
    </row>
    <row r="371" spans="1:7" x14ac:dyDescent="0.2">
      <c r="A371">
        <v>7.6838379391816557E-47</v>
      </c>
      <c r="B371">
        <v>0.33351996772652659</v>
      </c>
      <c r="C371">
        <v>0.57599999999999996</v>
      </c>
      <c r="D371">
        <v>9.5000000000000001E-2</v>
      </c>
      <c r="E371">
        <v>1.4956590548617089E-42</v>
      </c>
      <c r="F371" s="2" t="s">
        <v>1776</v>
      </c>
      <c r="G371" t="s">
        <v>1887</v>
      </c>
    </row>
    <row r="372" spans="1:7" x14ac:dyDescent="0.2">
      <c r="A372">
        <v>7.5151761187705687E-10</v>
      </c>
      <c r="B372">
        <v>0.3327920718441103</v>
      </c>
      <c r="C372">
        <v>0.76500000000000001</v>
      </c>
      <c r="D372">
        <v>0.54300000000000004</v>
      </c>
      <c r="E372">
        <v>1.462829031518691E-5</v>
      </c>
      <c r="F372" s="2" t="s">
        <v>1776</v>
      </c>
      <c r="G372" t="s">
        <v>2126</v>
      </c>
    </row>
    <row r="373" spans="1:7" x14ac:dyDescent="0.2">
      <c r="A373">
        <v>6.2878094345444763E-13</v>
      </c>
      <c r="B373">
        <v>0.33234188136116122</v>
      </c>
      <c r="C373">
        <v>0.89400000000000002</v>
      </c>
      <c r="D373">
        <v>0.55600000000000005</v>
      </c>
      <c r="E373">
        <v>1.223922106434082E-8</v>
      </c>
      <c r="F373" s="2" t="s">
        <v>1776</v>
      </c>
      <c r="G373" t="s">
        <v>2066</v>
      </c>
    </row>
    <row r="374" spans="1:7" x14ac:dyDescent="0.2">
      <c r="A374">
        <v>1.269866714917719E-26</v>
      </c>
      <c r="B374">
        <v>0.33163598884240569</v>
      </c>
      <c r="C374">
        <v>0.64700000000000002</v>
      </c>
      <c r="D374">
        <v>0.21</v>
      </c>
      <c r="E374">
        <v>2.4717955605873409E-22</v>
      </c>
      <c r="F374" s="2" t="s">
        <v>1776</v>
      </c>
      <c r="G374" t="s">
        <v>1946</v>
      </c>
    </row>
    <row r="375" spans="1:7" x14ac:dyDescent="0.2">
      <c r="A375">
        <v>4.1343415444747873E-12</v>
      </c>
      <c r="B375">
        <v>0.33081437018480792</v>
      </c>
      <c r="C375">
        <v>1</v>
      </c>
      <c r="D375">
        <v>0.94599999999999995</v>
      </c>
      <c r="E375">
        <v>8.0474958163201733E-8</v>
      </c>
      <c r="F375" s="2" t="s">
        <v>1776</v>
      </c>
      <c r="G375" t="s">
        <v>388</v>
      </c>
    </row>
    <row r="376" spans="1:7" x14ac:dyDescent="0.2">
      <c r="A376">
        <v>1.045170332783082E-20</v>
      </c>
      <c r="B376">
        <v>0.33077553455673869</v>
      </c>
      <c r="C376">
        <v>0.71799999999999997</v>
      </c>
      <c r="D376">
        <v>0.28999999999999998</v>
      </c>
      <c r="E376">
        <v>2.0344240527622701E-16</v>
      </c>
      <c r="F376" s="2" t="s">
        <v>1776</v>
      </c>
      <c r="G376" t="s">
        <v>1970</v>
      </c>
    </row>
    <row r="377" spans="1:7" x14ac:dyDescent="0.2">
      <c r="A377">
        <v>2.9676707268784721E-11</v>
      </c>
      <c r="B377">
        <v>0.33040668291865682</v>
      </c>
      <c r="C377">
        <v>0.96499999999999997</v>
      </c>
      <c r="D377">
        <v>0.78400000000000003</v>
      </c>
      <c r="E377">
        <v>5.7765710698689464E-7</v>
      </c>
      <c r="F377" s="2" t="s">
        <v>1776</v>
      </c>
      <c r="G377" t="s">
        <v>2098</v>
      </c>
    </row>
    <row r="378" spans="1:7" x14ac:dyDescent="0.2">
      <c r="A378">
        <v>5.9609136934608938E-10</v>
      </c>
      <c r="B378">
        <v>0.33013475982303397</v>
      </c>
      <c r="C378">
        <v>0.96499999999999997</v>
      </c>
      <c r="D378">
        <v>0.73799999999999999</v>
      </c>
      <c r="E378">
        <v>1.1602918504321631E-5</v>
      </c>
      <c r="F378" s="2" t="s">
        <v>1776</v>
      </c>
      <c r="G378" t="s">
        <v>2122</v>
      </c>
    </row>
    <row r="379" spans="1:7" x14ac:dyDescent="0.2">
      <c r="A379">
        <v>2.596723163435352E-8</v>
      </c>
      <c r="B379">
        <v>0.32919654227150708</v>
      </c>
      <c r="C379">
        <v>0.98799999999999999</v>
      </c>
      <c r="D379">
        <v>0.86499999999999999</v>
      </c>
      <c r="E379">
        <v>5.0545216376269133E-4</v>
      </c>
      <c r="F379" s="2" t="s">
        <v>1776</v>
      </c>
      <c r="G379" t="s">
        <v>2170</v>
      </c>
    </row>
    <row r="380" spans="1:7" x14ac:dyDescent="0.2">
      <c r="A380">
        <v>2.931173826770312E-9</v>
      </c>
      <c r="B380">
        <v>0.32759257789016433</v>
      </c>
      <c r="C380">
        <v>0.96499999999999997</v>
      </c>
      <c r="D380">
        <v>0.79600000000000004</v>
      </c>
      <c r="E380">
        <v>5.7055298538084128E-5</v>
      </c>
      <c r="F380" s="2" t="s">
        <v>1776</v>
      </c>
      <c r="G380" t="s">
        <v>2151</v>
      </c>
    </row>
    <row r="381" spans="1:7" x14ac:dyDescent="0.2">
      <c r="A381">
        <v>1.483074983639491E-10</v>
      </c>
      <c r="B381">
        <v>0.3269181093947533</v>
      </c>
      <c r="C381">
        <v>1</v>
      </c>
      <c r="D381">
        <v>0.88700000000000001</v>
      </c>
      <c r="E381">
        <v>2.8868054556542699E-6</v>
      </c>
      <c r="F381" s="2" t="s">
        <v>1776</v>
      </c>
      <c r="G381" t="s">
        <v>2113</v>
      </c>
    </row>
    <row r="382" spans="1:7" x14ac:dyDescent="0.2">
      <c r="A382">
        <v>2.8340356736399451E-22</v>
      </c>
      <c r="B382">
        <v>0.3266643042978849</v>
      </c>
      <c r="C382">
        <v>0.81200000000000006</v>
      </c>
      <c r="D382">
        <v>0.36399999999999999</v>
      </c>
      <c r="E382">
        <v>5.516450438740153E-18</v>
      </c>
      <c r="F382" s="2" t="s">
        <v>1776</v>
      </c>
      <c r="G382" t="s">
        <v>1961</v>
      </c>
    </row>
    <row r="383" spans="1:7" x14ac:dyDescent="0.2">
      <c r="A383">
        <v>7.9135952810880321E-11</v>
      </c>
      <c r="B383">
        <v>0.325652721586557</v>
      </c>
      <c r="C383">
        <v>0.94099999999999995</v>
      </c>
      <c r="D383">
        <v>0.72399999999999998</v>
      </c>
      <c r="E383">
        <v>1.5403813214637851E-6</v>
      </c>
      <c r="F383" s="2" t="s">
        <v>1776</v>
      </c>
      <c r="G383" t="s">
        <v>2104</v>
      </c>
    </row>
    <row r="384" spans="1:7" x14ac:dyDescent="0.2">
      <c r="A384">
        <v>1.4087468982107929E-10</v>
      </c>
      <c r="B384">
        <v>0.32504407790553719</v>
      </c>
      <c r="C384">
        <v>0.98799999999999999</v>
      </c>
      <c r="D384">
        <v>0.89500000000000002</v>
      </c>
      <c r="E384">
        <v>2.7421258373673082E-6</v>
      </c>
      <c r="F384" s="2" t="s">
        <v>1776</v>
      </c>
      <c r="G384" t="s">
        <v>2112</v>
      </c>
    </row>
    <row r="385" spans="1:7" x14ac:dyDescent="0.2">
      <c r="A385">
        <v>8.8472620669402947E-9</v>
      </c>
      <c r="B385">
        <v>0.32460471550242448</v>
      </c>
      <c r="C385">
        <v>0.98799999999999999</v>
      </c>
      <c r="D385">
        <v>0.88900000000000001</v>
      </c>
      <c r="E385">
        <v>1.7221195613299279E-4</v>
      </c>
      <c r="F385" s="2" t="s">
        <v>1776</v>
      </c>
      <c r="G385" t="s">
        <v>2160</v>
      </c>
    </row>
    <row r="386" spans="1:7" x14ac:dyDescent="0.2">
      <c r="A386">
        <v>5.9479164472989023E-16</v>
      </c>
      <c r="B386">
        <v>0.32395766205236021</v>
      </c>
      <c r="C386">
        <v>0.85899999999999999</v>
      </c>
      <c r="D386">
        <v>0.496</v>
      </c>
      <c r="E386">
        <v>1.1577619364667311E-11</v>
      </c>
      <c r="F386" s="2" t="s">
        <v>1776</v>
      </c>
      <c r="G386" t="s">
        <v>2027</v>
      </c>
    </row>
    <row r="387" spans="1:7" x14ac:dyDescent="0.2">
      <c r="A387">
        <v>1.8738022848199099E-14</v>
      </c>
      <c r="B387">
        <v>0.32394473258517748</v>
      </c>
      <c r="C387">
        <v>0.77600000000000002</v>
      </c>
      <c r="D387">
        <v>0.47299999999999998</v>
      </c>
      <c r="E387">
        <v>3.6473561474019542E-10</v>
      </c>
      <c r="F387" s="2" t="s">
        <v>1776</v>
      </c>
      <c r="G387" t="s">
        <v>2044</v>
      </c>
    </row>
    <row r="388" spans="1:7" x14ac:dyDescent="0.2">
      <c r="A388">
        <v>1.792149387904442E-4</v>
      </c>
      <c r="B388">
        <v>0.32375709664711833</v>
      </c>
      <c r="C388">
        <v>0.435</v>
      </c>
      <c r="D388">
        <v>0.28699999999999998</v>
      </c>
      <c r="E388">
        <v>1</v>
      </c>
      <c r="F388" s="2" t="s">
        <v>1776</v>
      </c>
      <c r="G388" t="s">
        <v>2206</v>
      </c>
    </row>
    <row r="389" spans="1:7" x14ac:dyDescent="0.2">
      <c r="A389">
        <v>3.0837258243225591E-12</v>
      </c>
      <c r="B389">
        <v>0.32373567444348161</v>
      </c>
      <c r="C389">
        <v>1</v>
      </c>
      <c r="D389">
        <v>0.98699999999999999</v>
      </c>
      <c r="E389">
        <v>6.0024723170438604E-8</v>
      </c>
      <c r="F389" s="2" t="s">
        <v>1776</v>
      </c>
      <c r="G389" t="s">
        <v>1537</v>
      </c>
    </row>
    <row r="390" spans="1:7" x14ac:dyDescent="0.2">
      <c r="A390">
        <v>4.2932996441264603E-8</v>
      </c>
      <c r="B390">
        <v>0.3236401279016512</v>
      </c>
      <c r="C390">
        <v>0.95299999999999996</v>
      </c>
      <c r="D390">
        <v>0.73299999999999998</v>
      </c>
      <c r="E390">
        <v>8.3569077572921539E-4</v>
      </c>
      <c r="F390" s="2" t="s">
        <v>1776</v>
      </c>
      <c r="G390" t="s">
        <v>402</v>
      </c>
    </row>
    <row r="391" spans="1:7" x14ac:dyDescent="0.2">
      <c r="A391">
        <v>1.5954164754365741E-16</v>
      </c>
      <c r="B391">
        <v>0.32188040732010681</v>
      </c>
      <c r="C391">
        <v>0.85899999999999999</v>
      </c>
      <c r="D391">
        <v>0.46500000000000002</v>
      </c>
      <c r="E391">
        <v>3.1054781694372911E-12</v>
      </c>
      <c r="F391" s="2" t="s">
        <v>1776</v>
      </c>
      <c r="G391" t="s">
        <v>2016</v>
      </c>
    </row>
    <row r="392" spans="1:7" x14ac:dyDescent="0.2">
      <c r="A392">
        <v>2.4873781686729802E-19</v>
      </c>
      <c r="B392">
        <v>0.32183388949869779</v>
      </c>
      <c r="C392">
        <v>0.81200000000000006</v>
      </c>
      <c r="D392">
        <v>0.38800000000000001</v>
      </c>
      <c r="E392">
        <v>4.8416816053219561E-15</v>
      </c>
      <c r="F392" s="2" t="s">
        <v>1776</v>
      </c>
      <c r="G392" t="s">
        <v>1983</v>
      </c>
    </row>
    <row r="393" spans="1:7" x14ac:dyDescent="0.2">
      <c r="A393">
        <v>5.7923318222053945E-10</v>
      </c>
      <c r="B393">
        <v>0.32154155749474639</v>
      </c>
      <c r="C393">
        <v>1</v>
      </c>
      <c r="D393">
        <v>0.86199999999999999</v>
      </c>
      <c r="E393">
        <v>1.12747738919228E-5</v>
      </c>
      <c r="F393" s="2" t="s">
        <v>1776</v>
      </c>
      <c r="G393" t="s">
        <v>498</v>
      </c>
    </row>
    <row r="394" spans="1:7" x14ac:dyDescent="0.2">
      <c r="A394">
        <v>1.5332881984726209E-34</v>
      </c>
      <c r="B394">
        <v>0.32112592980345922</v>
      </c>
      <c r="C394">
        <v>0.67100000000000004</v>
      </c>
      <c r="D394">
        <v>0.182</v>
      </c>
      <c r="E394">
        <v>2.9845454783269561E-30</v>
      </c>
      <c r="F394" s="2" t="s">
        <v>1776</v>
      </c>
      <c r="G394" t="s">
        <v>1918</v>
      </c>
    </row>
    <row r="395" spans="1:7" x14ac:dyDescent="0.2">
      <c r="A395">
        <v>1.4215119527063079E-14</v>
      </c>
      <c r="B395">
        <v>0.32078026165664081</v>
      </c>
      <c r="C395">
        <v>0.91800000000000004</v>
      </c>
      <c r="D395">
        <v>0.61099999999999999</v>
      </c>
      <c r="E395">
        <v>2.7669730159428279E-10</v>
      </c>
      <c r="F395" s="2" t="s">
        <v>1776</v>
      </c>
      <c r="G395" t="s">
        <v>2043</v>
      </c>
    </row>
    <row r="396" spans="1:7" x14ac:dyDescent="0.2">
      <c r="A396">
        <v>2.6257251802523219E-10</v>
      </c>
      <c r="B396">
        <v>0.32068947948841747</v>
      </c>
      <c r="C396">
        <v>0.89400000000000002</v>
      </c>
      <c r="D396">
        <v>0.64100000000000001</v>
      </c>
      <c r="E396">
        <v>5.1109740633611464E-6</v>
      </c>
      <c r="F396" s="2" t="s">
        <v>1776</v>
      </c>
      <c r="G396" t="s">
        <v>2119</v>
      </c>
    </row>
    <row r="397" spans="1:7" x14ac:dyDescent="0.2">
      <c r="A397">
        <v>2.9611616790006183E-11</v>
      </c>
      <c r="B397">
        <v>0.32034691310725638</v>
      </c>
      <c r="C397">
        <v>0.95299999999999996</v>
      </c>
      <c r="D397">
        <v>0.65600000000000003</v>
      </c>
      <c r="E397">
        <v>5.7639012081747039E-7</v>
      </c>
      <c r="F397" s="2" t="s">
        <v>1776</v>
      </c>
      <c r="G397" t="s">
        <v>374</v>
      </c>
    </row>
    <row r="398" spans="1:7" x14ac:dyDescent="0.2">
      <c r="A398">
        <v>1.806960155694776E-10</v>
      </c>
      <c r="B398">
        <v>0.31961117146336632</v>
      </c>
      <c r="C398">
        <v>0.97599999999999998</v>
      </c>
      <c r="D398">
        <v>0.78100000000000003</v>
      </c>
      <c r="E398">
        <v>3.5172479430598809E-6</v>
      </c>
      <c r="F398" s="2" t="s">
        <v>1776</v>
      </c>
      <c r="G398" t="s">
        <v>209</v>
      </c>
    </row>
    <row r="399" spans="1:7" x14ac:dyDescent="0.2">
      <c r="A399">
        <v>1.307162047394718E-73</v>
      </c>
      <c r="B399">
        <v>0.31945095851539279</v>
      </c>
      <c r="C399">
        <v>0.44700000000000001</v>
      </c>
      <c r="D399">
        <v>3.2000000000000001E-2</v>
      </c>
      <c r="E399">
        <v>2.5443909252538178E-69</v>
      </c>
      <c r="F399" s="2" t="s">
        <v>1776</v>
      </c>
      <c r="G399" t="s">
        <v>1857</v>
      </c>
    </row>
    <row r="400" spans="1:7" x14ac:dyDescent="0.2">
      <c r="A400">
        <v>3.0688488889428309E-9</v>
      </c>
      <c r="B400">
        <v>0.3180668925144563</v>
      </c>
      <c r="C400">
        <v>0.95299999999999996</v>
      </c>
      <c r="D400">
        <v>0.69399999999999995</v>
      </c>
      <c r="E400">
        <v>5.9735143623272187E-5</v>
      </c>
      <c r="F400" s="2" t="s">
        <v>1776</v>
      </c>
      <c r="G400" t="s">
        <v>1769</v>
      </c>
    </row>
    <row r="401" spans="1:7" x14ac:dyDescent="0.2">
      <c r="A401">
        <v>6.775851813935748E-9</v>
      </c>
      <c r="B401">
        <v>0.31755113300164289</v>
      </c>
      <c r="C401">
        <v>0.98799999999999999</v>
      </c>
      <c r="D401">
        <v>0.76200000000000001</v>
      </c>
      <c r="E401">
        <v>1.3189195555825931E-4</v>
      </c>
      <c r="F401" s="2" t="s">
        <v>1776</v>
      </c>
      <c r="G401" t="s">
        <v>516</v>
      </c>
    </row>
    <row r="402" spans="1:7" x14ac:dyDescent="0.2">
      <c r="A402">
        <v>8.9502894450693776E-17</v>
      </c>
      <c r="B402">
        <v>0.31749778981751631</v>
      </c>
      <c r="C402">
        <v>0.76500000000000001</v>
      </c>
      <c r="D402">
        <v>0.375</v>
      </c>
      <c r="E402">
        <v>1.7421738404827539E-12</v>
      </c>
      <c r="F402" s="2" t="s">
        <v>1776</v>
      </c>
      <c r="G402" t="s">
        <v>2012</v>
      </c>
    </row>
    <row r="403" spans="1:7" x14ac:dyDescent="0.2">
      <c r="A403">
        <v>4.2208064375935261E-85</v>
      </c>
      <c r="B403">
        <v>0.31743449193622991</v>
      </c>
      <c r="C403">
        <v>0.48199999999999998</v>
      </c>
      <c r="D403">
        <v>3.2000000000000001E-2</v>
      </c>
      <c r="E403">
        <v>8.2157997307757971E-81</v>
      </c>
      <c r="F403" s="2" t="s">
        <v>1776</v>
      </c>
      <c r="G403" t="s">
        <v>1828</v>
      </c>
    </row>
    <row r="404" spans="1:7" x14ac:dyDescent="0.2">
      <c r="A404">
        <v>1.179008486636772E-17</v>
      </c>
      <c r="B404">
        <v>0.31666885488302299</v>
      </c>
      <c r="C404">
        <v>0.85899999999999999</v>
      </c>
      <c r="D404">
        <v>0.45</v>
      </c>
      <c r="E404">
        <v>2.2949400192384772E-13</v>
      </c>
      <c r="F404" s="2" t="s">
        <v>1776</v>
      </c>
      <c r="G404" t="s">
        <v>1996</v>
      </c>
    </row>
    <row r="405" spans="1:7" x14ac:dyDescent="0.2">
      <c r="A405">
        <v>5.5245013279904158E-26</v>
      </c>
      <c r="B405">
        <v>0.31641574539139822</v>
      </c>
      <c r="C405">
        <v>0.16500000000000001</v>
      </c>
      <c r="D405">
        <v>1.2E-2</v>
      </c>
      <c r="E405">
        <v>1.0753441834933341E-21</v>
      </c>
      <c r="F405" s="2" t="s">
        <v>1776</v>
      </c>
      <c r="G405" t="s">
        <v>1948</v>
      </c>
    </row>
    <row r="406" spans="1:7" x14ac:dyDescent="0.2">
      <c r="A406">
        <v>2.0036125939634281E-45</v>
      </c>
      <c r="B406">
        <v>0.31627991919929582</v>
      </c>
      <c r="C406">
        <v>0.52900000000000003</v>
      </c>
      <c r="D406">
        <v>8.3000000000000004E-2</v>
      </c>
      <c r="E406">
        <v>3.9000319141498119E-41</v>
      </c>
      <c r="F406" s="2" t="s">
        <v>1776</v>
      </c>
      <c r="G406" t="s">
        <v>1890</v>
      </c>
    </row>
    <row r="407" spans="1:7" x14ac:dyDescent="0.2">
      <c r="A407">
        <v>1.7492083042727229E-10</v>
      </c>
      <c r="B407">
        <v>0.31622395755372629</v>
      </c>
      <c r="C407">
        <v>0.92900000000000005</v>
      </c>
      <c r="D407">
        <v>0.73599999999999999</v>
      </c>
      <c r="E407">
        <v>3.404833964266856E-6</v>
      </c>
      <c r="F407" s="2" t="s">
        <v>1776</v>
      </c>
      <c r="G407" t="s">
        <v>449</v>
      </c>
    </row>
    <row r="408" spans="1:7" x14ac:dyDescent="0.2">
      <c r="A408">
        <v>4.256009150971472E-68</v>
      </c>
      <c r="B408">
        <v>0.31523506282291369</v>
      </c>
      <c r="C408">
        <v>0.54100000000000004</v>
      </c>
      <c r="D408">
        <v>5.5E-2</v>
      </c>
      <c r="E408">
        <v>8.2843218123659703E-64</v>
      </c>
      <c r="F408" s="2" t="s">
        <v>1776</v>
      </c>
      <c r="G408" t="s">
        <v>1864</v>
      </c>
    </row>
    <row r="409" spans="1:7" x14ac:dyDescent="0.2">
      <c r="A409">
        <v>3.0109663335629017E-11</v>
      </c>
      <c r="B409">
        <v>0.31437127814888299</v>
      </c>
      <c r="C409">
        <v>0.97599999999999998</v>
      </c>
      <c r="D409">
        <v>0.77100000000000002</v>
      </c>
      <c r="E409">
        <v>5.8608459682801898E-7</v>
      </c>
      <c r="F409" s="2" t="s">
        <v>1776</v>
      </c>
      <c r="G409" t="s">
        <v>542</v>
      </c>
    </row>
    <row r="410" spans="1:7" x14ac:dyDescent="0.2">
      <c r="A410">
        <v>1.361422753459081E-9</v>
      </c>
      <c r="B410">
        <v>0.3135746962174305</v>
      </c>
      <c r="C410">
        <v>0.91800000000000004</v>
      </c>
      <c r="D410">
        <v>0.70799999999999996</v>
      </c>
      <c r="E410">
        <v>2.6500093896081012E-5</v>
      </c>
      <c r="F410" s="2" t="s">
        <v>1776</v>
      </c>
      <c r="G410" t="s">
        <v>486</v>
      </c>
    </row>
    <row r="411" spans="1:7" x14ac:dyDescent="0.2">
      <c r="A411">
        <v>4.3520000217857659E-65</v>
      </c>
      <c r="B411">
        <v>0.31291068767105018</v>
      </c>
      <c r="C411">
        <v>0.57599999999999996</v>
      </c>
      <c r="D411">
        <v>6.6000000000000003E-2</v>
      </c>
      <c r="E411">
        <v>8.471168042405994E-61</v>
      </c>
      <c r="F411" s="2" t="s">
        <v>1776</v>
      </c>
      <c r="G411" t="s">
        <v>1867</v>
      </c>
    </row>
    <row r="412" spans="1:7" x14ac:dyDescent="0.2">
      <c r="A412">
        <v>1.3022064709883869E-91</v>
      </c>
      <c r="B412">
        <v>0.312473985533813</v>
      </c>
      <c r="C412">
        <v>0.45900000000000002</v>
      </c>
      <c r="D412">
        <v>2.5000000000000001E-2</v>
      </c>
      <c r="E412">
        <v>2.5347448957788962E-87</v>
      </c>
      <c r="F412" s="2" t="s">
        <v>1776</v>
      </c>
      <c r="G412" t="s">
        <v>1819</v>
      </c>
    </row>
    <row r="413" spans="1:7" x14ac:dyDescent="0.2">
      <c r="A413">
        <v>5.9670689596165957E-6</v>
      </c>
      <c r="B413">
        <v>0.3120034560101631</v>
      </c>
      <c r="C413">
        <v>0.74099999999999999</v>
      </c>
      <c r="D413">
        <v>0.51900000000000002</v>
      </c>
      <c r="E413">
        <v>0.116148997298937</v>
      </c>
      <c r="F413" s="2" t="s">
        <v>1776</v>
      </c>
      <c r="G413" t="s">
        <v>1057</v>
      </c>
    </row>
    <row r="414" spans="1:7" x14ac:dyDescent="0.2">
      <c r="A414">
        <v>5.6176508199541191E-36</v>
      </c>
      <c r="B414">
        <v>0.31012422821696423</v>
      </c>
      <c r="C414">
        <v>0.69399999999999995</v>
      </c>
      <c r="D414">
        <v>0.17199999999999999</v>
      </c>
      <c r="E414">
        <v>1.093475732104069E-31</v>
      </c>
      <c r="F414" s="2" t="s">
        <v>1776</v>
      </c>
      <c r="G414" t="s">
        <v>1913</v>
      </c>
    </row>
    <row r="415" spans="1:7" x14ac:dyDescent="0.2">
      <c r="A415">
        <v>5.0868003950568033E-12</v>
      </c>
      <c r="B415">
        <v>0.30980151493346358</v>
      </c>
      <c r="C415">
        <v>0.82399999999999995</v>
      </c>
      <c r="D415">
        <v>0.52800000000000002</v>
      </c>
      <c r="E415">
        <v>9.9014569689780674E-8</v>
      </c>
      <c r="F415" s="2" t="s">
        <v>1776</v>
      </c>
      <c r="G415" t="s">
        <v>2082</v>
      </c>
    </row>
    <row r="416" spans="1:7" x14ac:dyDescent="0.2">
      <c r="A416">
        <v>4.9408432163804951E-17</v>
      </c>
      <c r="B416">
        <v>0.3095900260813404</v>
      </c>
      <c r="C416">
        <v>0.78800000000000003</v>
      </c>
      <c r="D416">
        <v>0.38900000000000001</v>
      </c>
      <c r="E416">
        <v>9.6173513206846343E-13</v>
      </c>
      <c r="F416" s="2" t="s">
        <v>1776</v>
      </c>
      <c r="G416" t="s">
        <v>2009</v>
      </c>
    </row>
    <row r="417" spans="1:7" x14ac:dyDescent="0.2">
      <c r="A417">
        <v>1.0669323877155701E-11</v>
      </c>
      <c r="B417">
        <v>0.30915652955858158</v>
      </c>
      <c r="C417">
        <v>0.95299999999999996</v>
      </c>
      <c r="D417">
        <v>0.71699999999999997</v>
      </c>
      <c r="E417">
        <v>2.0767838926883571E-7</v>
      </c>
      <c r="F417" s="2" t="s">
        <v>1776</v>
      </c>
      <c r="G417" t="s">
        <v>2093</v>
      </c>
    </row>
    <row r="418" spans="1:7" x14ac:dyDescent="0.2">
      <c r="A418">
        <v>2.781137944694468E-10</v>
      </c>
      <c r="B418">
        <v>0.30909507683929133</v>
      </c>
      <c r="C418">
        <v>0.97599999999999998</v>
      </c>
      <c r="D418">
        <v>0.83499999999999996</v>
      </c>
      <c r="E418">
        <v>5.4134850093477808E-6</v>
      </c>
      <c r="F418" s="2" t="s">
        <v>1776</v>
      </c>
      <c r="G418" t="s">
        <v>2120</v>
      </c>
    </row>
    <row r="419" spans="1:7" x14ac:dyDescent="0.2">
      <c r="A419">
        <v>3.0427350034394838E-13</v>
      </c>
      <c r="B419">
        <v>0.30843417864215872</v>
      </c>
      <c r="C419">
        <v>0.90600000000000003</v>
      </c>
      <c r="D419">
        <v>0.61099999999999999</v>
      </c>
      <c r="E419">
        <v>5.9226836841949562E-9</v>
      </c>
      <c r="F419" s="2" t="s">
        <v>1776</v>
      </c>
      <c r="G419" t="s">
        <v>2062</v>
      </c>
    </row>
    <row r="420" spans="1:7" x14ac:dyDescent="0.2">
      <c r="A420">
        <v>1.966331995188242E-32</v>
      </c>
      <c r="B420">
        <v>0.30832761716713508</v>
      </c>
      <c r="C420">
        <v>0.63500000000000001</v>
      </c>
      <c r="D420">
        <v>0.16700000000000001</v>
      </c>
      <c r="E420">
        <v>3.827465228633913E-28</v>
      </c>
      <c r="F420" s="2" t="s">
        <v>1776</v>
      </c>
      <c r="G420" t="s">
        <v>1922</v>
      </c>
    </row>
    <row r="421" spans="1:7" x14ac:dyDescent="0.2">
      <c r="A421">
        <v>3.7818276988209397E-17</v>
      </c>
      <c r="B421">
        <v>0.30800899971800622</v>
      </c>
      <c r="C421">
        <v>0.82399999999999995</v>
      </c>
      <c r="D421">
        <v>0.43</v>
      </c>
      <c r="E421">
        <v>7.3613276157549591E-13</v>
      </c>
      <c r="F421" s="2" t="s">
        <v>1776</v>
      </c>
      <c r="G421" t="s">
        <v>2007</v>
      </c>
    </row>
    <row r="422" spans="1:7" x14ac:dyDescent="0.2">
      <c r="A422">
        <v>2.3591286056561401E-32</v>
      </c>
      <c r="B422">
        <v>0.30745879846432778</v>
      </c>
      <c r="C422">
        <v>0.153</v>
      </c>
      <c r="D422">
        <v>7.0000000000000001E-3</v>
      </c>
      <c r="E422">
        <v>4.5920438309096766E-28</v>
      </c>
      <c r="F422" s="2" t="s">
        <v>1776</v>
      </c>
      <c r="G422" t="s">
        <v>1924</v>
      </c>
    </row>
    <row r="423" spans="1:7" x14ac:dyDescent="0.2">
      <c r="A423">
        <v>3.9343222657570073E-77</v>
      </c>
      <c r="B423">
        <v>0.30738848318359052</v>
      </c>
      <c r="C423">
        <v>0.435</v>
      </c>
      <c r="D423">
        <v>2.8000000000000001E-2</v>
      </c>
      <c r="E423">
        <v>7.6581582902960149E-73</v>
      </c>
      <c r="F423" s="2" t="s">
        <v>1776</v>
      </c>
      <c r="G423" t="s">
        <v>1848</v>
      </c>
    </row>
    <row r="424" spans="1:7" x14ac:dyDescent="0.2">
      <c r="A424">
        <v>6.1110726068758557E-15</v>
      </c>
      <c r="B424">
        <v>0.30685901885065309</v>
      </c>
      <c r="C424">
        <v>0.871</v>
      </c>
      <c r="D424">
        <v>0.54500000000000004</v>
      </c>
      <c r="E424">
        <v>1.189520282928385E-10</v>
      </c>
      <c r="F424" s="2" t="s">
        <v>1776</v>
      </c>
      <c r="G424" t="s">
        <v>1611</v>
      </c>
    </row>
    <row r="425" spans="1:7" x14ac:dyDescent="0.2">
      <c r="A425">
        <v>1.5493537321952909E-9</v>
      </c>
      <c r="B425">
        <v>0.30582752648527062</v>
      </c>
      <c r="C425">
        <v>0.97599999999999998</v>
      </c>
      <c r="D425">
        <v>0.86399999999999999</v>
      </c>
      <c r="E425">
        <v>3.0158170397181338E-5</v>
      </c>
      <c r="F425" s="2" t="s">
        <v>1776</v>
      </c>
      <c r="G425" t="s">
        <v>2140</v>
      </c>
    </row>
    <row r="426" spans="1:7" x14ac:dyDescent="0.2">
      <c r="A426">
        <v>1.7968849997736651E-97</v>
      </c>
      <c r="B426">
        <v>0.30562898593187421</v>
      </c>
      <c r="C426">
        <v>0.52900000000000003</v>
      </c>
      <c r="D426">
        <v>3.2000000000000001E-2</v>
      </c>
      <c r="E426">
        <v>3.497636652059439E-93</v>
      </c>
      <c r="F426" s="2" t="s">
        <v>1776</v>
      </c>
      <c r="G426" t="s">
        <v>1805</v>
      </c>
    </row>
    <row r="427" spans="1:7" x14ac:dyDescent="0.2">
      <c r="A427">
        <v>6.1386836680808317E-17</v>
      </c>
      <c r="B427">
        <v>0.30504516759199568</v>
      </c>
      <c r="C427">
        <v>0.871</v>
      </c>
      <c r="D427">
        <v>0.48899999999999999</v>
      </c>
      <c r="E427">
        <v>1.194894775991934E-12</v>
      </c>
      <c r="F427" s="2" t="s">
        <v>1776</v>
      </c>
      <c r="G427" t="s">
        <v>2010</v>
      </c>
    </row>
    <row r="428" spans="1:7" x14ac:dyDescent="0.2">
      <c r="A428">
        <v>2.388051055923434E-10</v>
      </c>
      <c r="B428">
        <v>0.3043436660604093</v>
      </c>
      <c r="C428">
        <v>0.92900000000000005</v>
      </c>
      <c r="D428">
        <v>0.71599999999999997</v>
      </c>
      <c r="E428">
        <v>4.6483413803549642E-6</v>
      </c>
      <c r="F428" s="2" t="s">
        <v>1776</v>
      </c>
      <c r="G428" t="s">
        <v>2117</v>
      </c>
    </row>
    <row r="429" spans="1:7" x14ac:dyDescent="0.2">
      <c r="A429">
        <v>5.9662021009807581E-12</v>
      </c>
      <c r="B429">
        <v>0.30414858663635758</v>
      </c>
      <c r="C429">
        <v>0.78800000000000003</v>
      </c>
      <c r="D429">
        <v>0.45500000000000002</v>
      </c>
      <c r="E429">
        <v>1.1613212389559049E-7</v>
      </c>
      <c r="F429" s="2" t="s">
        <v>1776</v>
      </c>
      <c r="G429" t="s">
        <v>2085</v>
      </c>
    </row>
    <row r="430" spans="1:7" x14ac:dyDescent="0.2">
      <c r="A430">
        <v>1.9210147223854122E-12</v>
      </c>
      <c r="B430">
        <v>0.30374753858953651</v>
      </c>
      <c r="C430">
        <v>0.89400000000000002</v>
      </c>
      <c r="D430">
        <v>0.54700000000000004</v>
      </c>
      <c r="E430">
        <v>3.7392551571232047E-8</v>
      </c>
      <c r="F430" s="2" t="s">
        <v>1776</v>
      </c>
      <c r="G430" t="s">
        <v>2073</v>
      </c>
    </row>
    <row r="431" spans="1:7" x14ac:dyDescent="0.2">
      <c r="A431">
        <v>3.7176734216340371E-12</v>
      </c>
      <c r="B431">
        <v>0.30368087126917859</v>
      </c>
      <c r="C431">
        <v>0.82399999999999995</v>
      </c>
      <c r="D431">
        <v>0.52300000000000002</v>
      </c>
      <c r="E431">
        <v>7.2364513152106531E-8</v>
      </c>
      <c r="F431" s="2" t="s">
        <v>1776</v>
      </c>
      <c r="G431" t="s">
        <v>2079</v>
      </c>
    </row>
    <row r="432" spans="1:7" x14ac:dyDescent="0.2">
      <c r="A432">
        <v>1.182398410760842E-10</v>
      </c>
      <c r="B432">
        <v>0.30342911075927192</v>
      </c>
      <c r="C432">
        <v>0.96499999999999997</v>
      </c>
      <c r="D432">
        <v>0.82</v>
      </c>
      <c r="E432">
        <v>2.3015385065459788E-6</v>
      </c>
      <c r="F432" s="2" t="s">
        <v>1776</v>
      </c>
      <c r="G432" t="s">
        <v>2109</v>
      </c>
    </row>
    <row r="433" spans="1:7" x14ac:dyDescent="0.2">
      <c r="A433">
        <v>2.368141408695229E-4</v>
      </c>
      <c r="B433">
        <v>0.30259040761713413</v>
      </c>
      <c r="C433">
        <v>0.17599999999999999</v>
      </c>
      <c r="D433">
        <v>7.6999999999999999E-2</v>
      </c>
      <c r="E433">
        <v>1</v>
      </c>
      <c r="F433" s="2" t="s">
        <v>1776</v>
      </c>
      <c r="G433" t="s">
        <v>2209</v>
      </c>
    </row>
    <row r="434" spans="1:7" x14ac:dyDescent="0.2">
      <c r="A434">
        <v>1.022213728974588E-19</v>
      </c>
      <c r="B434">
        <v>0.30252098413287598</v>
      </c>
      <c r="C434">
        <v>0.61199999999999999</v>
      </c>
      <c r="D434">
        <v>0.22</v>
      </c>
      <c r="E434">
        <v>1.9897390234490348E-15</v>
      </c>
      <c r="F434" s="2" t="s">
        <v>1776</v>
      </c>
      <c r="G434" t="s">
        <v>1979</v>
      </c>
    </row>
    <row r="435" spans="1:7" x14ac:dyDescent="0.2">
      <c r="A435">
        <v>7.8101582532202039E-13</v>
      </c>
      <c r="B435">
        <v>0.30249137018842748</v>
      </c>
      <c r="C435">
        <v>0.83499999999999996</v>
      </c>
      <c r="D435">
        <v>0.48699999999999999</v>
      </c>
      <c r="E435">
        <v>1.5202473039893129E-8</v>
      </c>
      <c r="F435" s="2" t="s">
        <v>1776</v>
      </c>
      <c r="G435" t="s">
        <v>392</v>
      </c>
    </row>
    <row r="436" spans="1:7" x14ac:dyDescent="0.2">
      <c r="A436">
        <v>1.774530137097975E-11</v>
      </c>
      <c r="B436">
        <v>0.30008486950958679</v>
      </c>
      <c r="C436">
        <v>0.88200000000000001</v>
      </c>
      <c r="D436">
        <v>0.64100000000000001</v>
      </c>
      <c r="E436">
        <v>3.4541229118612079E-7</v>
      </c>
      <c r="F436" s="2" t="s">
        <v>1776</v>
      </c>
      <c r="G436" t="s">
        <v>1313</v>
      </c>
    </row>
    <row r="437" spans="1:7" x14ac:dyDescent="0.2">
      <c r="A437">
        <v>3.1306467066377072E-11</v>
      </c>
      <c r="B437">
        <v>0.29983865011516819</v>
      </c>
      <c r="C437">
        <v>1</v>
      </c>
      <c r="D437">
        <v>0.98499999999999999</v>
      </c>
      <c r="E437">
        <v>6.0938038144702971E-7</v>
      </c>
      <c r="F437" s="2" t="s">
        <v>1776</v>
      </c>
      <c r="G437" t="s">
        <v>1516</v>
      </c>
    </row>
    <row r="438" spans="1:7" x14ac:dyDescent="0.2">
      <c r="A438">
        <v>2.823617012130591E-9</v>
      </c>
      <c r="B438">
        <v>0.29923576183327311</v>
      </c>
      <c r="C438">
        <v>0.94099999999999995</v>
      </c>
      <c r="D438">
        <v>0.71899999999999997</v>
      </c>
      <c r="E438">
        <v>5.496170514112195E-5</v>
      </c>
      <c r="F438" s="2" t="s">
        <v>1776</v>
      </c>
      <c r="G438" t="s">
        <v>2150</v>
      </c>
    </row>
    <row r="439" spans="1:7" x14ac:dyDescent="0.2">
      <c r="A439">
        <v>4.1126210337326021E-16</v>
      </c>
      <c r="B439">
        <v>0.2984605229193884</v>
      </c>
      <c r="C439">
        <v>0.89400000000000002</v>
      </c>
      <c r="D439">
        <v>0.53300000000000003</v>
      </c>
      <c r="E439">
        <v>8.0052168421605103E-12</v>
      </c>
      <c r="F439" s="2" t="s">
        <v>1776</v>
      </c>
      <c r="G439" t="s">
        <v>2022</v>
      </c>
    </row>
    <row r="440" spans="1:7" x14ac:dyDescent="0.2">
      <c r="A440">
        <v>1.423003509456627E-9</v>
      </c>
      <c r="B440">
        <v>0.29669993305063602</v>
      </c>
      <c r="C440">
        <v>0.27100000000000002</v>
      </c>
      <c r="D440">
        <v>8.4000000000000005E-2</v>
      </c>
      <c r="E440">
        <v>2.7698763311573248E-5</v>
      </c>
      <c r="F440" s="2" t="s">
        <v>1776</v>
      </c>
      <c r="G440" t="s">
        <v>2139</v>
      </c>
    </row>
    <row r="441" spans="1:7" x14ac:dyDescent="0.2">
      <c r="A441">
        <v>1.588421231212849E-36</v>
      </c>
      <c r="B441">
        <v>0.29649914874263522</v>
      </c>
      <c r="C441">
        <v>0.49399999999999999</v>
      </c>
      <c r="D441">
        <v>8.7999999999999995E-2</v>
      </c>
      <c r="E441">
        <v>3.0918619265558109E-32</v>
      </c>
      <c r="F441" s="2" t="s">
        <v>1776</v>
      </c>
      <c r="G441" t="s">
        <v>1911</v>
      </c>
    </row>
    <row r="442" spans="1:7" x14ac:dyDescent="0.2">
      <c r="A442">
        <v>7.2125603444225345E-18</v>
      </c>
      <c r="B442">
        <v>0.296076918569183</v>
      </c>
      <c r="C442">
        <v>0.78800000000000003</v>
      </c>
      <c r="D442">
        <v>0.42899999999999999</v>
      </c>
      <c r="E442">
        <v>1.403924871041846E-13</v>
      </c>
      <c r="F442" s="2" t="s">
        <v>1776</v>
      </c>
      <c r="G442" t="s">
        <v>1993</v>
      </c>
    </row>
    <row r="443" spans="1:7" x14ac:dyDescent="0.2">
      <c r="A443">
        <v>2.8129934950577949E-9</v>
      </c>
      <c r="B443">
        <v>0.29573516065816591</v>
      </c>
      <c r="C443">
        <v>0.94099999999999995</v>
      </c>
      <c r="D443">
        <v>0.755</v>
      </c>
      <c r="E443">
        <v>5.4754918381299968E-5</v>
      </c>
      <c r="F443" s="2" t="s">
        <v>1776</v>
      </c>
      <c r="G443" t="s">
        <v>2149</v>
      </c>
    </row>
    <row r="444" spans="1:7" x14ac:dyDescent="0.2">
      <c r="A444">
        <v>5.4608620249332652E-8</v>
      </c>
      <c r="B444">
        <v>0.29539253519594721</v>
      </c>
      <c r="C444">
        <v>0.97599999999999998</v>
      </c>
      <c r="D444">
        <v>0.82099999999999995</v>
      </c>
      <c r="E444">
        <v>1.06295679315326E-3</v>
      </c>
      <c r="F444" s="2" t="s">
        <v>1776</v>
      </c>
      <c r="G444" t="s">
        <v>2179</v>
      </c>
    </row>
    <row r="445" spans="1:7" x14ac:dyDescent="0.2">
      <c r="A445">
        <v>4.2079515872539091E-17</v>
      </c>
      <c r="B445">
        <v>0.2950504046818323</v>
      </c>
      <c r="C445">
        <v>0.68200000000000005</v>
      </c>
      <c r="D445">
        <v>0.313</v>
      </c>
      <c r="E445">
        <v>8.1907777645897344E-13</v>
      </c>
      <c r="F445" s="2" t="s">
        <v>1776</v>
      </c>
      <c r="G445" t="s">
        <v>2008</v>
      </c>
    </row>
    <row r="446" spans="1:7" x14ac:dyDescent="0.2">
      <c r="A446">
        <v>8.864652040327931E-10</v>
      </c>
      <c r="B446">
        <v>0.29483286958425792</v>
      </c>
      <c r="C446">
        <v>0.98799999999999999</v>
      </c>
      <c r="D446">
        <v>0.82499999999999996</v>
      </c>
      <c r="E446">
        <v>1.7255045196498321E-5</v>
      </c>
      <c r="F446" s="2" t="s">
        <v>1776</v>
      </c>
      <c r="G446" t="s">
        <v>2132</v>
      </c>
    </row>
    <row r="447" spans="1:7" x14ac:dyDescent="0.2">
      <c r="A447">
        <v>7.9235594150637587E-10</v>
      </c>
      <c r="B447">
        <v>0.2947754427411442</v>
      </c>
      <c r="C447">
        <v>1</v>
      </c>
      <c r="D447">
        <v>0.92600000000000005</v>
      </c>
      <c r="E447">
        <v>1.5423208401421609E-5</v>
      </c>
      <c r="F447" s="2" t="s">
        <v>1776</v>
      </c>
      <c r="G447" t="s">
        <v>2129</v>
      </c>
    </row>
    <row r="448" spans="1:7" x14ac:dyDescent="0.2">
      <c r="A448">
        <v>1.035048722135231E-9</v>
      </c>
      <c r="B448">
        <v>0.29444361351991022</v>
      </c>
      <c r="C448">
        <v>1</v>
      </c>
      <c r="D448">
        <v>0.89300000000000002</v>
      </c>
      <c r="E448">
        <v>2.014722337636228E-5</v>
      </c>
      <c r="F448" s="2" t="s">
        <v>1776</v>
      </c>
      <c r="G448" t="s">
        <v>2134</v>
      </c>
    </row>
    <row r="449" spans="1:7" x14ac:dyDescent="0.2">
      <c r="A449">
        <v>4.6877638842272723E-13</v>
      </c>
      <c r="B449">
        <v>0.29412438775327748</v>
      </c>
      <c r="C449">
        <v>1</v>
      </c>
      <c r="D449">
        <v>0.99099999999999999</v>
      </c>
      <c r="E449">
        <v>9.1247324006483852E-9</v>
      </c>
      <c r="F449" s="2" t="s">
        <v>1776</v>
      </c>
      <c r="G449" t="s">
        <v>1562</v>
      </c>
    </row>
    <row r="450" spans="1:7" x14ac:dyDescent="0.2">
      <c r="A450">
        <v>5.0173780165856538E-9</v>
      </c>
      <c r="B450">
        <v>0.29400302461075872</v>
      </c>
      <c r="C450">
        <v>0.97599999999999998</v>
      </c>
      <c r="D450">
        <v>0.79500000000000004</v>
      </c>
      <c r="E450">
        <v>9.7663263092839754E-5</v>
      </c>
      <c r="F450" s="2" t="s">
        <v>1776</v>
      </c>
      <c r="G450" t="s">
        <v>2155</v>
      </c>
    </row>
    <row r="451" spans="1:7" x14ac:dyDescent="0.2">
      <c r="A451">
        <v>4.0615674465131718E-34</v>
      </c>
      <c r="B451">
        <v>0.293948567271126</v>
      </c>
      <c r="C451">
        <v>0.65900000000000003</v>
      </c>
      <c r="D451">
        <v>0.159</v>
      </c>
      <c r="E451">
        <v>7.9058410346378892E-30</v>
      </c>
      <c r="F451" s="2" t="s">
        <v>1776</v>
      </c>
      <c r="G451" t="s">
        <v>1919</v>
      </c>
    </row>
    <row r="452" spans="1:7" x14ac:dyDescent="0.2">
      <c r="A452">
        <v>1.6942974797397469E-41</v>
      </c>
      <c r="B452">
        <v>0.2933829170517569</v>
      </c>
      <c r="C452">
        <v>0.61199999999999999</v>
      </c>
      <c r="D452">
        <v>0.11799999999999999</v>
      </c>
      <c r="E452">
        <v>3.2979500443134168E-37</v>
      </c>
      <c r="F452" s="2" t="s">
        <v>1776</v>
      </c>
      <c r="G452" t="s">
        <v>1899</v>
      </c>
    </row>
    <row r="453" spans="1:7" x14ac:dyDescent="0.2">
      <c r="A453">
        <v>1.79830805329049E-66</v>
      </c>
      <c r="B453">
        <v>0.29327572779486238</v>
      </c>
      <c r="C453">
        <v>0.45900000000000002</v>
      </c>
      <c r="D453">
        <v>3.9E-2</v>
      </c>
      <c r="E453">
        <v>3.5004066257299388E-62</v>
      </c>
      <c r="F453" s="2" t="s">
        <v>1776</v>
      </c>
      <c r="G453" t="s">
        <v>1866</v>
      </c>
    </row>
    <row r="454" spans="1:7" x14ac:dyDescent="0.2">
      <c r="A454">
        <v>3.8780005815440127E-73</v>
      </c>
      <c r="B454">
        <v>0.29287099666672151</v>
      </c>
      <c r="C454">
        <v>0.48199999999999998</v>
      </c>
      <c r="D454">
        <v>3.9E-2</v>
      </c>
      <c r="E454">
        <v>7.5485281319754204E-69</v>
      </c>
      <c r="F454" s="2" t="s">
        <v>1776</v>
      </c>
      <c r="G454" t="s">
        <v>1858</v>
      </c>
    </row>
    <row r="455" spans="1:7" x14ac:dyDescent="0.2">
      <c r="A455">
        <v>1.366954252852378E-30</v>
      </c>
      <c r="B455">
        <v>0.29280728852808152</v>
      </c>
      <c r="C455">
        <v>0.64700000000000002</v>
      </c>
      <c r="D455">
        <v>0.17199999999999999</v>
      </c>
      <c r="E455">
        <v>2.6607764531771538E-26</v>
      </c>
      <c r="F455" s="2" t="s">
        <v>1776</v>
      </c>
      <c r="G455" t="s">
        <v>1933</v>
      </c>
    </row>
    <row r="456" spans="1:7" x14ac:dyDescent="0.2">
      <c r="A456">
        <v>3.2347887948109207E-61</v>
      </c>
      <c r="B456">
        <v>0.29183921448311811</v>
      </c>
      <c r="C456">
        <v>0.44700000000000001</v>
      </c>
      <c r="D456">
        <v>0.04</v>
      </c>
      <c r="E456">
        <v>6.2965163890994576E-57</v>
      </c>
      <c r="F456" s="2" t="s">
        <v>1776</v>
      </c>
      <c r="G456" t="s">
        <v>1870</v>
      </c>
    </row>
    <row r="457" spans="1:7" x14ac:dyDescent="0.2">
      <c r="A457">
        <v>3.12876783051579E-4</v>
      </c>
      <c r="B457">
        <v>0.29157751935464832</v>
      </c>
      <c r="C457">
        <v>0.65900000000000003</v>
      </c>
      <c r="D457">
        <v>0.47</v>
      </c>
      <c r="E457">
        <v>1</v>
      </c>
      <c r="F457" s="2" t="s">
        <v>1776</v>
      </c>
      <c r="G457" t="s">
        <v>539</v>
      </c>
    </row>
    <row r="458" spans="1:7" x14ac:dyDescent="0.2">
      <c r="A458">
        <v>2.1696194511531979E-13</v>
      </c>
      <c r="B458">
        <v>0.29026425254551502</v>
      </c>
      <c r="C458">
        <v>0.89400000000000002</v>
      </c>
      <c r="D458">
        <v>0.55300000000000005</v>
      </c>
      <c r="E458">
        <v>4.2231642616697014E-9</v>
      </c>
      <c r="F458" s="2" t="s">
        <v>1776</v>
      </c>
      <c r="G458" t="s">
        <v>2059</v>
      </c>
    </row>
    <row r="459" spans="1:7" x14ac:dyDescent="0.2">
      <c r="A459">
        <v>2.6403280306488051E-9</v>
      </c>
      <c r="B459">
        <v>0.28965722419597068</v>
      </c>
      <c r="C459">
        <v>1</v>
      </c>
      <c r="D459">
        <v>0.93100000000000005</v>
      </c>
      <c r="E459">
        <v>5.1393985116578983E-5</v>
      </c>
      <c r="F459" s="2" t="s">
        <v>1776</v>
      </c>
      <c r="G459" t="s">
        <v>2148</v>
      </c>
    </row>
    <row r="460" spans="1:7" x14ac:dyDescent="0.2">
      <c r="A460">
        <v>8.1172518172604918E-47</v>
      </c>
      <c r="B460">
        <v>0.28863409130015488</v>
      </c>
      <c r="C460">
        <v>0.52900000000000003</v>
      </c>
      <c r="D460">
        <v>7.8E-2</v>
      </c>
      <c r="E460">
        <v>1.5800230662297551E-42</v>
      </c>
      <c r="F460" s="2" t="s">
        <v>1776</v>
      </c>
      <c r="G460" t="s">
        <v>1888</v>
      </c>
    </row>
    <row r="461" spans="1:7" x14ac:dyDescent="0.2">
      <c r="A461">
        <v>4.4250096056180751E-8</v>
      </c>
      <c r="B461">
        <v>0.28771820956121302</v>
      </c>
      <c r="C461">
        <v>0.98799999999999999</v>
      </c>
      <c r="D461">
        <v>0.78100000000000003</v>
      </c>
      <c r="E461">
        <v>8.6132811973355832E-4</v>
      </c>
      <c r="F461" s="2" t="s">
        <v>1776</v>
      </c>
      <c r="G461" t="s">
        <v>2175</v>
      </c>
    </row>
    <row r="462" spans="1:7" x14ac:dyDescent="0.2">
      <c r="A462">
        <v>2.7313261916753399E-7</v>
      </c>
      <c r="B462">
        <v>0.28753664302730209</v>
      </c>
      <c r="C462">
        <v>0.97599999999999998</v>
      </c>
      <c r="D462">
        <v>0.84199999999999997</v>
      </c>
      <c r="E462">
        <v>5.3165264320960493E-3</v>
      </c>
      <c r="F462" s="2" t="s">
        <v>1776</v>
      </c>
      <c r="G462" t="s">
        <v>1010</v>
      </c>
    </row>
    <row r="463" spans="1:7" x14ac:dyDescent="0.2">
      <c r="A463">
        <v>1.4969758034921209E-17</v>
      </c>
      <c r="B463">
        <v>0.287375409301107</v>
      </c>
      <c r="C463">
        <v>0.78800000000000003</v>
      </c>
      <c r="D463">
        <v>0.40799999999999997</v>
      </c>
      <c r="E463">
        <v>2.9138634014974131E-13</v>
      </c>
      <c r="F463" s="2" t="s">
        <v>1776</v>
      </c>
      <c r="G463" t="s">
        <v>1997</v>
      </c>
    </row>
    <row r="464" spans="1:7" x14ac:dyDescent="0.2">
      <c r="A464">
        <v>3.0283775095737182E-82</v>
      </c>
      <c r="B464">
        <v>0.28721280250697628</v>
      </c>
      <c r="C464">
        <v>0.44700000000000001</v>
      </c>
      <c r="D464">
        <v>2.7E-2</v>
      </c>
      <c r="E464">
        <v>5.8947368223852409E-78</v>
      </c>
      <c r="F464" s="2" t="s">
        <v>1776</v>
      </c>
      <c r="G464" t="s">
        <v>1837</v>
      </c>
    </row>
    <row r="465" spans="1:7" x14ac:dyDescent="0.2">
      <c r="A465">
        <v>7.4850416710698351E-9</v>
      </c>
      <c r="B465">
        <v>0.28715026277574141</v>
      </c>
      <c r="C465">
        <v>1</v>
      </c>
      <c r="D465">
        <v>0.92</v>
      </c>
      <c r="E465">
        <v>1.4569633612737429E-4</v>
      </c>
      <c r="F465" s="2" t="s">
        <v>1776</v>
      </c>
      <c r="G465" t="s">
        <v>448</v>
      </c>
    </row>
    <row r="466" spans="1:7" x14ac:dyDescent="0.2">
      <c r="A466">
        <v>8.652543938640266E-60</v>
      </c>
      <c r="B466">
        <v>0.28714900319249342</v>
      </c>
      <c r="C466">
        <v>0.49399999999999999</v>
      </c>
      <c r="D466">
        <v>5.1999999999999998E-2</v>
      </c>
      <c r="E466">
        <v>1.6842176776563281E-55</v>
      </c>
      <c r="F466" s="2" t="s">
        <v>1776</v>
      </c>
      <c r="G466" t="s">
        <v>1872</v>
      </c>
    </row>
    <row r="467" spans="1:7" x14ac:dyDescent="0.2">
      <c r="A467">
        <v>7.1732368130300883E-10</v>
      </c>
      <c r="B467">
        <v>0.28713026785419388</v>
      </c>
      <c r="C467">
        <v>0.91800000000000004</v>
      </c>
      <c r="D467">
        <v>0.56999999999999995</v>
      </c>
      <c r="E467">
        <v>1.3962705456563071E-5</v>
      </c>
      <c r="F467" s="2" t="s">
        <v>1776</v>
      </c>
      <c r="G467" t="s">
        <v>382</v>
      </c>
    </row>
    <row r="468" spans="1:7" x14ac:dyDescent="0.2">
      <c r="A468">
        <v>1.9936988572646701E-13</v>
      </c>
      <c r="B468">
        <v>0.28636720950062489</v>
      </c>
      <c r="C468">
        <v>0.81200000000000006</v>
      </c>
      <c r="D468">
        <v>0.42899999999999999</v>
      </c>
      <c r="E468">
        <v>3.8807348256656806E-9</v>
      </c>
      <c r="F468" s="2" t="s">
        <v>1776</v>
      </c>
      <c r="G468" t="s">
        <v>912</v>
      </c>
    </row>
    <row r="469" spans="1:7" x14ac:dyDescent="0.2">
      <c r="A469">
        <v>9.1794563238226134E-10</v>
      </c>
      <c r="B469">
        <v>0.28604807949569228</v>
      </c>
      <c r="C469">
        <v>1</v>
      </c>
      <c r="D469">
        <v>0.94899999999999995</v>
      </c>
      <c r="E469">
        <v>1.7867811734320721E-5</v>
      </c>
      <c r="F469" s="2" t="s">
        <v>1776</v>
      </c>
      <c r="G469" t="s">
        <v>2133</v>
      </c>
    </row>
    <row r="470" spans="1:7" x14ac:dyDescent="0.2">
      <c r="A470">
        <v>4.2081126513708289E-45</v>
      </c>
      <c r="B470">
        <v>0.28557733845466249</v>
      </c>
      <c r="C470">
        <v>0.63500000000000001</v>
      </c>
      <c r="D470">
        <v>0.11799999999999999</v>
      </c>
      <c r="E470">
        <v>8.1910912758933188E-41</v>
      </c>
      <c r="F470" s="2" t="s">
        <v>1776</v>
      </c>
      <c r="G470" t="s">
        <v>1892</v>
      </c>
    </row>
    <row r="471" spans="1:7" x14ac:dyDescent="0.2">
      <c r="A471">
        <v>2.2801004102590669E-10</v>
      </c>
      <c r="B471">
        <v>0.28536428046486878</v>
      </c>
      <c r="C471">
        <v>0.98799999999999999</v>
      </c>
      <c r="D471">
        <v>0.89400000000000002</v>
      </c>
      <c r="E471">
        <v>4.4382154485692733E-6</v>
      </c>
      <c r="F471" s="2" t="s">
        <v>1776</v>
      </c>
      <c r="G471" t="s">
        <v>2116</v>
      </c>
    </row>
    <row r="472" spans="1:7" x14ac:dyDescent="0.2">
      <c r="A472">
        <v>3.1515196341739151E-5</v>
      </c>
      <c r="B472">
        <v>0.28466562476185969</v>
      </c>
      <c r="C472">
        <v>0.92900000000000005</v>
      </c>
      <c r="D472">
        <v>0.751</v>
      </c>
      <c r="E472">
        <v>0.61344329679195253</v>
      </c>
      <c r="F472" s="2" t="s">
        <v>1776</v>
      </c>
      <c r="G472" t="s">
        <v>153</v>
      </c>
    </row>
    <row r="473" spans="1:7" x14ac:dyDescent="0.2">
      <c r="A473">
        <v>1.1178695619005301E-9</v>
      </c>
      <c r="B473">
        <v>0.28342297000099259</v>
      </c>
      <c r="C473">
        <v>0.84699999999999998</v>
      </c>
      <c r="D473">
        <v>0.60499999999999998</v>
      </c>
      <c r="E473">
        <v>2.1759331022393821E-5</v>
      </c>
      <c r="F473" s="2" t="s">
        <v>1776</v>
      </c>
      <c r="G473" t="s">
        <v>2136</v>
      </c>
    </row>
    <row r="474" spans="1:7" x14ac:dyDescent="0.2">
      <c r="A474">
        <v>7.4653178960986233E-16</v>
      </c>
      <c r="B474">
        <v>0.28211713811768918</v>
      </c>
      <c r="C474">
        <v>0.74099999999999999</v>
      </c>
      <c r="D474">
        <v>0.34899999999999998</v>
      </c>
      <c r="E474">
        <v>1.4531241284755971E-11</v>
      </c>
      <c r="F474" s="2" t="s">
        <v>1776</v>
      </c>
      <c r="G474" t="s">
        <v>2029</v>
      </c>
    </row>
    <row r="475" spans="1:7" x14ac:dyDescent="0.2">
      <c r="A475">
        <v>1.2337324799138509E-12</v>
      </c>
      <c r="B475">
        <v>0.28202540281421962</v>
      </c>
      <c r="C475">
        <v>0.81200000000000006</v>
      </c>
      <c r="D475">
        <v>0.48199999999999998</v>
      </c>
      <c r="E475">
        <v>2.4014602721523102E-8</v>
      </c>
      <c r="F475" s="2" t="s">
        <v>1776</v>
      </c>
      <c r="G475" t="s">
        <v>2070</v>
      </c>
    </row>
    <row r="476" spans="1:7" x14ac:dyDescent="0.2">
      <c r="A476">
        <v>1.794341667651068E-3</v>
      </c>
      <c r="B476">
        <v>0.2819745473566555</v>
      </c>
      <c r="C476">
        <v>0.97599999999999998</v>
      </c>
      <c r="D476">
        <v>0.88600000000000001</v>
      </c>
      <c r="E476">
        <v>1</v>
      </c>
      <c r="F476" s="2" t="s">
        <v>1776</v>
      </c>
      <c r="G476" t="s">
        <v>231</v>
      </c>
    </row>
    <row r="477" spans="1:7" x14ac:dyDescent="0.2">
      <c r="A477">
        <v>2.8145143214378411E-11</v>
      </c>
      <c r="B477">
        <v>0.28162088114585693</v>
      </c>
      <c r="C477">
        <v>0.77600000000000002</v>
      </c>
      <c r="D477">
        <v>0.52</v>
      </c>
      <c r="E477">
        <v>5.4784521266787571E-7</v>
      </c>
      <c r="F477" s="2" t="s">
        <v>1776</v>
      </c>
      <c r="G477" t="s">
        <v>2097</v>
      </c>
    </row>
    <row r="478" spans="1:7" x14ac:dyDescent="0.2">
      <c r="A478">
        <v>6.8674505046856618E-10</v>
      </c>
      <c r="B478">
        <v>0.2807379627471227</v>
      </c>
      <c r="C478">
        <v>1</v>
      </c>
      <c r="D478">
        <v>0.91300000000000003</v>
      </c>
      <c r="E478">
        <v>1.336749240737064E-5</v>
      </c>
      <c r="F478" s="2" t="s">
        <v>1776</v>
      </c>
      <c r="G478" t="s">
        <v>2125</v>
      </c>
    </row>
    <row r="479" spans="1:7" x14ac:dyDescent="0.2">
      <c r="A479">
        <v>2.1457269350817751E-5</v>
      </c>
      <c r="B479">
        <v>0.28034820286962742</v>
      </c>
      <c r="C479">
        <v>0.89400000000000002</v>
      </c>
      <c r="D479">
        <v>0.74399999999999999</v>
      </c>
      <c r="E479">
        <v>0.41766574791366751</v>
      </c>
      <c r="F479" s="2" t="s">
        <v>1776</v>
      </c>
      <c r="G479" t="s">
        <v>2202</v>
      </c>
    </row>
    <row r="480" spans="1:7" x14ac:dyDescent="0.2">
      <c r="A480">
        <v>7.6091018689388881E-9</v>
      </c>
      <c r="B480">
        <v>0.2800475811722275</v>
      </c>
      <c r="C480">
        <v>0.98799999999999999</v>
      </c>
      <c r="D480">
        <v>0.75600000000000001</v>
      </c>
      <c r="E480">
        <v>1.481111678788955E-4</v>
      </c>
      <c r="F480" s="2" t="s">
        <v>1776</v>
      </c>
      <c r="G480" t="s">
        <v>822</v>
      </c>
    </row>
    <row r="481" spans="1:7" x14ac:dyDescent="0.2">
      <c r="A481">
        <v>2.9999095364481652E-12</v>
      </c>
      <c r="B481">
        <v>0.27956664644851492</v>
      </c>
      <c r="C481">
        <v>0.83499999999999996</v>
      </c>
      <c r="D481">
        <v>0.5</v>
      </c>
      <c r="E481">
        <v>5.8393239126963528E-8</v>
      </c>
      <c r="F481" s="2" t="s">
        <v>1776</v>
      </c>
      <c r="G481" t="s">
        <v>2076</v>
      </c>
    </row>
    <row r="482" spans="1:7" x14ac:dyDescent="0.2">
      <c r="A482">
        <v>1.5587951124790869E-9</v>
      </c>
      <c r="B482">
        <v>0.27856892352438478</v>
      </c>
      <c r="C482">
        <v>0.91800000000000004</v>
      </c>
      <c r="D482">
        <v>0.64800000000000002</v>
      </c>
      <c r="E482">
        <v>3.0341946864405431E-5</v>
      </c>
      <c r="F482" s="2" t="s">
        <v>1776</v>
      </c>
      <c r="G482" t="s">
        <v>2141</v>
      </c>
    </row>
    <row r="483" spans="1:7" x14ac:dyDescent="0.2">
      <c r="A483">
        <v>3.807471678378741E-4</v>
      </c>
      <c r="B483">
        <v>0.27850455757306758</v>
      </c>
      <c r="C483">
        <v>0.871</v>
      </c>
      <c r="D483">
        <v>0.73199999999999998</v>
      </c>
      <c r="E483">
        <v>1</v>
      </c>
      <c r="F483" s="2" t="s">
        <v>1776</v>
      </c>
      <c r="G483" t="s">
        <v>2211</v>
      </c>
    </row>
    <row r="484" spans="1:7" x14ac:dyDescent="0.2">
      <c r="A484">
        <v>5.8090265127006147E-16</v>
      </c>
      <c r="B484">
        <v>0.27781311314266782</v>
      </c>
      <c r="C484">
        <v>0.8</v>
      </c>
      <c r="D484">
        <v>0.42</v>
      </c>
      <c r="E484">
        <v>1.130727010697175E-11</v>
      </c>
      <c r="F484" s="2" t="s">
        <v>1776</v>
      </c>
      <c r="G484" t="s">
        <v>2025</v>
      </c>
    </row>
    <row r="485" spans="1:7" x14ac:dyDescent="0.2">
      <c r="A485">
        <v>4.8023819965128938E-16</v>
      </c>
      <c r="B485">
        <v>0.27716678985181992</v>
      </c>
      <c r="C485">
        <v>0.753</v>
      </c>
      <c r="D485">
        <v>0.38100000000000001</v>
      </c>
      <c r="E485">
        <v>9.347836556212348E-12</v>
      </c>
      <c r="F485" s="2" t="s">
        <v>1776</v>
      </c>
      <c r="G485" t="s">
        <v>2023</v>
      </c>
    </row>
    <row r="486" spans="1:7" x14ac:dyDescent="0.2">
      <c r="A486">
        <v>1.5316807713716769E-13</v>
      </c>
      <c r="B486">
        <v>0.2767168781927003</v>
      </c>
      <c r="C486">
        <v>0.83499999999999996</v>
      </c>
      <c r="D486">
        <v>0.51700000000000002</v>
      </c>
      <c r="E486">
        <v>2.9814166214749698E-9</v>
      </c>
      <c r="F486" s="2" t="s">
        <v>1776</v>
      </c>
      <c r="G486" t="s">
        <v>2058</v>
      </c>
    </row>
    <row r="487" spans="1:7" x14ac:dyDescent="0.2">
      <c r="A487">
        <v>2.8021848867307682E-5</v>
      </c>
      <c r="B487">
        <v>0.27622358739718139</v>
      </c>
      <c r="C487">
        <v>0.81200000000000006</v>
      </c>
      <c r="D487">
        <v>0.64500000000000002</v>
      </c>
      <c r="E487">
        <v>0.545445288202144</v>
      </c>
      <c r="F487" s="2" t="s">
        <v>1776</v>
      </c>
      <c r="G487" t="s">
        <v>1579</v>
      </c>
    </row>
    <row r="488" spans="1:7" x14ac:dyDescent="0.2">
      <c r="A488">
        <v>6.701496774900478E-12</v>
      </c>
      <c r="B488">
        <v>0.27598727563035941</v>
      </c>
      <c r="C488">
        <v>0.91800000000000004</v>
      </c>
      <c r="D488">
        <v>0.59299999999999997</v>
      </c>
      <c r="E488">
        <v>1.3044463472343779E-7</v>
      </c>
      <c r="F488" s="2" t="s">
        <v>1776</v>
      </c>
      <c r="G488" t="s">
        <v>2088</v>
      </c>
    </row>
    <row r="489" spans="1:7" x14ac:dyDescent="0.2">
      <c r="A489">
        <v>1.3201240842053019E-20</v>
      </c>
      <c r="B489">
        <v>0.2759374908345561</v>
      </c>
      <c r="C489">
        <v>0.624</v>
      </c>
      <c r="D489">
        <v>0.23</v>
      </c>
      <c r="E489">
        <v>2.5696215299056212E-16</v>
      </c>
      <c r="F489" s="2" t="s">
        <v>1776</v>
      </c>
      <c r="G489" t="s">
        <v>1973</v>
      </c>
    </row>
    <row r="490" spans="1:7" x14ac:dyDescent="0.2">
      <c r="A490">
        <v>1.3114622381744049E-9</v>
      </c>
      <c r="B490">
        <v>0.27567679442296011</v>
      </c>
      <c r="C490">
        <v>1</v>
      </c>
      <c r="D490">
        <v>0.98</v>
      </c>
      <c r="E490">
        <v>2.5527612466064791E-5</v>
      </c>
      <c r="F490" s="2" t="s">
        <v>1776</v>
      </c>
      <c r="G490" t="s">
        <v>2137</v>
      </c>
    </row>
    <row r="491" spans="1:7" x14ac:dyDescent="0.2">
      <c r="A491">
        <v>2.8363980823082962E-45</v>
      </c>
      <c r="B491">
        <v>0.27551978076606948</v>
      </c>
      <c r="C491">
        <v>0.44700000000000001</v>
      </c>
      <c r="D491">
        <v>5.7000000000000002E-2</v>
      </c>
      <c r="E491">
        <v>5.5210488672130976E-41</v>
      </c>
      <c r="F491" s="2" t="s">
        <v>1776</v>
      </c>
      <c r="G491" t="s">
        <v>1891</v>
      </c>
    </row>
    <row r="492" spans="1:7" x14ac:dyDescent="0.2">
      <c r="A492">
        <v>1.805976540136536E-10</v>
      </c>
      <c r="B492">
        <v>0.27516035066952532</v>
      </c>
      <c r="C492">
        <v>0.90600000000000003</v>
      </c>
      <c r="D492">
        <v>0.65500000000000003</v>
      </c>
      <c r="E492">
        <v>3.5153333353757679E-6</v>
      </c>
      <c r="F492" s="2" t="s">
        <v>1776</v>
      </c>
      <c r="G492" t="s">
        <v>1151</v>
      </c>
    </row>
    <row r="493" spans="1:7" x14ac:dyDescent="0.2">
      <c r="A493">
        <v>1.135516408883046E-10</v>
      </c>
      <c r="B493">
        <v>0.27497447687810439</v>
      </c>
      <c r="C493">
        <v>0.88200000000000001</v>
      </c>
      <c r="D493">
        <v>0.58099999999999996</v>
      </c>
      <c r="E493">
        <v>2.2102826898908479E-6</v>
      </c>
      <c r="F493" s="2" t="s">
        <v>1776</v>
      </c>
      <c r="G493" t="s">
        <v>2108</v>
      </c>
    </row>
    <row r="494" spans="1:7" x14ac:dyDescent="0.2">
      <c r="A494">
        <v>9.3532098821685363E-11</v>
      </c>
      <c r="B494">
        <v>0.27488566904822798</v>
      </c>
      <c r="C494">
        <v>0.82399999999999995</v>
      </c>
      <c r="D494">
        <v>0.54400000000000004</v>
      </c>
      <c r="E494">
        <v>1.8206023035641051E-6</v>
      </c>
      <c r="F494" s="2" t="s">
        <v>1776</v>
      </c>
      <c r="G494" t="s">
        <v>2105</v>
      </c>
    </row>
    <row r="495" spans="1:7" x14ac:dyDescent="0.2">
      <c r="A495">
        <v>5.3180305407000378E-22</v>
      </c>
      <c r="B495">
        <v>0.27429182837428989</v>
      </c>
      <c r="C495">
        <v>0.29399999999999998</v>
      </c>
      <c r="D495">
        <v>5.0999999999999997E-2</v>
      </c>
      <c r="E495">
        <v>1.035154644747262E-17</v>
      </c>
      <c r="F495" s="2" t="s">
        <v>1776</v>
      </c>
      <c r="G495" t="s">
        <v>1964</v>
      </c>
    </row>
    <row r="496" spans="1:7" x14ac:dyDescent="0.2">
      <c r="A496">
        <v>2.7212233736365219E-12</v>
      </c>
      <c r="B496">
        <v>0.27415242625561792</v>
      </c>
      <c r="C496">
        <v>0.88200000000000001</v>
      </c>
      <c r="D496">
        <v>0.54900000000000004</v>
      </c>
      <c r="E496">
        <v>5.2968612967834898E-8</v>
      </c>
      <c r="F496" s="2" t="s">
        <v>1776</v>
      </c>
      <c r="G496" t="s">
        <v>2075</v>
      </c>
    </row>
    <row r="497" spans="1:7" x14ac:dyDescent="0.2">
      <c r="A497">
        <v>1.399074143241586E-9</v>
      </c>
      <c r="B497">
        <v>0.27327293698197941</v>
      </c>
      <c r="C497">
        <v>0.97599999999999998</v>
      </c>
      <c r="D497">
        <v>0.76600000000000001</v>
      </c>
      <c r="E497">
        <v>2.7232978198197481E-5</v>
      </c>
      <c r="F497" s="2" t="s">
        <v>1776</v>
      </c>
      <c r="G497" t="s">
        <v>2138</v>
      </c>
    </row>
    <row r="498" spans="1:7" x14ac:dyDescent="0.2">
      <c r="A498">
        <v>2.4822736596851619E-5</v>
      </c>
      <c r="B498">
        <v>0.27308728155814199</v>
      </c>
      <c r="C498">
        <v>0.89400000000000002</v>
      </c>
      <c r="D498">
        <v>0.69599999999999995</v>
      </c>
      <c r="E498">
        <v>0.48317456785771667</v>
      </c>
      <c r="F498" s="2" t="s">
        <v>1776</v>
      </c>
      <c r="G498" t="s">
        <v>507</v>
      </c>
    </row>
    <row r="499" spans="1:7" x14ac:dyDescent="0.2">
      <c r="A499">
        <v>1.802853995348369E-17</v>
      </c>
      <c r="B499">
        <v>0.27240724012038903</v>
      </c>
      <c r="C499">
        <v>0.71799999999999997</v>
      </c>
      <c r="D499">
        <v>0.32</v>
      </c>
      <c r="E499">
        <v>3.5092553019455999E-13</v>
      </c>
      <c r="F499" s="2" t="s">
        <v>1776</v>
      </c>
      <c r="G499" t="s">
        <v>2001</v>
      </c>
    </row>
    <row r="500" spans="1:7" x14ac:dyDescent="0.2">
      <c r="A500">
        <v>4.8269599642589398E-9</v>
      </c>
      <c r="B500">
        <v>0.27231720358329498</v>
      </c>
      <c r="C500">
        <v>0.88200000000000001</v>
      </c>
      <c r="D500">
        <v>0.65400000000000003</v>
      </c>
      <c r="E500">
        <v>9.3956775704300265E-5</v>
      </c>
      <c r="F500" s="2" t="s">
        <v>1776</v>
      </c>
      <c r="G500" t="s">
        <v>2154</v>
      </c>
    </row>
    <row r="501" spans="1:7" x14ac:dyDescent="0.2">
      <c r="A501">
        <v>7.8667700430677251E-10</v>
      </c>
      <c r="B501">
        <v>0.27200523549387728</v>
      </c>
      <c r="C501">
        <v>0.753</v>
      </c>
      <c r="D501">
        <v>0.49</v>
      </c>
      <c r="E501">
        <v>1.5312667888831329E-5</v>
      </c>
      <c r="F501" s="2" t="s">
        <v>1776</v>
      </c>
      <c r="G501" t="s">
        <v>2128</v>
      </c>
    </row>
    <row r="502" spans="1:7" x14ac:dyDescent="0.2">
      <c r="A502">
        <v>3.7707591319542752E-5</v>
      </c>
      <c r="B502">
        <v>0.27184487891809722</v>
      </c>
      <c r="C502">
        <v>1</v>
      </c>
      <c r="D502">
        <v>0.95299999999999996</v>
      </c>
      <c r="E502">
        <v>0.73397826503489949</v>
      </c>
      <c r="F502" s="2" t="s">
        <v>1776</v>
      </c>
      <c r="G502" t="s">
        <v>682</v>
      </c>
    </row>
    <row r="503" spans="1:7" x14ac:dyDescent="0.2">
      <c r="A503">
        <v>5.0752338128115843E-8</v>
      </c>
      <c r="B503">
        <v>0.27163661119843391</v>
      </c>
      <c r="C503">
        <v>0.98799999999999999</v>
      </c>
      <c r="D503">
        <v>0.83799999999999997</v>
      </c>
      <c r="E503">
        <v>9.8789426166377486E-4</v>
      </c>
      <c r="F503" s="2" t="s">
        <v>1776</v>
      </c>
      <c r="G503" t="s">
        <v>2177</v>
      </c>
    </row>
    <row r="504" spans="1:7" x14ac:dyDescent="0.2">
      <c r="A504">
        <v>9.5854446401526432E-16</v>
      </c>
      <c r="B504">
        <v>0.27116101847287261</v>
      </c>
      <c r="C504">
        <v>0.74099999999999999</v>
      </c>
      <c r="D504">
        <v>0.33300000000000002</v>
      </c>
      <c r="E504">
        <v>1.865806799205712E-11</v>
      </c>
      <c r="F504" s="2" t="s">
        <v>1776</v>
      </c>
      <c r="G504" t="s">
        <v>1086</v>
      </c>
    </row>
    <row r="505" spans="1:7" x14ac:dyDescent="0.2">
      <c r="A505">
        <v>6.7003396867475096E-8</v>
      </c>
      <c r="B505">
        <v>0.27076444954072498</v>
      </c>
      <c r="C505">
        <v>0.94099999999999995</v>
      </c>
      <c r="D505">
        <v>0.749</v>
      </c>
      <c r="E505">
        <v>1.304221120025403E-3</v>
      </c>
      <c r="F505" s="2" t="s">
        <v>1776</v>
      </c>
      <c r="G505" t="s">
        <v>2180</v>
      </c>
    </row>
    <row r="506" spans="1:7" x14ac:dyDescent="0.2">
      <c r="A506">
        <v>4.1020803800807207E-39</v>
      </c>
      <c r="B506">
        <v>0.27021452185533379</v>
      </c>
      <c r="C506">
        <v>0.45900000000000002</v>
      </c>
      <c r="D506">
        <v>7.0999999999999994E-2</v>
      </c>
      <c r="E506">
        <v>7.9846994598271236E-35</v>
      </c>
      <c r="F506" s="2" t="s">
        <v>1776</v>
      </c>
      <c r="G506" t="s">
        <v>1903</v>
      </c>
    </row>
    <row r="507" spans="1:7" x14ac:dyDescent="0.2">
      <c r="A507">
        <v>3.334289186792352E-9</v>
      </c>
      <c r="B507">
        <v>0.26992539188683778</v>
      </c>
      <c r="C507">
        <v>0.92900000000000005</v>
      </c>
      <c r="D507">
        <v>0.67300000000000004</v>
      </c>
      <c r="E507">
        <v>6.4901939020913145E-5</v>
      </c>
      <c r="F507" s="2" t="s">
        <v>1776</v>
      </c>
      <c r="G507" t="s">
        <v>2153</v>
      </c>
    </row>
    <row r="508" spans="1:7" x14ac:dyDescent="0.2">
      <c r="A508">
        <v>1.755172052277139E-7</v>
      </c>
      <c r="B508">
        <v>0.26990097861176171</v>
      </c>
      <c r="C508">
        <v>0.94099999999999995</v>
      </c>
      <c r="D508">
        <v>0.753</v>
      </c>
      <c r="E508">
        <v>3.4164423997574511E-3</v>
      </c>
      <c r="F508" s="2" t="s">
        <v>1776</v>
      </c>
      <c r="G508" t="s">
        <v>2191</v>
      </c>
    </row>
    <row r="509" spans="1:7" x14ac:dyDescent="0.2">
      <c r="A509">
        <v>3.4740763704537426E-18</v>
      </c>
      <c r="B509">
        <v>0.26982925877745262</v>
      </c>
      <c r="C509">
        <v>0.61199999999999999</v>
      </c>
      <c r="D509">
        <v>0.24099999999999999</v>
      </c>
      <c r="E509">
        <v>6.7622896550882095E-14</v>
      </c>
      <c r="F509" s="2" t="s">
        <v>1776</v>
      </c>
      <c r="G509" t="s">
        <v>1992</v>
      </c>
    </row>
    <row r="510" spans="1:7" x14ac:dyDescent="0.2">
      <c r="A510">
        <v>3.5580608296661041E-8</v>
      </c>
      <c r="B510">
        <v>0.2694684403396046</v>
      </c>
      <c r="C510">
        <v>0.91800000000000004</v>
      </c>
      <c r="D510">
        <v>0.72599999999999998</v>
      </c>
      <c r="E510">
        <v>6.925765404945072E-4</v>
      </c>
      <c r="F510" s="2" t="s">
        <v>1776</v>
      </c>
      <c r="G510" t="s">
        <v>2174</v>
      </c>
    </row>
    <row r="511" spans="1:7" x14ac:dyDescent="0.2">
      <c r="A511">
        <v>2.81147195991107E-33</v>
      </c>
      <c r="B511">
        <v>0.2689987445772194</v>
      </c>
      <c r="C511">
        <v>0.45900000000000002</v>
      </c>
      <c r="D511">
        <v>8.3000000000000004E-2</v>
      </c>
      <c r="E511">
        <v>5.472530169966898E-29</v>
      </c>
      <c r="F511" s="2" t="s">
        <v>1776</v>
      </c>
      <c r="G511" t="s">
        <v>1921</v>
      </c>
    </row>
    <row r="512" spans="1:7" x14ac:dyDescent="0.2">
      <c r="A512">
        <v>3.197863762271898E-8</v>
      </c>
      <c r="B512">
        <v>0.26838625064931348</v>
      </c>
      <c r="C512">
        <v>0.90600000000000003</v>
      </c>
      <c r="D512">
        <v>0.60299999999999998</v>
      </c>
      <c r="E512">
        <v>6.2246418132622496E-4</v>
      </c>
      <c r="F512" s="2" t="s">
        <v>1776</v>
      </c>
      <c r="G512" t="s">
        <v>316</v>
      </c>
    </row>
    <row r="513" spans="1:7" x14ac:dyDescent="0.2">
      <c r="A513">
        <v>2.3537424602455359E-3</v>
      </c>
      <c r="B513">
        <v>0.2682614866351325</v>
      </c>
      <c r="C513">
        <v>0.48199999999999998</v>
      </c>
      <c r="D513">
        <v>0.373</v>
      </c>
      <c r="E513">
        <v>1</v>
      </c>
      <c r="F513" s="2" t="s">
        <v>1776</v>
      </c>
      <c r="G513" t="s">
        <v>2214</v>
      </c>
    </row>
    <row r="514" spans="1:7" x14ac:dyDescent="0.2">
      <c r="A514">
        <v>1.7121728019168811E-8</v>
      </c>
      <c r="B514">
        <v>0.26644255224480262</v>
      </c>
      <c r="C514">
        <v>0.96499999999999997</v>
      </c>
      <c r="D514">
        <v>0.745</v>
      </c>
      <c r="E514">
        <v>3.3327443589312102E-4</v>
      </c>
      <c r="F514" s="2" t="s">
        <v>1776</v>
      </c>
      <c r="G514" t="s">
        <v>2166</v>
      </c>
    </row>
    <row r="515" spans="1:7" x14ac:dyDescent="0.2">
      <c r="A515">
        <v>2.5701002437138909E-16</v>
      </c>
      <c r="B515">
        <v>0.26640118660986861</v>
      </c>
      <c r="C515">
        <v>0.67100000000000004</v>
      </c>
      <c r="D515">
        <v>0.29799999999999999</v>
      </c>
      <c r="E515">
        <v>5.0027001243890877E-12</v>
      </c>
      <c r="F515" s="2" t="s">
        <v>1776</v>
      </c>
      <c r="G515" t="s">
        <v>2020</v>
      </c>
    </row>
    <row r="516" spans="1:7" x14ac:dyDescent="0.2">
      <c r="A516">
        <v>8.6628947724056722E-10</v>
      </c>
      <c r="B516">
        <v>0.26592906089982837</v>
      </c>
      <c r="C516">
        <v>0.8</v>
      </c>
      <c r="D516">
        <v>0.54600000000000004</v>
      </c>
      <c r="E516">
        <v>1.6862324674487638E-5</v>
      </c>
      <c r="F516" s="2" t="s">
        <v>1776</v>
      </c>
      <c r="G516" t="s">
        <v>2130</v>
      </c>
    </row>
    <row r="517" spans="1:7" x14ac:dyDescent="0.2">
      <c r="A517">
        <v>1.271374249172553E-7</v>
      </c>
      <c r="B517">
        <v>0.26560174135845371</v>
      </c>
      <c r="C517">
        <v>0.97599999999999998</v>
      </c>
      <c r="D517">
        <v>0.84599999999999997</v>
      </c>
      <c r="E517">
        <v>2.474729976014375E-3</v>
      </c>
      <c r="F517" s="2" t="s">
        <v>1776</v>
      </c>
      <c r="G517" t="s">
        <v>2185</v>
      </c>
    </row>
    <row r="518" spans="1:7" x14ac:dyDescent="0.2">
      <c r="A518">
        <v>4.3109802068111396E-12</v>
      </c>
      <c r="B518">
        <v>0.2653207281473895</v>
      </c>
      <c r="C518">
        <v>0.16500000000000001</v>
      </c>
      <c r="D518">
        <v>2.9000000000000001E-2</v>
      </c>
      <c r="E518">
        <v>8.3913229725578827E-8</v>
      </c>
      <c r="F518" s="2" t="s">
        <v>1776</v>
      </c>
      <c r="G518" t="s">
        <v>2080</v>
      </c>
    </row>
    <row r="519" spans="1:7" x14ac:dyDescent="0.2">
      <c r="A519">
        <v>1.412936243380745E-5</v>
      </c>
      <c r="B519">
        <v>0.2652025178414491</v>
      </c>
      <c r="C519">
        <v>0.83499999999999996</v>
      </c>
      <c r="D519">
        <v>0.63</v>
      </c>
      <c r="E519">
        <v>0.27502803977406198</v>
      </c>
      <c r="F519" s="2" t="s">
        <v>1776</v>
      </c>
      <c r="G519" t="s">
        <v>2200</v>
      </c>
    </row>
    <row r="520" spans="1:7" x14ac:dyDescent="0.2">
      <c r="A520">
        <v>2.903342416295851E-8</v>
      </c>
      <c r="B520">
        <v>0.26507792710605382</v>
      </c>
      <c r="C520">
        <v>0.83499999999999996</v>
      </c>
      <c r="D520">
        <v>0.54400000000000004</v>
      </c>
      <c r="E520">
        <v>5.6513560133198738E-4</v>
      </c>
      <c r="F520" s="2" t="s">
        <v>1776</v>
      </c>
      <c r="G520" t="s">
        <v>740</v>
      </c>
    </row>
    <row r="521" spans="1:7" x14ac:dyDescent="0.2">
      <c r="A521">
        <v>4.9759450206632657E-74</v>
      </c>
      <c r="B521">
        <v>0.26505809846643102</v>
      </c>
      <c r="C521">
        <v>0.49399999999999999</v>
      </c>
      <c r="D521">
        <v>0.04</v>
      </c>
      <c r="E521">
        <v>9.6856769827210478E-70</v>
      </c>
      <c r="F521" s="2" t="s">
        <v>1776</v>
      </c>
      <c r="G521" t="s">
        <v>1856</v>
      </c>
    </row>
    <row r="522" spans="1:7" x14ac:dyDescent="0.2">
      <c r="A522">
        <v>1.5802092636735E-6</v>
      </c>
      <c r="B522">
        <v>0.26437643293006452</v>
      </c>
      <c r="C522">
        <v>0.624</v>
      </c>
      <c r="D522">
        <v>0.41</v>
      </c>
      <c r="E522">
        <v>3.0758773317404689E-2</v>
      </c>
      <c r="F522" s="2" t="s">
        <v>1776</v>
      </c>
      <c r="G522" t="s">
        <v>2197</v>
      </c>
    </row>
    <row r="523" spans="1:7" x14ac:dyDescent="0.2">
      <c r="A523">
        <v>2.3639568256335862E-28</v>
      </c>
      <c r="B523">
        <v>0.26427312627035399</v>
      </c>
      <c r="C523">
        <v>0.67100000000000004</v>
      </c>
      <c r="D523">
        <v>0.20699999999999999</v>
      </c>
      <c r="E523">
        <v>4.6014419610957753E-24</v>
      </c>
      <c r="F523" s="2" t="s">
        <v>1776</v>
      </c>
      <c r="G523" t="s">
        <v>1940</v>
      </c>
    </row>
    <row r="524" spans="1:7" x14ac:dyDescent="0.2">
      <c r="A524">
        <v>1.316798266163635E-31</v>
      </c>
      <c r="B524">
        <v>0.2640758365948736</v>
      </c>
      <c r="C524">
        <v>0.49399999999999999</v>
      </c>
      <c r="D524">
        <v>9.9000000000000005E-2</v>
      </c>
      <c r="E524">
        <v>2.5631478250875149E-27</v>
      </c>
      <c r="F524" s="2" t="s">
        <v>1776</v>
      </c>
      <c r="G524" t="s">
        <v>1926</v>
      </c>
    </row>
    <row r="525" spans="1:7" x14ac:dyDescent="0.2">
      <c r="A525">
        <v>9.0043517392765873E-9</v>
      </c>
      <c r="B525">
        <v>0.26407291882459272</v>
      </c>
      <c r="C525">
        <v>0.96499999999999997</v>
      </c>
      <c r="D525">
        <v>0.79200000000000004</v>
      </c>
      <c r="E525">
        <v>1.7526970660501881E-4</v>
      </c>
      <c r="F525" s="2" t="s">
        <v>1776</v>
      </c>
      <c r="G525" t="s">
        <v>2161</v>
      </c>
    </row>
    <row r="526" spans="1:7" x14ac:dyDescent="0.2">
      <c r="A526">
        <v>1.046380674941543E-20</v>
      </c>
      <c r="B526">
        <v>0.26320121275094749</v>
      </c>
      <c r="C526">
        <v>0.65900000000000003</v>
      </c>
      <c r="D526">
        <v>0.251</v>
      </c>
      <c r="E526">
        <v>2.036779983773714E-16</v>
      </c>
      <c r="F526" s="2" t="s">
        <v>1776</v>
      </c>
      <c r="G526" t="s">
        <v>1971</v>
      </c>
    </row>
    <row r="527" spans="1:7" x14ac:dyDescent="0.2">
      <c r="A527">
        <v>1.3543142999733859E-6</v>
      </c>
      <c r="B527">
        <v>0.26304506054298149</v>
      </c>
      <c r="C527">
        <v>0.95299999999999996</v>
      </c>
      <c r="D527">
        <v>0.75900000000000001</v>
      </c>
      <c r="E527">
        <v>2.6361727848981959E-2</v>
      </c>
      <c r="F527" s="2" t="s">
        <v>1776</v>
      </c>
      <c r="G527" t="s">
        <v>2196</v>
      </c>
    </row>
    <row r="528" spans="1:7" x14ac:dyDescent="0.2">
      <c r="A528">
        <v>4.4885290529426942E-10</v>
      </c>
      <c r="B528">
        <v>0.26272359758879249</v>
      </c>
      <c r="C528">
        <v>0.871</v>
      </c>
      <c r="D528">
        <v>0.61599999999999999</v>
      </c>
      <c r="E528">
        <v>8.7369218015529549E-6</v>
      </c>
      <c r="F528" s="2" t="s">
        <v>1776</v>
      </c>
      <c r="G528" t="s">
        <v>2121</v>
      </c>
    </row>
    <row r="529" spans="1:7" x14ac:dyDescent="0.2">
      <c r="A529">
        <v>1.9876667337041399E-12</v>
      </c>
      <c r="B529">
        <v>0.26259644086584588</v>
      </c>
      <c r="C529">
        <v>0.82399999999999995</v>
      </c>
      <c r="D529">
        <v>0.44400000000000001</v>
      </c>
      <c r="E529">
        <v>3.8689932971551068E-8</v>
      </c>
      <c r="F529" s="2" t="s">
        <v>1776</v>
      </c>
      <c r="G529" t="s">
        <v>2074</v>
      </c>
    </row>
    <row r="530" spans="1:7" x14ac:dyDescent="0.2">
      <c r="A530">
        <v>5.1080477522456953E-5</v>
      </c>
      <c r="B530">
        <v>0.26245676664103129</v>
      </c>
      <c r="C530">
        <v>0.90600000000000003</v>
      </c>
      <c r="D530">
        <v>0.74199999999999999</v>
      </c>
      <c r="E530">
        <v>0.99428149497462459</v>
      </c>
      <c r="F530" s="2" t="s">
        <v>1776</v>
      </c>
      <c r="G530" t="s">
        <v>2203</v>
      </c>
    </row>
    <row r="531" spans="1:7" x14ac:dyDescent="0.2">
      <c r="A531">
        <v>1.592867810130683E-16</v>
      </c>
      <c r="B531">
        <v>0.2612174988723619</v>
      </c>
      <c r="C531">
        <v>0.45900000000000002</v>
      </c>
      <c r="D531">
        <v>0.153</v>
      </c>
      <c r="E531">
        <v>3.100517192419375E-12</v>
      </c>
      <c r="F531" s="2" t="s">
        <v>1776</v>
      </c>
      <c r="G531" t="s">
        <v>2015</v>
      </c>
    </row>
    <row r="532" spans="1:7" x14ac:dyDescent="0.2">
      <c r="A532">
        <v>1.816837000541948E-9</v>
      </c>
      <c r="B532">
        <v>0.26121560201209348</v>
      </c>
      <c r="C532">
        <v>0.88200000000000001</v>
      </c>
      <c r="D532">
        <v>0.624</v>
      </c>
      <c r="E532">
        <v>3.5364732215549032E-5</v>
      </c>
      <c r="F532" s="2" t="s">
        <v>1776</v>
      </c>
      <c r="G532" t="s">
        <v>1633</v>
      </c>
    </row>
    <row r="533" spans="1:7" x14ac:dyDescent="0.2">
      <c r="A533">
        <v>1.7413950335004219E-11</v>
      </c>
      <c r="B533">
        <v>0.26078124986425438</v>
      </c>
      <c r="C533">
        <v>0.71799999999999997</v>
      </c>
      <c r="D533">
        <v>0.40500000000000003</v>
      </c>
      <c r="E533">
        <v>3.3896254327085707E-7</v>
      </c>
      <c r="F533" s="2" t="s">
        <v>1776</v>
      </c>
      <c r="G533" t="s">
        <v>2095</v>
      </c>
    </row>
    <row r="534" spans="1:7" x14ac:dyDescent="0.2">
      <c r="A534">
        <v>1.050953911939206E-6</v>
      </c>
      <c r="B534">
        <v>0.26073469084858808</v>
      </c>
      <c r="C534">
        <v>1</v>
      </c>
      <c r="D534">
        <v>0.90900000000000003</v>
      </c>
      <c r="E534">
        <v>2.0456817895896651E-2</v>
      </c>
      <c r="F534" s="2" t="s">
        <v>1776</v>
      </c>
      <c r="G534" t="s">
        <v>2195</v>
      </c>
    </row>
    <row r="535" spans="1:7" x14ac:dyDescent="0.2">
      <c r="A535">
        <v>8.7793693119319983E-12</v>
      </c>
      <c r="B535">
        <v>0.26068949945890618</v>
      </c>
      <c r="C535">
        <v>0.88200000000000001</v>
      </c>
      <c r="D535">
        <v>0.60399999999999998</v>
      </c>
      <c r="E535">
        <v>1.7089042365675641E-7</v>
      </c>
      <c r="F535" s="2" t="s">
        <v>1776</v>
      </c>
      <c r="G535" t="s">
        <v>2091</v>
      </c>
    </row>
    <row r="536" spans="1:7" x14ac:dyDescent="0.2">
      <c r="A536">
        <v>1.1414486155823999E-7</v>
      </c>
      <c r="B536">
        <v>0.26047188165860291</v>
      </c>
      <c r="C536">
        <v>0.92900000000000005</v>
      </c>
      <c r="D536">
        <v>0.68899999999999995</v>
      </c>
      <c r="E536">
        <v>2.221829730231141E-3</v>
      </c>
      <c r="F536" s="2" t="s">
        <v>1776</v>
      </c>
      <c r="G536" t="s">
        <v>2184</v>
      </c>
    </row>
    <row r="537" spans="1:7" x14ac:dyDescent="0.2">
      <c r="A537">
        <v>1.007705025916445E-45</v>
      </c>
      <c r="B537">
        <v>0.26017839465076809</v>
      </c>
      <c r="C537">
        <v>0.56499999999999995</v>
      </c>
      <c r="D537">
        <v>9.2999999999999999E-2</v>
      </c>
      <c r="E537">
        <v>1.9614978329463599E-41</v>
      </c>
      <c r="F537" s="2" t="s">
        <v>1776</v>
      </c>
      <c r="G537" t="s">
        <v>1889</v>
      </c>
    </row>
    <row r="538" spans="1:7" x14ac:dyDescent="0.2">
      <c r="A538">
        <v>3.10036935643604E-7</v>
      </c>
      <c r="B538">
        <v>0.26015091471470481</v>
      </c>
      <c r="C538">
        <v>1</v>
      </c>
      <c r="D538">
        <v>0.88500000000000001</v>
      </c>
      <c r="E538">
        <v>6.0348689523027519E-3</v>
      </c>
      <c r="F538" s="2" t="s">
        <v>1776</v>
      </c>
      <c r="G538" t="s">
        <v>1087</v>
      </c>
    </row>
    <row r="539" spans="1:7" x14ac:dyDescent="0.2">
      <c r="A539">
        <v>2.9303996990039711E-8</v>
      </c>
      <c r="B539">
        <v>0.25977048284535958</v>
      </c>
      <c r="C539">
        <v>0.90600000000000003</v>
      </c>
      <c r="D539">
        <v>0.69299999999999995</v>
      </c>
      <c r="E539">
        <v>5.7040230141112308E-4</v>
      </c>
      <c r="F539" s="2" t="s">
        <v>1776</v>
      </c>
      <c r="G539" t="s">
        <v>2171</v>
      </c>
    </row>
    <row r="540" spans="1:7" x14ac:dyDescent="0.2">
      <c r="A540">
        <v>2.5393236263741742E-6</v>
      </c>
      <c r="B540">
        <v>0.25916148454670229</v>
      </c>
      <c r="C540">
        <v>0.98799999999999999</v>
      </c>
      <c r="D540">
        <v>0.79600000000000004</v>
      </c>
      <c r="E540">
        <v>4.94279343873733E-2</v>
      </c>
      <c r="F540" s="2" t="s">
        <v>1776</v>
      </c>
      <c r="G540" t="s">
        <v>1090</v>
      </c>
    </row>
    <row r="541" spans="1:7" x14ac:dyDescent="0.2">
      <c r="A541">
        <v>5.2894617319783812E-14</v>
      </c>
      <c r="B541">
        <v>0.25903140309965372</v>
      </c>
      <c r="C541">
        <v>0.76500000000000001</v>
      </c>
      <c r="D541">
        <v>0.38200000000000001</v>
      </c>
      <c r="E541">
        <v>1.029593726129592E-9</v>
      </c>
      <c r="F541" s="2" t="s">
        <v>1776</v>
      </c>
      <c r="G541" t="s">
        <v>2050</v>
      </c>
    </row>
    <row r="542" spans="1:7" x14ac:dyDescent="0.2">
      <c r="A542">
        <v>6.4418291662218938E-10</v>
      </c>
      <c r="B542">
        <v>0.25897067179702188</v>
      </c>
      <c r="C542">
        <v>0.96499999999999997</v>
      </c>
      <c r="D542">
        <v>0.73099999999999998</v>
      </c>
      <c r="E542">
        <v>1.2539020472050921E-5</v>
      </c>
      <c r="F542" s="2" t="s">
        <v>1776</v>
      </c>
      <c r="G542" t="s">
        <v>2124</v>
      </c>
    </row>
    <row r="543" spans="1:7" x14ac:dyDescent="0.2">
      <c r="A543">
        <v>6.2763090562460742E-10</v>
      </c>
      <c r="B543">
        <v>0.25874032937232888</v>
      </c>
      <c r="C543">
        <v>0.98799999999999999</v>
      </c>
      <c r="D543">
        <v>0.83399999999999996</v>
      </c>
      <c r="E543">
        <v>1.2216835577982979E-5</v>
      </c>
      <c r="F543" s="2" t="s">
        <v>1776</v>
      </c>
      <c r="G543" t="s">
        <v>2123</v>
      </c>
    </row>
    <row r="544" spans="1:7" x14ac:dyDescent="0.2">
      <c r="A544">
        <v>1.058379221675869E-7</v>
      </c>
      <c r="B544">
        <v>0.25867736645385131</v>
      </c>
      <c r="C544">
        <v>0.98799999999999999</v>
      </c>
      <c r="D544">
        <v>0.89200000000000002</v>
      </c>
      <c r="E544">
        <v>2.060135154992078E-3</v>
      </c>
      <c r="F544" s="2" t="s">
        <v>1776</v>
      </c>
      <c r="G544" t="s">
        <v>2182</v>
      </c>
    </row>
    <row r="545" spans="1:7" x14ac:dyDescent="0.2">
      <c r="A545">
        <v>5.2867232068614871E-8</v>
      </c>
      <c r="B545">
        <v>0.25860080211672609</v>
      </c>
      <c r="C545">
        <v>0.97599999999999998</v>
      </c>
      <c r="D545">
        <v>0.79</v>
      </c>
      <c r="E545">
        <v>1.0290606722155879E-3</v>
      </c>
      <c r="F545" s="2" t="s">
        <v>1776</v>
      </c>
      <c r="G545" t="s">
        <v>2178</v>
      </c>
    </row>
    <row r="546" spans="1:7" x14ac:dyDescent="0.2">
      <c r="A546">
        <v>9.4904934157127104E-4</v>
      </c>
      <c r="B546">
        <v>0.25825710749060959</v>
      </c>
      <c r="C546">
        <v>0.27100000000000002</v>
      </c>
      <c r="D546">
        <v>0.16300000000000001</v>
      </c>
      <c r="E546">
        <v>1</v>
      </c>
      <c r="F546" s="2" t="s">
        <v>1776</v>
      </c>
      <c r="G546" t="s">
        <v>2213</v>
      </c>
    </row>
    <row r="547" spans="1:7" x14ac:dyDescent="0.2">
      <c r="A547">
        <v>2.2147709216123949E-30</v>
      </c>
      <c r="B547">
        <v>0.25805533451623158</v>
      </c>
      <c r="C547">
        <v>0.51800000000000002</v>
      </c>
      <c r="D547">
        <v>0.111</v>
      </c>
      <c r="E547">
        <v>4.3110515989185268E-26</v>
      </c>
      <c r="F547" s="2" t="s">
        <v>1776</v>
      </c>
      <c r="G547" t="s">
        <v>1935</v>
      </c>
    </row>
    <row r="548" spans="1:7" x14ac:dyDescent="0.2">
      <c r="A548">
        <v>2.889118783880178E-11</v>
      </c>
      <c r="B548">
        <v>0.25781267933865931</v>
      </c>
      <c r="C548">
        <v>0.871</v>
      </c>
      <c r="D548">
        <v>0.56999999999999995</v>
      </c>
      <c r="E548">
        <v>5.6236697128227674E-7</v>
      </c>
      <c r="F548" s="2" t="s">
        <v>1776</v>
      </c>
      <c r="G548" t="s">
        <v>1246</v>
      </c>
    </row>
    <row r="549" spans="1:7" x14ac:dyDescent="0.2">
      <c r="A549">
        <v>1.567396237505738E-17</v>
      </c>
      <c r="B549">
        <v>0.25742839454534988</v>
      </c>
      <c r="C549">
        <v>0.77600000000000002</v>
      </c>
      <c r="D549">
        <v>0.376</v>
      </c>
      <c r="E549">
        <v>3.0509367763049182E-13</v>
      </c>
      <c r="F549" s="2" t="s">
        <v>1776</v>
      </c>
      <c r="G549" t="s">
        <v>1998</v>
      </c>
    </row>
    <row r="550" spans="1:7" x14ac:dyDescent="0.2">
      <c r="A550">
        <v>1.2926746882126199E-7</v>
      </c>
      <c r="B550">
        <v>0.25741680106236903</v>
      </c>
      <c r="C550">
        <v>0.94099999999999995</v>
      </c>
      <c r="D550">
        <v>0.73099999999999998</v>
      </c>
      <c r="E550">
        <v>2.516191280605865E-3</v>
      </c>
      <c r="F550" s="2" t="s">
        <v>1776</v>
      </c>
      <c r="G550" t="s">
        <v>2186</v>
      </c>
    </row>
    <row r="551" spans="1:7" x14ac:dyDescent="0.2">
      <c r="A551">
        <v>1.5825343967466371E-12</v>
      </c>
      <c r="B551">
        <v>0.25670536748637668</v>
      </c>
      <c r="C551">
        <v>0.90600000000000003</v>
      </c>
      <c r="D551">
        <v>0.6</v>
      </c>
      <c r="E551">
        <v>3.0804032032673303E-8</v>
      </c>
      <c r="F551" s="2" t="s">
        <v>1776</v>
      </c>
      <c r="G551" t="s">
        <v>2072</v>
      </c>
    </row>
    <row r="552" spans="1:7" x14ac:dyDescent="0.2">
      <c r="A552">
        <v>1.7297579598622001E-10</v>
      </c>
      <c r="B552">
        <v>0.25667359154222469</v>
      </c>
      <c r="C552">
        <v>0.98799999999999999</v>
      </c>
      <c r="D552">
        <v>0.84699999999999998</v>
      </c>
      <c r="E552">
        <v>3.366973868871772E-6</v>
      </c>
      <c r="F552" s="2" t="s">
        <v>1776</v>
      </c>
      <c r="G552" t="s">
        <v>2114</v>
      </c>
    </row>
    <row r="553" spans="1:7" x14ac:dyDescent="0.2">
      <c r="A553">
        <v>9.4876729416969503E-16</v>
      </c>
      <c r="B553">
        <v>0.25631450522944121</v>
      </c>
      <c r="C553">
        <v>0.83499999999999996</v>
      </c>
      <c r="D553">
        <v>0.42399999999999999</v>
      </c>
      <c r="E553">
        <v>1.8467755381013111E-11</v>
      </c>
      <c r="F553" s="2" t="s">
        <v>1776</v>
      </c>
      <c r="G553" t="s">
        <v>2030</v>
      </c>
    </row>
    <row r="554" spans="1:7" x14ac:dyDescent="0.2">
      <c r="A554">
        <v>1.3199753370871181E-10</v>
      </c>
      <c r="B554">
        <v>0.25611531125022019</v>
      </c>
      <c r="C554">
        <v>0.85899999999999999</v>
      </c>
      <c r="D554">
        <v>0.55600000000000005</v>
      </c>
      <c r="E554">
        <v>2.569331993640074E-6</v>
      </c>
      <c r="F554" s="2" t="s">
        <v>1776</v>
      </c>
      <c r="G554" t="s">
        <v>2111</v>
      </c>
    </row>
    <row r="555" spans="1:7" x14ac:dyDescent="0.2">
      <c r="A555">
        <v>1.1130988729182709E-70</v>
      </c>
      <c r="B555">
        <v>0.25574577997688408</v>
      </c>
      <c r="C555">
        <v>0.42399999999999999</v>
      </c>
      <c r="D555">
        <v>2.9000000000000001E-2</v>
      </c>
      <c r="E555">
        <v>2.166646956135414E-66</v>
      </c>
      <c r="F555" s="2" t="s">
        <v>1776</v>
      </c>
      <c r="G555" t="s">
        <v>1861</v>
      </c>
    </row>
    <row r="556" spans="1:7" x14ac:dyDescent="0.2">
      <c r="A556">
        <v>4.1835759887046032E-20</v>
      </c>
      <c r="B556">
        <v>0.25543725619505853</v>
      </c>
      <c r="C556">
        <v>0.65900000000000003</v>
      </c>
      <c r="D556">
        <v>0.255</v>
      </c>
      <c r="E556">
        <v>8.1433306620135095E-16</v>
      </c>
      <c r="F556" s="2" t="s">
        <v>1776</v>
      </c>
      <c r="G556" t="s">
        <v>1977</v>
      </c>
    </row>
    <row r="557" spans="1:7" x14ac:dyDescent="0.2">
      <c r="A557">
        <v>2.083594342567751E-106</v>
      </c>
      <c r="B557">
        <v>0.25480278925366218</v>
      </c>
      <c r="C557">
        <v>0.42399999999999999</v>
      </c>
      <c r="D557">
        <v>1.4999999999999999E-2</v>
      </c>
      <c r="E557">
        <v>4.0557163878081281E-102</v>
      </c>
      <c r="F557" s="2" t="s">
        <v>1776</v>
      </c>
      <c r="G557" t="s">
        <v>1787</v>
      </c>
    </row>
    <row r="558" spans="1:7" x14ac:dyDescent="0.2">
      <c r="A558">
        <v>1.148145565938339E-8</v>
      </c>
      <c r="B558">
        <v>0.25469930544071118</v>
      </c>
      <c r="C558">
        <v>0.94099999999999995</v>
      </c>
      <c r="D558">
        <v>0.78700000000000003</v>
      </c>
      <c r="E558">
        <v>2.2348653440989769E-4</v>
      </c>
      <c r="F558" s="2" t="s">
        <v>1776</v>
      </c>
      <c r="G558" t="s">
        <v>2163</v>
      </c>
    </row>
    <row r="559" spans="1:7" x14ac:dyDescent="0.2">
      <c r="A559">
        <v>1.0395371070109289E-9</v>
      </c>
      <c r="B559">
        <v>0.25431259213927349</v>
      </c>
      <c r="C559">
        <v>0.85899999999999999</v>
      </c>
      <c r="D559">
        <v>0.61799999999999999</v>
      </c>
      <c r="E559">
        <v>2.0234589787967731E-5</v>
      </c>
      <c r="F559" s="2" t="s">
        <v>1776</v>
      </c>
      <c r="G559" t="s">
        <v>2135</v>
      </c>
    </row>
    <row r="560" spans="1:7" x14ac:dyDescent="0.2">
      <c r="A560">
        <v>5.9236297202322547E-9</v>
      </c>
      <c r="B560">
        <v>0.25389100255178898</v>
      </c>
      <c r="C560">
        <v>0.84699999999999998</v>
      </c>
      <c r="D560">
        <v>0.60399999999999998</v>
      </c>
      <c r="E560">
        <v>1.153034525043208E-4</v>
      </c>
      <c r="F560" s="2" t="s">
        <v>1776</v>
      </c>
      <c r="G560" t="s">
        <v>2156</v>
      </c>
    </row>
    <row r="561" spans="1:7" x14ac:dyDescent="0.2">
      <c r="A561">
        <v>5.1050432537401657E-22</v>
      </c>
      <c r="B561">
        <v>0.25363163060222699</v>
      </c>
      <c r="C561">
        <v>0.76500000000000001</v>
      </c>
      <c r="D561">
        <v>0.28699999999999998</v>
      </c>
      <c r="E561">
        <v>9.936966693405232E-18</v>
      </c>
      <c r="F561" s="2" t="s">
        <v>1776</v>
      </c>
      <c r="G561" t="s">
        <v>1963</v>
      </c>
    </row>
    <row r="562" spans="1:7" x14ac:dyDescent="0.2">
      <c r="A562">
        <v>6.6865189923990473E-12</v>
      </c>
      <c r="B562">
        <v>0.25333754438270012</v>
      </c>
      <c r="C562">
        <v>0.71799999999999997</v>
      </c>
      <c r="D562">
        <v>0.41099999999999998</v>
      </c>
      <c r="E562">
        <v>1.3015309218704751E-7</v>
      </c>
      <c r="F562" s="2" t="s">
        <v>1776</v>
      </c>
      <c r="G562" t="s">
        <v>2087</v>
      </c>
    </row>
    <row r="563" spans="1:7" x14ac:dyDescent="0.2">
      <c r="A563">
        <v>6.0816046302361793E-7</v>
      </c>
      <c r="B563">
        <v>0.25333440489771908</v>
      </c>
      <c r="C563">
        <v>0.871</v>
      </c>
      <c r="D563">
        <v>0.63900000000000001</v>
      </c>
      <c r="E563">
        <v>1.183784341275472E-2</v>
      </c>
      <c r="F563" s="2" t="s">
        <v>1776</v>
      </c>
      <c r="G563" t="s">
        <v>2194</v>
      </c>
    </row>
    <row r="564" spans="1:7" x14ac:dyDescent="0.2">
      <c r="A564">
        <v>4.5236815457745689E-14</v>
      </c>
      <c r="B564">
        <v>0.2532750070482358</v>
      </c>
      <c r="C564">
        <v>0.69399999999999995</v>
      </c>
      <c r="D564">
        <v>0.35</v>
      </c>
      <c r="E564">
        <v>8.8053461288501978E-10</v>
      </c>
      <c r="F564" s="2" t="s">
        <v>1776</v>
      </c>
      <c r="G564" t="s">
        <v>2048</v>
      </c>
    </row>
    <row r="565" spans="1:7" x14ac:dyDescent="0.2">
      <c r="A565">
        <v>4.2584766757870997E-14</v>
      </c>
      <c r="B565">
        <v>0.25300946140981551</v>
      </c>
      <c r="C565">
        <v>0.51800000000000002</v>
      </c>
      <c r="D565">
        <v>0.2</v>
      </c>
      <c r="E565">
        <v>8.289124849419591E-10</v>
      </c>
      <c r="F565" s="2" t="s">
        <v>1776</v>
      </c>
      <c r="G565" t="s">
        <v>2047</v>
      </c>
    </row>
    <row r="566" spans="1:7" x14ac:dyDescent="0.2">
      <c r="A566">
        <v>1.6403347330800319E-7</v>
      </c>
      <c r="B566">
        <v>0.25248354285674979</v>
      </c>
      <c r="C566">
        <v>0.98799999999999999</v>
      </c>
      <c r="D566">
        <v>0.82499999999999996</v>
      </c>
      <c r="E566">
        <v>3.1929115579402831E-3</v>
      </c>
      <c r="F566" s="2" t="s">
        <v>1776</v>
      </c>
      <c r="G566" t="s">
        <v>2190</v>
      </c>
    </row>
    <row r="567" spans="1:7" x14ac:dyDescent="0.2">
      <c r="A567">
        <v>3.8793114019545008E-52</v>
      </c>
      <c r="B567">
        <v>0.25240536858614399</v>
      </c>
      <c r="C567">
        <v>0.36499999999999999</v>
      </c>
      <c r="D567">
        <v>3.1E-2</v>
      </c>
      <c r="E567">
        <v>7.5510796439044353E-48</v>
      </c>
      <c r="F567" s="2" t="s">
        <v>1776</v>
      </c>
      <c r="G567" t="s">
        <v>1881</v>
      </c>
    </row>
    <row r="568" spans="1:7" x14ac:dyDescent="0.2">
      <c r="A568">
        <v>2.114304440476772E-56</v>
      </c>
      <c r="B568">
        <v>0.25235705746029558</v>
      </c>
      <c r="C568">
        <v>0.45900000000000002</v>
      </c>
      <c r="D568">
        <v>4.7E-2</v>
      </c>
      <c r="E568">
        <v>4.1154935933880378E-52</v>
      </c>
      <c r="F568" s="2" t="s">
        <v>1776</v>
      </c>
      <c r="G568" t="s">
        <v>1875</v>
      </c>
    </row>
    <row r="569" spans="1:7" x14ac:dyDescent="0.2">
      <c r="A569">
        <v>2.9156007229308692E-63</v>
      </c>
      <c r="B569">
        <v>0.25232033279788241</v>
      </c>
      <c r="C569">
        <v>0.42399999999999999</v>
      </c>
      <c r="D569">
        <v>3.4000000000000002E-2</v>
      </c>
      <c r="E569">
        <v>5.6752168071849367E-59</v>
      </c>
      <c r="F569" s="2" t="s">
        <v>1776</v>
      </c>
      <c r="G569" t="s">
        <v>1868</v>
      </c>
    </row>
    <row r="570" spans="1:7" x14ac:dyDescent="0.2">
      <c r="A570">
        <v>2.4229041842761842E-9</v>
      </c>
      <c r="B570">
        <v>0.25187214068970631</v>
      </c>
      <c r="C570">
        <v>0.89400000000000002</v>
      </c>
      <c r="D570">
        <v>0.65300000000000002</v>
      </c>
      <c r="E570">
        <v>4.7161829946935922E-5</v>
      </c>
      <c r="F570" s="2" t="s">
        <v>1776</v>
      </c>
      <c r="G570" t="s">
        <v>2146</v>
      </c>
    </row>
    <row r="571" spans="1:7" x14ac:dyDescent="0.2">
      <c r="A571">
        <v>8.9153859614725318E-16</v>
      </c>
      <c r="B571">
        <v>0.25179913943686738</v>
      </c>
      <c r="C571">
        <v>0.6</v>
      </c>
      <c r="D571">
        <v>0.23499999999999999</v>
      </c>
      <c r="E571">
        <v>1.7353798774006281E-11</v>
      </c>
      <c r="F571" s="2" t="s">
        <v>1776</v>
      </c>
      <c r="G571" t="s">
        <v>1494</v>
      </c>
    </row>
    <row r="572" spans="1:7" x14ac:dyDescent="0.2">
      <c r="A572">
        <v>1.3716966182981901E-6</v>
      </c>
      <c r="B572">
        <v>0.25176445887870608</v>
      </c>
      <c r="C572">
        <v>0.92900000000000005</v>
      </c>
      <c r="D572">
        <v>0.76900000000000002</v>
      </c>
      <c r="E572">
        <v>2.6700074675174271E-2</v>
      </c>
      <c r="F572" s="2" t="s">
        <v>1776</v>
      </c>
      <c r="G572" t="s">
        <v>1119</v>
      </c>
    </row>
    <row r="573" spans="1:7" x14ac:dyDescent="0.2">
      <c r="A573">
        <v>3.3627486507337251E-14</v>
      </c>
      <c r="B573">
        <v>0.25172139342859012</v>
      </c>
      <c r="C573">
        <v>0.88200000000000001</v>
      </c>
      <c r="D573">
        <v>0.505</v>
      </c>
      <c r="E573">
        <v>6.5455902486531955E-10</v>
      </c>
      <c r="F573" s="2" t="s">
        <v>1776</v>
      </c>
      <c r="G573" t="s">
        <v>2046</v>
      </c>
    </row>
    <row r="574" spans="1:7" x14ac:dyDescent="0.2">
      <c r="A574">
        <v>3.82628405920669E-3</v>
      </c>
      <c r="B574">
        <v>0.25150742218418992</v>
      </c>
      <c r="C574">
        <v>0.8</v>
      </c>
      <c r="D574">
        <v>0.69</v>
      </c>
      <c r="E574">
        <v>1</v>
      </c>
      <c r="F574" s="2" t="s">
        <v>1776</v>
      </c>
      <c r="G574" t="s">
        <v>2216</v>
      </c>
    </row>
    <row r="575" spans="1:7" x14ac:dyDescent="0.2">
      <c r="A575">
        <v>4.3592400352923388E-7</v>
      </c>
      <c r="B575">
        <v>0.25139538752203122</v>
      </c>
      <c r="C575">
        <v>0.98799999999999999</v>
      </c>
      <c r="D575">
        <v>0.84799999999999998</v>
      </c>
      <c r="E575">
        <v>8.4852607286965386E-3</v>
      </c>
      <c r="F575" s="2" t="s">
        <v>1776</v>
      </c>
      <c r="G575" t="s">
        <v>2193</v>
      </c>
    </row>
    <row r="576" spans="1:7" x14ac:dyDescent="0.2">
      <c r="A576">
        <v>1.067205122438839E-50</v>
      </c>
      <c r="B576">
        <v>0.25134689591564402</v>
      </c>
      <c r="C576">
        <v>0.50600000000000001</v>
      </c>
      <c r="D576">
        <v>6.3E-2</v>
      </c>
      <c r="E576">
        <v>2.077314770827201E-46</v>
      </c>
      <c r="F576" s="2" t="s">
        <v>1776</v>
      </c>
      <c r="G576" t="s">
        <v>1882</v>
      </c>
    </row>
    <row r="577" spans="1:7" x14ac:dyDescent="0.2">
      <c r="A577">
        <v>7.998615078515503E-9</v>
      </c>
      <c r="B577">
        <v>0.2513400588052086</v>
      </c>
      <c r="C577">
        <v>0.95299999999999996</v>
      </c>
      <c r="D577">
        <v>0.79400000000000004</v>
      </c>
      <c r="E577">
        <v>1.556930425033043E-4</v>
      </c>
      <c r="F577" s="2" t="s">
        <v>1776</v>
      </c>
      <c r="G577" t="s">
        <v>2159</v>
      </c>
    </row>
    <row r="578" spans="1:7" x14ac:dyDescent="0.2">
      <c r="A578">
        <v>1.313979882088639E-7</v>
      </c>
      <c r="B578">
        <v>0.25104471783318449</v>
      </c>
      <c r="C578">
        <v>0.98799999999999999</v>
      </c>
      <c r="D578">
        <v>0.82699999999999996</v>
      </c>
      <c r="E578">
        <v>2.5576618404855359E-3</v>
      </c>
      <c r="F578" s="2" t="s">
        <v>1776</v>
      </c>
      <c r="G578" t="s">
        <v>2187</v>
      </c>
    </row>
    <row r="579" spans="1:7" x14ac:dyDescent="0.2">
      <c r="A579">
        <v>6.8754996565302117E-15</v>
      </c>
      <c r="B579">
        <v>0.25057322963761802</v>
      </c>
      <c r="C579">
        <v>0.72899999999999998</v>
      </c>
      <c r="D579">
        <v>0.36099999999999999</v>
      </c>
      <c r="E579">
        <v>1.3383160081436059E-10</v>
      </c>
      <c r="F579" s="2" t="s">
        <v>1776</v>
      </c>
      <c r="G579" t="s">
        <v>2037</v>
      </c>
    </row>
    <row r="580" spans="1:7" x14ac:dyDescent="0.2">
      <c r="A580">
        <v>1.7573675196671539E-9</v>
      </c>
      <c r="B580">
        <v>0.25050181098591712</v>
      </c>
      <c r="C580">
        <v>0.84699999999999998</v>
      </c>
      <c r="D580">
        <v>0.60099999999999998</v>
      </c>
      <c r="E580">
        <v>3.4207158770321163E-5</v>
      </c>
      <c r="F580" s="2" t="s">
        <v>1776</v>
      </c>
      <c r="G580" t="s">
        <v>2143</v>
      </c>
    </row>
  </sheetData>
  <sortState xmlns:xlrd2="http://schemas.microsoft.com/office/spreadsheetml/2017/richdata2" ref="A2:G1188">
    <sortCondition descending="1" ref="B2:B1188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3AF519-0F44-614F-87ED-3111E577AB5D}">
  <dimension ref="A1:G111"/>
  <sheetViews>
    <sheetView tabSelected="1" workbookViewId="0">
      <selection activeCell="K14" sqref="K14"/>
    </sheetView>
  </sheetViews>
  <sheetFormatPr baseColWidth="10" defaultRowHeight="15" x14ac:dyDescent="0.2"/>
  <cols>
    <col min="6" max="6" width="10.83203125" style="2"/>
  </cols>
  <sheetData>
    <row r="1" spans="1:7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">
      <c r="A2">
        <v>3.626186305883496E-12</v>
      </c>
      <c r="B2">
        <v>0.77371164201235154</v>
      </c>
      <c r="C2">
        <v>0.98599999999999999</v>
      </c>
      <c r="D2">
        <v>0.84099999999999997</v>
      </c>
      <c r="E2">
        <v>7.0583716444022235E-8</v>
      </c>
      <c r="F2" s="2" t="s">
        <v>2218</v>
      </c>
      <c r="G2" t="s">
        <v>76</v>
      </c>
    </row>
    <row r="3" spans="1:7" x14ac:dyDescent="0.2">
      <c r="A3">
        <v>5.3162440544620642E-20</v>
      </c>
      <c r="B3">
        <v>0.75426266293751487</v>
      </c>
      <c r="C3">
        <v>1</v>
      </c>
      <c r="D3">
        <v>0.93300000000000005</v>
      </c>
      <c r="E3">
        <v>1.0348069052010409E-15</v>
      </c>
      <c r="F3" s="2" t="s">
        <v>2218</v>
      </c>
      <c r="G3" t="s">
        <v>332</v>
      </c>
    </row>
    <row r="4" spans="1:7" x14ac:dyDescent="0.2">
      <c r="A4">
        <v>4.9474692437043294E-43</v>
      </c>
      <c r="B4">
        <v>0.71625003025242473</v>
      </c>
      <c r="C4">
        <v>0.66700000000000004</v>
      </c>
      <c r="D4">
        <v>0.13400000000000001</v>
      </c>
      <c r="E4">
        <v>9.6302488828704773E-39</v>
      </c>
      <c r="F4" s="2" t="s">
        <v>2218</v>
      </c>
      <c r="G4" t="s">
        <v>2229</v>
      </c>
    </row>
    <row r="5" spans="1:7" x14ac:dyDescent="0.2">
      <c r="A5">
        <v>3.0407056278241919E-15</v>
      </c>
      <c r="B5">
        <v>0.69152428651216247</v>
      </c>
      <c r="C5">
        <v>0.95699999999999996</v>
      </c>
      <c r="D5">
        <v>0.81499999999999995</v>
      </c>
      <c r="E5">
        <v>5.9187335045597889E-11</v>
      </c>
      <c r="F5" s="2" t="s">
        <v>2218</v>
      </c>
      <c r="G5" t="s">
        <v>119</v>
      </c>
    </row>
    <row r="6" spans="1:7" x14ac:dyDescent="0.2">
      <c r="A6">
        <v>3.4673886142403992E-13</v>
      </c>
      <c r="B6">
        <v>0.67273758151730478</v>
      </c>
      <c r="C6">
        <v>0.97099999999999997</v>
      </c>
      <c r="D6">
        <v>0.75600000000000001</v>
      </c>
      <c r="E6">
        <v>6.7492719376189372E-9</v>
      </c>
      <c r="F6" s="2" t="s">
        <v>2218</v>
      </c>
      <c r="G6" t="s">
        <v>1328</v>
      </c>
    </row>
    <row r="7" spans="1:7" x14ac:dyDescent="0.2">
      <c r="A7">
        <v>1.474809702522771E-22</v>
      </c>
      <c r="B7">
        <v>0.66148520043732328</v>
      </c>
      <c r="C7">
        <v>0.73899999999999999</v>
      </c>
      <c r="D7">
        <v>0.307</v>
      </c>
      <c r="E7">
        <v>2.8707170859605742E-18</v>
      </c>
      <c r="F7" s="2" t="s">
        <v>2218</v>
      </c>
      <c r="G7" t="s">
        <v>1128</v>
      </c>
    </row>
    <row r="8" spans="1:7" x14ac:dyDescent="0.2">
      <c r="A8">
        <v>2.7290951768896412E-15</v>
      </c>
      <c r="B8">
        <v>0.59198019196158735</v>
      </c>
      <c r="C8">
        <v>0.88400000000000001</v>
      </c>
      <c r="D8">
        <v>0.63400000000000001</v>
      </c>
      <c r="E8">
        <v>5.3121837618156867E-11</v>
      </c>
      <c r="F8" s="2" t="s">
        <v>2218</v>
      </c>
      <c r="G8" t="s">
        <v>2232</v>
      </c>
    </row>
    <row r="9" spans="1:7" x14ac:dyDescent="0.2">
      <c r="A9">
        <v>1.937761518012699E-14</v>
      </c>
      <c r="B9">
        <v>0.56045002162134017</v>
      </c>
      <c r="C9">
        <v>0.98599999999999999</v>
      </c>
      <c r="D9">
        <v>0.76200000000000001</v>
      </c>
      <c r="E9">
        <v>3.7718527948117178E-10</v>
      </c>
      <c r="F9" s="2" t="s">
        <v>2218</v>
      </c>
      <c r="G9" t="s">
        <v>444</v>
      </c>
    </row>
    <row r="10" spans="1:7" x14ac:dyDescent="0.2">
      <c r="A10">
        <v>8.2257106785847447E-10</v>
      </c>
      <c r="B10">
        <v>0.53560248180134362</v>
      </c>
      <c r="C10">
        <v>0.97099999999999997</v>
      </c>
      <c r="D10">
        <v>0.81</v>
      </c>
      <c r="E10">
        <v>1.6011345835865201E-5</v>
      </c>
      <c r="F10" s="2" t="s">
        <v>2218</v>
      </c>
      <c r="G10" t="s">
        <v>597</v>
      </c>
    </row>
    <row r="11" spans="1:7" x14ac:dyDescent="0.2">
      <c r="A11">
        <v>2.8478536129368412E-14</v>
      </c>
      <c r="B11">
        <v>0.5199314756921749</v>
      </c>
      <c r="C11">
        <v>1</v>
      </c>
      <c r="D11">
        <v>0.91500000000000004</v>
      </c>
      <c r="E11">
        <v>5.5433470575815617E-10</v>
      </c>
      <c r="F11" s="2" t="s">
        <v>2218</v>
      </c>
      <c r="G11" t="s">
        <v>72</v>
      </c>
    </row>
    <row r="12" spans="1:7" x14ac:dyDescent="0.2">
      <c r="A12">
        <v>1.80556848999832E-13</v>
      </c>
      <c r="B12">
        <v>0.5195820251515455</v>
      </c>
      <c r="C12">
        <v>0.98599999999999999</v>
      </c>
      <c r="D12">
        <v>0.83099999999999996</v>
      </c>
      <c r="E12">
        <v>3.5145390657817299E-9</v>
      </c>
      <c r="F12" s="2" t="s">
        <v>2218</v>
      </c>
      <c r="G12" t="s">
        <v>409</v>
      </c>
    </row>
    <row r="13" spans="1:7" x14ac:dyDescent="0.2">
      <c r="A13">
        <v>9.0756156933134484E-17</v>
      </c>
      <c r="B13">
        <v>0.51565140989319447</v>
      </c>
      <c r="C13">
        <v>0.89900000000000002</v>
      </c>
      <c r="D13">
        <v>0.59399999999999997</v>
      </c>
      <c r="E13">
        <v>1.766568594703463E-12</v>
      </c>
      <c r="F13" s="2" t="s">
        <v>2218</v>
      </c>
      <c r="G13" t="s">
        <v>229</v>
      </c>
    </row>
    <row r="14" spans="1:7" x14ac:dyDescent="0.2">
      <c r="A14">
        <v>5.9563371307744212E-14</v>
      </c>
      <c r="B14">
        <v>0.51332616844032164</v>
      </c>
      <c r="C14">
        <v>0.94199999999999995</v>
      </c>
      <c r="D14">
        <v>0.65900000000000003</v>
      </c>
      <c r="E14">
        <v>1.1594010225052409E-9</v>
      </c>
      <c r="F14" s="2" t="s">
        <v>2218</v>
      </c>
      <c r="G14" t="s">
        <v>483</v>
      </c>
    </row>
    <row r="15" spans="1:7" x14ac:dyDescent="0.2">
      <c r="A15">
        <v>6.860452477844123E-16</v>
      </c>
      <c r="B15">
        <v>0.4864489050502247</v>
      </c>
      <c r="C15">
        <v>0.72499999999999998</v>
      </c>
      <c r="D15">
        <v>0.35399999999999998</v>
      </c>
      <c r="E15">
        <v>1.335387074812359E-11</v>
      </c>
      <c r="F15" s="2" t="s">
        <v>2218</v>
      </c>
      <c r="G15" t="s">
        <v>1927</v>
      </c>
    </row>
    <row r="16" spans="1:7" x14ac:dyDescent="0.2">
      <c r="A16">
        <v>1.3608817704475701E-13</v>
      </c>
      <c r="B16">
        <v>0.46749607133212062</v>
      </c>
      <c r="C16">
        <v>0.81200000000000006</v>
      </c>
      <c r="D16">
        <v>0.502</v>
      </c>
      <c r="E16">
        <v>2.6489563661761939E-9</v>
      </c>
      <c r="F16" s="2" t="s">
        <v>2218</v>
      </c>
      <c r="G16" t="s">
        <v>1370</v>
      </c>
    </row>
    <row r="17" spans="1:7" x14ac:dyDescent="0.2">
      <c r="A17">
        <v>9.3639191783123999E-14</v>
      </c>
      <c r="B17">
        <v>0.43977723536509827</v>
      </c>
      <c r="C17">
        <v>0.91300000000000003</v>
      </c>
      <c r="D17">
        <v>0.65</v>
      </c>
      <c r="E17">
        <v>1.822686868058509E-9</v>
      </c>
      <c r="F17" s="2" t="s">
        <v>2218</v>
      </c>
      <c r="G17" t="s">
        <v>2234</v>
      </c>
    </row>
    <row r="18" spans="1:7" x14ac:dyDescent="0.2">
      <c r="A18">
        <v>2.214147114981947E-10</v>
      </c>
      <c r="B18">
        <v>0.43917110964191097</v>
      </c>
      <c r="C18">
        <v>0.754</v>
      </c>
      <c r="D18">
        <v>0.52200000000000002</v>
      </c>
      <c r="E18">
        <v>4.3098373593123598E-6</v>
      </c>
      <c r="F18" s="2" t="s">
        <v>2218</v>
      </c>
      <c r="G18" t="s">
        <v>1342</v>
      </c>
    </row>
    <row r="19" spans="1:7" x14ac:dyDescent="0.2">
      <c r="A19">
        <v>7.5026843764290024E-12</v>
      </c>
      <c r="B19">
        <v>0.43714551847868321</v>
      </c>
      <c r="C19">
        <v>0.78300000000000003</v>
      </c>
      <c r="D19">
        <v>0.55300000000000005</v>
      </c>
      <c r="E19">
        <v>1.4603975138719051E-7</v>
      </c>
      <c r="F19" s="2" t="s">
        <v>2218</v>
      </c>
      <c r="G19" t="s">
        <v>451</v>
      </c>
    </row>
    <row r="20" spans="1:7" x14ac:dyDescent="0.2">
      <c r="A20">
        <v>8.360568867853312E-10</v>
      </c>
      <c r="B20">
        <v>0.43496954334691651</v>
      </c>
      <c r="C20">
        <v>0.97099999999999997</v>
      </c>
      <c r="D20">
        <v>0.78400000000000003</v>
      </c>
      <c r="E20">
        <v>1.6273847301276468E-5</v>
      </c>
      <c r="F20" s="2" t="s">
        <v>2218</v>
      </c>
      <c r="G20" t="s">
        <v>515</v>
      </c>
    </row>
    <row r="21" spans="1:7" x14ac:dyDescent="0.2">
      <c r="A21">
        <v>3.8842573072382882E-10</v>
      </c>
      <c r="B21">
        <v>0.42700029958721641</v>
      </c>
      <c r="C21">
        <v>0.60899999999999999</v>
      </c>
      <c r="D21">
        <v>0.36099999999999999</v>
      </c>
      <c r="E21">
        <v>7.5607068485393268E-6</v>
      </c>
      <c r="F21" s="2" t="s">
        <v>2218</v>
      </c>
      <c r="G21" t="s">
        <v>2241</v>
      </c>
    </row>
    <row r="22" spans="1:7" x14ac:dyDescent="0.2">
      <c r="A22">
        <v>5.7690497047645183E-11</v>
      </c>
      <c r="B22">
        <v>0.42138710365766258</v>
      </c>
      <c r="C22">
        <v>0.79700000000000004</v>
      </c>
      <c r="D22">
        <v>0.55400000000000005</v>
      </c>
      <c r="E22">
        <v>1.122945525032414E-6</v>
      </c>
      <c r="F22" s="2" t="s">
        <v>2218</v>
      </c>
      <c r="G22" t="s">
        <v>872</v>
      </c>
    </row>
    <row r="23" spans="1:7" x14ac:dyDescent="0.2">
      <c r="A23">
        <v>1.0595390827364761E-10</v>
      </c>
      <c r="B23">
        <v>0.41326136403556291</v>
      </c>
      <c r="C23">
        <v>0.69599999999999995</v>
      </c>
      <c r="D23">
        <v>0.438</v>
      </c>
      <c r="E23">
        <v>2.0623928245465511E-6</v>
      </c>
      <c r="F23" s="2" t="s">
        <v>2218</v>
      </c>
      <c r="G23" t="s">
        <v>2239</v>
      </c>
    </row>
    <row r="24" spans="1:7" x14ac:dyDescent="0.2">
      <c r="A24">
        <v>2.0670104009304341E-19</v>
      </c>
      <c r="B24">
        <v>0.41008029611746072</v>
      </c>
      <c r="C24">
        <v>0.68100000000000005</v>
      </c>
      <c r="D24">
        <v>0.26500000000000001</v>
      </c>
      <c r="E24">
        <v>4.0234357454110901E-15</v>
      </c>
      <c r="F24" s="2" t="s">
        <v>2218</v>
      </c>
      <c r="G24" t="s">
        <v>714</v>
      </c>
    </row>
    <row r="25" spans="1:7" x14ac:dyDescent="0.2">
      <c r="A25">
        <v>3.46422310215781E-13</v>
      </c>
      <c r="B25">
        <v>0.409766222624393</v>
      </c>
      <c r="C25">
        <v>1</v>
      </c>
      <c r="D25">
        <v>0.91800000000000004</v>
      </c>
      <c r="E25">
        <v>6.7431102683501772E-9</v>
      </c>
      <c r="F25" s="2" t="s">
        <v>2218</v>
      </c>
      <c r="G25" t="s">
        <v>144</v>
      </c>
    </row>
    <row r="26" spans="1:7" x14ac:dyDescent="0.2">
      <c r="A26">
        <v>1.473272567520548E-12</v>
      </c>
      <c r="B26">
        <v>0.40922219469521481</v>
      </c>
      <c r="C26">
        <v>1</v>
      </c>
      <c r="D26">
        <v>0.96499999999999997</v>
      </c>
      <c r="E26">
        <v>2.8677250526787461E-8</v>
      </c>
      <c r="F26" s="2" t="s">
        <v>2218</v>
      </c>
      <c r="G26" t="s">
        <v>135</v>
      </c>
    </row>
    <row r="27" spans="1:7" x14ac:dyDescent="0.2">
      <c r="A27">
        <v>1.2225864863965551E-9</v>
      </c>
      <c r="B27">
        <v>0.40685289086721133</v>
      </c>
      <c r="C27">
        <v>0.95699999999999996</v>
      </c>
      <c r="D27">
        <v>0.80300000000000005</v>
      </c>
      <c r="E27">
        <v>2.3797645957708939E-5</v>
      </c>
      <c r="F27" s="2" t="s">
        <v>2218</v>
      </c>
      <c r="G27" t="s">
        <v>410</v>
      </c>
    </row>
    <row r="28" spans="1:7" x14ac:dyDescent="0.2">
      <c r="A28">
        <v>6.6632415257191156E-16</v>
      </c>
      <c r="B28">
        <v>0.40218366611632839</v>
      </c>
      <c r="C28">
        <v>0.72499999999999998</v>
      </c>
      <c r="D28">
        <v>0.36399999999999999</v>
      </c>
      <c r="E28">
        <v>1.2969999629812259E-11</v>
      </c>
      <c r="F28" s="2" t="s">
        <v>2218</v>
      </c>
      <c r="G28" t="s">
        <v>2231</v>
      </c>
    </row>
    <row r="29" spans="1:7" x14ac:dyDescent="0.2">
      <c r="A29">
        <v>2.5470342652377382E-10</v>
      </c>
      <c r="B29">
        <v>0.40014222844133962</v>
      </c>
      <c r="C29">
        <v>0.97099999999999997</v>
      </c>
      <c r="D29">
        <v>0.83599999999999997</v>
      </c>
      <c r="E29">
        <v>4.9578021972852574E-6</v>
      </c>
      <c r="F29" s="2" t="s">
        <v>2218</v>
      </c>
      <c r="G29" t="s">
        <v>594</v>
      </c>
    </row>
    <row r="30" spans="1:7" x14ac:dyDescent="0.2">
      <c r="A30">
        <v>1.4454974187250321E-12</v>
      </c>
      <c r="B30">
        <v>0.39989363429069852</v>
      </c>
      <c r="C30">
        <v>0.623</v>
      </c>
      <c r="D30">
        <v>0.32400000000000001</v>
      </c>
      <c r="E30">
        <v>2.8136607255482759E-8</v>
      </c>
      <c r="F30" s="2" t="s">
        <v>2218</v>
      </c>
      <c r="G30" t="s">
        <v>2238</v>
      </c>
    </row>
    <row r="31" spans="1:7" x14ac:dyDescent="0.2">
      <c r="A31">
        <v>6.3277723831757905E-11</v>
      </c>
      <c r="B31">
        <v>0.39976700387819952</v>
      </c>
      <c r="C31">
        <v>0.97099999999999997</v>
      </c>
      <c r="D31">
        <v>0.84099999999999997</v>
      </c>
      <c r="E31">
        <v>1.231700894385168E-6</v>
      </c>
      <c r="F31" s="2" t="s">
        <v>2218</v>
      </c>
      <c r="G31" t="s">
        <v>196</v>
      </c>
    </row>
    <row r="32" spans="1:7" x14ac:dyDescent="0.2">
      <c r="A32">
        <v>1.123252609725966E-12</v>
      </c>
      <c r="B32">
        <v>0.39730987332338252</v>
      </c>
      <c r="C32">
        <v>0.73899999999999999</v>
      </c>
      <c r="D32">
        <v>0.45400000000000001</v>
      </c>
      <c r="E32">
        <v>2.186411204831592E-8</v>
      </c>
      <c r="F32" s="2" t="s">
        <v>2218</v>
      </c>
      <c r="G32" t="s">
        <v>2237</v>
      </c>
    </row>
    <row r="33" spans="1:7" x14ac:dyDescent="0.2">
      <c r="A33">
        <v>1.4478598812282369E-10</v>
      </c>
      <c r="B33">
        <v>0.39141019955763762</v>
      </c>
      <c r="C33">
        <v>1</v>
      </c>
      <c r="D33">
        <v>0.84799999999999998</v>
      </c>
      <c r="E33">
        <v>2.818259258810763E-6</v>
      </c>
      <c r="F33" s="2" t="s">
        <v>2218</v>
      </c>
      <c r="G33" t="s">
        <v>2240</v>
      </c>
    </row>
    <row r="34" spans="1:7" x14ac:dyDescent="0.2">
      <c r="A34">
        <v>3.0128880775930118E-13</v>
      </c>
      <c r="B34">
        <v>0.39045978913515589</v>
      </c>
      <c r="C34">
        <v>0.84099999999999997</v>
      </c>
      <c r="D34">
        <v>0.51900000000000002</v>
      </c>
      <c r="E34">
        <v>5.8645866430347981E-9</v>
      </c>
      <c r="F34" s="2" t="s">
        <v>2218</v>
      </c>
      <c r="G34" t="s">
        <v>2233</v>
      </c>
    </row>
    <row r="35" spans="1:7" x14ac:dyDescent="0.2">
      <c r="A35">
        <v>6.4115704411258042E-14</v>
      </c>
      <c r="B35">
        <v>0.38680478358527021</v>
      </c>
      <c r="C35">
        <v>1</v>
      </c>
      <c r="D35">
        <v>0.998</v>
      </c>
      <c r="E35">
        <v>1.248012186365138E-9</v>
      </c>
      <c r="F35" s="2" t="s">
        <v>2218</v>
      </c>
      <c r="G35" t="s">
        <v>20</v>
      </c>
    </row>
    <row r="36" spans="1:7" x14ac:dyDescent="0.2">
      <c r="A36">
        <v>1.168105478390778E-8</v>
      </c>
      <c r="B36">
        <v>0.38005822250717652</v>
      </c>
      <c r="C36">
        <v>0.79700000000000004</v>
      </c>
      <c r="D36">
        <v>0.61899999999999999</v>
      </c>
      <c r="E36">
        <v>2.27371731368765E-4</v>
      </c>
      <c r="F36" s="2" t="s">
        <v>2218</v>
      </c>
      <c r="G36" t="s">
        <v>2227</v>
      </c>
    </row>
    <row r="37" spans="1:7" x14ac:dyDescent="0.2">
      <c r="A37">
        <v>2.024054365935972E-14</v>
      </c>
      <c r="B37">
        <v>0.37860861530302548</v>
      </c>
      <c r="C37">
        <v>0.97099999999999997</v>
      </c>
      <c r="D37">
        <v>0.70799999999999996</v>
      </c>
      <c r="E37">
        <v>3.9398218232943698E-10</v>
      </c>
      <c r="F37" s="2" t="s">
        <v>2218</v>
      </c>
      <c r="G37" t="s">
        <v>89</v>
      </c>
    </row>
    <row r="38" spans="1:7" x14ac:dyDescent="0.2">
      <c r="A38">
        <v>8.0160944356084668E-9</v>
      </c>
      <c r="B38">
        <v>0.3774076637697773</v>
      </c>
      <c r="C38">
        <v>0.89900000000000002</v>
      </c>
      <c r="D38">
        <v>0.73799999999999999</v>
      </c>
      <c r="E38">
        <v>1.560332781891188E-4</v>
      </c>
      <c r="F38" s="2" t="s">
        <v>2218</v>
      </c>
      <c r="G38" t="s">
        <v>1231</v>
      </c>
    </row>
    <row r="39" spans="1:7" x14ac:dyDescent="0.2">
      <c r="A39">
        <v>3.3494164331931358E-11</v>
      </c>
      <c r="B39">
        <v>0.3713974283068906</v>
      </c>
      <c r="C39">
        <v>0.81200000000000006</v>
      </c>
      <c r="D39">
        <v>0.52800000000000002</v>
      </c>
      <c r="E39">
        <v>6.5196390872104401E-7</v>
      </c>
      <c r="F39" s="2" t="s">
        <v>2218</v>
      </c>
      <c r="G39" t="s">
        <v>134</v>
      </c>
    </row>
    <row r="40" spans="1:7" x14ac:dyDescent="0.2">
      <c r="A40">
        <v>9.6164926934971892E-14</v>
      </c>
      <c r="B40">
        <v>0.36845325860885958</v>
      </c>
      <c r="C40">
        <v>0.97099999999999997</v>
      </c>
      <c r="D40">
        <v>0.68200000000000005</v>
      </c>
      <c r="E40">
        <v>1.8718503027892282E-9</v>
      </c>
      <c r="F40" s="2" t="s">
        <v>2218</v>
      </c>
      <c r="G40" t="s">
        <v>104</v>
      </c>
    </row>
    <row r="41" spans="1:7" x14ac:dyDescent="0.2">
      <c r="A41">
        <v>2.2951162904394409E-8</v>
      </c>
      <c r="B41">
        <v>0.36486180021993642</v>
      </c>
      <c r="C41">
        <v>1</v>
      </c>
      <c r="D41">
        <v>0.90400000000000003</v>
      </c>
      <c r="E41">
        <v>4.4674438593403717E-4</v>
      </c>
      <c r="F41" s="2" t="s">
        <v>2218</v>
      </c>
      <c r="G41" t="s">
        <v>123</v>
      </c>
    </row>
    <row r="42" spans="1:7" x14ac:dyDescent="0.2">
      <c r="A42">
        <v>4.555530120575941E-8</v>
      </c>
      <c r="B42">
        <v>0.36450978699579989</v>
      </c>
      <c r="C42">
        <v>0.78300000000000003</v>
      </c>
      <c r="D42">
        <v>0.58099999999999996</v>
      </c>
      <c r="E42">
        <v>8.8673393797010698E-4</v>
      </c>
      <c r="F42" s="2" t="s">
        <v>2218</v>
      </c>
      <c r="G42" t="s">
        <v>1115</v>
      </c>
    </row>
    <row r="43" spans="1:7" x14ac:dyDescent="0.2">
      <c r="A43">
        <v>1.7940638861952029E-10</v>
      </c>
      <c r="B43">
        <v>0.36363151410460831</v>
      </c>
      <c r="C43">
        <v>0.95699999999999996</v>
      </c>
      <c r="D43">
        <v>0.76300000000000001</v>
      </c>
      <c r="E43">
        <v>3.492145354478962E-6</v>
      </c>
      <c r="F43" s="2" t="s">
        <v>2218</v>
      </c>
      <c r="G43" t="s">
        <v>250</v>
      </c>
    </row>
    <row r="44" spans="1:7" x14ac:dyDescent="0.2">
      <c r="A44">
        <v>1.207252393059291E-8</v>
      </c>
      <c r="B44">
        <v>0.35921759245730811</v>
      </c>
      <c r="C44">
        <v>0.91300000000000003</v>
      </c>
      <c r="D44">
        <v>0.73799999999999999</v>
      </c>
      <c r="E44">
        <v>2.349916783089911E-4</v>
      </c>
      <c r="F44" s="2" t="s">
        <v>2218</v>
      </c>
      <c r="G44" t="s">
        <v>394</v>
      </c>
    </row>
    <row r="45" spans="1:7" x14ac:dyDescent="0.2">
      <c r="A45">
        <v>1.164125684132687E-12</v>
      </c>
      <c r="B45">
        <v>0.35871964964840819</v>
      </c>
      <c r="C45">
        <v>0.60899999999999999</v>
      </c>
      <c r="D45">
        <v>0.29199999999999998</v>
      </c>
      <c r="E45">
        <v>2.2659706441642748E-8</v>
      </c>
      <c r="F45" s="2" t="s">
        <v>2218</v>
      </c>
      <c r="G45" t="s">
        <v>2235</v>
      </c>
    </row>
    <row r="46" spans="1:7" x14ac:dyDescent="0.2">
      <c r="A46">
        <v>4.4876578886662049E-9</v>
      </c>
      <c r="B46">
        <v>0.35332989195814812</v>
      </c>
      <c r="C46">
        <v>0.84099999999999997</v>
      </c>
      <c r="D46">
        <v>0.58699999999999997</v>
      </c>
      <c r="E46">
        <v>8.7352260802887682E-5</v>
      </c>
      <c r="F46" s="2" t="s">
        <v>2218</v>
      </c>
      <c r="G46" t="s">
        <v>406</v>
      </c>
    </row>
    <row r="47" spans="1:7" x14ac:dyDescent="0.2">
      <c r="A47">
        <v>4.0878439637204971E-11</v>
      </c>
      <c r="B47">
        <v>0.34836170504901909</v>
      </c>
      <c r="C47">
        <v>0.92800000000000005</v>
      </c>
      <c r="D47">
        <v>0.65500000000000003</v>
      </c>
      <c r="E47">
        <v>7.9569882753819472E-7</v>
      </c>
      <c r="F47" s="2" t="s">
        <v>2218</v>
      </c>
      <c r="G47" t="s">
        <v>349</v>
      </c>
    </row>
    <row r="48" spans="1:7" x14ac:dyDescent="0.2">
      <c r="A48">
        <v>6.3178285916657101E-5</v>
      </c>
      <c r="B48">
        <v>0.34684339522554541</v>
      </c>
      <c r="C48">
        <v>0.95699999999999996</v>
      </c>
      <c r="D48">
        <v>0.83399999999999996</v>
      </c>
      <c r="E48">
        <v>1</v>
      </c>
      <c r="F48" s="2" t="s">
        <v>2218</v>
      </c>
      <c r="G48" t="s">
        <v>1318</v>
      </c>
    </row>
    <row r="49" spans="1:7" x14ac:dyDescent="0.2">
      <c r="A49">
        <v>4.0248097562961814E-9</v>
      </c>
      <c r="B49">
        <v>0.3430056986721447</v>
      </c>
      <c r="C49">
        <v>0.97099999999999997</v>
      </c>
      <c r="D49">
        <v>0.73199999999999998</v>
      </c>
      <c r="E49">
        <v>7.8342921906305164E-5</v>
      </c>
      <c r="F49" s="2" t="s">
        <v>2218</v>
      </c>
      <c r="G49" t="s">
        <v>582</v>
      </c>
    </row>
    <row r="50" spans="1:7" x14ac:dyDescent="0.2">
      <c r="A50">
        <v>1.350946110523095E-18</v>
      </c>
      <c r="B50">
        <v>0.34186913621652809</v>
      </c>
      <c r="C50">
        <v>0.47799999999999998</v>
      </c>
      <c r="D50">
        <v>0.13400000000000001</v>
      </c>
      <c r="E50">
        <v>2.629616604133205E-14</v>
      </c>
      <c r="F50" s="2" t="s">
        <v>2218</v>
      </c>
      <c r="G50" t="s">
        <v>2230</v>
      </c>
    </row>
    <row r="51" spans="1:7" x14ac:dyDescent="0.2">
      <c r="A51">
        <v>1.17337355568308E-8</v>
      </c>
      <c r="B51">
        <v>0.34120659404015141</v>
      </c>
      <c r="C51">
        <v>0.60899999999999999</v>
      </c>
      <c r="D51">
        <v>0.376</v>
      </c>
      <c r="E51">
        <v>2.2839716261371159E-4</v>
      </c>
      <c r="F51" s="2" t="s">
        <v>2218</v>
      </c>
      <c r="G51" t="s">
        <v>1332</v>
      </c>
    </row>
    <row r="52" spans="1:7" x14ac:dyDescent="0.2">
      <c r="A52">
        <v>5.2377234205456052E-20</v>
      </c>
      <c r="B52">
        <v>0.34074195872908702</v>
      </c>
      <c r="C52">
        <v>0.95699999999999996</v>
      </c>
      <c r="D52">
        <v>0.58899999999999997</v>
      </c>
      <c r="E52">
        <v>1.019522863809202E-15</v>
      </c>
      <c r="F52" s="2" t="s">
        <v>2218</v>
      </c>
      <c r="G52" t="s">
        <v>158</v>
      </c>
    </row>
    <row r="53" spans="1:7" x14ac:dyDescent="0.2">
      <c r="A53">
        <v>1.2992567350118221E-10</v>
      </c>
      <c r="B53">
        <v>0.33837351484356359</v>
      </c>
      <c r="C53">
        <v>0.79700000000000004</v>
      </c>
      <c r="D53">
        <v>0.51800000000000002</v>
      </c>
      <c r="E53">
        <v>2.5290032347005118E-6</v>
      </c>
      <c r="F53" s="2" t="s">
        <v>2218</v>
      </c>
      <c r="G53" t="s">
        <v>175</v>
      </c>
    </row>
    <row r="54" spans="1:7" x14ac:dyDescent="0.2">
      <c r="A54">
        <v>4.7753921698134738E-10</v>
      </c>
      <c r="B54">
        <v>0.33694264589654033</v>
      </c>
      <c r="C54">
        <v>0.97099999999999997</v>
      </c>
      <c r="D54">
        <v>0.81200000000000006</v>
      </c>
      <c r="E54">
        <v>9.2953008585419267E-6</v>
      </c>
      <c r="F54" s="2" t="s">
        <v>2218</v>
      </c>
      <c r="G54" t="s">
        <v>100</v>
      </c>
    </row>
    <row r="55" spans="1:7" x14ac:dyDescent="0.2">
      <c r="A55">
        <v>1.8534419145768271E-7</v>
      </c>
      <c r="B55">
        <v>0.33628947671229531</v>
      </c>
      <c r="C55">
        <v>1</v>
      </c>
      <c r="D55">
        <v>0.86099999999999999</v>
      </c>
      <c r="E55">
        <v>3.6077246867237929E-3</v>
      </c>
      <c r="F55" s="2" t="s">
        <v>2218</v>
      </c>
      <c r="G55" t="s">
        <v>556</v>
      </c>
    </row>
    <row r="56" spans="1:7" x14ac:dyDescent="0.2">
      <c r="A56">
        <v>4.538186890987889E-7</v>
      </c>
      <c r="B56">
        <v>0.33551613151950388</v>
      </c>
      <c r="C56">
        <v>1</v>
      </c>
      <c r="D56">
        <v>0.79900000000000004</v>
      </c>
      <c r="E56">
        <v>8.8335807833079261E-3</v>
      </c>
      <c r="F56" s="2" t="s">
        <v>2218</v>
      </c>
      <c r="G56" t="s">
        <v>408</v>
      </c>
    </row>
    <row r="57" spans="1:7" x14ac:dyDescent="0.2">
      <c r="A57">
        <v>2.412193813187535E-9</v>
      </c>
      <c r="B57">
        <v>0.33372586392481152</v>
      </c>
      <c r="C57">
        <v>0.88400000000000001</v>
      </c>
      <c r="D57">
        <v>0.54900000000000004</v>
      </c>
      <c r="E57">
        <v>4.6953352573695373E-5</v>
      </c>
      <c r="F57" s="2" t="s">
        <v>2218</v>
      </c>
      <c r="G57" t="s">
        <v>499</v>
      </c>
    </row>
    <row r="58" spans="1:7" x14ac:dyDescent="0.2">
      <c r="A58">
        <v>3.0971698586246141E-7</v>
      </c>
      <c r="B58">
        <v>0.32683394370204888</v>
      </c>
      <c r="C58">
        <v>0.79700000000000004</v>
      </c>
      <c r="D58">
        <v>0.61699999999999999</v>
      </c>
      <c r="E58">
        <v>6.0286411298128111E-3</v>
      </c>
      <c r="F58" s="2" t="s">
        <v>2218</v>
      </c>
      <c r="G58" t="s">
        <v>1334</v>
      </c>
    </row>
    <row r="59" spans="1:7" x14ac:dyDescent="0.2">
      <c r="A59">
        <v>3.5726472098247997E-8</v>
      </c>
      <c r="B59">
        <v>0.32523254079748809</v>
      </c>
      <c r="C59">
        <v>0.72499999999999998</v>
      </c>
      <c r="D59">
        <v>0.5</v>
      </c>
      <c r="E59">
        <v>6.9541577939239731E-4</v>
      </c>
      <c r="F59" s="2" t="s">
        <v>2218</v>
      </c>
      <c r="G59" t="s">
        <v>1354</v>
      </c>
    </row>
    <row r="60" spans="1:7" x14ac:dyDescent="0.2">
      <c r="A60">
        <v>1.6500627268843218E-8</v>
      </c>
      <c r="B60">
        <v>0.32174452611207388</v>
      </c>
      <c r="C60">
        <v>0.72499999999999998</v>
      </c>
      <c r="D60">
        <v>0.48499999999999999</v>
      </c>
      <c r="E60">
        <v>3.2118470978803327E-4</v>
      </c>
      <c r="F60" s="2" t="s">
        <v>2218</v>
      </c>
      <c r="G60" t="s">
        <v>1671</v>
      </c>
    </row>
    <row r="61" spans="1:7" x14ac:dyDescent="0.2">
      <c r="A61">
        <v>3.807816868450107E-10</v>
      </c>
      <c r="B61">
        <v>0.3213780299045319</v>
      </c>
      <c r="C61">
        <v>1</v>
      </c>
      <c r="D61">
        <v>0.98499999999999999</v>
      </c>
      <c r="E61">
        <v>7.411915534438132E-6</v>
      </c>
      <c r="F61" s="2" t="s">
        <v>2218</v>
      </c>
      <c r="G61" t="s">
        <v>48</v>
      </c>
    </row>
    <row r="62" spans="1:7" x14ac:dyDescent="0.2">
      <c r="A62">
        <v>5.7813184168697906E-9</v>
      </c>
      <c r="B62">
        <v>0.32097532989437172</v>
      </c>
      <c r="C62">
        <v>0.82599999999999996</v>
      </c>
      <c r="D62">
        <v>0.6</v>
      </c>
      <c r="E62">
        <v>1.125333629843705E-4</v>
      </c>
      <c r="F62" s="2" t="s">
        <v>2218</v>
      </c>
      <c r="G62" t="s">
        <v>1336</v>
      </c>
    </row>
    <row r="63" spans="1:7" x14ac:dyDescent="0.2">
      <c r="A63">
        <v>1.6828407748758061E-7</v>
      </c>
      <c r="B63">
        <v>0.31441778952495092</v>
      </c>
      <c r="C63">
        <v>1</v>
      </c>
      <c r="D63">
        <v>0.94899999999999995</v>
      </c>
      <c r="E63">
        <v>3.2756495682957571E-3</v>
      </c>
      <c r="F63" s="2" t="s">
        <v>2218</v>
      </c>
      <c r="G63" t="s">
        <v>80</v>
      </c>
    </row>
    <row r="64" spans="1:7" x14ac:dyDescent="0.2">
      <c r="A64">
        <v>3.8684748177596392E-11</v>
      </c>
      <c r="B64">
        <v>0.31322648932057912</v>
      </c>
      <c r="C64">
        <v>0.88400000000000001</v>
      </c>
      <c r="D64">
        <v>0.56000000000000005</v>
      </c>
      <c r="E64">
        <v>7.5299862327691372E-7</v>
      </c>
      <c r="F64" s="2" t="s">
        <v>2218</v>
      </c>
      <c r="G64" t="s">
        <v>551</v>
      </c>
    </row>
    <row r="65" spans="1:7" x14ac:dyDescent="0.2">
      <c r="A65">
        <v>1.0900059730141981E-12</v>
      </c>
      <c r="B65">
        <v>0.31181693967749641</v>
      </c>
      <c r="C65">
        <v>0.82599999999999996</v>
      </c>
      <c r="D65">
        <v>0.52100000000000002</v>
      </c>
      <c r="E65">
        <v>2.121696626472136E-8</v>
      </c>
      <c r="F65" s="2" t="s">
        <v>2218</v>
      </c>
      <c r="G65" t="s">
        <v>440</v>
      </c>
    </row>
    <row r="66" spans="1:7" x14ac:dyDescent="0.2">
      <c r="A66">
        <v>1.42643168489851E-7</v>
      </c>
      <c r="B66">
        <v>0.30727837937187941</v>
      </c>
      <c r="C66">
        <v>0.98599999999999999</v>
      </c>
      <c r="D66">
        <v>0.77900000000000003</v>
      </c>
      <c r="E66">
        <v>2.7765492746549499E-3</v>
      </c>
      <c r="F66" s="2" t="s">
        <v>2218</v>
      </c>
      <c r="G66" t="s">
        <v>159</v>
      </c>
    </row>
    <row r="67" spans="1:7" x14ac:dyDescent="0.2">
      <c r="A67">
        <v>2.1200810884733531E-7</v>
      </c>
      <c r="B67">
        <v>0.30552711848658209</v>
      </c>
      <c r="C67">
        <v>0.92800000000000005</v>
      </c>
      <c r="D67">
        <v>0.77600000000000002</v>
      </c>
      <c r="E67">
        <v>4.1267378387133818E-3</v>
      </c>
      <c r="F67" s="2" t="s">
        <v>2218</v>
      </c>
      <c r="G67" t="s">
        <v>490</v>
      </c>
    </row>
    <row r="68" spans="1:7" x14ac:dyDescent="0.2">
      <c r="A68">
        <v>6.5656374694623306E-6</v>
      </c>
      <c r="B68">
        <v>0.30513989065858199</v>
      </c>
      <c r="C68">
        <v>0.89900000000000002</v>
      </c>
      <c r="D68">
        <v>0.70099999999999996</v>
      </c>
      <c r="E68">
        <v>0.12780013334308429</v>
      </c>
      <c r="F68" s="2" t="s">
        <v>2218</v>
      </c>
      <c r="G68" t="s">
        <v>1109</v>
      </c>
    </row>
    <row r="69" spans="1:7" x14ac:dyDescent="0.2">
      <c r="A69">
        <v>1.53098425242226E-6</v>
      </c>
      <c r="B69">
        <v>0.30490945033705819</v>
      </c>
      <c r="C69">
        <v>0.98599999999999999</v>
      </c>
      <c r="D69">
        <v>0.81799999999999995</v>
      </c>
      <c r="E69">
        <v>2.9800608473399302E-2</v>
      </c>
      <c r="F69" s="2" t="s">
        <v>2218</v>
      </c>
      <c r="G69" t="s">
        <v>842</v>
      </c>
    </row>
    <row r="70" spans="1:7" x14ac:dyDescent="0.2">
      <c r="A70">
        <v>4.1819684708600858E-13</v>
      </c>
      <c r="B70">
        <v>0.30116261751039491</v>
      </c>
      <c r="C70">
        <v>0.72499999999999998</v>
      </c>
      <c r="D70">
        <v>0.35</v>
      </c>
      <c r="E70">
        <v>8.1402016285291568E-9</v>
      </c>
      <c r="F70" s="2" t="s">
        <v>2218</v>
      </c>
      <c r="G70" t="s">
        <v>462</v>
      </c>
    </row>
    <row r="71" spans="1:7" x14ac:dyDescent="0.2">
      <c r="A71">
        <v>1.2326868281628339E-10</v>
      </c>
      <c r="B71">
        <v>0.30041921582584341</v>
      </c>
      <c r="C71">
        <v>0.94199999999999995</v>
      </c>
      <c r="D71">
        <v>0.68600000000000005</v>
      </c>
      <c r="E71">
        <v>2.3994249110189571E-6</v>
      </c>
      <c r="F71" s="2" t="s">
        <v>2218</v>
      </c>
      <c r="G71" t="s">
        <v>589</v>
      </c>
    </row>
    <row r="72" spans="1:7" x14ac:dyDescent="0.2">
      <c r="A72">
        <v>1.8312182165582929E-9</v>
      </c>
      <c r="B72">
        <v>0.29944128241507562</v>
      </c>
      <c r="C72">
        <v>0.89900000000000002</v>
      </c>
      <c r="D72">
        <v>0.66</v>
      </c>
      <c r="E72">
        <v>3.564466258530717E-5</v>
      </c>
      <c r="F72" s="2" t="s">
        <v>2218</v>
      </c>
      <c r="G72" t="s">
        <v>537</v>
      </c>
    </row>
    <row r="73" spans="1:7" x14ac:dyDescent="0.2">
      <c r="A73">
        <v>8.4120275466157564E-7</v>
      </c>
      <c r="B73">
        <v>0.29735922666463771</v>
      </c>
      <c r="C73">
        <v>0.63800000000000001</v>
      </c>
      <c r="D73">
        <v>0.44600000000000001</v>
      </c>
      <c r="E73">
        <v>1.637401161948757E-2</v>
      </c>
      <c r="F73" s="2" t="s">
        <v>2218</v>
      </c>
      <c r="G73" t="s">
        <v>2246</v>
      </c>
    </row>
    <row r="74" spans="1:7" x14ac:dyDescent="0.2">
      <c r="A74">
        <v>9.3655537646840737E-8</v>
      </c>
      <c r="B74">
        <v>0.29675474471366869</v>
      </c>
      <c r="C74">
        <v>0.82599999999999996</v>
      </c>
      <c r="D74">
        <v>0.621</v>
      </c>
      <c r="E74">
        <v>1.823005040295755E-3</v>
      </c>
      <c r="F74" s="2" t="s">
        <v>2218</v>
      </c>
      <c r="G74" t="s">
        <v>1327</v>
      </c>
    </row>
    <row r="75" spans="1:7" x14ac:dyDescent="0.2">
      <c r="A75">
        <v>1.3607852508597321E-12</v>
      </c>
      <c r="B75">
        <v>0.29480709906601349</v>
      </c>
      <c r="C75">
        <v>0.69599999999999995</v>
      </c>
      <c r="D75">
        <v>0.34</v>
      </c>
      <c r="E75">
        <v>2.6487684907984691E-8</v>
      </c>
      <c r="F75" s="2" t="s">
        <v>2218</v>
      </c>
      <c r="G75" t="s">
        <v>588</v>
      </c>
    </row>
    <row r="76" spans="1:7" x14ac:dyDescent="0.2">
      <c r="A76">
        <v>2.308721683857328E-7</v>
      </c>
      <c r="B76">
        <v>0.29112358601041682</v>
      </c>
      <c r="C76">
        <v>0.84099999999999997</v>
      </c>
      <c r="D76">
        <v>0.629</v>
      </c>
      <c r="E76">
        <v>4.4939267576282887E-3</v>
      </c>
      <c r="F76" s="2" t="s">
        <v>2218</v>
      </c>
      <c r="G76" t="s">
        <v>447</v>
      </c>
    </row>
    <row r="77" spans="1:7" x14ac:dyDescent="0.2">
      <c r="A77">
        <v>8.1375453667387787E-12</v>
      </c>
      <c r="B77">
        <v>0.29078693816059231</v>
      </c>
      <c r="C77">
        <v>0.73899999999999999</v>
      </c>
      <c r="D77">
        <v>0.432</v>
      </c>
      <c r="E77">
        <v>1.5839732056357031E-7</v>
      </c>
      <c r="F77" s="2" t="s">
        <v>2218</v>
      </c>
      <c r="G77" t="s">
        <v>574</v>
      </c>
    </row>
    <row r="78" spans="1:7" x14ac:dyDescent="0.2">
      <c r="A78">
        <v>2.9472371396652601E-7</v>
      </c>
      <c r="B78">
        <v>0.2897395812514918</v>
      </c>
      <c r="C78">
        <v>0.94199999999999995</v>
      </c>
      <c r="D78">
        <v>0.79700000000000004</v>
      </c>
      <c r="E78">
        <v>5.7367970923584274E-3</v>
      </c>
      <c r="F78" s="2" t="s">
        <v>2218</v>
      </c>
      <c r="G78" t="s">
        <v>353</v>
      </c>
    </row>
    <row r="79" spans="1:7" x14ac:dyDescent="0.2">
      <c r="A79">
        <v>5.2782044857114581E-8</v>
      </c>
      <c r="B79">
        <v>0.28932698320378858</v>
      </c>
      <c r="C79">
        <v>1</v>
      </c>
      <c r="D79">
        <v>0.96199999999999997</v>
      </c>
      <c r="E79">
        <v>1.027402503143735E-3</v>
      </c>
      <c r="F79" s="2" t="s">
        <v>2218</v>
      </c>
      <c r="G79" t="s">
        <v>111</v>
      </c>
    </row>
    <row r="80" spans="1:7" x14ac:dyDescent="0.2">
      <c r="A80">
        <v>2.7196668624854348E-10</v>
      </c>
      <c r="B80">
        <v>0.28709324253091673</v>
      </c>
      <c r="C80">
        <v>1</v>
      </c>
      <c r="D80">
        <v>0.99199999999999999</v>
      </c>
      <c r="E80">
        <v>5.2938315478279004E-6</v>
      </c>
      <c r="F80" s="2" t="s">
        <v>2218</v>
      </c>
      <c r="G80" t="s">
        <v>40</v>
      </c>
    </row>
    <row r="81" spans="1:7" x14ac:dyDescent="0.2">
      <c r="A81">
        <v>1.351527310088408E-7</v>
      </c>
      <c r="B81">
        <v>0.28638869388321098</v>
      </c>
      <c r="C81">
        <v>0.94199999999999995</v>
      </c>
      <c r="D81">
        <v>0.77600000000000002</v>
      </c>
      <c r="E81">
        <v>2.630747909087087E-3</v>
      </c>
      <c r="F81" s="2" t="s">
        <v>2218</v>
      </c>
      <c r="G81" t="s">
        <v>324</v>
      </c>
    </row>
    <row r="82" spans="1:7" x14ac:dyDescent="0.2">
      <c r="A82">
        <v>2.0038709356513061E-11</v>
      </c>
      <c r="B82">
        <v>0.28512205118639661</v>
      </c>
      <c r="C82">
        <v>0.623</v>
      </c>
      <c r="D82">
        <v>0.29399999999999998</v>
      </c>
      <c r="E82">
        <v>3.9005347762452659E-7</v>
      </c>
      <c r="F82" s="2" t="s">
        <v>2218</v>
      </c>
      <c r="G82" t="s">
        <v>1963</v>
      </c>
    </row>
    <row r="83" spans="1:7" x14ac:dyDescent="0.2">
      <c r="A83">
        <v>1.286757086879178E-5</v>
      </c>
      <c r="B83">
        <v>0.28505738041304418</v>
      </c>
      <c r="C83">
        <v>0.78300000000000003</v>
      </c>
      <c r="D83">
        <v>0.61</v>
      </c>
      <c r="E83">
        <v>0.25046726696103189</v>
      </c>
      <c r="F83" s="2" t="s">
        <v>2218</v>
      </c>
      <c r="G83" t="s">
        <v>2248</v>
      </c>
    </row>
    <row r="84" spans="1:7" x14ac:dyDescent="0.2">
      <c r="A84">
        <v>2.5037019535682511E-14</v>
      </c>
      <c r="B84">
        <v>0.28368000995648618</v>
      </c>
      <c r="C84">
        <v>0.73899999999999999</v>
      </c>
      <c r="D84">
        <v>0.32400000000000001</v>
      </c>
      <c r="E84">
        <v>4.8734558526206018E-10</v>
      </c>
      <c r="F84" s="2" t="s">
        <v>2218</v>
      </c>
      <c r="G84" t="s">
        <v>356</v>
      </c>
    </row>
    <row r="85" spans="1:7" x14ac:dyDescent="0.2">
      <c r="A85">
        <v>9.7864654280451449E-6</v>
      </c>
      <c r="B85">
        <v>0.28075121999518299</v>
      </c>
      <c r="C85">
        <v>0.82599999999999996</v>
      </c>
      <c r="D85">
        <v>0.70799999999999996</v>
      </c>
      <c r="E85">
        <v>0.19049354955689871</v>
      </c>
      <c r="F85" s="2" t="s">
        <v>2218</v>
      </c>
      <c r="G85" t="s">
        <v>455</v>
      </c>
    </row>
    <row r="86" spans="1:7" x14ac:dyDescent="0.2">
      <c r="A86">
        <v>7.7154060290565297E-7</v>
      </c>
      <c r="B86">
        <v>0.28044288886888591</v>
      </c>
      <c r="C86">
        <v>0.97099999999999997</v>
      </c>
      <c r="D86">
        <v>0.80700000000000005</v>
      </c>
      <c r="E86">
        <v>1.501803783555854E-2</v>
      </c>
      <c r="F86" s="2" t="s">
        <v>2218</v>
      </c>
      <c r="G86" t="s">
        <v>865</v>
      </c>
    </row>
    <row r="87" spans="1:7" x14ac:dyDescent="0.2">
      <c r="A87">
        <v>3.3376705008756389E-6</v>
      </c>
      <c r="B87">
        <v>0.27984399267642363</v>
      </c>
      <c r="C87">
        <v>0.95699999999999996</v>
      </c>
      <c r="D87">
        <v>0.77400000000000002</v>
      </c>
      <c r="E87">
        <v>6.4967756299544308E-2</v>
      </c>
      <c r="F87" s="2" t="s">
        <v>2218</v>
      </c>
      <c r="G87" t="s">
        <v>345</v>
      </c>
    </row>
    <row r="88" spans="1:7" x14ac:dyDescent="0.2">
      <c r="A88">
        <v>4.4430025434778061E-7</v>
      </c>
      <c r="B88">
        <v>0.27876309899060181</v>
      </c>
      <c r="C88">
        <v>0.95699999999999996</v>
      </c>
      <c r="D88">
        <v>0.79</v>
      </c>
      <c r="E88">
        <v>8.648304450879548E-3</v>
      </c>
      <c r="F88" s="2" t="s">
        <v>2218</v>
      </c>
      <c r="G88" t="s">
        <v>519</v>
      </c>
    </row>
    <row r="89" spans="1:7" x14ac:dyDescent="0.2">
      <c r="A89">
        <v>4.4425945761815762E-10</v>
      </c>
      <c r="B89">
        <v>0.27695075595310681</v>
      </c>
      <c r="C89">
        <v>0.73899999999999999</v>
      </c>
      <c r="D89">
        <v>0.41899999999999998</v>
      </c>
      <c r="E89">
        <v>8.6475103425374376E-6</v>
      </c>
      <c r="F89" s="2" t="s">
        <v>2218</v>
      </c>
      <c r="G89" t="s">
        <v>2242</v>
      </c>
    </row>
    <row r="90" spans="1:7" x14ac:dyDescent="0.2">
      <c r="A90">
        <v>1.917940455949419E-9</v>
      </c>
      <c r="B90">
        <v>0.27468627837322979</v>
      </c>
      <c r="C90">
        <v>1</v>
      </c>
      <c r="D90">
        <v>0.93799999999999994</v>
      </c>
      <c r="E90">
        <v>3.7332710975055441E-5</v>
      </c>
      <c r="F90" s="2" t="s">
        <v>2218</v>
      </c>
      <c r="G90" t="s">
        <v>432</v>
      </c>
    </row>
    <row r="91" spans="1:7" x14ac:dyDescent="0.2">
      <c r="A91">
        <v>7.4545023867312649E-10</v>
      </c>
      <c r="B91">
        <v>0.27463282285361312</v>
      </c>
      <c r="C91">
        <v>0.81200000000000006</v>
      </c>
      <c r="D91">
        <v>0.54600000000000004</v>
      </c>
      <c r="E91">
        <v>1.451018889577241E-5</v>
      </c>
      <c r="F91" s="2" t="s">
        <v>2218</v>
      </c>
      <c r="G91" t="s">
        <v>740</v>
      </c>
    </row>
    <row r="92" spans="1:7" x14ac:dyDescent="0.2">
      <c r="A92">
        <v>1.9018578788590431E-6</v>
      </c>
      <c r="B92">
        <v>0.27381901535793007</v>
      </c>
      <c r="C92">
        <v>0.94199999999999995</v>
      </c>
      <c r="D92">
        <v>0.78400000000000003</v>
      </c>
      <c r="E92">
        <v>3.7019663611991278E-2</v>
      </c>
      <c r="F92" s="2" t="s">
        <v>2218</v>
      </c>
      <c r="G92" t="s">
        <v>209</v>
      </c>
    </row>
    <row r="93" spans="1:7" x14ac:dyDescent="0.2">
      <c r="A93">
        <v>2.168604545338728E-11</v>
      </c>
      <c r="B93">
        <v>0.27108434247231372</v>
      </c>
      <c r="C93">
        <v>1</v>
      </c>
      <c r="D93">
        <v>1</v>
      </c>
      <c r="E93">
        <v>4.2211887475018332E-7</v>
      </c>
      <c r="F93" s="2" t="s">
        <v>2218</v>
      </c>
      <c r="G93" t="s">
        <v>19</v>
      </c>
    </row>
    <row r="94" spans="1:7" x14ac:dyDescent="0.2">
      <c r="A94">
        <v>1.665282378137101E-6</v>
      </c>
      <c r="B94">
        <v>0.26913965460336292</v>
      </c>
      <c r="C94">
        <v>1</v>
      </c>
      <c r="D94">
        <v>0.92800000000000005</v>
      </c>
      <c r="E94">
        <v>3.2414721490438662E-2</v>
      </c>
      <c r="F94" s="2" t="s">
        <v>2218</v>
      </c>
      <c r="G94" t="s">
        <v>2247</v>
      </c>
    </row>
    <row r="95" spans="1:7" x14ac:dyDescent="0.2">
      <c r="A95">
        <v>5.0726943638363846E-7</v>
      </c>
      <c r="B95">
        <v>0.2674343094514407</v>
      </c>
      <c r="C95">
        <v>0.65200000000000002</v>
      </c>
      <c r="D95">
        <v>0.41</v>
      </c>
      <c r="E95">
        <v>9.8739995792075218E-3</v>
      </c>
      <c r="F95" s="2" t="s">
        <v>2218</v>
      </c>
      <c r="G95" t="s">
        <v>1965</v>
      </c>
    </row>
    <row r="96" spans="1:7" x14ac:dyDescent="0.2">
      <c r="A96">
        <v>7.7985573198398264E-6</v>
      </c>
      <c r="B96">
        <v>0.2673359594540381</v>
      </c>
      <c r="C96">
        <v>1</v>
      </c>
      <c r="D96">
        <v>0.92</v>
      </c>
      <c r="E96">
        <v>0.1517989182306822</v>
      </c>
      <c r="F96" s="2" t="s">
        <v>2218</v>
      </c>
      <c r="G96" t="s">
        <v>1424</v>
      </c>
    </row>
    <row r="97" spans="1:7" x14ac:dyDescent="0.2">
      <c r="A97">
        <v>1.7733792803457271E-7</v>
      </c>
      <c r="B97">
        <v>0.26257655138220981</v>
      </c>
      <c r="C97">
        <v>0.87</v>
      </c>
      <c r="D97">
        <v>0.68300000000000005</v>
      </c>
      <c r="E97">
        <v>3.4518827691929579E-3</v>
      </c>
      <c r="F97" s="2" t="s">
        <v>2218</v>
      </c>
      <c r="G97" t="s">
        <v>2245</v>
      </c>
    </row>
    <row r="98" spans="1:7" x14ac:dyDescent="0.2">
      <c r="A98">
        <v>8.6068742580585074E-11</v>
      </c>
      <c r="B98">
        <v>0.2625578727694885</v>
      </c>
      <c r="C98">
        <v>0.65200000000000002</v>
      </c>
      <c r="D98">
        <v>0.33300000000000002</v>
      </c>
      <c r="E98">
        <v>1.6753280743310889E-6</v>
      </c>
      <c r="F98" s="2" t="s">
        <v>2218</v>
      </c>
      <c r="G98" t="s">
        <v>1280</v>
      </c>
    </row>
    <row r="99" spans="1:7" x14ac:dyDescent="0.2">
      <c r="A99">
        <v>7.1945610832564013E-13</v>
      </c>
      <c r="B99">
        <v>0.26085751954297071</v>
      </c>
      <c r="C99">
        <v>0.49299999999999999</v>
      </c>
      <c r="D99">
        <v>0.193</v>
      </c>
      <c r="E99">
        <v>1.400421314855858E-8</v>
      </c>
      <c r="F99" s="2" t="s">
        <v>2218</v>
      </c>
      <c r="G99" t="s">
        <v>2236</v>
      </c>
    </row>
    <row r="100" spans="1:7" x14ac:dyDescent="0.2">
      <c r="A100">
        <v>1.3137867924138549E-5</v>
      </c>
      <c r="B100">
        <v>0.25924396789190363</v>
      </c>
      <c r="C100">
        <v>0.95699999999999996</v>
      </c>
      <c r="D100">
        <v>0.82499999999999996</v>
      </c>
      <c r="E100">
        <v>0.25572859914335683</v>
      </c>
      <c r="F100" s="2" t="s">
        <v>2218</v>
      </c>
      <c r="G100" t="s">
        <v>1150</v>
      </c>
    </row>
    <row r="101" spans="1:7" x14ac:dyDescent="0.2">
      <c r="A101">
        <v>2.6390360042733928E-6</v>
      </c>
      <c r="B101">
        <v>0.25743087730524211</v>
      </c>
      <c r="C101">
        <v>0.88400000000000001</v>
      </c>
      <c r="D101">
        <v>0.72299999999999998</v>
      </c>
      <c r="E101">
        <v>5.1368835823181587E-2</v>
      </c>
      <c r="F101" s="2" t="s">
        <v>2218</v>
      </c>
      <c r="G101" t="s">
        <v>2258</v>
      </c>
    </row>
    <row r="102" spans="1:7" x14ac:dyDescent="0.2">
      <c r="A102">
        <v>4.3484458256652513E-5</v>
      </c>
      <c r="B102">
        <v>0.25719448762978869</v>
      </c>
      <c r="C102">
        <v>0.97099999999999997</v>
      </c>
      <c r="D102">
        <v>0.81599999999999995</v>
      </c>
      <c r="E102">
        <v>0.84642497996574106</v>
      </c>
      <c r="F102" s="2" t="s">
        <v>2218</v>
      </c>
      <c r="G102" t="s">
        <v>1123</v>
      </c>
    </row>
    <row r="103" spans="1:7" x14ac:dyDescent="0.2">
      <c r="A103">
        <v>1.01706540243562E-8</v>
      </c>
      <c r="B103">
        <v>0.25705553565658812</v>
      </c>
      <c r="C103">
        <v>0.55100000000000005</v>
      </c>
      <c r="D103">
        <v>0.29499999999999998</v>
      </c>
      <c r="E103">
        <v>1.9797178058409339E-4</v>
      </c>
      <c r="F103" s="2" t="s">
        <v>2218</v>
      </c>
      <c r="G103" t="s">
        <v>2244</v>
      </c>
    </row>
    <row r="104" spans="1:7" x14ac:dyDescent="0.2">
      <c r="A104">
        <v>5.5990726229811389E-6</v>
      </c>
      <c r="B104">
        <v>0.25600021254678679</v>
      </c>
      <c r="C104">
        <v>0.98599999999999999</v>
      </c>
      <c r="D104">
        <v>0.84199999999999997</v>
      </c>
      <c r="E104">
        <v>0.1089859486063279</v>
      </c>
      <c r="F104" s="2" t="s">
        <v>2218</v>
      </c>
      <c r="G104" t="s">
        <v>223</v>
      </c>
    </row>
    <row r="105" spans="1:7" x14ac:dyDescent="0.2">
      <c r="A105">
        <v>1.19141107747826E-4</v>
      </c>
      <c r="B105">
        <v>0.25588474747423617</v>
      </c>
      <c r="C105">
        <v>0.82599999999999996</v>
      </c>
      <c r="D105">
        <v>0.70399999999999996</v>
      </c>
      <c r="E105">
        <v>1</v>
      </c>
      <c r="F105" s="2" t="s">
        <v>2218</v>
      </c>
      <c r="G105" t="s">
        <v>1111</v>
      </c>
    </row>
    <row r="106" spans="1:7" x14ac:dyDescent="0.2">
      <c r="A106">
        <v>7.2180695571915756E-9</v>
      </c>
      <c r="B106">
        <v>0.25499659728080598</v>
      </c>
      <c r="C106">
        <v>0.88400000000000001</v>
      </c>
      <c r="D106">
        <v>0.60899999999999999</v>
      </c>
      <c r="E106">
        <v>1.40499723930734E-4</v>
      </c>
      <c r="F106" s="2" t="s">
        <v>2218</v>
      </c>
      <c r="G106" t="s">
        <v>2204</v>
      </c>
    </row>
    <row r="107" spans="1:7" x14ac:dyDescent="0.2">
      <c r="A107">
        <v>2.597027595396212E-8</v>
      </c>
      <c r="B107">
        <v>0.25432680869301261</v>
      </c>
      <c r="C107">
        <v>0.91300000000000003</v>
      </c>
      <c r="D107">
        <v>0.70199999999999996</v>
      </c>
      <c r="E107">
        <v>5.0551142144387258E-4</v>
      </c>
      <c r="F107" s="2" t="s">
        <v>2218</v>
      </c>
      <c r="G107" t="s">
        <v>511</v>
      </c>
    </row>
    <row r="108" spans="1:7" x14ac:dyDescent="0.2">
      <c r="A108">
        <v>2.2744503142427869E-9</v>
      </c>
      <c r="B108">
        <v>0.25403663297780199</v>
      </c>
      <c r="C108">
        <v>0.754</v>
      </c>
      <c r="D108">
        <v>0.48499999999999999</v>
      </c>
      <c r="E108">
        <v>4.4272175366735848E-5</v>
      </c>
      <c r="F108" s="2" t="s">
        <v>2218</v>
      </c>
      <c r="G108" t="s">
        <v>2243</v>
      </c>
    </row>
    <row r="109" spans="1:7" x14ac:dyDescent="0.2">
      <c r="A109">
        <v>9.6833012065293207E-7</v>
      </c>
      <c r="B109">
        <v>0.25337398525246302</v>
      </c>
      <c r="C109">
        <v>0.94199999999999995</v>
      </c>
      <c r="D109">
        <v>0.75700000000000001</v>
      </c>
      <c r="E109">
        <v>1.8848545798509319E-2</v>
      </c>
      <c r="F109" s="2" t="s">
        <v>2218</v>
      </c>
      <c r="G109" t="s">
        <v>530</v>
      </c>
    </row>
    <row r="110" spans="1:7" x14ac:dyDescent="0.2">
      <c r="A110">
        <v>2.856098964990542E-7</v>
      </c>
      <c r="B110">
        <v>0.25171546521945382</v>
      </c>
      <c r="C110">
        <v>0.55100000000000005</v>
      </c>
      <c r="D110">
        <v>0.32100000000000001</v>
      </c>
      <c r="E110">
        <v>5.55939663535409E-3</v>
      </c>
      <c r="F110" s="2" t="s">
        <v>2218</v>
      </c>
      <c r="G110" t="s">
        <v>2257</v>
      </c>
    </row>
    <row r="111" spans="1:7" x14ac:dyDescent="0.2">
      <c r="A111">
        <v>8.1180859475158678E-6</v>
      </c>
      <c r="B111">
        <v>0.2509764741158732</v>
      </c>
      <c r="C111">
        <v>0.82599999999999996</v>
      </c>
      <c r="D111">
        <v>0.66</v>
      </c>
      <c r="E111">
        <v>0.1580185429683964</v>
      </c>
      <c r="F111" s="2" t="s">
        <v>2218</v>
      </c>
      <c r="G111" t="s">
        <v>1376</v>
      </c>
    </row>
  </sheetData>
  <sortState xmlns:xlrd2="http://schemas.microsoft.com/office/spreadsheetml/2017/richdata2" ref="A2:G154">
    <sortCondition descending="1" ref="B2:B15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D52D76-ECB7-2842-BE3F-770AEB8C09A9}">
  <dimension ref="A1:G416"/>
  <sheetViews>
    <sheetView workbookViewId="0">
      <selection activeCell="I9" sqref="I9"/>
    </sheetView>
  </sheetViews>
  <sheetFormatPr baseColWidth="10" defaultRowHeight="15" x14ac:dyDescent="0.2"/>
  <cols>
    <col min="6" max="6" width="10.83203125" style="2"/>
  </cols>
  <sheetData>
    <row r="1" spans="1:7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">
      <c r="A2">
        <v>1.022710377515543E-125</v>
      </c>
      <c r="B2">
        <v>2.5316405875435248</v>
      </c>
      <c r="C2">
        <v>0.91200000000000003</v>
      </c>
      <c r="D2">
        <v>0.55100000000000005</v>
      </c>
      <c r="E2">
        <v>1.9907057498340038E-121</v>
      </c>
      <c r="F2" s="2" t="s">
        <v>609</v>
      </c>
      <c r="G2" t="s">
        <v>158</v>
      </c>
    </row>
    <row r="3" spans="1:7" x14ac:dyDescent="0.2">
      <c r="A3">
        <v>1.2638010540541369E-125</v>
      </c>
      <c r="B3">
        <v>2.0603145356720431</v>
      </c>
      <c r="C3">
        <v>0.95</v>
      </c>
      <c r="D3">
        <v>0.68</v>
      </c>
      <c r="E3">
        <v>2.4599887517163768E-121</v>
      </c>
      <c r="F3" s="2" t="s">
        <v>609</v>
      </c>
      <c r="G3" t="s">
        <v>89</v>
      </c>
    </row>
    <row r="4" spans="1:7" x14ac:dyDescent="0.2">
      <c r="A4">
        <v>6.1917464030293963E-132</v>
      </c>
      <c r="B4">
        <v>1.7138950853620769</v>
      </c>
      <c r="C4">
        <v>0.94</v>
      </c>
      <c r="D4">
        <v>0.65200000000000002</v>
      </c>
      <c r="E4">
        <v>1.205223437349672E-127</v>
      </c>
      <c r="F4" s="2" t="s">
        <v>609</v>
      </c>
      <c r="G4" t="s">
        <v>104</v>
      </c>
    </row>
    <row r="5" spans="1:7" x14ac:dyDescent="0.2">
      <c r="A5">
        <v>4.8662114118201883E-134</v>
      </c>
      <c r="B5">
        <v>1.6335888365468401</v>
      </c>
      <c r="C5">
        <v>0.98399999999999999</v>
      </c>
      <c r="D5">
        <v>0.88700000000000001</v>
      </c>
      <c r="E5">
        <v>9.4720805131079972E-130</v>
      </c>
      <c r="F5" s="2" t="s">
        <v>609</v>
      </c>
      <c r="G5" t="s">
        <v>161</v>
      </c>
    </row>
    <row r="6" spans="1:7" x14ac:dyDescent="0.2">
      <c r="A6">
        <v>4.5063584667189233E-111</v>
      </c>
      <c r="B6">
        <v>1.6283248220263939</v>
      </c>
      <c r="C6">
        <v>0.96899999999999997</v>
      </c>
      <c r="D6">
        <v>0.91300000000000003</v>
      </c>
      <c r="E6">
        <v>8.7716267554683827E-107</v>
      </c>
      <c r="F6" s="2" t="s">
        <v>609</v>
      </c>
      <c r="G6" t="s">
        <v>144</v>
      </c>
    </row>
    <row r="7" spans="1:7" x14ac:dyDescent="0.2">
      <c r="A7">
        <v>8.6597814537445643E-145</v>
      </c>
      <c r="B7">
        <v>1.505363346079595</v>
      </c>
      <c r="C7">
        <v>0.997</v>
      </c>
      <c r="D7">
        <v>0.98099999999999998</v>
      </c>
      <c r="E7">
        <v>1.6856264599713789E-140</v>
      </c>
      <c r="F7" s="2" t="s">
        <v>609</v>
      </c>
      <c r="G7" t="s">
        <v>37</v>
      </c>
    </row>
    <row r="8" spans="1:7" x14ac:dyDescent="0.2">
      <c r="A8">
        <v>4.0855979961022817E-77</v>
      </c>
      <c r="B8">
        <v>1.470510223985193</v>
      </c>
      <c r="C8">
        <v>0.89900000000000002</v>
      </c>
      <c r="D8">
        <v>0.73599999999999999</v>
      </c>
      <c r="E8">
        <v>7.952616499413093E-73</v>
      </c>
      <c r="F8" s="2" t="s">
        <v>609</v>
      </c>
      <c r="G8" t="s">
        <v>328</v>
      </c>
    </row>
    <row r="9" spans="1:7" x14ac:dyDescent="0.2">
      <c r="A9">
        <v>3.8057930146456532E-158</v>
      </c>
      <c r="B9">
        <v>1.4455928325504539</v>
      </c>
      <c r="C9">
        <v>1</v>
      </c>
      <c r="D9">
        <v>1</v>
      </c>
      <c r="E9">
        <v>7.4079761030077644E-154</v>
      </c>
      <c r="F9" s="2" t="s">
        <v>609</v>
      </c>
      <c r="G9" t="s">
        <v>19</v>
      </c>
    </row>
    <row r="10" spans="1:7" x14ac:dyDescent="0.2">
      <c r="A10">
        <v>2.6719876582319119E-153</v>
      </c>
      <c r="B10">
        <v>1.4286033833095351</v>
      </c>
      <c r="C10">
        <v>1</v>
      </c>
      <c r="D10">
        <v>0.998</v>
      </c>
      <c r="E10">
        <v>5.2010239767484164E-149</v>
      </c>
      <c r="F10" s="2" t="s">
        <v>609</v>
      </c>
      <c r="G10" t="s">
        <v>20</v>
      </c>
    </row>
    <row r="11" spans="1:7" x14ac:dyDescent="0.2">
      <c r="A11">
        <v>1.7783622442016201E-92</v>
      </c>
      <c r="B11">
        <v>1.4094183615040949</v>
      </c>
      <c r="C11">
        <v>0.91200000000000003</v>
      </c>
      <c r="D11">
        <v>0.746</v>
      </c>
      <c r="E11">
        <v>3.4615821083384537E-88</v>
      </c>
      <c r="F11" s="2" t="s">
        <v>609</v>
      </c>
      <c r="G11" t="s">
        <v>250</v>
      </c>
    </row>
    <row r="12" spans="1:7" x14ac:dyDescent="0.2">
      <c r="A12">
        <v>1.722939449026974E-109</v>
      </c>
      <c r="B12">
        <v>1.3610372455766111</v>
      </c>
      <c r="C12">
        <v>0.95299999999999996</v>
      </c>
      <c r="D12">
        <v>0.84899999999999998</v>
      </c>
      <c r="E12">
        <v>3.3537016375310049E-105</v>
      </c>
      <c r="F12" s="2" t="s">
        <v>609</v>
      </c>
      <c r="G12" t="s">
        <v>168</v>
      </c>
    </row>
    <row r="13" spans="1:7" x14ac:dyDescent="0.2">
      <c r="A13">
        <v>1.2284828469982679E-92</v>
      </c>
      <c r="B13">
        <v>1.32978230668673</v>
      </c>
      <c r="C13">
        <v>0.93100000000000005</v>
      </c>
      <c r="D13">
        <v>0.79900000000000004</v>
      </c>
      <c r="E13">
        <v>2.3912418616821281E-88</v>
      </c>
      <c r="F13" s="2" t="s">
        <v>609</v>
      </c>
      <c r="G13" t="s">
        <v>100</v>
      </c>
    </row>
    <row r="14" spans="1:7" x14ac:dyDescent="0.2">
      <c r="A14">
        <v>1.1516963849152259E-93</v>
      </c>
      <c r="B14">
        <v>1.2932544369166601</v>
      </c>
      <c r="C14">
        <v>0.90900000000000003</v>
      </c>
      <c r="D14">
        <v>0.67800000000000005</v>
      </c>
      <c r="E14">
        <v>2.2417770132374871E-89</v>
      </c>
      <c r="F14" s="2" t="s">
        <v>609</v>
      </c>
      <c r="G14" t="s">
        <v>453</v>
      </c>
    </row>
    <row r="15" spans="1:7" x14ac:dyDescent="0.2">
      <c r="A15">
        <v>2.1403117439012121E-89</v>
      </c>
      <c r="B15">
        <v>1.2577754858269801</v>
      </c>
      <c r="C15">
        <v>0.92500000000000004</v>
      </c>
      <c r="D15">
        <v>0.71599999999999997</v>
      </c>
      <c r="E15">
        <v>4.1661168095037088E-85</v>
      </c>
      <c r="F15" s="2" t="s">
        <v>609</v>
      </c>
      <c r="G15" t="s">
        <v>106</v>
      </c>
    </row>
    <row r="16" spans="1:7" x14ac:dyDescent="0.2">
      <c r="A16">
        <v>2.322113764431286E-100</v>
      </c>
      <c r="B16">
        <v>1.2443115328447969</v>
      </c>
      <c r="C16">
        <v>0.84299999999999997</v>
      </c>
      <c r="D16">
        <v>0.47599999999999998</v>
      </c>
      <c r="E16">
        <v>4.5199944424654988E-96</v>
      </c>
      <c r="F16" s="2" t="s">
        <v>609</v>
      </c>
      <c r="G16" t="s">
        <v>175</v>
      </c>
    </row>
    <row r="17" spans="1:7" x14ac:dyDescent="0.2">
      <c r="A17">
        <v>1.452638725755736E-127</v>
      </c>
      <c r="B17">
        <v>1.2273647721542711</v>
      </c>
      <c r="C17">
        <v>0.99399999999999999</v>
      </c>
      <c r="D17">
        <v>0.96199999999999997</v>
      </c>
      <c r="E17">
        <v>2.8275612796835399E-123</v>
      </c>
      <c r="F17" s="2" t="s">
        <v>609</v>
      </c>
      <c r="G17" t="s">
        <v>135</v>
      </c>
    </row>
    <row r="18" spans="1:7" x14ac:dyDescent="0.2">
      <c r="A18">
        <v>6.5241283177371818E-90</v>
      </c>
      <c r="B18">
        <v>1.2234873581635199</v>
      </c>
      <c r="C18">
        <v>0.96199999999999997</v>
      </c>
      <c r="D18">
        <v>0.86099999999999999</v>
      </c>
      <c r="E18">
        <v>1.2699215770475421E-85</v>
      </c>
      <c r="F18" s="2" t="s">
        <v>609</v>
      </c>
      <c r="G18" t="s">
        <v>55</v>
      </c>
    </row>
    <row r="19" spans="1:7" x14ac:dyDescent="0.2">
      <c r="A19">
        <v>1.8305280658382321E-106</v>
      </c>
      <c r="B19">
        <v>1.215407937985584</v>
      </c>
      <c r="C19">
        <v>0.97799999999999998</v>
      </c>
      <c r="D19">
        <v>0.93200000000000005</v>
      </c>
      <c r="E19">
        <v>3.5631228801541192E-102</v>
      </c>
      <c r="F19" s="2" t="s">
        <v>609</v>
      </c>
      <c r="G19" t="s">
        <v>86</v>
      </c>
    </row>
    <row r="20" spans="1:7" x14ac:dyDescent="0.2">
      <c r="A20">
        <v>4.1959278774409167E-58</v>
      </c>
      <c r="B20">
        <v>1.0500594932016389</v>
      </c>
      <c r="C20">
        <v>0.79900000000000004</v>
      </c>
      <c r="D20">
        <v>0.6</v>
      </c>
      <c r="E20">
        <v>8.1673736134387461E-54</v>
      </c>
      <c r="F20" s="2" t="s">
        <v>609</v>
      </c>
      <c r="G20" t="s">
        <v>600</v>
      </c>
    </row>
    <row r="21" spans="1:7" x14ac:dyDescent="0.2">
      <c r="A21">
        <v>2.883357474665834E-132</v>
      </c>
      <c r="B21">
        <v>1.02382864376578</v>
      </c>
      <c r="C21">
        <v>1</v>
      </c>
      <c r="D21">
        <v>1</v>
      </c>
      <c r="E21">
        <v>5.6124553244370462E-128</v>
      </c>
      <c r="F21" s="2" t="s">
        <v>609</v>
      </c>
      <c r="G21" t="s">
        <v>18</v>
      </c>
    </row>
    <row r="22" spans="1:7" x14ac:dyDescent="0.2">
      <c r="A22">
        <v>2.5439570270933789E-85</v>
      </c>
      <c r="B22">
        <v>1.0209545070587389</v>
      </c>
      <c r="C22">
        <v>0.83299999999999996</v>
      </c>
      <c r="D22">
        <v>0.49</v>
      </c>
      <c r="E22">
        <v>4.9518123532372621E-81</v>
      </c>
      <c r="F22" s="2" t="s">
        <v>609</v>
      </c>
      <c r="G22" t="s">
        <v>134</v>
      </c>
    </row>
    <row r="23" spans="1:7" x14ac:dyDescent="0.2">
      <c r="A23">
        <v>2.7790807047929431E-67</v>
      </c>
      <c r="B23">
        <v>1.0043209168998359</v>
      </c>
      <c r="C23">
        <v>0.88100000000000001</v>
      </c>
      <c r="D23">
        <v>0.74199999999999999</v>
      </c>
      <c r="E23">
        <v>5.4094805918794646E-63</v>
      </c>
      <c r="F23" s="2" t="s">
        <v>609</v>
      </c>
      <c r="G23" t="s">
        <v>304</v>
      </c>
    </row>
    <row r="24" spans="1:7" x14ac:dyDescent="0.2">
      <c r="A24">
        <v>5.2309850320045059E-56</v>
      </c>
      <c r="B24">
        <v>0.99804363773157634</v>
      </c>
      <c r="C24">
        <v>0.85199999999999998</v>
      </c>
      <c r="D24">
        <v>0.69799999999999995</v>
      </c>
      <c r="E24">
        <v>1.018211236479677E-51</v>
      </c>
      <c r="F24" s="2" t="s">
        <v>609</v>
      </c>
      <c r="G24" t="s">
        <v>105</v>
      </c>
    </row>
    <row r="25" spans="1:7" x14ac:dyDescent="0.2">
      <c r="A25">
        <v>2.4834826765491609E-48</v>
      </c>
      <c r="B25">
        <v>0.99135890498265411</v>
      </c>
      <c r="C25">
        <v>0.90300000000000002</v>
      </c>
      <c r="D25">
        <v>0.82</v>
      </c>
      <c r="E25">
        <v>4.8340990299029426E-44</v>
      </c>
      <c r="F25" s="2" t="s">
        <v>609</v>
      </c>
      <c r="G25" t="s">
        <v>225</v>
      </c>
    </row>
    <row r="26" spans="1:7" x14ac:dyDescent="0.2">
      <c r="A26">
        <v>1.9838064595330908E-62</v>
      </c>
      <c r="B26">
        <v>0.9849471822318977</v>
      </c>
      <c r="C26">
        <v>0.81799999999999995</v>
      </c>
      <c r="D26">
        <v>0.56999999999999995</v>
      </c>
      <c r="E26">
        <v>3.8614792734811611E-58</v>
      </c>
      <c r="F26" s="2" t="s">
        <v>609</v>
      </c>
      <c r="G26" t="s">
        <v>229</v>
      </c>
    </row>
    <row r="27" spans="1:7" x14ac:dyDescent="0.2">
      <c r="A27">
        <v>4.8806952504578178E-84</v>
      </c>
      <c r="B27">
        <v>0.96513870439340521</v>
      </c>
      <c r="C27">
        <v>0.88700000000000001</v>
      </c>
      <c r="D27">
        <v>0.65</v>
      </c>
      <c r="E27">
        <v>9.5002733050161422E-80</v>
      </c>
      <c r="F27" s="2" t="s">
        <v>609</v>
      </c>
      <c r="G27" t="s">
        <v>400</v>
      </c>
    </row>
    <row r="28" spans="1:7" x14ac:dyDescent="0.2">
      <c r="A28">
        <v>1.0769033992327129E-66</v>
      </c>
      <c r="B28">
        <v>0.96510070858693164</v>
      </c>
      <c r="C28">
        <v>0.89</v>
      </c>
      <c r="D28">
        <v>0.76100000000000001</v>
      </c>
      <c r="E28">
        <v>2.096192466606475E-62</v>
      </c>
      <c r="F28" s="2" t="s">
        <v>609</v>
      </c>
      <c r="G28" t="s">
        <v>583</v>
      </c>
    </row>
    <row r="29" spans="1:7" x14ac:dyDescent="0.2">
      <c r="A29">
        <v>4.8381086367508686E-74</v>
      </c>
      <c r="B29">
        <v>0.95835718284409643</v>
      </c>
      <c r="C29">
        <v>0.93700000000000006</v>
      </c>
      <c r="D29">
        <v>0.80100000000000005</v>
      </c>
      <c r="E29">
        <v>9.4173784614355663E-70</v>
      </c>
      <c r="F29" s="2" t="s">
        <v>609</v>
      </c>
      <c r="G29" t="s">
        <v>119</v>
      </c>
    </row>
    <row r="30" spans="1:7" x14ac:dyDescent="0.2">
      <c r="A30">
        <v>2.5292235712914579E-76</v>
      </c>
      <c r="B30">
        <v>0.95207471491747753</v>
      </c>
      <c r="C30">
        <v>0.86499999999999999</v>
      </c>
      <c r="D30">
        <v>0.63200000000000001</v>
      </c>
      <c r="E30">
        <v>4.9231336815188223E-72</v>
      </c>
      <c r="F30" s="2" t="s">
        <v>609</v>
      </c>
      <c r="G30" t="s">
        <v>349</v>
      </c>
    </row>
    <row r="31" spans="1:7" x14ac:dyDescent="0.2">
      <c r="A31">
        <v>2.794641909114274E-83</v>
      </c>
      <c r="B31">
        <v>0.94558413570715771</v>
      </c>
      <c r="C31">
        <v>0.96199999999999997</v>
      </c>
      <c r="D31">
        <v>0.91100000000000003</v>
      </c>
      <c r="E31">
        <v>5.4397704760909346E-79</v>
      </c>
      <c r="F31" s="2" t="s">
        <v>609</v>
      </c>
      <c r="G31" t="s">
        <v>72</v>
      </c>
    </row>
    <row r="32" spans="1:7" x14ac:dyDescent="0.2">
      <c r="A32">
        <v>5.623541186436863E-90</v>
      </c>
      <c r="B32">
        <v>0.93474730600756017</v>
      </c>
      <c r="C32">
        <v>0.81100000000000005</v>
      </c>
      <c r="D32">
        <v>0.438</v>
      </c>
      <c r="E32">
        <v>1.0946222919399349E-85</v>
      </c>
      <c r="F32" s="2" t="s">
        <v>609</v>
      </c>
      <c r="G32" t="s">
        <v>502</v>
      </c>
    </row>
    <row r="33" spans="1:7" x14ac:dyDescent="0.2">
      <c r="A33">
        <v>1.6671029700835441E-81</v>
      </c>
      <c r="B33">
        <v>0.92263968241357874</v>
      </c>
      <c r="C33">
        <v>0.99099999999999999</v>
      </c>
      <c r="D33">
        <v>0.94399999999999995</v>
      </c>
      <c r="E33">
        <v>3.2450159312676191E-77</v>
      </c>
      <c r="F33" s="2" t="s">
        <v>609</v>
      </c>
      <c r="G33" t="s">
        <v>80</v>
      </c>
    </row>
    <row r="34" spans="1:7" x14ac:dyDescent="0.2">
      <c r="A34">
        <v>6.3605300819414383E-72</v>
      </c>
      <c r="B34">
        <v>0.91889636953537757</v>
      </c>
      <c r="C34">
        <v>0.91200000000000003</v>
      </c>
      <c r="D34">
        <v>0.73399999999999999</v>
      </c>
      <c r="E34">
        <v>1.238077180449901E-67</v>
      </c>
      <c r="F34" s="2" t="s">
        <v>609</v>
      </c>
      <c r="G34" t="s">
        <v>153</v>
      </c>
    </row>
    <row r="35" spans="1:7" x14ac:dyDescent="0.2">
      <c r="A35">
        <v>1.290705690328257E-86</v>
      </c>
      <c r="B35">
        <v>0.90810608921402025</v>
      </c>
      <c r="C35">
        <v>0.99099999999999999</v>
      </c>
      <c r="D35">
        <v>0.98799999999999999</v>
      </c>
      <c r="E35">
        <v>2.5123586262239519E-82</v>
      </c>
      <c r="F35" s="2" t="s">
        <v>609</v>
      </c>
      <c r="G35" t="s">
        <v>99</v>
      </c>
    </row>
    <row r="36" spans="1:7" x14ac:dyDescent="0.2">
      <c r="A36">
        <v>3.6210205393567992E-67</v>
      </c>
      <c r="B36">
        <v>0.88601684907506217</v>
      </c>
      <c r="C36">
        <v>0.71699999999999997</v>
      </c>
      <c r="D36">
        <v>0.376</v>
      </c>
      <c r="E36">
        <v>7.0483164798580085E-63</v>
      </c>
      <c r="F36" s="2" t="s">
        <v>609</v>
      </c>
      <c r="G36" t="s">
        <v>389</v>
      </c>
    </row>
    <row r="37" spans="1:7" x14ac:dyDescent="0.2">
      <c r="A37">
        <v>5.952897642413077E-44</v>
      </c>
      <c r="B37">
        <v>0.85840797168769445</v>
      </c>
      <c r="C37">
        <v>0.74199999999999999</v>
      </c>
      <c r="D37">
        <v>0.52300000000000002</v>
      </c>
      <c r="E37">
        <v>1.158731526095705E-39</v>
      </c>
      <c r="F37" s="2" t="s">
        <v>609</v>
      </c>
      <c r="G37" t="s">
        <v>249</v>
      </c>
    </row>
    <row r="38" spans="1:7" x14ac:dyDescent="0.2">
      <c r="A38">
        <v>7.5728343422565489E-89</v>
      </c>
      <c r="B38">
        <v>0.85670195361442847</v>
      </c>
      <c r="C38">
        <v>0.997</v>
      </c>
      <c r="D38">
        <v>0.995</v>
      </c>
      <c r="E38">
        <v>1.474052204720237E-84</v>
      </c>
      <c r="F38" s="2" t="s">
        <v>609</v>
      </c>
      <c r="G38" t="s">
        <v>34</v>
      </c>
    </row>
    <row r="39" spans="1:7" x14ac:dyDescent="0.2">
      <c r="A39">
        <v>2.3258894912065222E-109</v>
      </c>
      <c r="B39">
        <v>0.85383584078143038</v>
      </c>
      <c r="C39">
        <v>1</v>
      </c>
      <c r="D39">
        <v>0.997</v>
      </c>
      <c r="E39">
        <v>4.5273438946334948E-105</v>
      </c>
      <c r="F39" s="2" t="s">
        <v>609</v>
      </c>
      <c r="G39" t="s">
        <v>120</v>
      </c>
    </row>
    <row r="40" spans="1:7" x14ac:dyDescent="0.2">
      <c r="A40">
        <v>3.156909514696413E-54</v>
      </c>
      <c r="B40">
        <v>0.8440857893901581</v>
      </c>
      <c r="C40">
        <v>0.83299999999999996</v>
      </c>
      <c r="D40">
        <v>0.64700000000000002</v>
      </c>
      <c r="E40">
        <v>6.1449243703565679E-50</v>
      </c>
      <c r="F40" s="2" t="s">
        <v>609</v>
      </c>
      <c r="G40" t="s">
        <v>172</v>
      </c>
    </row>
    <row r="41" spans="1:7" x14ac:dyDescent="0.2">
      <c r="A41">
        <v>5.932772813344744E-73</v>
      </c>
      <c r="B41">
        <v>0.84247279978393674</v>
      </c>
      <c r="C41">
        <v>0.92800000000000005</v>
      </c>
      <c r="D41">
        <v>0.876</v>
      </c>
      <c r="E41">
        <v>1.1548142281175549E-68</v>
      </c>
      <c r="F41" s="2" t="s">
        <v>609</v>
      </c>
      <c r="G41" t="s">
        <v>430</v>
      </c>
    </row>
    <row r="42" spans="1:7" x14ac:dyDescent="0.2">
      <c r="A42">
        <v>2.8078789731808922E-87</v>
      </c>
      <c r="B42">
        <v>0.82436318155893673</v>
      </c>
      <c r="C42">
        <v>0.98099999999999998</v>
      </c>
      <c r="D42">
        <v>0.96</v>
      </c>
      <c r="E42">
        <v>5.4655364212966073E-83</v>
      </c>
      <c r="F42" s="2" t="s">
        <v>609</v>
      </c>
      <c r="G42" t="s">
        <v>111</v>
      </c>
    </row>
    <row r="43" spans="1:7" x14ac:dyDescent="0.2">
      <c r="A43">
        <v>3.6622667937554209E-52</v>
      </c>
      <c r="B43">
        <v>0.82143031690140011</v>
      </c>
      <c r="C43">
        <v>0.93100000000000005</v>
      </c>
      <c r="D43">
        <v>0.83199999999999996</v>
      </c>
      <c r="E43">
        <v>7.1286023140449266E-48</v>
      </c>
      <c r="F43" s="2" t="s">
        <v>609</v>
      </c>
      <c r="G43" t="s">
        <v>76</v>
      </c>
    </row>
    <row r="44" spans="1:7" x14ac:dyDescent="0.2">
      <c r="A44">
        <v>8.7739378097363167E-58</v>
      </c>
      <c r="B44">
        <v>0.81999297359597545</v>
      </c>
      <c r="C44">
        <v>0.88400000000000001</v>
      </c>
      <c r="D44">
        <v>0.76900000000000002</v>
      </c>
      <c r="E44">
        <v>1.707846994665174E-53</v>
      </c>
      <c r="F44" s="2" t="s">
        <v>609</v>
      </c>
      <c r="G44" t="s">
        <v>159</v>
      </c>
    </row>
    <row r="45" spans="1:7" x14ac:dyDescent="0.2">
      <c r="A45">
        <v>2.152566807083847E-66</v>
      </c>
      <c r="B45">
        <v>0.80899307776737062</v>
      </c>
      <c r="C45">
        <v>0.80800000000000005</v>
      </c>
      <c r="D45">
        <v>0.53200000000000003</v>
      </c>
      <c r="E45">
        <v>4.1899712899887077E-62</v>
      </c>
      <c r="F45" s="2" t="s">
        <v>609</v>
      </c>
      <c r="G45" t="s">
        <v>551</v>
      </c>
    </row>
    <row r="46" spans="1:7" x14ac:dyDescent="0.2">
      <c r="A46">
        <v>6.4184536810186997E-62</v>
      </c>
      <c r="B46">
        <v>0.80568037546449767</v>
      </c>
      <c r="C46">
        <v>0.88400000000000001</v>
      </c>
      <c r="D46">
        <v>0.85</v>
      </c>
      <c r="E46">
        <v>1.24935200901029E-57</v>
      </c>
      <c r="F46" s="2" t="s">
        <v>609</v>
      </c>
      <c r="G46" t="s">
        <v>224</v>
      </c>
    </row>
    <row r="47" spans="1:7" x14ac:dyDescent="0.2">
      <c r="A47">
        <v>1.144370955048384E-49</v>
      </c>
      <c r="B47">
        <v>0.78482085249866662</v>
      </c>
      <c r="C47">
        <v>0.80200000000000005</v>
      </c>
      <c r="D47">
        <v>0.56200000000000006</v>
      </c>
      <c r="E47">
        <v>2.2275180640016791E-45</v>
      </c>
      <c r="F47" s="2" t="s">
        <v>609</v>
      </c>
      <c r="G47" t="s">
        <v>178</v>
      </c>
    </row>
    <row r="48" spans="1:7" x14ac:dyDescent="0.2">
      <c r="A48">
        <v>1.2599991731095591E-65</v>
      </c>
      <c r="B48">
        <v>0.7840443480543644</v>
      </c>
      <c r="C48">
        <v>0.91200000000000003</v>
      </c>
      <c r="D48">
        <v>0.88600000000000001</v>
      </c>
      <c r="E48">
        <v>2.4525883904577579E-61</v>
      </c>
      <c r="F48" s="2" t="s">
        <v>609</v>
      </c>
      <c r="G48" t="s">
        <v>573</v>
      </c>
    </row>
    <row r="49" spans="1:7" x14ac:dyDescent="0.2">
      <c r="A49">
        <v>7.4784669879455221E-59</v>
      </c>
      <c r="B49">
        <v>0.78266710833023967</v>
      </c>
      <c r="C49">
        <v>0.82699999999999996</v>
      </c>
      <c r="D49">
        <v>0.69399999999999995</v>
      </c>
      <c r="E49">
        <v>1.455683599203596E-54</v>
      </c>
      <c r="F49" s="2" t="s">
        <v>609</v>
      </c>
      <c r="G49" t="s">
        <v>455</v>
      </c>
    </row>
    <row r="50" spans="1:7" x14ac:dyDescent="0.2">
      <c r="A50">
        <v>1.01379663999213E-67</v>
      </c>
      <c r="B50">
        <v>0.78138797807899008</v>
      </c>
      <c r="C50">
        <v>0.98099999999999998</v>
      </c>
      <c r="D50">
        <v>0.91900000000000004</v>
      </c>
      <c r="E50">
        <v>1.97335515974468E-63</v>
      </c>
      <c r="F50" s="2" t="s">
        <v>609</v>
      </c>
      <c r="G50" t="s">
        <v>57</v>
      </c>
    </row>
    <row r="51" spans="1:7" x14ac:dyDescent="0.2">
      <c r="A51">
        <v>2.3890980571070829E-97</v>
      </c>
      <c r="B51">
        <v>0.74502462956157611</v>
      </c>
      <c r="C51">
        <v>0.99099999999999999</v>
      </c>
      <c r="D51">
        <v>0.995</v>
      </c>
      <c r="E51">
        <v>4.6503793681589376E-93</v>
      </c>
      <c r="F51" s="2" t="s">
        <v>609</v>
      </c>
      <c r="G51" t="s">
        <v>49</v>
      </c>
    </row>
    <row r="52" spans="1:7" x14ac:dyDescent="0.2">
      <c r="A52">
        <v>5.3140642991713117E-57</v>
      </c>
      <c r="B52">
        <v>0.72916458104703197</v>
      </c>
      <c r="C52">
        <v>0.94299999999999995</v>
      </c>
      <c r="D52">
        <v>0.90100000000000002</v>
      </c>
      <c r="E52">
        <v>1.0343826158336961E-52</v>
      </c>
      <c r="F52" s="2" t="s">
        <v>609</v>
      </c>
      <c r="G52" t="s">
        <v>123</v>
      </c>
    </row>
    <row r="53" spans="1:7" x14ac:dyDescent="0.2">
      <c r="A53">
        <v>2.4379185281117221E-61</v>
      </c>
      <c r="B53">
        <v>0.72387855917100397</v>
      </c>
      <c r="C53">
        <v>0.93100000000000005</v>
      </c>
      <c r="D53">
        <v>0.89800000000000002</v>
      </c>
      <c r="E53">
        <v>4.7454084149694682E-57</v>
      </c>
      <c r="F53" s="2" t="s">
        <v>609</v>
      </c>
      <c r="G53" t="s">
        <v>101</v>
      </c>
    </row>
    <row r="54" spans="1:7" x14ac:dyDescent="0.2">
      <c r="A54">
        <v>5.2308398704652064E-44</v>
      </c>
      <c r="B54">
        <v>0.71431167792433736</v>
      </c>
      <c r="C54">
        <v>0.80500000000000005</v>
      </c>
      <c r="D54">
        <v>0.69399999999999995</v>
      </c>
      <c r="E54">
        <v>1.018182980786052E-39</v>
      </c>
      <c r="F54" s="2" t="s">
        <v>609</v>
      </c>
      <c r="G54" t="s">
        <v>317</v>
      </c>
    </row>
    <row r="55" spans="1:7" x14ac:dyDescent="0.2">
      <c r="A55">
        <v>3.3150591244127928E-47</v>
      </c>
      <c r="B55">
        <v>0.7087569320104683</v>
      </c>
      <c r="C55">
        <v>0.90300000000000002</v>
      </c>
      <c r="D55">
        <v>0.81</v>
      </c>
      <c r="E55">
        <v>6.4527625856695034E-43</v>
      </c>
      <c r="F55" s="2" t="s">
        <v>609</v>
      </c>
      <c r="G55" t="s">
        <v>397</v>
      </c>
    </row>
    <row r="56" spans="1:7" x14ac:dyDescent="0.2">
      <c r="A56">
        <v>1.038532651197812E-61</v>
      </c>
      <c r="B56">
        <v>0.7044780158870374</v>
      </c>
      <c r="C56">
        <v>0.95299999999999996</v>
      </c>
      <c r="D56">
        <v>0.92900000000000005</v>
      </c>
      <c r="E56">
        <v>2.0215038055565409E-57</v>
      </c>
      <c r="F56" s="2" t="s">
        <v>609</v>
      </c>
      <c r="G56" t="s">
        <v>585</v>
      </c>
    </row>
    <row r="57" spans="1:7" x14ac:dyDescent="0.2">
      <c r="A57">
        <v>3.0107544802084062E-72</v>
      </c>
      <c r="B57">
        <v>0.70283253773802445</v>
      </c>
      <c r="C57">
        <v>0.69199999999999995</v>
      </c>
      <c r="D57">
        <v>0.28100000000000003</v>
      </c>
      <c r="E57">
        <v>5.8604335957256626E-68</v>
      </c>
      <c r="F57" s="2" t="s">
        <v>609</v>
      </c>
      <c r="G57" t="s">
        <v>356</v>
      </c>
    </row>
    <row r="58" spans="1:7" x14ac:dyDescent="0.2">
      <c r="A58">
        <v>1.04295877746841E-48</v>
      </c>
      <c r="B58">
        <v>0.70129099824316643</v>
      </c>
      <c r="C58">
        <v>0.86499999999999999</v>
      </c>
      <c r="D58">
        <v>0.752</v>
      </c>
      <c r="E58">
        <v>2.03011926034226E-44</v>
      </c>
      <c r="F58" s="2" t="s">
        <v>609</v>
      </c>
      <c r="G58" t="s">
        <v>176</v>
      </c>
    </row>
    <row r="59" spans="1:7" x14ac:dyDescent="0.2">
      <c r="A59">
        <v>1.081845098141688E-50</v>
      </c>
      <c r="B59">
        <v>0.70024300533808459</v>
      </c>
      <c r="C59">
        <v>0.89300000000000002</v>
      </c>
      <c r="D59">
        <v>0.79700000000000004</v>
      </c>
      <c r="E59">
        <v>2.1058114835327962E-46</v>
      </c>
      <c r="F59" s="2" t="s">
        <v>609</v>
      </c>
      <c r="G59" t="s">
        <v>387</v>
      </c>
    </row>
    <row r="60" spans="1:7" x14ac:dyDescent="0.2">
      <c r="A60">
        <v>4.2564569795553839E-58</v>
      </c>
      <c r="B60">
        <v>0.69191694044838115</v>
      </c>
      <c r="C60">
        <v>0.91200000000000003</v>
      </c>
      <c r="D60">
        <v>0.83399999999999996</v>
      </c>
      <c r="E60">
        <v>8.285193510704555E-54</v>
      </c>
      <c r="F60" s="2" t="s">
        <v>609</v>
      </c>
      <c r="G60" t="s">
        <v>407</v>
      </c>
    </row>
    <row r="61" spans="1:7" x14ac:dyDescent="0.2">
      <c r="A61">
        <v>2.6929677762878822E-51</v>
      </c>
      <c r="B61">
        <v>0.6873682284519147</v>
      </c>
      <c r="C61">
        <v>0.89</v>
      </c>
      <c r="D61">
        <v>0.83599999999999997</v>
      </c>
      <c r="E61">
        <v>5.2418617765443618E-47</v>
      </c>
      <c r="F61" s="2" t="s">
        <v>609</v>
      </c>
      <c r="G61" t="s">
        <v>508</v>
      </c>
    </row>
    <row r="62" spans="1:7" x14ac:dyDescent="0.2">
      <c r="A62">
        <v>9.3050889619235303E-43</v>
      </c>
      <c r="B62">
        <v>0.68633138906965141</v>
      </c>
      <c r="C62">
        <v>0.80200000000000005</v>
      </c>
      <c r="D62">
        <v>0.71399999999999997</v>
      </c>
      <c r="E62">
        <v>1.8112355664384149E-38</v>
      </c>
      <c r="F62" s="2" t="s">
        <v>609</v>
      </c>
      <c r="G62" t="s">
        <v>412</v>
      </c>
    </row>
    <row r="63" spans="1:7" x14ac:dyDescent="0.2">
      <c r="A63">
        <v>2.1057520797866461E-50</v>
      </c>
      <c r="B63">
        <v>0.68500871879516123</v>
      </c>
      <c r="C63">
        <v>0.88700000000000001</v>
      </c>
      <c r="D63">
        <v>0.80700000000000005</v>
      </c>
      <c r="E63">
        <v>4.0988464233047073E-46</v>
      </c>
      <c r="F63" s="2" t="s">
        <v>609</v>
      </c>
      <c r="G63" t="s">
        <v>129</v>
      </c>
    </row>
    <row r="64" spans="1:7" x14ac:dyDescent="0.2">
      <c r="A64">
        <v>2.757081783484144E-56</v>
      </c>
      <c r="B64">
        <v>0.68431397691253948</v>
      </c>
      <c r="C64">
        <v>0.94299999999999995</v>
      </c>
      <c r="D64">
        <v>0.90600000000000003</v>
      </c>
      <c r="E64">
        <v>5.3666596915518871E-52</v>
      </c>
      <c r="F64" s="2" t="s">
        <v>609</v>
      </c>
      <c r="G64" t="s">
        <v>493</v>
      </c>
    </row>
    <row r="65" spans="1:7" x14ac:dyDescent="0.2">
      <c r="A65">
        <v>7.2293450323827166E-41</v>
      </c>
      <c r="B65">
        <v>0.68166387476804657</v>
      </c>
      <c r="C65">
        <v>0.84599999999999997</v>
      </c>
      <c r="D65">
        <v>0.70899999999999996</v>
      </c>
      <c r="E65">
        <v>1.4071920105532961E-36</v>
      </c>
      <c r="F65" s="2" t="s">
        <v>609</v>
      </c>
      <c r="G65" t="s">
        <v>90</v>
      </c>
    </row>
    <row r="66" spans="1:7" x14ac:dyDescent="0.2">
      <c r="A66">
        <v>4.173983601555956E-34</v>
      </c>
      <c r="B66">
        <v>0.66972841197808308</v>
      </c>
      <c r="C66">
        <v>0.84</v>
      </c>
      <c r="D66">
        <v>0.79400000000000004</v>
      </c>
      <c r="E66">
        <v>8.1246590804286679E-30</v>
      </c>
      <c r="F66" s="2" t="s">
        <v>609</v>
      </c>
      <c r="G66" t="s">
        <v>562</v>
      </c>
    </row>
    <row r="67" spans="1:7" x14ac:dyDescent="0.2">
      <c r="A67">
        <v>6.7254625160365063E-40</v>
      </c>
      <c r="B67">
        <v>0.66657665341270333</v>
      </c>
      <c r="C67">
        <v>0.95</v>
      </c>
      <c r="D67">
        <v>0.92100000000000004</v>
      </c>
      <c r="E67">
        <v>1.3091112787465061E-35</v>
      </c>
      <c r="F67" s="2" t="s">
        <v>609</v>
      </c>
      <c r="G67" t="s">
        <v>623</v>
      </c>
    </row>
    <row r="68" spans="1:7" x14ac:dyDescent="0.2">
      <c r="A68">
        <v>9.1562949180938275E-57</v>
      </c>
      <c r="B68">
        <v>0.65997665929387184</v>
      </c>
      <c r="C68">
        <v>0.95899999999999996</v>
      </c>
      <c r="D68">
        <v>0.92900000000000005</v>
      </c>
      <c r="E68">
        <v>1.7822728058069641E-52</v>
      </c>
      <c r="F68" s="2" t="s">
        <v>609</v>
      </c>
      <c r="G68" t="s">
        <v>416</v>
      </c>
    </row>
    <row r="69" spans="1:7" x14ac:dyDescent="0.2">
      <c r="A69">
        <v>9.951689934426713E-41</v>
      </c>
      <c r="B69">
        <v>0.65646293999166416</v>
      </c>
      <c r="C69">
        <v>0.85499999999999998</v>
      </c>
      <c r="D69">
        <v>0.79900000000000004</v>
      </c>
      <c r="E69">
        <v>1.9370964457361601E-36</v>
      </c>
      <c r="F69" s="2" t="s">
        <v>609</v>
      </c>
      <c r="G69" t="s">
        <v>575</v>
      </c>
    </row>
    <row r="70" spans="1:7" x14ac:dyDescent="0.2">
      <c r="A70">
        <v>2.2374049159014798E-58</v>
      </c>
      <c r="B70">
        <v>0.65603010029879827</v>
      </c>
      <c r="C70">
        <v>0.66700000000000004</v>
      </c>
      <c r="D70">
        <v>0.313</v>
      </c>
      <c r="E70">
        <v>4.3551086688022308E-54</v>
      </c>
      <c r="F70" s="2" t="s">
        <v>609</v>
      </c>
      <c r="G70" t="s">
        <v>462</v>
      </c>
    </row>
    <row r="71" spans="1:7" x14ac:dyDescent="0.2">
      <c r="A71">
        <v>2.2539884135607341E-32</v>
      </c>
      <c r="B71">
        <v>0.65478799246739072</v>
      </c>
      <c r="C71">
        <v>0.83599999999999997</v>
      </c>
      <c r="D71">
        <v>0.77200000000000002</v>
      </c>
      <c r="E71">
        <v>4.387388446995968E-28</v>
      </c>
      <c r="F71" s="2" t="s">
        <v>609</v>
      </c>
      <c r="G71" t="s">
        <v>324</v>
      </c>
    </row>
    <row r="72" spans="1:7" x14ac:dyDescent="0.2">
      <c r="A72">
        <v>5.9927303924175143E-66</v>
      </c>
      <c r="B72">
        <v>0.64758836939741471</v>
      </c>
      <c r="C72">
        <v>0.99399999999999999</v>
      </c>
      <c r="D72">
        <v>0.97199999999999998</v>
      </c>
      <c r="E72">
        <v>1.166484970884069E-61</v>
      </c>
      <c r="F72" s="2" t="s">
        <v>609</v>
      </c>
      <c r="G72" t="s">
        <v>116</v>
      </c>
    </row>
    <row r="73" spans="1:7" x14ac:dyDescent="0.2">
      <c r="A73">
        <v>3.7231424703666138E-37</v>
      </c>
      <c r="B73">
        <v>0.64660969675797308</v>
      </c>
      <c r="C73">
        <v>0.93700000000000006</v>
      </c>
      <c r="D73">
        <v>0.89600000000000002</v>
      </c>
      <c r="E73">
        <v>7.2470968185686134E-33</v>
      </c>
      <c r="F73" s="2" t="s">
        <v>609</v>
      </c>
      <c r="G73" t="s">
        <v>93</v>
      </c>
    </row>
    <row r="74" spans="1:7" x14ac:dyDescent="0.2">
      <c r="A74">
        <v>4.3910224001058622E-57</v>
      </c>
      <c r="B74">
        <v>0.63794068428788209</v>
      </c>
      <c r="C74">
        <v>0.95899999999999996</v>
      </c>
      <c r="D74">
        <v>0.92500000000000004</v>
      </c>
      <c r="E74">
        <v>8.5471251018060596E-53</v>
      </c>
      <c r="F74" s="2" t="s">
        <v>609</v>
      </c>
      <c r="G74" t="s">
        <v>513</v>
      </c>
    </row>
    <row r="75" spans="1:7" x14ac:dyDescent="0.2">
      <c r="A75">
        <v>9.9771263703809982E-50</v>
      </c>
      <c r="B75">
        <v>0.63657457332112433</v>
      </c>
      <c r="C75">
        <v>0.94699999999999995</v>
      </c>
      <c r="D75">
        <v>0.91900000000000004</v>
      </c>
      <c r="E75">
        <v>1.942047647994661E-45</v>
      </c>
      <c r="F75" s="2" t="s">
        <v>609</v>
      </c>
      <c r="G75" t="s">
        <v>84</v>
      </c>
    </row>
    <row r="76" spans="1:7" x14ac:dyDescent="0.2">
      <c r="A76">
        <v>7.3228924552551606E-43</v>
      </c>
      <c r="B76">
        <v>0.6347734781526212</v>
      </c>
      <c r="C76">
        <v>0.84899999999999998</v>
      </c>
      <c r="D76">
        <v>0.77100000000000002</v>
      </c>
      <c r="E76">
        <v>1.4254010164154169E-38</v>
      </c>
      <c r="F76" s="2" t="s">
        <v>609</v>
      </c>
      <c r="G76" t="s">
        <v>331</v>
      </c>
    </row>
    <row r="77" spans="1:7" x14ac:dyDescent="0.2">
      <c r="A77">
        <v>1.9438233225637919E-42</v>
      </c>
      <c r="B77">
        <v>0.6268691737964287</v>
      </c>
      <c r="C77">
        <v>0.89</v>
      </c>
      <c r="D77">
        <v>0.81200000000000006</v>
      </c>
      <c r="E77">
        <v>3.7836520973704212E-38</v>
      </c>
      <c r="F77" s="2" t="s">
        <v>609</v>
      </c>
      <c r="G77" t="s">
        <v>279</v>
      </c>
    </row>
    <row r="78" spans="1:7" x14ac:dyDescent="0.2">
      <c r="A78">
        <v>8.512764549326508E-70</v>
      </c>
      <c r="B78">
        <v>0.62555009708587583</v>
      </c>
      <c r="C78">
        <v>0.997</v>
      </c>
      <c r="D78">
        <v>0.98699999999999999</v>
      </c>
      <c r="E78">
        <v>1.657009619526405E-65</v>
      </c>
      <c r="F78" s="2" t="s">
        <v>609</v>
      </c>
      <c r="G78" t="s">
        <v>69</v>
      </c>
    </row>
    <row r="79" spans="1:7" x14ac:dyDescent="0.2">
      <c r="A79">
        <v>3.2260205242926183E-42</v>
      </c>
      <c r="B79">
        <v>0.61826378225759493</v>
      </c>
      <c r="C79">
        <v>0.94</v>
      </c>
      <c r="D79">
        <v>0.90300000000000002</v>
      </c>
      <c r="E79">
        <v>6.2794489505355798E-38</v>
      </c>
      <c r="F79" s="2" t="s">
        <v>609</v>
      </c>
      <c r="G79" t="s">
        <v>549</v>
      </c>
    </row>
    <row r="80" spans="1:7" x14ac:dyDescent="0.2">
      <c r="A80">
        <v>1.058554072557104E-45</v>
      </c>
      <c r="B80">
        <v>0.6180112986718902</v>
      </c>
      <c r="C80">
        <v>0.91800000000000004</v>
      </c>
      <c r="D80">
        <v>0.86499999999999999</v>
      </c>
      <c r="E80">
        <v>2.0604755022324031E-41</v>
      </c>
      <c r="F80" s="2" t="s">
        <v>609</v>
      </c>
      <c r="G80" t="s">
        <v>479</v>
      </c>
    </row>
    <row r="81" spans="1:7" x14ac:dyDescent="0.2">
      <c r="A81">
        <v>1.087222157651775E-76</v>
      </c>
      <c r="B81">
        <v>0.61594524719443067</v>
      </c>
      <c r="C81">
        <v>0.997</v>
      </c>
      <c r="D81">
        <v>0.98399999999999999</v>
      </c>
      <c r="E81">
        <v>2.1162779298691791E-72</v>
      </c>
      <c r="F81" s="2" t="s">
        <v>609</v>
      </c>
      <c r="G81" t="s">
        <v>48</v>
      </c>
    </row>
    <row r="82" spans="1:7" x14ac:dyDescent="0.2">
      <c r="A82">
        <v>9.0159699238583216E-41</v>
      </c>
      <c r="B82">
        <v>0.61332895452448821</v>
      </c>
      <c r="C82">
        <v>0.83299999999999996</v>
      </c>
      <c r="D82">
        <v>0.751</v>
      </c>
      <c r="E82">
        <v>1.7549585456790221E-36</v>
      </c>
      <c r="F82" s="2" t="s">
        <v>609</v>
      </c>
      <c r="G82" t="s">
        <v>530</v>
      </c>
    </row>
    <row r="83" spans="1:7" x14ac:dyDescent="0.2">
      <c r="A83">
        <v>1.371949264762591E-44</v>
      </c>
      <c r="B83">
        <v>0.60685117258364674</v>
      </c>
      <c r="C83">
        <v>0.90900000000000003</v>
      </c>
      <c r="D83">
        <v>0.82</v>
      </c>
      <c r="E83">
        <v>2.6704992438603831E-40</v>
      </c>
      <c r="F83" s="2" t="s">
        <v>609</v>
      </c>
      <c r="G83" t="s">
        <v>306</v>
      </c>
    </row>
    <row r="84" spans="1:7" x14ac:dyDescent="0.2">
      <c r="A84">
        <v>3.3256981377904499E-35</v>
      </c>
      <c r="B84">
        <v>0.59455545675158405</v>
      </c>
      <c r="C84">
        <v>0.85799999999999998</v>
      </c>
      <c r="D84">
        <v>0.76400000000000001</v>
      </c>
      <c r="E84">
        <v>6.4734714252091116E-31</v>
      </c>
      <c r="F84" s="2" t="s">
        <v>609</v>
      </c>
      <c r="G84" t="s">
        <v>413</v>
      </c>
    </row>
    <row r="85" spans="1:7" x14ac:dyDescent="0.2">
      <c r="A85">
        <v>2.8825077971410641E-36</v>
      </c>
      <c r="B85">
        <v>0.59332470454383535</v>
      </c>
      <c r="C85">
        <v>0.73299999999999998</v>
      </c>
      <c r="D85">
        <v>0.54200000000000004</v>
      </c>
      <c r="E85">
        <v>5.6108014271350823E-32</v>
      </c>
      <c r="F85" s="2" t="s">
        <v>609</v>
      </c>
      <c r="G85" t="s">
        <v>628</v>
      </c>
    </row>
    <row r="86" spans="1:7" x14ac:dyDescent="0.2">
      <c r="A86">
        <v>9.9615822372143539E-40</v>
      </c>
      <c r="B86">
        <v>0.59135180553918487</v>
      </c>
      <c r="C86">
        <v>0.79900000000000004</v>
      </c>
      <c r="D86">
        <v>0.65100000000000002</v>
      </c>
      <c r="E86">
        <v>1.939021982473774E-35</v>
      </c>
      <c r="F86" s="2" t="s">
        <v>609</v>
      </c>
      <c r="G86" t="s">
        <v>459</v>
      </c>
    </row>
    <row r="87" spans="1:7" x14ac:dyDescent="0.2">
      <c r="A87">
        <v>1.755747894870092E-31</v>
      </c>
      <c r="B87">
        <v>0.58453338575256697</v>
      </c>
      <c r="C87">
        <v>0.83</v>
      </c>
      <c r="D87">
        <v>0.73799999999999999</v>
      </c>
      <c r="E87">
        <v>3.4175632773646337E-27</v>
      </c>
      <c r="F87" s="2" t="s">
        <v>609</v>
      </c>
      <c r="G87" t="s">
        <v>375</v>
      </c>
    </row>
    <row r="88" spans="1:7" x14ac:dyDescent="0.2">
      <c r="A88">
        <v>1.517674863477119E-33</v>
      </c>
      <c r="B88">
        <v>0.58290882705494917</v>
      </c>
      <c r="C88">
        <v>0.64800000000000002</v>
      </c>
      <c r="D88">
        <v>0.41199999999999998</v>
      </c>
      <c r="E88">
        <v>2.9541541217582122E-29</v>
      </c>
      <c r="F88" s="2" t="s">
        <v>609</v>
      </c>
      <c r="G88" t="s">
        <v>636</v>
      </c>
    </row>
    <row r="89" spans="1:7" x14ac:dyDescent="0.2">
      <c r="A89">
        <v>1.502852569327837E-41</v>
      </c>
      <c r="B89">
        <v>0.5822066716560701</v>
      </c>
      <c r="C89">
        <v>0.89300000000000002</v>
      </c>
      <c r="D89">
        <v>0.83499999999999996</v>
      </c>
      <c r="E89">
        <v>2.9253025261966339E-37</v>
      </c>
      <c r="F89" s="2" t="s">
        <v>609</v>
      </c>
      <c r="G89" t="s">
        <v>171</v>
      </c>
    </row>
    <row r="90" spans="1:7" x14ac:dyDescent="0.2">
      <c r="A90">
        <v>3.6397574015951708E-44</v>
      </c>
      <c r="B90">
        <v>0.5812746411440699</v>
      </c>
      <c r="C90">
        <v>0.92500000000000004</v>
      </c>
      <c r="D90">
        <v>0.85899999999999999</v>
      </c>
      <c r="E90">
        <v>7.0847877822049999E-40</v>
      </c>
      <c r="F90" s="2" t="s">
        <v>609</v>
      </c>
      <c r="G90" t="s">
        <v>590</v>
      </c>
    </row>
    <row r="91" spans="1:7" x14ac:dyDescent="0.2">
      <c r="A91">
        <v>1.7794672831967859E-31</v>
      </c>
      <c r="B91">
        <v>0.57717014324907656</v>
      </c>
      <c r="C91">
        <v>0.45</v>
      </c>
      <c r="D91">
        <v>0.191</v>
      </c>
      <c r="E91">
        <v>3.4637330667425442E-27</v>
      </c>
      <c r="F91" s="2" t="s">
        <v>609</v>
      </c>
      <c r="G91" t="s">
        <v>645</v>
      </c>
    </row>
    <row r="92" spans="1:7" x14ac:dyDescent="0.2">
      <c r="A92">
        <v>2.3831859160785971E-60</v>
      </c>
      <c r="B92">
        <v>0.57632089068804859</v>
      </c>
      <c r="C92">
        <v>0.997</v>
      </c>
      <c r="D92">
        <v>0.98599999999999999</v>
      </c>
      <c r="E92">
        <v>4.6388713856469891E-56</v>
      </c>
      <c r="F92" s="2" t="s">
        <v>609</v>
      </c>
      <c r="G92" t="s">
        <v>614</v>
      </c>
    </row>
    <row r="93" spans="1:7" x14ac:dyDescent="0.2">
      <c r="A93">
        <v>4.6467705124535373E-58</v>
      </c>
      <c r="B93">
        <v>0.57039780082534897</v>
      </c>
      <c r="C93">
        <v>0.997</v>
      </c>
      <c r="D93">
        <v>0.99099999999999999</v>
      </c>
      <c r="E93">
        <v>9.0449388024908093E-54</v>
      </c>
      <c r="F93" s="2" t="s">
        <v>609</v>
      </c>
      <c r="G93" t="s">
        <v>40</v>
      </c>
    </row>
    <row r="94" spans="1:7" x14ac:dyDescent="0.2">
      <c r="A94">
        <v>1.0823795387634139E-29</v>
      </c>
      <c r="B94">
        <v>0.56831888856738155</v>
      </c>
      <c r="C94">
        <v>0.79900000000000004</v>
      </c>
      <c r="D94">
        <v>0.64700000000000002</v>
      </c>
      <c r="E94">
        <v>2.1068517722029851E-25</v>
      </c>
      <c r="F94" s="2" t="s">
        <v>609</v>
      </c>
      <c r="G94" t="s">
        <v>151</v>
      </c>
    </row>
    <row r="95" spans="1:7" x14ac:dyDescent="0.2">
      <c r="A95">
        <v>4.6128914531984868E-39</v>
      </c>
      <c r="B95">
        <v>0.56759063580714808</v>
      </c>
      <c r="C95">
        <v>0.93400000000000005</v>
      </c>
      <c r="D95">
        <v>0.88200000000000001</v>
      </c>
      <c r="E95">
        <v>8.9789932136508541E-35</v>
      </c>
      <c r="F95" s="2" t="s">
        <v>609</v>
      </c>
      <c r="G95" t="s">
        <v>541</v>
      </c>
    </row>
    <row r="96" spans="1:7" x14ac:dyDescent="0.2">
      <c r="A96">
        <v>1.750631023587371E-37</v>
      </c>
      <c r="B96">
        <v>0.56749993480293548</v>
      </c>
      <c r="C96">
        <v>0.88700000000000001</v>
      </c>
      <c r="D96">
        <v>0.86199999999999999</v>
      </c>
      <c r="E96">
        <v>3.4076032874128167E-33</v>
      </c>
      <c r="F96" s="2" t="s">
        <v>609</v>
      </c>
      <c r="G96" t="s">
        <v>626</v>
      </c>
    </row>
    <row r="97" spans="1:7" x14ac:dyDescent="0.2">
      <c r="A97">
        <v>9.5606618722165848E-23</v>
      </c>
      <c r="B97">
        <v>0.56541679712728277</v>
      </c>
      <c r="C97">
        <v>0.71399999999999997</v>
      </c>
      <c r="D97">
        <v>0.61299999999999999</v>
      </c>
      <c r="E97">
        <v>1.8609828334269579E-18</v>
      </c>
      <c r="F97" s="2" t="s">
        <v>609</v>
      </c>
      <c r="G97" t="s">
        <v>342</v>
      </c>
    </row>
    <row r="98" spans="1:7" x14ac:dyDescent="0.2">
      <c r="A98">
        <v>1.406017225427645E-30</v>
      </c>
      <c r="B98">
        <v>0.56380682060963849</v>
      </c>
      <c r="C98">
        <v>0.88100000000000001</v>
      </c>
      <c r="D98">
        <v>0.84199999999999997</v>
      </c>
      <c r="E98">
        <v>2.7368125292949121E-26</v>
      </c>
      <c r="F98" s="2" t="s">
        <v>609</v>
      </c>
      <c r="G98" t="s">
        <v>648</v>
      </c>
    </row>
    <row r="99" spans="1:7" x14ac:dyDescent="0.2">
      <c r="A99">
        <v>5.3060232700314843E-37</v>
      </c>
      <c r="B99">
        <v>0.55969794753909252</v>
      </c>
      <c r="C99">
        <v>0.76100000000000001</v>
      </c>
      <c r="D99">
        <v>0.54100000000000004</v>
      </c>
      <c r="E99">
        <v>1.032817429511628E-32</v>
      </c>
      <c r="F99" s="2" t="s">
        <v>609</v>
      </c>
      <c r="G99" t="s">
        <v>230</v>
      </c>
    </row>
    <row r="100" spans="1:7" x14ac:dyDescent="0.2">
      <c r="A100">
        <v>1.021872572288587E-31</v>
      </c>
      <c r="B100">
        <v>0.55887968840290925</v>
      </c>
      <c r="C100">
        <v>0.90900000000000003</v>
      </c>
      <c r="D100">
        <v>0.92700000000000005</v>
      </c>
      <c r="E100">
        <v>1.989074961959736E-27</v>
      </c>
      <c r="F100" s="2" t="s">
        <v>609</v>
      </c>
      <c r="G100" t="s">
        <v>422</v>
      </c>
    </row>
    <row r="101" spans="1:7" x14ac:dyDescent="0.2">
      <c r="A101">
        <v>5.7938238379491706E-34</v>
      </c>
      <c r="B101">
        <v>0.55234413640690772</v>
      </c>
      <c r="C101">
        <v>0.81100000000000005</v>
      </c>
      <c r="D101">
        <v>0.77700000000000002</v>
      </c>
      <c r="E101">
        <v>1.127767810056806E-29</v>
      </c>
      <c r="F101" s="2" t="s">
        <v>609</v>
      </c>
      <c r="G101" t="s">
        <v>578</v>
      </c>
    </row>
    <row r="102" spans="1:7" x14ac:dyDescent="0.2">
      <c r="A102">
        <v>2.049227672838636E-36</v>
      </c>
      <c r="B102">
        <v>0.54787012130690149</v>
      </c>
      <c r="C102">
        <v>0.88100000000000001</v>
      </c>
      <c r="D102">
        <v>0.84499999999999997</v>
      </c>
      <c r="E102">
        <v>3.9888216651804052E-32</v>
      </c>
      <c r="F102" s="2" t="s">
        <v>609</v>
      </c>
      <c r="G102" t="s">
        <v>546</v>
      </c>
    </row>
    <row r="103" spans="1:7" x14ac:dyDescent="0.2">
      <c r="A103">
        <v>2.002271999918139E-32</v>
      </c>
      <c r="B103">
        <v>0.54610979438022977</v>
      </c>
      <c r="C103">
        <v>0.94299999999999995</v>
      </c>
      <c r="D103">
        <v>0.93600000000000005</v>
      </c>
      <c r="E103">
        <v>3.897422447840657E-28</v>
      </c>
      <c r="F103" s="2" t="s">
        <v>609</v>
      </c>
      <c r="G103" t="s">
        <v>642</v>
      </c>
    </row>
    <row r="104" spans="1:7" x14ac:dyDescent="0.2">
      <c r="A104">
        <v>7.0127592195912942E-31</v>
      </c>
      <c r="B104">
        <v>0.54566459091847574</v>
      </c>
      <c r="C104">
        <v>0.71099999999999997</v>
      </c>
      <c r="D104">
        <v>0.54</v>
      </c>
      <c r="E104">
        <v>1.3650335820934461E-26</v>
      </c>
      <c r="F104" s="2" t="s">
        <v>609</v>
      </c>
      <c r="G104" t="s">
        <v>647</v>
      </c>
    </row>
    <row r="105" spans="1:7" x14ac:dyDescent="0.2">
      <c r="A105">
        <v>1.13011507750005E-31</v>
      </c>
      <c r="B105">
        <v>0.54427223019520143</v>
      </c>
      <c r="C105">
        <v>0.76700000000000002</v>
      </c>
      <c r="D105">
        <v>0.65100000000000002</v>
      </c>
      <c r="E105">
        <v>2.199768998353847E-27</v>
      </c>
      <c r="F105" s="2" t="s">
        <v>609</v>
      </c>
      <c r="G105" t="s">
        <v>537</v>
      </c>
    </row>
    <row r="106" spans="1:7" x14ac:dyDescent="0.2">
      <c r="A106">
        <v>1.6288890472154931E-37</v>
      </c>
      <c r="B106">
        <v>0.54247545416000365</v>
      </c>
      <c r="C106">
        <v>0.86799999999999999</v>
      </c>
      <c r="D106">
        <v>0.84799999999999998</v>
      </c>
      <c r="E106">
        <v>3.1706325304049567E-33</v>
      </c>
      <c r="F106" s="2" t="s">
        <v>609</v>
      </c>
      <c r="G106" t="s">
        <v>420</v>
      </c>
    </row>
    <row r="107" spans="1:7" x14ac:dyDescent="0.2">
      <c r="A107">
        <v>2.5698630092259119E-68</v>
      </c>
      <c r="B107">
        <v>0.54015744719746195</v>
      </c>
      <c r="C107">
        <v>0.99399999999999999</v>
      </c>
      <c r="D107">
        <v>0.97799999999999998</v>
      </c>
      <c r="E107">
        <v>5.0022383474582372E-64</v>
      </c>
      <c r="F107" s="2" t="s">
        <v>609</v>
      </c>
      <c r="G107" t="s">
        <v>611</v>
      </c>
    </row>
    <row r="108" spans="1:7" x14ac:dyDescent="0.2">
      <c r="A108">
        <v>7.4952132542845779E-44</v>
      </c>
      <c r="B108">
        <v>0.54014296289369312</v>
      </c>
      <c r="C108">
        <v>0.90900000000000003</v>
      </c>
      <c r="D108">
        <v>0.86699999999999999</v>
      </c>
      <c r="E108">
        <v>1.4589432599464929E-39</v>
      </c>
      <c r="F108" s="2" t="s">
        <v>609</v>
      </c>
      <c r="G108" t="s">
        <v>478</v>
      </c>
    </row>
    <row r="109" spans="1:7" x14ac:dyDescent="0.2">
      <c r="A109">
        <v>4.0130695647098018E-44</v>
      </c>
      <c r="B109">
        <v>0.53834945805204049</v>
      </c>
      <c r="C109">
        <v>0.58499999999999996</v>
      </c>
      <c r="D109">
        <v>0.28499999999999998</v>
      </c>
      <c r="E109">
        <v>7.8114399077076311E-40</v>
      </c>
      <c r="F109" s="2" t="s">
        <v>609</v>
      </c>
      <c r="G109" t="s">
        <v>620</v>
      </c>
    </row>
    <row r="110" spans="1:7" x14ac:dyDescent="0.2">
      <c r="A110">
        <v>6.6131746708442619E-38</v>
      </c>
      <c r="B110">
        <v>0.53182897757207259</v>
      </c>
      <c r="C110">
        <v>0.76400000000000001</v>
      </c>
      <c r="D110">
        <v>0.58599999999999997</v>
      </c>
      <c r="E110">
        <v>1.287254449679836E-33</v>
      </c>
      <c r="F110" s="2" t="s">
        <v>609</v>
      </c>
      <c r="G110" t="s">
        <v>509</v>
      </c>
    </row>
    <row r="111" spans="1:7" x14ac:dyDescent="0.2">
      <c r="A111">
        <v>1.8184392427351832E-43</v>
      </c>
      <c r="B111">
        <v>0.5302822458489348</v>
      </c>
      <c r="C111">
        <v>0.57199999999999995</v>
      </c>
      <c r="D111">
        <v>0.25700000000000001</v>
      </c>
      <c r="E111">
        <v>3.5395919859840328E-39</v>
      </c>
      <c r="F111" s="2" t="s">
        <v>609</v>
      </c>
      <c r="G111" t="s">
        <v>622</v>
      </c>
    </row>
    <row r="112" spans="1:7" x14ac:dyDescent="0.2">
      <c r="A112">
        <v>6.1744762283401271E-41</v>
      </c>
      <c r="B112">
        <v>0.52971459277115107</v>
      </c>
      <c r="C112">
        <v>0.96199999999999997</v>
      </c>
      <c r="D112">
        <v>0.92900000000000005</v>
      </c>
      <c r="E112">
        <v>1.2018617978464061E-36</v>
      </c>
      <c r="F112" s="2" t="s">
        <v>609</v>
      </c>
      <c r="G112" t="s">
        <v>70</v>
      </c>
    </row>
    <row r="113" spans="1:7" x14ac:dyDescent="0.2">
      <c r="A113">
        <v>3.647885572427192E-36</v>
      </c>
      <c r="B113">
        <v>0.52941870267883862</v>
      </c>
      <c r="C113">
        <v>0.94299999999999995</v>
      </c>
      <c r="D113">
        <v>0.90900000000000003</v>
      </c>
      <c r="E113">
        <v>7.1006092667295291E-32</v>
      </c>
      <c r="F113" s="2" t="s">
        <v>609</v>
      </c>
      <c r="G113" t="s">
        <v>276</v>
      </c>
    </row>
    <row r="114" spans="1:7" x14ac:dyDescent="0.2">
      <c r="A114">
        <v>2.568517934259743E-30</v>
      </c>
      <c r="B114">
        <v>0.52849881047304614</v>
      </c>
      <c r="C114">
        <v>0.91200000000000003</v>
      </c>
      <c r="D114">
        <v>0.89100000000000001</v>
      </c>
      <c r="E114">
        <v>4.9996201590365898E-26</v>
      </c>
      <c r="F114" s="2" t="s">
        <v>609</v>
      </c>
      <c r="G114" t="s">
        <v>351</v>
      </c>
    </row>
    <row r="115" spans="1:7" x14ac:dyDescent="0.2">
      <c r="A115">
        <v>4.0147340351270737E-24</v>
      </c>
      <c r="B115">
        <v>0.52667151850946525</v>
      </c>
      <c r="C115">
        <v>0.84599999999999997</v>
      </c>
      <c r="D115">
        <v>0.79500000000000004</v>
      </c>
      <c r="E115">
        <v>7.8146797993748491E-20</v>
      </c>
      <c r="F115" s="2" t="s">
        <v>609</v>
      </c>
      <c r="G115" t="s">
        <v>524</v>
      </c>
    </row>
    <row r="116" spans="1:7" x14ac:dyDescent="0.2">
      <c r="A116">
        <v>2.1513960905425329E-42</v>
      </c>
      <c r="B116">
        <v>0.52539443930469987</v>
      </c>
      <c r="C116">
        <v>0.95</v>
      </c>
      <c r="D116">
        <v>0.92400000000000004</v>
      </c>
      <c r="E116">
        <v>4.1876924902410397E-38</v>
      </c>
      <c r="F116" s="2" t="s">
        <v>609</v>
      </c>
      <c r="G116" t="s">
        <v>436</v>
      </c>
    </row>
    <row r="117" spans="1:7" x14ac:dyDescent="0.2">
      <c r="A117">
        <v>9.5128477731915976E-30</v>
      </c>
      <c r="B117">
        <v>0.52513011360696205</v>
      </c>
      <c r="C117">
        <v>0.78600000000000003</v>
      </c>
      <c r="D117">
        <v>0.65400000000000003</v>
      </c>
      <c r="E117">
        <v>1.851675819051745E-25</v>
      </c>
      <c r="F117" s="2" t="s">
        <v>609</v>
      </c>
      <c r="G117" t="s">
        <v>652</v>
      </c>
    </row>
    <row r="118" spans="1:7" x14ac:dyDescent="0.2">
      <c r="A118">
        <v>1.227847394130783E-31</v>
      </c>
      <c r="B118">
        <v>0.51881155907111665</v>
      </c>
      <c r="C118">
        <v>0.877</v>
      </c>
      <c r="D118">
        <v>0.84</v>
      </c>
      <c r="E118">
        <v>2.3900049526755701E-27</v>
      </c>
      <c r="F118" s="2" t="s">
        <v>609</v>
      </c>
      <c r="G118" t="s">
        <v>196</v>
      </c>
    </row>
    <row r="119" spans="1:7" x14ac:dyDescent="0.2">
      <c r="A119">
        <v>5.2284042208639766E-31</v>
      </c>
      <c r="B119">
        <v>0.51726099540024062</v>
      </c>
      <c r="C119">
        <v>0.79200000000000004</v>
      </c>
      <c r="D119">
        <v>0.72699999999999998</v>
      </c>
      <c r="E119">
        <v>1.0177088815911731E-26</v>
      </c>
      <c r="F119" s="2" t="s">
        <v>609</v>
      </c>
      <c r="G119" t="s">
        <v>528</v>
      </c>
    </row>
    <row r="120" spans="1:7" x14ac:dyDescent="0.2">
      <c r="A120">
        <v>5.0171051859634587E-33</v>
      </c>
      <c r="B120">
        <v>0.51701897269910102</v>
      </c>
      <c r="C120">
        <v>0.91800000000000004</v>
      </c>
      <c r="D120">
        <v>0.88700000000000001</v>
      </c>
      <c r="E120">
        <v>9.7657952444778733E-29</v>
      </c>
      <c r="F120" s="2" t="s">
        <v>609</v>
      </c>
      <c r="G120" t="s">
        <v>370</v>
      </c>
    </row>
    <row r="121" spans="1:7" x14ac:dyDescent="0.2">
      <c r="A121">
        <v>1.0192430628888569E-38</v>
      </c>
      <c r="B121">
        <v>0.51562645222435877</v>
      </c>
      <c r="C121">
        <v>0.95</v>
      </c>
      <c r="D121">
        <v>0.92400000000000004</v>
      </c>
      <c r="E121">
        <v>1.983956621913161E-34</v>
      </c>
      <c r="F121" s="2" t="s">
        <v>609</v>
      </c>
      <c r="G121" t="s">
        <v>81</v>
      </c>
    </row>
    <row r="122" spans="1:7" x14ac:dyDescent="0.2">
      <c r="A122">
        <v>3.0018851268020951E-48</v>
      </c>
      <c r="B122">
        <v>0.5133843672859334</v>
      </c>
      <c r="C122">
        <v>0.55700000000000005</v>
      </c>
      <c r="D122">
        <v>0.221</v>
      </c>
      <c r="E122">
        <v>5.8431693993202774E-44</v>
      </c>
      <c r="F122" s="2" t="s">
        <v>609</v>
      </c>
      <c r="G122" t="s">
        <v>619</v>
      </c>
    </row>
    <row r="123" spans="1:7" x14ac:dyDescent="0.2">
      <c r="A123">
        <v>2.8959167747902839E-33</v>
      </c>
      <c r="B123">
        <v>0.51332170617433936</v>
      </c>
      <c r="C123">
        <v>0.93400000000000005</v>
      </c>
      <c r="D123">
        <v>0.89200000000000002</v>
      </c>
      <c r="E123">
        <v>5.636902002129288E-29</v>
      </c>
      <c r="F123" s="2" t="s">
        <v>609</v>
      </c>
      <c r="G123" t="s">
        <v>532</v>
      </c>
    </row>
    <row r="124" spans="1:7" x14ac:dyDescent="0.2">
      <c r="A124">
        <v>2.902120367871058E-40</v>
      </c>
      <c r="B124">
        <v>0.51009776655542005</v>
      </c>
      <c r="C124">
        <v>0.96499999999999997</v>
      </c>
      <c r="D124">
        <v>0.96199999999999997</v>
      </c>
      <c r="E124">
        <v>5.6489772960610152E-36</v>
      </c>
      <c r="F124" s="2" t="s">
        <v>609</v>
      </c>
      <c r="G124" t="s">
        <v>124</v>
      </c>
    </row>
    <row r="125" spans="1:7" x14ac:dyDescent="0.2">
      <c r="A125">
        <v>1.6600460807687971E-32</v>
      </c>
      <c r="B125">
        <v>0.50948761156707101</v>
      </c>
      <c r="C125">
        <v>0.80800000000000005</v>
      </c>
      <c r="D125">
        <v>0.71199999999999997</v>
      </c>
      <c r="E125">
        <v>3.231279696216464E-28</v>
      </c>
      <c r="F125" s="2" t="s">
        <v>609</v>
      </c>
      <c r="G125" t="s">
        <v>523</v>
      </c>
    </row>
    <row r="126" spans="1:7" x14ac:dyDescent="0.2">
      <c r="A126">
        <v>2.202125331278531E-32</v>
      </c>
      <c r="B126">
        <v>0.5075063235052597</v>
      </c>
      <c r="C126">
        <v>0.86499999999999999</v>
      </c>
      <c r="D126">
        <v>0.83299999999999996</v>
      </c>
      <c r="E126">
        <v>4.2864369573336604E-28</v>
      </c>
      <c r="F126" s="2" t="s">
        <v>609</v>
      </c>
      <c r="G126" t="s">
        <v>443</v>
      </c>
    </row>
    <row r="127" spans="1:7" x14ac:dyDescent="0.2">
      <c r="A127">
        <v>5.2911010595594296E-63</v>
      </c>
      <c r="B127">
        <v>0.50472189027302505</v>
      </c>
      <c r="C127">
        <v>0.98699999999999999</v>
      </c>
      <c r="D127">
        <v>0.99099999999999999</v>
      </c>
      <c r="E127">
        <v>1.029912821243243E-58</v>
      </c>
      <c r="F127" s="2" t="s">
        <v>609</v>
      </c>
      <c r="G127" t="s">
        <v>313</v>
      </c>
    </row>
    <row r="128" spans="1:7" x14ac:dyDescent="0.2">
      <c r="A128">
        <v>3.7736289047373893E-20</v>
      </c>
      <c r="B128">
        <v>0.50409513417817853</v>
      </c>
      <c r="C128">
        <v>0.874</v>
      </c>
      <c r="D128">
        <v>0.83299999999999996</v>
      </c>
      <c r="E128">
        <v>7.3453686630713273E-16</v>
      </c>
      <c r="F128" s="2" t="s">
        <v>609</v>
      </c>
      <c r="G128" t="s">
        <v>252</v>
      </c>
    </row>
    <row r="129" spans="1:7" x14ac:dyDescent="0.2">
      <c r="A129">
        <v>2.933692710671509E-24</v>
      </c>
      <c r="B129">
        <v>0.50366654625619489</v>
      </c>
      <c r="C129">
        <v>0.69499999999999995</v>
      </c>
      <c r="D129">
        <v>0.57099999999999995</v>
      </c>
      <c r="E129">
        <v>5.7104328613220917E-20</v>
      </c>
      <c r="F129" s="2" t="s">
        <v>609</v>
      </c>
      <c r="G129" t="s">
        <v>688</v>
      </c>
    </row>
    <row r="130" spans="1:7" x14ac:dyDescent="0.2">
      <c r="A130">
        <v>1.099414839498365E-28</v>
      </c>
      <c r="B130">
        <v>0.50191177866392778</v>
      </c>
      <c r="C130">
        <v>0.78600000000000003</v>
      </c>
      <c r="D130">
        <v>0.65900000000000003</v>
      </c>
      <c r="E130">
        <v>2.1400109850835679E-24</v>
      </c>
      <c r="F130" s="2" t="s">
        <v>609</v>
      </c>
      <c r="G130" t="s">
        <v>297</v>
      </c>
    </row>
    <row r="131" spans="1:7" x14ac:dyDescent="0.2">
      <c r="A131">
        <v>1.046983099792937E-34</v>
      </c>
      <c r="B131">
        <v>0.50052326191231122</v>
      </c>
      <c r="C131">
        <v>0.877</v>
      </c>
      <c r="D131">
        <v>0.83199999999999996</v>
      </c>
      <c r="E131">
        <v>2.0379526037469519E-30</v>
      </c>
      <c r="F131" s="2" t="s">
        <v>609</v>
      </c>
      <c r="G131" t="s">
        <v>571</v>
      </c>
    </row>
    <row r="132" spans="1:7" x14ac:dyDescent="0.2">
      <c r="A132">
        <v>9.2757822226266314E-30</v>
      </c>
      <c r="B132">
        <v>0.49110457723924172</v>
      </c>
      <c r="C132">
        <v>0.96199999999999997</v>
      </c>
      <c r="D132">
        <v>0.97099999999999997</v>
      </c>
      <c r="E132">
        <v>1.805531009634274E-25</v>
      </c>
      <c r="F132" s="2" t="s">
        <v>609</v>
      </c>
      <c r="G132" t="s">
        <v>496</v>
      </c>
    </row>
    <row r="133" spans="1:7" x14ac:dyDescent="0.2">
      <c r="A133">
        <v>1.449782922053783E-31</v>
      </c>
      <c r="B133">
        <v>0.49043046607530982</v>
      </c>
      <c r="C133">
        <v>0.86199999999999999</v>
      </c>
      <c r="D133">
        <v>0.85</v>
      </c>
      <c r="E133">
        <v>2.8220024577776879E-27</v>
      </c>
      <c r="F133" s="2" t="s">
        <v>609</v>
      </c>
      <c r="G133" t="s">
        <v>644</v>
      </c>
    </row>
    <row r="134" spans="1:7" x14ac:dyDescent="0.2">
      <c r="A134">
        <v>3.0194553582285482E-32</v>
      </c>
      <c r="B134">
        <v>0.48984418145480729</v>
      </c>
      <c r="C134">
        <v>0.92100000000000004</v>
      </c>
      <c r="D134">
        <v>0.90500000000000003</v>
      </c>
      <c r="E134">
        <v>5.8773698547918682E-28</v>
      </c>
      <c r="F134" s="2" t="s">
        <v>609</v>
      </c>
      <c r="G134" t="s">
        <v>452</v>
      </c>
    </row>
    <row r="135" spans="1:7" x14ac:dyDescent="0.2">
      <c r="A135">
        <v>9.9479570124340192E-26</v>
      </c>
      <c r="B135">
        <v>0.48894413818824362</v>
      </c>
      <c r="C135">
        <v>0.86199999999999999</v>
      </c>
      <c r="D135">
        <v>0.85</v>
      </c>
      <c r="E135">
        <v>1.9363698324702822E-21</v>
      </c>
      <c r="F135" s="2" t="s">
        <v>609</v>
      </c>
      <c r="G135" t="s">
        <v>281</v>
      </c>
    </row>
    <row r="136" spans="1:7" x14ac:dyDescent="0.2">
      <c r="A136">
        <v>1.6026570153686289E-25</v>
      </c>
      <c r="B136">
        <v>0.48703949189850659</v>
      </c>
      <c r="C136">
        <v>0.45300000000000001</v>
      </c>
      <c r="D136">
        <v>0.22900000000000001</v>
      </c>
      <c r="E136">
        <v>3.1195718804150371E-21</v>
      </c>
      <c r="F136" s="2" t="s">
        <v>609</v>
      </c>
      <c r="G136" t="s">
        <v>679</v>
      </c>
    </row>
    <row r="137" spans="1:7" x14ac:dyDescent="0.2">
      <c r="A137">
        <v>1.2567008316114801E-26</v>
      </c>
      <c r="B137">
        <v>0.48537589857929342</v>
      </c>
      <c r="C137">
        <v>0.78900000000000003</v>
      </c>
      <c r="D137">
        <v>0.754</v>
      </c>
      <c r="E137">
        <v>2.4461681687317471E-22</v>
      </c>
      <c r="F137" s="2" t="s">
        <v>609</v>
      </c>
      <c r="G137" t="s">
        <v>668</v>
      </c>
    </row>
    <row r="138" spans="1:7" x14ac:dyDescent="0.2">
      <c r="A138">
        <v>1.20450440258357E-22</v>
      </c>
      <c r="B138">
        <v>0.48434658390822738</v>
      </c>
      <c r="C138">
        <v>0.80500000000000005</v>
      </c>
      <c r="D138">
        <v>0.73399999999999999</v>
      </c>
      <c r="E138">
        <v>2.3445678196289201E-18</v>
      </c>
      <c r="F138" s="2" t="s">
        <v>609</v>
      </c>
      <c r="G138" t="s">
        <v>394</v>
      </c>
    </row>
    <row r="139" spans="1:7" x14ac:dyDescent="0.2">
      <c r="A139">
        <v>1.019334119667603E-30</v>
      </c>
      <c r="B139">
        <v>0.48026672198997411</v>
      </c>
      <c r="C139">
        <v>0.91500000000000004</v>
      </c>
      <c r="D139">
        <v>0.88200000000000001</v>
      </c>
      <c r="E139">
        <v>1.98413386393299E-26</v>
      </c>
      <c r="F139" s="2" t="s">
        <v>609</v>
      </c>
      <c r="G139" t="s">
        <v>534</v>
      </c>
    </row>
    <row r="140" spans="1:7" x14ac:dyDescent="0.2">
      <c r="A140">
        <v>7.6942265368708697E-54</v>
      </c>
      <c r="B140">
        <v>0.47634455345467958</v>
      </c>
      <c r="C140">
        <v>0.623</v>
      </c>
      <c r="D140">
        <v>0.27300000000000002</v>
      </c>
      <c r="E140">
        <v>1.497681195401915E-49</v>
      </c>
      <c r="F140" s="2" t="s">
        <v>609</v>
      </c>
      <c r="G140" t="s">
        <v>616</v>
      </c>
    </row>
    <row r="141" spans="1:7" x14ac:dyDescent="0.2">
      <c r="A141">
        <v>6.3373859179109229E-19</v>
      </c>
      <c r="B141">
        <v>0.47566907169521822</v>
      </c>
      <c r="C141">
        <v>0.745</v>
      </c>
      <c r="D141">
        <v>0.64800000000000002</v>
      </c>
      <c r="E141">
        <v>1.233572168921361E-14</v>
      </c>
      <c r="F141" s="2" t="s">
        <v>609</v>
      </c>
      <c r="G141" t="s">
        <v>748</v>
      </c>
    </row>
    <row r="142" spans="1:7" x14ac:dyDescent="0.2">
      <c r="A142">
        <v>1.188517342175979E-13</v>
      </c>
      <c r="B142">
        <v>0.47183629577810787</v>
      </c>
      <c r="C142">
        <v>0.85499999999999998</v>
      </c>
      <c r="D142">
        <v>0.81799999999999995</v>
      </c>
      <c r="E142">
        <v>2.3134490065455428E-9</v>
      </c>
      <c r="F142" s="2" t="s">
        <v>609</v>
      </c>
      <c r="G142" t="s">
        <v>842</v>
      </c>
    </row>
    <row r="143" spans="1:7" x14ac:dyDescent="0.2">
      <c r="A143">
        <v>1.884969828435504E-31</v>
      </c>
      <c r="B143">
        <v>0.47164109894671352</v>
      </c>
      <c r="C143">
        <v>0.92100000000000004</v>
      </c>
      <c r="D143">
        <v>0.92200000000000004</v>
      </c>
      <c r="E143">
        <v>3.6690937710497087E-27</v>
      </c>
      <c r="F143" s="2" t="s">
        <v>609</v>
      </c>
      <c r="G143" t="s">
        <v>646</v>
      </c>
    </row>
    <row r="144" spans="1:7" x14ac:dyDescent="0.2">
      <c r="A144">
        <v>3.3397760396395298E-27</v>
      </c>
      <c r="B144">
        <v>0.47059082700960703</v>
      </c>
      <c r="C144">
        <v>0.83299999999999996</v>
      </c>
      <c r="D144">
        <v>0.76900000000000002</v>
      </c>
      <c r="E144">
        <v>6.5008740611583447E-23</v>
      </c>
      <c r="F144" s="2" t="s">
        <v>609</v>
      </c>
      <c r="G144" t="s">
        <v>542</v>
      </c>
    </row>
    <row r="145" spans="1:7" x14ac:dyDescent="0.2">
      <c r="A145">
        <v>3.0764678815382278E-30</v>
      </c>
      <c r="B145">
        <v>0.46765466257315152</v>
      </c>
      <c r="C145">
        <v>0.871</v>
      </c>
      <c r="D145">
        <v>0.83699999999999997</v>
      </c>
      <c r="E145">
        <v>5.9883447314141609E-26</v>
      </c>
      <c r="F145" s="2" t="s">
        <v>609</v>
      </c>
      <c r="G145" t="s">
        <v>651</v>
      </c>
    </row>
    <row r="146" spans="1:7" x14ac:dyDescent="0.2">
      <c r="A146">
        <v>4.3273748158293467E-21</v>
      </c>
      <c r="B146">
        <v>0.46747772701565721</v>
      </c>
      <c r="C146">
        <v>0.72599999999999998</v>
      </c>
      <c r="D146">
        <v>0.66600000000000004</v>
      </c>
      <c r="E146">
        <v>8.4232350790118249E-17</v>
      </c>
      <c r="F146" s="2" t="s">
        <v>609</v>
      </c>
      <c r="G146" t="s">
        <v>717</v>
      </c>
    </row>
    <row r="147" spans="1:7" x14ac:dyDescent="0.2">
      <c r="A147">
        <v>1.2948647235668821E-26</v>
      </c>
      <c r="B147">
        <v>0.46733919827232168</v>
      </c>
      <c r="C147">
        <v>0.73599999999999999</v>
      </c>
      <c r="D147">
        <v>0.63</v>
      </c>
      <c r="E147">
        <v>2.5204541844229368E-22</v>
      </c>
      <c r="F147" s="2" t="s">
        <v>609</v>
      </c>
      <c r="G147" t="s">
        <v>669</v>
      </c>
    </row>
    <row r="148" spans="1:7" x14ac:dyDescent="0.2">
      <c r="A148">
        <v>3.672508035309349E-27</v>
      </c>
      <c r="B148">
        <v>0.46451188294245932</v>
      </c>
      <c r="C148">
        <v>0.91200000000000003</v>
      </c>
      <c r="D148">
        <v>0.88600000000000001</v>
      </c>
      <c r="E148">
        <v>7.1485368907296472E-23</v>
      </c>
      <c r="F148" s="2" t="s">
        <v>609</v>
      </c>
      <c r="G148" t="s">
        <v>231</v>
      </c>
    </row>
    <row r="149" spans="1:7" x14ac:dyDescent="0.2">
      <c r="A149">
        <v>1.323694522108344E-24</v>
      </c>
      <c r="B149">
        <v>0.46435040517126153</v>
      </c>
      <c r="C149">
        <v>0.91500000000000004</v>
      </c>
      <c r="D149">
        <v>0.89200000000000002</v>
      </c>
      <c r="E149">
        <v>2.576571387283892E-20</v>
      </c>
      <c r="F149" s="2" t="s">
        <v>609</v>
      </c>
      <c r="G149" t="s">
        <v>415</v>
      </c>
    </row>
    <row r="150" spans="1:7" x14ac:dyDescent="0.2">
      <c r="A150">
        <v>6.4494085889732123E-33</v>
      </c>
      <c r="B150">
        <v>0.46195173198760903</v>
      </c>
      <c r="C150">
        <v>0.63500000000000001</v>
      </c>
      <c r="D150">
        <v>0.41499999999999998</v>
      </c>
      <c r="E150">
        <v>1.255377381843636E-28</v>
      </c>
      <c r="F150" s="2" t="s">
        <v>609</v>
      </c>
      <c r="G150" t="s">
        <v>640</v>
      </c>
    </row>
    <row r="151" spans="1:7" x14ac:dyDescent="0.2">
      <c r="A151">
        <v>9.7371734074779569E-62</v>
      </c>
      <c r="B151">
        <v>0.45973974779156218</v>
      </c>
      <c r="C151">
        <v>0.54100000000000004</v>
      </c>
      <c r="D151">
        <v>0.17299999999999999</v>
      </c>
      <c r="E151">
        <v>1.8953408037655841E-57</v>
      </c>
      <c r="F151" s="2" t="s">
        <v>609</v>
      </c>
      <c r="G151" t="s">
        <v>613</v>
      </c>
    </row>
    <row r="152" spans="1:7" x14ac:dyDescent="0.2">
      <c r="A152">
        <v>2.2873525718132041E-73</v>
      </c>
      <c r="B152">
        <v>0.45681387653037769</v>
      </c>
      <c r="C152">
        <v>0.51300000000000001</v>
      </c>
      <c r="D152">
        <v>0.128</v>
      </c>
      <c r="E152">
        <v>4.452331781034402E-69</v>
      </c>
      <c r="F152" s="2" t="s">
        <v>609</v>
      </c>
      <c r="G152" t="s">
        <v>610</v>
      </c>
    </row>
    <row r="153" spans="1:7" x14ac:dyDescent="0.2">
      <c r="A153">
        <v>6.5425689084781186E-25</v>
      </c>
      <c r="B153">
        <v>0.4562035369938362</v>
      </c>
      <c r="C153">
        <v>0.84299999999999997</v>
      </c>
      <c r="D153">
        <v>0.81299999999999994</v>
      </c>
      <c r="E153">
        <v>1.273511038035266E-20</v>
      </c>
      <c r="F153" s="2" t="s">
        <v>609</v>
      </c>
      <c r="G153" t="s">
        <v>685</v>
      </c>
    </row>
    <row r="154" spans="1:7" x14ac:dyDescent="0.2">
      <c r="A154">
        <v>7.745272212482152E-24</v>
      </c>
      <c r="B154">
        <v>0.45572150313209048</v>
      </c>
      <c r="C154">
        <v>0.84599999999999997</v>
      </c>
      <c r="D154">
        <v>0.81799999999999995</v>
      </c>
      <c r="E154">
        <v>1.507617236159651E-19</v>
      </c>
      <c r="F154" s="2" t="s">
        <v>609</v>
      </c>
      <c r="G154" t="s">
        <v>170</v>
      </c>
    </row>
    <row r="155" spans="1:7" x14ac:dyDescent="0.2">
      <c r="A155">
        <v>7.9791608405798634E-28</v>
      </c>
      <c r="B155">
        <v>0.45571295492864522</v>
      </c>
      <c r="C155">
        <v>0.871</v>
      </c>
      <c r="D155">
        <v>0.83799999999999997</v>
      </c>
      <c r="E155">
        <v>1.5531436576188699E-23</v>
      </c>
      <c r="F155" s="2" t="s">
        <v>609</v>
      </c>
      <c r="G155" t="s">
        <v>429</v>
      </c>
    </row>
    <row r="156" spans="1:7" x14ac:dyDescent="0.2">
      <c r="A156">
        <v>1.389423799684104E-25</v>
      </c>
      <c r="B156">
        <v>0.45558774646510991</v>
      </c>
      <c r="C156">
        <v>0.79200000000000004</v>
      </c>
      <c r="D156">
        <v>0.71</v>
      </c>
      <c r="E156">
        <v>2.7045134260851089E-21</v>
      </c>
      <c r="F156" s="2" t="s">
        <v>609</v>
      </c>
      <c r="G156" t="s">
        <v>677</v>
      </c>
    </row>
    <row r="157" spans="1:7" x14ac:dyDescent="0.2">
      <c r="A157">
        <v>9.2821004799860957E-26</v>
      </c>
      <c r="B157">
        <v>0.45286761621697069</v>
      </c>
      <c r="C157">
        <v>0.95</v>
      </c>
      <c r="D157">
        <v>0.93100000000000005</v>
      </c>
      <c r="E157">
        <v>1.8067608584292939E-21</v>
      </c>
      <c r="F157" s="2" t="s">
        <v>609</v>
      </c>
      <c r="G157" t="s">
        <v>676</v>
      </c>
    </row>
    <row r="158" spans="1:7" x14ac:dyDescent="0.2">
      <c r="A158">
        <v>4.8968869832622547E-24</v>
      </c>
      <c r="B158">
        <v>0.45173044101976562</v>
      </c>
      <c r="C158">
        <v>0.69799999999999995</v>
      </c>
      <c r="D158">
        <v>0.54800000000000004</v>
      </c>
      <c r="E158">
        <v>9.5317905129199792E-20</v>
      </c>
      <c r="F158" s="2" t="s">
        <v>609</v>
      </c>
      <c r="G158" t="s">
        <v>690</v>
      </c>
    </row>
    <row r="159" spans="1:7" x14ac:dyDescent="0.2">
      <c r="A159">
        <v>2.628813648011866E-21</v>
      </c>
      <c r="B159">
        <v>0.45121722435652639</v>
      </c>
      <c r="C159">
        <v>0.83599999999999997</v>
      </c>
      <c r="D159">
        <v>0.79800000000000004</v>
      </c>
      <c r="E159">
        <v>5.1169857658550968E-17</v>
      </c>
      <c r="F159" s="2" t="s">
        <v>609</v>
      </c>
      <c r="G159" t="s">
        <v>550</v>
      </c>
    </row>
    <row r="160" spans="1:7" x14ac:dyDescent="0.2">
      <c r="A160">
        <v>4.5782188039481117E-27</v>
      </c>
      <c r="B160">
        <v>0.45102413648938422</v>
      </c>
      <c r="C160">
        <v>0.80500000000000005</v>
      </c>
      <c r="D160">
        <v>0.71399999999999997</v>
      </c>
      <c r="E160">
        <v>8.9115029018849993E-23</v>
      </c>
      <c r="F160" s="2" t="s">
        <v>609</v>
      </c>
      <c r="G160" t="s">
        <v>540</v>
      </c>
    </row>
    <row r="161" spans="1:7" x14ac:dyDescent="0.2">
      <c r="A161">
        <v>7.4313301346264208E-20</v>
      </c>
      <c r="B161">
        <v>0.45092462985242632</v>
      </c>
      <c r="C161">
        <v>0.78900000000000003</v>
      </c>
      <c r="D161">
        <v>0.73299999999999998</v>
      </c>
      <c r="E161">
        <v>1.446508410705033E-15</v>
      </c>
      <c r="F161" s="2" t="s">
        <v>609</v>
      </c>
      <c r="G161" t="s">
        <v>732</v>
      </c>
    </row>
    <row r="162" spans="1:7" x14ac:dyDescent="0.2">
      <c r="A162">
        <v>1.4216149839629101E-29</v>
      </c>
      <c r="B162">
        <v>0.45050705925307982</v>
      </c>
      <c r="C162">
        <v>0.89900000000000002</v>
      </c>
      <c r="D162">
        <v>0.86099999999999999</v>
      </c>
      <c r="E162">
        <v>2.7671735662838048E-25</v>
      </c>
      <c r="F162" s="2" t="s">
        <v>609</v>
      </c>
      <c r="G162" t="s">
        <v>498</v>
      </c>
    </row>
    <row r="163" spans="1:7" x14ac:dyDescent="0.2">
      <c r="A163">
        <v>8.6362859044989229E-37</v>
      </c>
      <c r="B163">
        <v>0.44934761203988233</v>
      </c>
      <c r="C163">
        <v>0.94299999999999995</v>
      </c>
      <c r="D163">
        <v>0.91600000000000004</v>
      </c>
      <c r="E163">
        <v>1.681053051310715E-32</v>
      </c>
      <c r="F163" s="2" t="s">
        <v>609</v>
      </c>
      <c r="G163" t="s">
        <v>232</v>
      </c>
    </row>
    <row r="164" spans="1:7" x14ac:dyDescent="0.2">
      <c r="A164">
        <v>3.6768573394550629E-27</v>
      </c>
      <c r="B164">
        <v>0.44850500125292109</v>
      </c>
      <c r="C164">
        <v>0.82399999999999995</v>
      </c>
      <c r="D164">
        <v>0.76200000000000001</v>
      </c>
      <c r="E164">
        <v>7.15700281124928E-23</v>
      </c>
      <c r="F164" s="2" t="s">
        <v>609</v>
      </c>
      <c r="G164" t="s">
        <v>666</v>
      </c>
    </row>
    <row r="165" spans="1:7" x14ac:dyDescent="0.2">
      <c r="A165">
        <v>1.535213849155735E-33</v>
      </c>
      <c r="B165">
        <v>0.44372361068668931</v>
      </c>
      <c r="C165">
        <v>0.93700000000000006</v>
      </c>
      <c r="D165">
        <v>0.91900000000000004</v>
      </c>
      <c r="E165">
        <v>2.9882937573816381E-29</v>
      </c>
      <c r="F165" s="2" t="s">
        <v>609</v>
      </c>
      <c r="G165" t="s">
        <v>637</v>
      </c>
    </row>
    <row r="166" spans="1:7" x14ac:dyDescent="0.2">
      <c r="A166">
        <v>4.3026234155537739E-15</v>
      </c>
      <c r="B166">
        <v>0.44272122248930079</v>
      </c>
      <c r="C166">
        <v>0.66400000000000003</v>
      </c>
      <c r="D166">
        <v>0.57299999999999995</v>
      </c>
      <c r="E166">
        <v>8.375056478375421E-11</v>
      </c>
      <c r="F166" s="2" t="s">
        <v>609</v>
      </c>
      <c r="G166" t="s">
        <v>815</v>
      </c>
    </row>
    <row r="167" spans="1:7" x14ac:dyDescent="0.2">
      <c r="A167">
        <v>7.1140810312035886E-26</v>
      </c>
      <c r="B167">
        <v>0.44124010174989697</v>
      </c>
      <c r="C167">
        <v>0.89900000000000002</v>
      </c>
      <c r="D167">
        <v>0.86399999999999999</v>
      </c>
      <c r="E167">
        <v>1.384755872723779E-21</v>
      </c>
      <c r="F167" s="2" t="s">
        <v>609</v>
      </c>
      <c r="G167" t="s">
        <v>561</v>
      </c>
    </row>
    <row r="168" spans="1:7" x14ac:dyDescent="0.2">
      <c r="A168">
        <v>2.3279138276469939E-45</v>
      </c>
      <c r="B168">
        <v>0.43910479861760221</v>
      </c>
      <c r="C168">
        <v>0.98699999999999999</v>
      </c>
      <c r="D168">
        <v>0.96799999999999997</v>
      </c>
      <c r="E168">
        <v>4.5312842655148729E-41</v>
      </c>
      <c r="F168" s="2" t="s">
        <v>609</v>
      </c>
      <c r="G168" t="s">
        <v>299</v>
      </c>
    </row>
    <row r="169" spans="1:7" x14ac:dyDescent="0.2">
      <c r="A169">
        <v>1.016895116168027E-22</v>
      </c>
      <c r="B169">
        <v>0.43829026575248797</v>
      </c>
      <c r="C169">
        <v>0.755</v>
      </c>
      <c r="D169">
        <v>0.64700000000000002</v>
      </c>
      <c r="E169">
        <v>1.9793863436210649E-18</v>
      </c>
      <c r="F169" s="2" t="s">
        <v>609</v>
      </c>
      <c r="G169" t="s">
        <v>259</v>
      </c>
    </row>
    <row r="170" spans="1:7" x14ac:dyDescent="0.2">
      <c r="A170">
        <v>1.196369959669403E-21</v>
      </c>
      <c r="B170">
        <v>0.43731521298469039</v>
      </c>
      <c r="C170">
        <v>0.85799999999999998</v>
      </c>
      <c r="D170">
        <v>0.82699999999999996</v>
      </c>
      <c r="E170">
        <v>2.3287341264964941E-17</v>
      </c>
      <c r="F170" s="2" t="s">
        <v>609</v>
      </c>
      <c r="G170" t="s">
        <v>165</v>
      </c>
    </row>
    <row r="171" spans="1:7" x14ac:dyDescent="0.2">
      <c r="A171">
        <v>1.246062761128812E-26</v>
      </c>
      <c r="B171">
        <v>0.4369500069518466</v>
      </c>
      <c r="C171">
        <v>0.91200000000000003</v>
      </c>
      <c r="D171">
        <v>0.89800000000000002</v>
      </c>
      <c r="E171">
        <v>2.425461164537234E-22</v>
      </c>
      <c r="F171" s="2" t="s">
        <v>609</v>
      </c>
      <c r="G171" t="s">
        <v>667</v>
      </c>
    </row>
    <row r="172" spans="1:7" x14ac:dyDescent="0.2">
      <c r="A172">
        <v>8.1942065753800767E-36</v>
      </c>
      <c r="B172">
        <v>0.43626410333341142</v>
      </c>
      <c r="C172">
        <v>0.92500000000000004</v>
      </c>
      <c r="D172">
        <v>0.90600000000000003</v>
      </c>
      <c r="E172">
        <v>1.595002309897732E-31</v>
      </c>
      <c r="F172" s="2" t="s">
        <v>609</v>
      </c>
      <c r="G172" t="s">
        <v>633</v>
      </c>
    </row>
    <row r="173" spans="1:7" x14ac:dyDescent="0.2">
      <c r="A173">
        <v>1.6159320637423899E-35</v>
      </c>
      <c r="B173">
        <v>0.43572824377458019</v>
      </c>
      <c r="C173">
        <v>0.97199999999999998</v>
      </c>
      <c r="D173">
        <v>0.95599999999999996</v>
      </c>
      <c r="E173">
        <v>3.145411762074562E-31</v>
      </c>
      <c r="F173" s="2" t="s">
        <v>609</v>
      </c>
      <c r="G173" t="s">
        <v>117</v>
      </c>
    </row>
    <row r="174" spans="1:7" x14ac:dyDescent="0.2">
      <c r="A174">
        <v>8.7125934828340303E-29</v>
      </c>
      <c r="B174">
        <v>0.43535872634780193</v>
      </c>
      <c r="C174">
        <v>0.752</v>
      </c>
      <c r="D174">
        <v>0.53100000000000003</v>
      </c>
      <c r="E174">
        <v>1.695906321433644E-24</v>
      </c>
      <c r="F174" s="2" t="s">
        <v>609</v>
      </c>
      <c r="G174" t="s">
        <v>268</v>
      </c>
    </row>
    <row r="175" spans="1:7" x14ac:dyDescent="0.2">
      <c r="A175">
        <v>1.4421611212008251E-27</v>
      </c>
      <c r="B175">
        <v>0.43529590065255369</v>
      </c>
      <c r="C175">
        <v>0.84299999999999997</v>
      </c>
      <c r="D175">
        <v>0.75800000000000001</v>
      </c>
      <c r="E175">
        <v>2.8071666224174058E-23</v>
      </c>
      <c r="F175" s="2" t="s">
        <v>609</v>
      </c>
      <c r="G175" t="s">
        <v>593</v>
      </c>
    </row>
    <row r="176" spans="1:7" x14ac:dyDescent="0.2">
      <c r="A176">
        <v>8.6147064074225382E-34</v>
      </c>
      <c r="B176">
        <v>0.43408698239869731</v>
      </c>
      <c r="C176">
        <v>0.98099999999999998</v>
      </c>
      <c r="D176">
        <v>0.96599999999999997</v>
      </c>
      <c r="E176">
        <v>1.6768526022047969E-29</v>
      </c>
      <c r="F176" s="2" t="s">
        <v>609</v>
      </c>
      <c r="G176" t="s">
        <v>184</v>
      </c>
    </row>
    <row r="177" spans="1:7" x14ac:dyDescent="0.2">
      <c r="A177">
        <v>1.548699029280528E-22</v>
      </c>
      <c r="B177">
        <v>0.43366145928004662</v>
      </c>
      <c r="C177">
        <v>0.84299999999999997</v>
      </c>
      <c r="D177">
        <v>0.76900000000000002</v>
      </c>
      <c r="E177">
        <v>3.0145426604945482E-18</v>
      </c>
      <c r="F177" s="2" t="s">
        <v>609</v>
      </c>
      <c r="G177" t="s">
        <v>345</v>
      </c>
    </row>
    <row r="178" spans="1:7" x14ac:dyDescent="0.2">
      <c r="A178">
        <v>5.4160628277105304E-29</v>
      </c>
      <c r="B178">
        <v>0.43163636509446918</v>
      </c>
      <c r="C178">
        <v>0.90900000000000003</v>
      </c>
      <c r="D178">
        <v>0.872</v>
      </c>
      <c r="E178">
        <v>1.0542366294138549E-24</v>
      </c>
      <c r="F178" s="2" t="s">
        <v>609</v>
      </c>
      <c r="G178" t="s">
        <v>362</v>
      </c>
    </row>
    <row r="179" spans="1:7" x14ac:dyDescent="0.2">
      <c r="A179">
        <v>1.5143061983563421E-59</v>
      </c>
      <c r="B179">
        <v>0.43141779532656788</v>
      </c>
      <c r="C179">
        <v>0.997</v>
      </c>
      <c r="D179">
        <v>0.99199999999999999</v>
      </c>
      <c r="E179">
        <v>2.9475970151006212E-55</v>
      </c>
      <c r="F179" s="2" t="s">
        <v>609</v>
      </c>
      <c r="G179" t="s">
        <v>615</v>
      </c>
    </row>
    <row r="180" spans="1:7" x14ac:dyDescent="0.2">
      <c r="A180">
        <v>7.6135410936216742E-13</v>
      </c>
      <c r="B180">
        <v>0.42990024805005372</v>
      </c>
      <c r="C180">
        <v>0.73</v>
      </c>
      <c r="D180">
        <v>0.72599999999999998</v>
      </c>
      <c r="E180">
        <v>1.481975773873459E-8</v>
      </c>
      <c r="F180" s="2" t="s">
        <v>609</v>
      </c>
      <c r="G180" t="s">
        <v>596</v>
      </c>
    </row>
    <row r="181" spans="1:7" x14ac:dyDescent="0.2">
      <c r="A181">
        <v>6.4214677954426581E-23</v>
      </c>
      <c r="B181">
        <v>0.42867539316282322</v>
      </c>
      <c r="C181">
        <v>0.75800000000000001</v>
      </c>
      <c r="D181">
        <v>0.66700000000000004</v>
      </c>
      <c r="E181">
        <v>1.2499387063829129E-18</v>
      </c>
      <c r="F181" s="2" t="s">
        <v>609</v>
      </c>
      <c r="G181" t="s">
        <v>354</v>
      </c>
    </row>
    <row r="182" spans="1:7" x14ac:dyDescent="0.2">
      <c r="A182">
        <v>8.0047109885645489E-21</v>
      </c>
      <c r="B182">
        <v>0.42430944403857218</v>
      </c>
      <c r="C182">
        <v>0.871</v>
      </c>
      <c r="D182">
        <v>0.84699999999999998</v>
      </c>
      <c r="E182">
        <v>1.55811699392409E-16</v>
      </c>
      <c r="F182" s="2" t="s">
        <v>609</v>
      </c>
      <c r="G182" t="s">
        <v>720</v>
      </c>
    </row>
    <row r="183" spans="1:7" x14ac:dyDescent="0.2">
      <c r="A183">
        <v>6.7930839951755481E-31</v>
      </c>
      <c r="B183">
        <v>0.42311163405536639</v>
      </c>
      <c r="C183">
        <v>0.95</v>
      </c>
      <c r="D183">
        <v>0.94499999999999995</v>
      </c>
      <c r="E183">
        <v>1.3222737996609211E-26</v>
      </c>
      <c r="F183" s="2" t="s">
        <v>609</v>
      </c>
      <c r="G183" t="s">
        <v>113</v>
      </c>
    </row>
    <row r="184" spans="1:7" x14ac:dyDescent="0.2">
      <c r="A184">
        <v>5.2485435912088659E-14</v>
      </c>
      <c r="B184">
        <v>0.41997364894447292</v>
      </c>
      <c r="C184">
        <v>0.73599999999999999</v>
      </c>
      <c r="D184">
        <v>0.71199999999999997</v>
      </c>
      <c r="E184">
        <v>1.021629010028806E-9</v>
      </c>
      <c r="F184" s="2" t="s">
        <v>609</v>
      </c>
      <c r="G184" t="s">
        <v>833</v>
      </c>
    </row>
    <row r="185" spans="1:7" x14ac:dyDescent="0.2">
      <c r="A185">
        <v>4.7390235758427786E-19</v>
      </c>
      <c r="B185">
        <v>0.41842132186012437</v>
      </c>
      <c r="C185">
        <v>0.80800000000000005</v>
      </c>
      <c r="D185">
        <v>0.74399999999999999</v>
      </c>
      <c r="E185">
        <v>9.2245093903779683E-15</v>
      </c>
      <c r="F185" s="2" t="s">
        <v>609</v>
      </c>
      <c r="G185" t="s">
        <v>743</v>
      </c>
    </row>
    <row r="186" spans="1:7" x14ac:dyDescent="0.2">
      <c r="A186">
        <v>5.7093719825787586E-26</v>
      </c>
      <c r="B186">
        <v>0.41798571620311509</v>
      </c>
      <c r="C186">
        <v>0.90900000000000003</v>
      </c>
      <c r="D186">
        <v>0.89700000000000002</v>
      </c>
      <c r="E186">
        <v>1.1113292564089551E-21</v>
      </c>
      <c r="F186" s="2" t="s">
        <v>609</v>
      </c>
      <c r="G186" t="s">
        <v>674</v>
      </c>
    </row>
    <row r="187" spans="1:7" x14ac:dyDescent="0.2">
      <c r="A187">
        <v>1.045450529089865E-23</v>
      </c>
      <c r="B187">
        <v>0.41683384046933508</v>
      </c>
      <c r="C187">
        <v>0.56899999999999995</v>
      </c>
      <c r="D187">
        <v>0.36599999999999999</v>
      </c>
      <c r="E187">
        <v>2.0349694548734221E-19</v>
      </c>
      <c r="F187" s="2" t="s">
        <v>609</v>
      </c>
      <c r="G187" t="s">
        <v>691</v>
      </c>
    </row>
    <row r="188" spans="1:7" x14ac:dyDescent="0.2">
      <c r="A188">
        <v>2.1903368893414709E-20</v>
      </c>
      <c r="B188">
        <v>0.41622998723078092</v>
      </c>
      <c r="C188">
        <v>0.78300000000000003</v>
      </c>
      <c r="D188">
        <v>0.72099999999999997</v>
      </c>
      <c r="E188">
        <v>4.2634907551031731E-16</v>
      </c>
      <c r="F188" s="2" t="s">
        <v>609</v>
      </c>
      <c r="G188" t="s">
        <v>727</v>
      </c>
    </row>
    <row r="189" spans="1:7" x14ac:dyDescent="0.2">
      <c r="A189">
        <v>2.1620769996924579E-21</v>
      </c>
      <c r="B189">
        <v>0.41447049790827878</v>
      </c>
      <c r="C189">
        <v>0.81799999999999995</v>
      </c>
      <c r="D189">
        <v>0.74399999999999999</v>
      </c>
      <c r="E189">
        <v>4.2084828799013701E-17</v>
      </c>
      <c r="F189" s="2" t="s">
        <v>609</v>
      </c>
      <c r="G189" t="s">
        <v>711</v>
      </c>
    </row>
    <row r="190" spans="1:7" x14ac:dyDescent="0.2">
      <c r="A190">
        <v>8.6350406068893475E-17</v>
      </c>
      <c r="B190">
        <v>0.41430978643759381</v>
      </c>
      <c r="C190">
        <v>0.82399999999999995</v>
      </c>
      <c r="D190">
        <v>0.78300000000000003</v>
      </c>
      <c r="E190">
        <v>1.680810654131011E-12</v>
      </c>
      <c r="F190" s="2" t="s">
        <v>609</v>
      </c>
      <c r="G190" t="s">
        <v>209</v>
      </c>
    </row>
    <row r="191" spans="1:7" x14ac:dyDescent="0.2">
      <c r="A191">
        <v>1.310304068118136E-17</v>
      </c>
      <c r="B191">
        <v>0.40833081097652751</v>
      </c>
      <c r="C191">
        <v>0.78900000000000003</v>
      </c>
      <c r="D191">
        <v>0.73899999999999999</v>
      </c>
      <c r="E191">
        <v>2.5505068685919519E-13</v>
      </c>
      <c r="F191" s="2" t="s">
        <v>609</v>
      </c>
      <c r="G191" t="s">
        <v>179</v>
      </c>
    </row>
    <row r="192" spans="1:7" x14ac:dyDescent="0.2">
      <c r="A192">
        <v>1.0592866352423279E-17</v>
      </c>
      <c r="B192">
        <v>0.40603499057473352</v>
      </c>
      <c r="C192">
        <v>0.78900000000000003</v>
      </c>
      <c r="D192">
        <v>0.76500000000000001</v>
      </c>
      <c r="E192">
        <v>2.0619014354991921E-13</v>
      </c>
      <c r="F192" s="2" t="s">
        <v>609</v>
      </c>
      <c r="G192" t="s">
        <v>768</v>
      </c>
    </row>
    <row r="193" spans="1:7" x14ac:dyDescent="0.2">
      <c r="A193">
        <v>8.7697368766758075E-23</v>
      </c>
      <c r="B193">
        <v>0.40219883092037262</v>
      </c>
      <c r="C193">
        <v>0.82399999999999995</v>
      </c>
      <c r="D193">
        <v>0.8</v>
      </c>
      <c r="E193">
        <v>1.707029283044946E-18</v>
      </c>
      <c r="F193" s="2" t="s">
        <v>609</v>
      </c>
      <c r="G193" t="s">
        <v>702</v>
      </c>
    </row>
    <row r="194" spans="1:7" x14ac:dyDescent="0.2">
      <c r="A194">
        <v>5.2394137015444682E-20</v>
      </c>
      <c r="B194">
        <v>0.39820342998970698</v>
      </c>
      <c r="C194">
        <v>0.85799999999999998</v>
      </c>
      <c r="D194">
        <v>0.83199999999999996</v>
      </c>
      <c r="E194">
        <v>1.019851877005631E-15</v>
      </c>
      <c r="F194" s="2" t="s">
        <v>609</v>
      </c>
      <c r="G194" t="s">
        <v>248</v>
      </c>
    </row>
    <row r="195" spans="1:7" x14ac:dyDescent="0.2">
      <c r="A195">
        <v>8.1318263224286088E-25</v>
      </c>
      <c r="B195">
        <v>0.39817454752315767</v>
      </c>
      <c r="C195">
        <v>0.95599999999999996</v>
      </c>
      <c r="D195">
        <v>0.91</v>
      </c>
      <c r="E195">
        <v>1.5828599936607291E-20</v>
      </c>
      <c r="F195" s="2" t="s">
        <v>609</v>
      </c>
      <c r="G195" t="s">
        <v>489</v>
      </c>
    </row>
    <row r="196" spans="1:7" x14ac:dyDescent="0.2">
      <c r="A196">
        <v>8.6704212097259048E-17</v>
      </c>
      <c r="B196">
        <v>0.39691382588428092</v>
      </c>
      <c r="C196">
        <v>0.79600000000000004</v>
      </c>
      <c r="D196">
        <v>0.747</v>
      </c>
      <c r="E196">
        <v>1.687697488473147E-12</v>
      </c>
      <c r="F196" s="2" t="s">
        <v>609</v>
      </c>
      <c r="G196" t="s">
        <v>563</v>
      </c>
    </row>
    <row r="197" spans="1:7" x14ac:dyDescent="0.2">
      <c r="A197">
        <v>2.5822581060714209E-24</v>
      </c>
      <c r="B197">
        <v>0.39576193431040713</v>
      </c>
      <c r="C197">
        <v>0.96899999999999997</v>
      </c>
      <c r="D197">
        <v>0.94599999999999995</v>
      </c>
      <c r="E197">
        <v>5.026365403468021E-20</v>
      </c>
      <c r="F197" s="2" t="s">
        <v>609</v>
      </c>
      <c r="G197" t="s">
        <v>424</v>
      </c>
    </row>
    <row r="198" spans="1:7" x14ac:dyDescent="0.2">
      <c r="A198">
        <v>1.7647636414188539E-22</v>
      </c>
      <c r="B198">
        <v>0.39533303866761837</v>
      </c>
      <c r="C198">
        <v>0.76400000000000001</v>
      </c>
      <c r="D198">
        <v>0.67400000000000004</v>
      </c>
      <c r="E198">
        <v>3.4351124280217999E-18</v>
      </c>
      <c r="F198" s="2" t="s">
        <v>609</v>
      </c>
      <c r="G198" t="s">
        <v>386</v>
      </c>
    </row>
    <row r="199" spans="1:7" x14ac:dyDescent="0.2">
      <c r="A199">
        <v>3.9238038231560163E-17</v>
      </c>
      <c r="B199">
        <v>0.39490015336447748</v>
      </c>
      <c r="C199">
        <v>0.69199999999999995</v>
      </c>
      <c r="D199">
        <v>0.60199999999999998</v>
      </c>
      <c r="E199">
        <v>7.637684141773186E-13</v>
      </c>
      <c r="F199" s="2" t="s">
        <v>609</v>
      </c>
      <c r="G199" t="s">
        <v>316</v>
      </c>
    </row>
    <row r="200" spans="1:7" x14ac:dyDescent="0.2">
      <c r="A200">
        <v>2.1625269963784729E-20</v>
      </c>
      <c r="B200">
        <v>0.39432811296016013</v>
      </c>
      <c r="C200">
        <v>0.67300000000000004</v>
      </c>
      <c r="D200">
        <v>0.52500000000000002</v>
      </c>
      <c r="E200">
        <v>4.2093587984506969E-16</v>
      </c>
      <c r="F200" s="2" t="s">
        <v>609</v>
      </c>
      <c r="G200" t="s">
        <v>726</v>
      </c>
    </row>
    <row r="201" spans="1:7" x14ac:dyDescent="0.2">
      <c r="A201">
        <v>8.5361780319239203E-33</v>
      </c>
      <c r="B201">
        <v>0.39250127749125202</v>
      </c>
      <c r="C201">
        <v>0.97499999999999998</v>
      </c>
      <c r="D201">
        <v>0.97099999999999997</v>
      </c>
      <c r="E201">
        <v>1.6615670539139911E-28</v>
      </c>
      <c r="F201" s="2" t="s">
        <v>609</v>
      </c>
      <c r="G201" t="s">
        <v>641</v>
      </c>
    </row>
    <row r="202" spans="1:7" x14ac:dyDescent="0.2">
      <c r="A202">
        <v>2.1655629937984909E-17</v>
      </c>
      <c r="B202">
        <v>0.39218216495181762</v>
      </c>
      <c r="C202">
        <v>0.81100000000000005</v>
      </c>
      <c r="D202">
        <v>0.80700000000000005</v>
      </c>
      <c r="E202">
        <v>4.2152683674287621E-13</v>
      </c>
      <c r="F202" s="2" t="s">
        <v>609</v>
      </c>
      <c r="G202" t="s">
        <v>410</v>
      </c>
    </row>
    <row r="203" spans="1:7" x14ac:dyDescent="0.2">
      <c r="A203">
        <v>1.2208226944689309E-19</v>
      </c>
      <c r="B203">
        <v>0.38959744484334169</v>
      </c>
      <c r="C203">
        <v>0.90300000000000002</v>
      </c>
      <c r="D203">
        <v>0.89700000000000002</v>
      </c>
      <c r="E203">
        <v>2.3763313747837731E-15</v>
      </c>
      <c r="F203" s="2" t="s">
        <v>609</v>
      </c>
      <c r="G203" t="s">
        <v>535</v>
      </c>
    </row>
    <row r="204" spans="1:7" x14ac:dyDescent="0.2">
      <c r="A204">
        <v>5.7662138443961148E-22</v>
      </c>
      <c r="B204">
        <v>0.38838283141678143</v>
      </c>
      <c r="C204">
        <v>0.77400000000000002</v>
      </c>
      <c r="D204">
        <v>0.70899999999999996</v>
      </c>
      <c r="E204">
        <v>1.1223935248117039E-17</v>
      </c>
      <c r="F204" s="2" t="s">
        <v>609</v>
      </c>
      <c r="G204" t="s">
        <v>709</v>
      </c>
    </row>
    <row r="205" spans="1:7" x14ac:dyDescent="0.2">
      <c r="A205">
        <v>3.301322069927733E-19</v>
      </c>
      <c r="B205">
        <v>0.38828878517126458</v>
      </c>
      <c r="C205">
        <v>0.66700000000000004</v>
      </c>
      <c r="D205">
        <v>0.53700000000000003</v>
      </c>
      <c r="E205">
        <v>6.4260234091143329E-15</v>
      </c>
      <c r="F205" s="2" t="s">
        <v>609</v>
      </c>
      <c r="G205" t="s">
        <v>740</v>
      </c>
    </row>
    <row r="206" spans="1:7" x14ac:dyDescent="0.2">
      <c r="A206">
        <v>7.5561846338565485E-20</v>
      </c>
      <c r="B206">
        <v>0.38200822794098888</v>
      </c>
      <c r="C206">
        <v>0.84</v>
      </c>
      <c r="D206">
        <v>0.80800000000000005</v>
      </c>
      <c r="E206">
        <v>1.4708113389801771E-15</v>
      </c>
      <c r="F206" s="2" t="s">
        <v>609</v>
      </c>
      <c r="G206" t="s">
        <v>466</v>
      </c>
    </row>
    <row r="207" spans="1:7" x14ac:dyDescent="0.2">
      <c r="A207">
        <v>7.2615611074965556E-16</v>
      </c>
      <c r="B207">
        <v>0.38171462971894071</v>
      </c>
      <c r="C207">
        <v>0.77700000000000002</v>
      </c>
      <c r="D207">
        <v>0.69699999999999995</v>
      </c>
      <c r="E207">
        <v>1.4134628695742049E-11</v>
      </c>
      <c r="F207" s="2" t="s">
        <v>609</v>
      </c>
      <c r="G207" t="s">
        <v>325</v>
      </c>
    </row>
    <row r="208" spans="1:7" x14ac:dyDescent="0.2">
      <c r="A208">
        <v>3.8218001713583714E-21</v>
      </c>
      <c r="B208">
        <v>0.3803602468340328</v>
      </c>
      <c r="C208">
        <v>0.85199999999999998</v>
      </c>
      <c r="D208">
        <v>0.86699999999999999</v>
      </c>
      <c r="E208">
        <v>7.4391340335490702E-17</v>
      </c>
      <c r="F208" s="2" t="s">
        <v>609</v>
      </c>
      <c r="G208" t="s">
        <v>556</v>
      </c>
    </row>
    <row r="209" spans="1:7" x14ac:dyDescent="0.2">
      <c r="A209">
        <v>5.261471196490126E-32</v>
      </c>
      <c r="B209">
        <v>0.37959220260993792</v>
      </c>
      <c r="C209">
        <v>0.97799999999999998</v>
      </c>
      <c r="D209">
        <v>0.96199999999999997</v>
      </c>
      <c r="E209">
        <v>1.024145368396803E-27</v>
      </c>
      <c r="F209" s="2" t="s">
        <v>609</v>
      </c>
      <c r="G209" t="s">
        <v>166</v>
      </c>
    </row>
    <row r="210" spans="1:7" x14ac:dyDescent="0.2">
      <c r="A210">
        <v>2.9761723635053509E-10</v>
      </c>
      <c r="B210">
        <v>0.37929883130417269</v>
      </c>
      <c r="C210">
        <v>0.72599999999999998</v>
      </c>
      <c r="D210">
        <v>0.747</v>
      </c>
      <c r="E210">
        <v>5.7931195055631664E-6</v>
      </c>
      <c r="F210" s="2" t="s">
        <v>609</v>
      </c>
      <c r="G210" t="s">
        <v>890</v>
      </c>
    </row>
    <row r="211" spans="1:7" x14ac:dyDescent="0.2">
      <c r="A211">
        <v>4.0368837478335168E-12</v>
      </c>
      <c r="B211">
        <v>0.37754910858521668</v>
      </c>
      <c r="C211">
        <v>0.67600000000000005</v>
      </c>
      <c r="D211">
        <v>0.62</v>
      </c>
      <c r="E211">
        <v>7.857794215157941E-8</v>
      </c>
      <c r="F211" s="2" t="s">
        <v>609</v>
      </c>
      <c r="G211" t="s">
        <v>283</v>
      </c>
    </row>
    <row r="212" spans="1:7" x14ac:dyDescent="0.2">
      <c r="A212">
        <v>2.2301547045294541E-11</v>
      </c>
      <c r="B212">
        <v>0.37587940561570599</v>
      </c>
      <c r="C212">
        <v>0.78900000000000003</v>
      </c>
      <c r="D212">
        <v>0.78900000000000003</v>
      </c>
      <c r="E212">
        <v>4.3409961323665817E-7</v>
      </c>
      <c r="F212" s="2" t="s">
        <v>609</v>
      </c>
      <c r="G212" t="s">
        <v>396</v>
      </c>
    </row>
    <row r="213" spans="1:7" x14ac:dyDescent="0.2">
      <c r="A213">
        <v>1.1985280457262439E-21</v>
      </c>
      <c r="B213">
        <v>0.37500500882401328</v>
      </c>
      <c r="C213">
        <v>0.95</v>
      </c>
      <c r="D213">
        <v>0.92700000000000005</v>
      </c>
      <c r="E213">
        <v>2.3329348410061339E-17</v>
      </c>
      <c r="F213" s="2" t="s">
        <v>609</v>
      </c>
      <c r="G213" t="s">
        <v>187</v>
      </c>
    </row>
    <row r="214" spans="1:7" x14ac:dyDescent="0.2">
      <c r="A214">
        <v>1.461272972963372E-15</v>
      </c>
      <c r="B214">
        <v>0.37488715111563747</v>
      </c>
      <c r="C214">
        <v>0.78</v>
      </c>
      <c r="D214">
        <v>0.73499999999999999</v>
      </c>
      <c r="E214">
        <v>2.844367841873203E-11</v>
      </c>
      <c r="F214" s="2" t="s">
        <v>609</v>
      </c>
      <c r="G214" t="s">
        <v>402</v>
      </c>
    </row>
    <row r="215" spans="1:7" x14ac:dyDescent="0.2">
      <c r="A215">
        <v>4.4645814781862128E-30</v>
      </c>
      <c r="B215">
        <v>0.37431436089226228</v>
      </c>
      <c r="C215">
        <v>0.91200000000000003</v>
      </c>
      <c r="D215">
        <v>0.89200000000000002</v>
      </c>
      <c r="E215">
        <v>8.6903078472894634E-26</v>
      </c>
      <c r="F215" s="2" t="s">
        <v>609</v>
      </c>
      <c r="G215" t="s">
        <v>205</v>
      </c>
    </row>
    <row r="216" spans="1:7" x14ac:dyDescent="0.2">
      <c r="A216">
        <v>1.03875209373922E-15</v>
      </c>
      <c r="B216">
        <v>0.37014226199566608</v>
      </c>
      <c r="C216">
        <v>0.77700000000000002</v>
      </c>
      <c r="D216">
        <v>0.74</v>
      </c>
      <c r="E216">
        <v>2.0219309504633932E-11</v>
      </c>
      <c r="F216" s="2" t="s">
        <v>609</v>
      </c>
      <c r="G216" t="s">
        <v>442</v>
      </c>
    </row>
    <row r="217" spans="1:7" x14ac:dyDescent="0.2">
      <c r="A217">
        <v>5.4461727807228981E-21</v>
      </c>
      <c r="B217">
        <v>0.36963166352014992</v>
      </c>
      <c r="C217">
        <v>0.56899999999999995</v>
      </c>
      <c r="D217">
        <v>0.38600000000000001</v>
      </c>
      <c r="E217">
        <v>1.0600975317677119E-16</v>
      </c>
      <c r="F217" s="2" t="s">
        <v>609</v>
      </c>
      <c r="G217" t="s">
        <v>719</v>
      </c>
    </row>
    <row r="218" spans="1:7" x14ac:dyDescent="0.2">
      <c r="A218">
        <v>2.7073627873695051E-18</v>
      </c>
      <c r="B218">
        <v>0.36869218081541122</v>
      </c>
      <c r="C218">
        <v>0.77400000000000002</v>
      </c>
      <c r="D218">
        <v>0.73399999999999999</v>
      </c>
      <c r="E218">
        <v>5.2698816656147418E-14</v>
      </c>
      <c r="F218" s="2" t="s">
        <v>609</v>
      </c>
      <c r="G218" t="s">
        <v>521</v>
      </c>
    </row>
    <row r="219" spans="1:7" x14ac:dyDescent="0.2">
      <c r="A219">
        <v>5.6401306562320542E-36</v>
      </c>
      <c r="B219">
        <v>0.36799602925776231</v>
      </c>
      <c r="C219">
        <v>0.45300000000000001</v>
      </c>
      <c r="D219">
        <v>0.182</v>
      </c>
      <c r="E219">
        <v>1.097851432235569E-31</v>
      </c>
      <c r="F219" s="2" t="s">
        <v>609</v>
      </c>
      <c r="G219" t="s">
        <v>632</v>
      </c>
    </row>
    <row r="220" spans="1:7" x14ac:dyDescent="0.2">
      <c r="A220">
        <v>4.1334543361227382E-11</v>
      </c>
      <c r="B220">
        <v>0.36726721073532631</v>
      </c>
      <c r="C220">
        <v>0.67</v>
      </c>
      <c r="D220">
        <v>0.61199999999999999</v>
      </c>
      <c r="E220">
        <v>8.045768865262909E-7</v>
      </c>
      <c r="F220" s="2" t="s">
        <v>609</v>
      </c>
      <c r="G220" t="s">
        <v>876</v>
      </c>
    </row>
    <row r="221" spans="1:7" x14ac:dyDescent="0.2">
      <c r="A221">
        <v>7.3841507999035398E-16</v>
      </c>
      <c r="B221">
        <v>0.36677067990085022</v>
      </c>
      <c r="C221">
        <v>0.79900000000000004</v>
      </c>
      <c r="D221">
        <v>0.76300000000000001</v>
      </c>
      <c r="E221">
        <v>1.437324953201224E-11</v>
      </c>
      <c r="F221" s="2" t="s">
        <v>609</v>
      </c>
      <c r="G221" t="s">
        <v>461</v>
      </c>
    </row>
    <row r="222" spans="1:7" x14ac:dyDescent="0.2">
      <c r="A222">
        <v>1.5333578542027091E-15</v>
      </c>
      <c r="B222">
        <v>0.36624653730238188</v>
      </c>
      <c r="C222">
        <v>0.755</v>
      </c>
      <c r="D222">
        <v>0.71399999999999997</v>
      </c>
      <c r="E222">
        <v>2.984681063205573E-11</v>
      </c>
      <c r="F222" s="2" t="s">
        <v>609</v>
      </c>
      <c r="G222" t="s">
        <v>805</v>
      </c>
    </row>
    <row r="223" spans="1:7" x14ac:dyDescent="0.2">
      <c r="A223">
        <v>2.957382877853026E-16</v>
      </c>
      <c r="B223">
        <v>0.36618272953314701</v>
      </c>
      <c r="C223">
        <v>0.69799999999999995</v>
      </c>
      <c r="D223">
        <v>0.60699999999999998</v>
      </c>
      <c r="E223">
        <v>5.756545771740915E-12</v>
      </c>
      <c r="F223" s="2" t="s">
        <v>609</v>
      </c>
      <c r="G223" t="s">
        <v>384</v>
      </c>
    </row>
    <row r="224" spans="1:7" x14ac:dyDescent="0.2">
      <c r="A224">
        <v>7.5123683117504916E-28</v>
      </c>
      <c r="B224">
        <v>0.36554467868209389</v>
      </c>
      <c r="C224">
        <v>0.874</v>
      </c>
      <c r="D224">
        <v>0.88800000000000001</v>
      </c>
      <c r="E224">
        <v>1.4622824918822329E-23</v>
      </c>
      <c r="F224" s="2" t="s">
        <v>609</v>
      </c>
      <c r="G224" t="s">
        <v>660</v>
      </c>
    </row>
    <row r="225" spans="1:7" x14ac:dyDescent="0.2">
      <c r="A225">
        <v>4.2307721075240502E-17</v>
      </c>
      <c r="B225">
        <v>0.36239211842588848</v>
      </c>
      <c r="C225">
        <v>0.80800000000000005</v>
      </c>
      <c r="D225">
        <v>0.76400000000000001</v>
      </c>
      <c r="E225">
        <v>8.2351979072955624E-13</v>
      </c>
      <c r="F225" s="2" t="s">
        <v>609</v>
      </c>
      <c r="G225" t="s">
        <v>302</v>
      </c>
    </row>
    <row r="226" spans="1:7" x14ac:dyDescent="0.2">
      <c r="A226">
        <v>4.7601288050671752E-17</v>
      </c>
      <c r="B226">
        <v>0.3621207627015946</v>
      </c>
      <c r="C226">
        <v>0.68200000000000005</v>
      </c>
      <c r="D226">
        <v>0.60699999999999998</v>
      </c>
      <c r="E226">
        <v>9.2655907190632544E-13</v>
      </c>
      <c r="F226" s="2" t="s">
        <v>609</v>
      </c>
      <c r="G226" t="s">
        <v>779</v>
      </c>
    </row>
    <row r="227" spans="1:7" x14ac:dyDescent="0.2">
      <c r="A227">
        <v>2.2797266777813691E-18</v>
      </c>
      <c r="B227">
        <v>0.36139646376455198</v>
      </c>
      <c r="C227">
        <v>0.78900000000000003</v>
      </c>
      <c r="D227">
        <v>0.76300000000000001</v>
      </c>
      <c r="E227">
        <v>4.4374879783014357E-14</v>
      </c>
      <c r="F227" s="2" t="s">
        <v>609</v>
      </c>
      <c r="G227" t="s">
        <v>208</v>
      </c>
    </row>
    <row r="228" spans="1:7" x14ac:dyDescent="0.2">
      <c r="A228">
        <v>7.1163706498934727E-18</v>
      </c>
      <c r="B228">
        <v>0.3613225268788518</v>
      </c>
      <c r="C228">
        <v>0.89300000000000002</v>
      </c>
      <c r="D228">
        <v>0.88200000000000001</v>
      </c>
      <c r="E228">
        <v>1.3852015470017639E-13</v>
      </c>
      <c r="F228" s="2" t="s">
        <v>609</v>
      </c>
      <c r="G228" t="s">
        <v>217</v>
      </c>
    </row>
    <row r="229" spans="1:7" x14ac:dyDescent="0.2">
      <c r="A229">
        <v>8.3231399660563569E-40</v>
      </c>
      <c r="B229">
        <v>0.36001515092325342</v>
      </c>
      <c r="C229">
        <v>0.41199999999999998</v>
      </c>
      <c r="D229">
        <v>0.13600000000000001</v>
      </c>
      <c r="E229">
        <v>1.62009919439287E-35</v>
      </c>
      <c r="F229" s="2" t="s">
        <v>609</v>
      </c>
      <c r="G229" t="s">
        <v>624</v>
      </c>
    </row>
    <row r="230" spans="1:7" x14ac:dyDescent="0.2">
      <c r="A230">
        <v>2.3261182302607408E-19</v>
      </c>
      <c r="B230">
        <v>0.35993435806539198</v>
      </c>
      <c r="C230">
        <v>0.86799999999999999</v>
      </c>
      <c r="D230">
        <v>0.85899999999999999</v>
      </c>
      <c r="E230">
        <v>4.5277891352025317E-15</v>
      </c>
      <c r="F230" s="2" t="s">
        <v>609</v>
      </c>
      <c r="G230" t="s">
        <v>373</v>
      </c>
    </row>
    <row r="231" spans="1:7" x14ac:dyDescent="0.2">
      <c r="A231">
        <v>9.4308457582127761E-14</v>
      </c>
      <c r="B231">
        <v>0.35918373263930692</v>
      </c>
      <c r="C231">
        <v>0.79600000000000004</v>
      </c>
      <c r="D231">
        <v>0.78400000000000003</v>
      </c>
      <c r="E231">
        <v>1.8357141268361169E-9</v>
      </c>
      <c r="F231" s="2" t="s">
        <v>609</v>
      </c>
      <c r="G231" t="s">
        <v>839</v>
      </c>
    </row>
    <row r="232" spans="1:7" x14ac:dyDescent="0.2">
      <c r="A232">
        <v>4.5766527866917176E-19</v>
      </c>
      <c r="B232">
        <v>0.35708113323647162</v>
      </c>
      <c r="C232">
        <v>0.91500000000000004</v>
      </c>
      <c r="D232">
        <v>0.90600000000000003</v>
      </c>
      <c r="E232">
        <v>8.9084546492954279E-15</v>
      </c>
      <c r="F232" s="2" t="s">
        <v>609</v>
      </c>
      <c r="G232" t="s">
        <v>742</v>
      </c>
    </row>
    <row r="233" spans="1:7" x14ac:dyDescent="0.2">
      <c r="A233">
        <v>2.046164955632072E-13</v>
      </c>
      <c r="B233">
        <v>0.35686578175573092</v>
      </c>
      <c r="C233">
        <v>0.76100000000000001</v>
      </c>
      <c r="D233">
        <v>0.69199999999999995</v>
      </c>
      <c r="E233">
        <v>3.9828600861378278E-9</v>
      </c>
      <c r="F233" s="2" t="s">
        <v>609</v>
      </c>
      <c r="G233" t="s">
        <v>218</v>
      </c>
    </row>
    <row r="234" spans="1:7" x14ac:dyDescent="0.2">
      <c r="A234">
        <v>5.7545056237121627E-23</v>
      </c>
      <c r="B234">
        <v>0.35499171289385328</v>
      </c>
      <c r="C234">
        <v>0.93400000000000005</v>
      </c>
      <c r="D234">
        <v>0.93200000000000005</v>
      </c>
      <c r="E234">
        <v>1.120114519655572E-18</v>
      </c>
      <c r="F234" s="2" t="s">
        <v>609</v>
      </c>
      <c r="G234" t="s">
        <v>200</v>
      </c>
    </row>
    <row r="235" spans="1:7" x14ac:dyDescent="0.2">
      <c r="A235">
        <v>2.7771061641275692E-17</v>
      </c>
      <c r="B235">
        <v>0.35472933730030382</v>
      </c>
      <c r="C235">
        <v>0.84899999999999998</v>
      </c>
      <c r="D235">
        <v>0.85199999999999998</v>
      </c>
      <c r="E235">
        <v>5.4056371484743124E-13</v>
      </c>
      <c r="F235" s="2" t="s">
        <v>609</v>
      </c>
      <c r="G235" t="s">
        <v>773</v>
      </c>
    </row>
    <row r="236" spans="1:7" x14ac:dyDescent="0.2">
      <c r="A236">
        <v>6.1627560354015551E-20</v>
      </c>
      <c r="B236">
        <v>0.35448141500887492</v>
      </c>
      <c r="C236">
        <v>0.91200000000000003</v>
      </c>
      <c r="D236">
        <v>0.91200000000000003</v>
      </c>
      <c r="E236">
        <v>1.199580462290913E-15</v>
      </c>
      <c r="F236" s="2" t="s">
        <v>609</v>
      </c>
      <c r="G236" t="s">
        <v>731</v>
      </c>
    </row>
    <row r="237" spans="1:7" x14ac:dyDescent="0.2">
      <c r="A237">
        <v>4.3194558321827438E-17</v>
      </c>
      <c r="B237">
        <v>0.35410709007476759</v>
      </c>
      <c r="C237">
        <v>0.79200000000000004</v>
      </c>
      <c r="D237">
        <v>0.78200000000000003</v>
      </c>
      <c r="E237">
        <v>8.4078207773437119E-13</v>
      </c>
      <c r="F237" s="2" t="s">
        <v>609</v>
      </c>
      <c r="G237" t="s">
        <v>504</v>
      </c>
    </row>
    <row r="238" spans="1:7" x14ac:dyDescent="0.2">
      <c r="A238">
        <v>2.069019549043038E-14</v>
      </c>
      <c r="B238">
        <v>0.35362526192153199</v>
      </c>
      <c r="C238">
        <v>0.79900000000000004</v>
      </c>
      <c r="D238">
        <v>0.752</v>
      </c>
      <c r="E238">
        <v>4.0273465522122741E-10</v>
      </c>
      <c r="F238" s="2" t="s">
        <v>609</v>
      </c>
      <c r="G238" t="s">
        <v>457</v>
      </c>
    </row>
    <row r="239" spans="1:7" x14ac:dyDescent="0.2">
      <c r="A239">
        <v>4.6281316038162471E-13</v>
      </c>
      <c r="B239">
        <v>0.35239636450085071</v>
      </c>
      <c r="C239">
        <v>0.72</v>
      </c>
      <c r="D239">
        <v>0.69899999999999995</v>
      </c>
      <c r="E239">
        <v>9.0086581668283254E-9</v>
      </c>
      <c r="F239" s="2" t="s">
        <v>609</v>
      </c>
      <c r="G239" t="s">
        <v>847</v>
      </c>
    </row>
    <row r="240" spans="1:7" x14ac:dyDescent="0.2">
      <c r="A240">
        <v>1.0564190978235969E-15</v>
      </c>
      <c r="B240">
        <v>0.35136746972096511</v>
      </c>
      <c r="C240">
        <v>0.78</v>
      </c>
      <c r="D240">
        <v>0.75900000000000001</v>
      </c>
      <c r="E240">
        <v>2.0563197739136311E-11</v>
      </c>
      <c r="F240" s="2" t="s">
        <v>609</v>
      </c>
      <c r="G240" t="s">
        <v>801</v>
      </c>
    </row>
    <row r="241" spans="1:7" x14ac:dyDescent="0.2">
      <c r="A241">
        <v>5.0628681000540799E-13</v>
      </c>
      <c r="B241">
        <v>0.34939189418241789</v>
      </c>
      <c r="C241">
        <v>0.74199999999999999</v>
      </c>
      <c r="D241">
        <v>0.73799999999999999</v>
      </c>
      <c r="E241">
        <v>9.854872756755266E-9</v>
      </c>
      <c r="F241" s="2" t="s">
        <v>609</v>
      </c>
      <c r="G241" t="s">
        <v>848</v>
      </c>
    </row>
    <row r="242" spans="1:7" x14ac:dyDescent="0.2">
      <c r="A242">
        <v>2.859561164933691E-11</v>
      </c>
      <c r="B242">
        <v>0.34810936027657352</v>
      </c>
      <c r="C242">
        <v>0.61299999999999999</v>
      </c>
      <c r="D242">
        <v>0.55300000000000005</v>
      </c>
      <c r="E242">
        <v>5.566135807543429E-7</v>
      </c>
      <c r="F242" s="2" t="s">
        <v>609</v>
      </c>
      <c r="G242" t="s">
        <v>872</v>
      </c>
    </row>
    <row r="243" spans="1:7" x14ac:dyDescent="0.2">
      <c r="A243">
        <v>7.329331507700807E-18</v>
      </c>
      <c r="B243">
        <v>0.34495975772153598</v>
      </c>
      <c r="C243">
        <v>0.85499999999999998</v>
      </c>
      <c r="D243">
        <v>0.85099999999999998</v>
      </c>
      <c r="E243">
        <v>1.426654377973962E-13</v>
      </c>
      <c r="F243" s="2" t="s">
        <v>609</v>
      </c>
      <c r="G243" t="s">
        <v>765</v>
      </c>
    </row>
    <row r="244" spans="1:7" x14ac:dyDescent="0.2">
      <c r="A244">
        <v>3.3588496893425349E-13</v>
      </c>
      <c r="B244">
        <v>0.34459566180351942</v>
      </c>
      <c r="C244">
        <v>0.81399999999999995</v>
      </c>
      <c r="D244">
        <v>0.81</v>
      </c>
      <c r="E244">
        <v>6.5380009203052449E-9</v>
      </c>
      <c r="F244" s="2" t="s">
        <v>609</v>
      </c>
      <c r="G244" t="s">
        <v>845</v>
      </c>
    </row>
    <row r="245" spans="1:7" x14ac:dyDescent="0.2">
      <c r="A245">
        <v>3.671060136826448E-14</v>
      </c>
      <c r="B245">
        <v>0.34369579007783507</v>
      </c>
      <c r="C245">
        <v>0.78600000000000003</v>
      </c>
      <c r="D245">
        <v>0.78100000000000003</v>
      </c>
      <c r="E245">
        <v>7.1457185563326811E-10</v>
      </c>
      <c r="F245" s="2" t="s">
        <v>609</v>
      </c>
      <c r="G245" t="s">
        <v>831</v>
      </c>
    </row>
    <row r="246" spans="1:7" x14ac:dyDescent="0.2">
      <c r="A246">
        <v>3.5200645815529569E-15</v>
      </c>
      <c r="B246">
        <v>0.3422919950357306</v>
      </c>
      <c r="C246">
        <v>0.78600000000000003</v>
      </c>
      <c r="D246">
        <v>0.73499999999999999</v>
      </c>
      <c r="E246">
        <v>6.85180570799283E-11</v>
      </c>
      <c r="F246" s="2" t="s">
        <v>609</v>
      </c>
      <c r="G246" t="s">
        <v>810</v>
      </c>
    </row>
    <row r="247" spans="1:7" x14ac:dyDescent="0.2">
      <c r="A247">
        <v>8.1126655746635815E-20</v>
      </c>
      <c r="B247">
        <v>0.34175281645505318</v>
      </c>
      <c r="C247">
        <v>0.91800000000000004</v>
      </c>
      <c r="D247">
        <v>0.92700000000000005</v>
      </c>
      <c r="E247">
        <v>1.5791303541082659E-15</v>
      </c>
      <c r="F247" s="2" t="s">
        <v>609</v>
      </c>
      <c r="G247" t="s">
        <v>733</v>
      </c>
    </row>
    <row r="248" spans="1:7" x14ac:dyDescent="0.2">
      <c r="A248">
        <v>3.2278801917483269E-16</v>
      </c>
      <c r="B248">
        <v>0.34044988274082161</v>
      </c>
      <c r="C248">
        <v>0.88400000000000001</v>
      </c>
      <c r="D248">
        <v>0.88700000000000001</v>
      </c>
      <c r="E248">
        <v>6.2830687932381183E-12</v>
      </c>
      <c r="F248" s="2" t="s">
        <v>609</v>
      </c>
      <c r="G248" t="s">
        <v>793</v>
      </c>
    </row>
    <row r="249" spans="1:7" x14ac:dyDescent="0.2">
      <c r="A249">
        <v>2.505720544336558E-10</v>
      </c>
      <c r="B249">
        <v>0.33956861358143248</v>
      </c>
      <c r="C249">
        <v>0.71699999999999997</v>
      </c>
      <c r="D249">
        <v>0.68899999999999995</v>
      </c>
      <c r="E249">
        <v>4.8773850395511098E-6</v>
      </c>
      <c r="F249" s="2" t="s">
        <v>609</v>
      </c>
      <c r="G249" t="s">
        <v>887</v>
      </c>
    </row>
    <row r="250" spans="1:7" x14ac:dyDescent="0.2">
      <c r="A250">
        <v>3.4276552974285163E-14</v>
      </c>
      <c r="B250">
        <v>0.33836310678088127</v>
      </c>
      <c r="C250">
        <v>0.67900000000000005</v>
      </c>
      <c r="D250">
        <v>0.623</v>
      </c>
      <c r="E250">
        <v>6.6719310364446059E-10</v>
      </c>
      <c r="F250" s="2" t="s">
        <v>609</v>
      </c>
      <c r="G250" t="s">
        <v>305</v>
      </c>
    </row>
    <row r="251" spans="1:7" x14ac:dyDescent="0.2">
      <c r="A251">
        <v>3.3740320237584429E-19</v>
      </c>
      <c r="B251">
        <v>0.33772718021129638</v>
      </c>
      <c r="C251">
        <v>0.61899999999999999</v>
      </c>
      <c r="D251">
        <v>0.45500000000000002</v>
      </c>
      <c r="E251">
        <v>6.5675533342458089E-15</v>
      </c>
      <c r="F251" s="2" t="s">
        <v>609</v>
      </c>
      <c r="G251" t="s">
        <v>741</v>
      </c>
    </row>
    <row r="252" spans="1:7" x14ac:dyDescent="0.2">
      <c r="A252">
        <v>9.1306944486507964E-19</v>
      </c>
      <c r="B252">
        <v>0.336304091777063</v>
      </c>
      <c r="C252">
        <v>0.89</v>
      </c>
      <c r="D252">
        <v>0.91300000000000003</v>
      </c>
      <c r="E252">
        <v>1.777289674429878E-14</v>
      </c>
      <c r="F252" s="2" t="s">
        <v>609</v>
      </c>
      <c r="G252" t="s">
        <v>751</v>
      </c>
    </row>
    <row r="253" spans="1:7" x14ac:dyDescent="0.2">
      <c r="A253">
        <v>5.4351617365885284E-16</v>
      </c>
      <c r="B253">
        <v>0.33194027811617732</v>
      </c>
      <c r="C253">
        <v>0.84599999999999997</v>
      </c>
      <c r="D253">
        <v>0.85399999999999998</v>
      </c>
      <c r="E253">
        <v>1.0579542320269569E-11</v>
      </c>
      <c r="F253" s="2" t="s">
        <v>609</v>
      </c>
      <c r="G253" t="s">
        <v>797</v>
      </c>
    </row>
    <row r="254" spans="1:7" x14ac:dyDescent="0.2">
      <c r="A254">
        <v>3.5224274597670318E-11</v>
      </c>
      <c r="B254">
        <v>0.3293972465135242</v>
      </c>
      <c r="C254">
        <v>0.77400000000000002</v>
      </c>
      <c r="D254">
        <v>0.76300000000000001</v>
      </c>
      <c r="E254">
        <v>6.8564050504365282E-7</v>
      </c>
      <c r="F254" s="2" t="s">
        <v>609</v>
      </c>
      <c r="G254" t="s">
        <v>874</v>
      </c>
    </row>
    <row r="255" spans="1:7" x14ac:dyDescent="0.2">
      <c r="A255">
        <v>1.198840327742007E-14</v>
      </c>
      <c r="B255">
        <v>0.32921247584725571</v>
      </c>
      <c r="C255">
        <v>0.84599999999999997</v>
      </c>
      <c r="D255">
        <v>0.86199999999999999</v>
      </c>
      <c r="E255">
        <v>2.333542697949816E-10</v>
      </c>
      <c r="F255" s="2" t="s">
        <v>609</v>
      </c>
      <c r="G255" t="s">
        <v>825</v>
      </c>
    </row>
    <row r="256" spans="1:7" x14ac:dyDescent="0.2">
      <c r="A256">
        <v>6.5008452220984962E-12</v>
      </c>
      <c r="B256">
        <v>0.32808600201219618</v>
      </c>
      <c r="C256">
        <v>0.80500000000000005</v>
      </c>
      <c r="D256">
        <v>0.76100000000000001</v>
      </c>
      <c r="E256">
        <v>1.265389522481472E-7</v>
      </c>
      <c r="F256" s="2" t="s">
        <v>609</v>
      </c>
      <c r="G256" t="s">
        <v>861</v>
      </c>
    </row>
    <row r="257" spans="1:7" x14ac:dyDescent="0.2">
      <c r="A257">
        <v>3.1082444650434229E-21</v>
      </c>
      <c r="B257">
        <v>0.32485099162989728</v>
      </c>
      <c r="C257">
        <v>0.45300000000000001</v>
      </c>
      <c r="D257">
        <v>0.249</v>
      </c>
      <c r="E257">
        <v>6.0501978512070231E-17</v>
      </c>
      <c r="F257" s="2" t="s">
        <v>609</v>
      </c>
      <c r="G257" t="s">
        <v>714</v>
      </c>
    </row>
    <row r="258" spans="1:7" x14ac:dyDescent="0.2">
      <c r="A258">
        <v>1.183478126621659E-17</v>
      </c>
      <c r="B258">
        <v>0.32383757978814881</v>
      </c>
      <c r="C258">
        <v>0.877</v>
      </c>
      <c r="D258">
        <v>0.81399999999999995</v>
      </c>
      <c r="E258">
        <v>2.3036401734690578E-13</v>
      </c>
      <c r="F258" s="2" t="s">
        <v>609</v>
      </c>
      <c r="G258" t="s">
        <v>361</v>
      </c>
    </row>
    <row r="259" spans="1:7" x14ac:dyDescent="0.2">
      <c r="A259">
        <v>2.065484093561557E-11</v>
      </c>
      <c r="B259">
        <v>0.3233505405394328</v>
      </c>
      <c r="C259">
        <v>0.64500000000000002</v>
      </c>
      <c r="D259">
        <v>0.58599999999999997</v>
      </c>
      <c r="E259">
        <v>4.0204647881175711E-7</v>
      </c>
      <c r="F259" s="2" t="s">
        <v>609</v>
      </c>
      <c r="G259" t="s">
        <v>869</v>
      </c>
    </row>
    <row r="260" spans="1:7" x14ac:dyDescent="0.2">
      <c r="A260">
        <v>2.8777572072152081E-27</v>
      </c>
      <c r="B260">
        <v>0.32256222910329152</v>
      </c>
      <c r="C260">
        <v>0.96199999999999997</v>
      </c>
      <c r="D260">
        <v>0.95699999999999996</v>
      </c>
      <c r="E260">
        <v>5.6015544038444023E-23</v>
      </c>
      <c r="F260" s="2" t="s">
        <v>609</v>
      </c>
      <c r="G260" t="s">
        <v>664</v>
      </c>
    </row>
    <row r="261" spans="1:7" x14ac:dyDescent="0.2">
      <c r="A261">
        <v>2.0398499920089169E-10</v>
      </c>
      <c r="B261">
        <v>0.32194057493285078</v>
      </c>
      <c r="C261">
        <v>0.57899999999999996</v>
      </c>
      <c r="D261">
        <v>0.48899999999999999</v>
      </c>
      <c r="E261">
        <v>3.9705680094453564E-6</v>
      </c>
      <c r="F261" s="2" t="s">
        <v>609</v>
      </c>
      <c r="G261" t="s">
        <v>885</v>
      </c>
    </row>
    <row r="262" spans="1:7" x14ac:dyDescent="0.2">
      <c r="A262">
        <v>4.861204507107085E-13</v>
      </c>
      <c r="B262">
        <v>0.32141129913748162</v>
      </c>
      <c r="C262">
        <v>0.83</v>
      </c>
      <c r="D262">
        <v>0.85099999999999998</v>
      </c>
      <c r="E262">
        <v>9.4623345730839413E-9</v>
      </c>
      <c r="F262" s="2" t="s">
        <v>609</v>
      </c>
      <c r="G262" t="s">
        <v>552</v>
      </c>
    </row>
    <row r="263" spans="1:7" x14ac:dyDescent="0.2">
      <c r="A263">
        <v>6.8096218134020236E-10</v>
      </c>
      <c r="B263">
        <v>0.32129004878087641</v>
      </c>
      <c r="C263">
        <v>0.72299999999999998</v>
      </c>
      <c r="D263">
        <v>0.70299999999999996</v>
      </c>
      <c r="E263">
        <v>1.325492885978704E-5</v>
      </c>
      <c r="F263" s="2" t="s">
        <v>609</v>
      </c>
      <c r="G263" t="s">
        <v>558</v>
      </c>
    </row>
    <row r="264" spans="1:7" x14ac:dyDescent="0.2">
      <c r="A264">
        <v>3.146161996067052E-11</v>
      </c>
      <c r="B264">
        <v>0.32017617720429309</v>
      </c>
      <c r="C264">
        <v>0.61</v>
      </c>
      <c r="D264">
        <v>0.51100000000000001</v>
      </c>
      <c r="E264">
        <v>6.1240043253445167E-7</v>
      </c>
      <c r="F264" s="2" t="s">
        <v>609</v>
      </c>
      <c r="G264" t="s">
        <v>873</v>
      </c>
    </row>
    <row r="265" spans="1:7" x14ac:dyDescent="0.2">
      <c r="A265">
        <v>4.7270596217063269E-17</v>
      </c>
      <c r="B265">
        <v>0.3189668522813599</v>
      </c>
      <c r="C265">
        <v>0.48099999999999998</v>
      </c>
      <c r="D265">
        <v>0.29199999999999998</v>
      </c>
      <c r="E265">
        <v>9.2012215536513662E-13</v>
      </c>
      <c r="F265" s="2" t="s">
        <v>609</v>
      </c>
      <c r="G265" t="s">
        <v>778</v>
      </c>
    </row>
    <row r="266" spans="1:7" x14ac:dyDescent="0.2">
      <c r="A266">
        <v>5.0167323897436049E-33</v>
      </c>
      <c r="B266">
        <v>0.31844857426504941</v>
      </c>
      <c r="C266">
        <v>0.98399999999999999</v>
      </c>
      <c r="D266">
        <v>0.97499999999999998</v>
      </c>
      <c r="E266">
        <v>9.7650695966359273E-29</v>
      </c>
      <c r="F266" s="2" t="s">
        <v>609</v>
      </c>
      <c r="G266" t="s">
        <v>639</v>
      </c>
    </row>
    <row r="267" spans="1:7" x14ac:dyDescent="0.2">
      <c r="A267">
        <v>1.2368173607191759E-11</v>
      </c>
      <c r="B267">
        <v>0.31824643430797489</v>
      </c>
      <c r="C267">
        <v>0.67</v>
      </c>
      <c r="D267">
        <v>0.61499999999999999</v>
      </c>
      <c r="E267">
        <v>2.4074649926398771E-7</v>
      </c>
      <c r="F267" s="2" t="s">
        <v>609</v>
      </c>
      <c r="G267" t="s">
        <v>867</v>
      </c>
    </row>
    <row r="268" spans="1:7" x14ac:dyDescent="0.2">
      <c r="A268">
        <v>2.6692449312651141E-20</v>
      </c>
      <c r="B268">
        <v>0.31797805123878531</v>
      </c>
      <c r="C268">
        <v>0.94699999999999995</v>
      </c>
      <c r="D268">
        <v>0.93799999999999994</v>
      </c>
      <c r="E268">
        <v>5.1956852587075448E-16</v>
      </c>
      <c r="F268" s="2" t="s">
        <v>609</v>
      </c>
      <c r="G268" t="s">
        <v>432</v>
      </c>
    </row>
    <row r="269" spans="1:7" x14ac:dyDescent="0.2">
      <c r="A269">
        <v>5.0672880608121339E-20</v>
      </c>
      <c r="B269">
        <v>0.31714320281648012</v>
      </c>
      <c r="C269">
        <v>0.48399999999999999</v>
      </c>
      <c r="D269">
        <v>0.29199999999999998</v>
      </c>
      <c r="E269">
        <v>9.8634762103708188E-16</v>
      </c>
      <c r="F269" s="2" t="s">
        <v>609</v>
      </c>
      <c r="G269" t="s">
        <v>730</v>
      </c>
    </row>
    <row r="270" spans="1:7" x14ac:dyDescent="0.2">
      <c r="A270">
        <v>2.5555079345441919E-14</v>
      </c>
      <c r="B270">
        <v>0.31664572394111862</v>
      </c>
      <c r="C270">
        <v>0.70099999999999996</v>
      </c>
      <c r="D270">
        <v>0.628</v>
      </c>
      <c r="E270">
        <v>4.9742961945902685E-10</v>
      </c>
      <c r="F270" s="2" t="s">
        <v>609</v>
      </c>
      <c r="G270" t="s">
        <v>830</v>
      </c>
    </row>
    <row r="271" spans="1:7" x14ac:dyDescent="0.2">
      <c r="A271">
        <v>1.506713388329303E-15</v>
      </c>
      <c r="B271">
        <v>0.31654992689904499</v>
      </c>
      <c r="C271">
        <v>0.88700000000000001</v>
      </c>
      <c r="D271">
        <v>0.86399999999999999</v>
      </c>
      <c r="E271">
        <v>2.9328176103829879E-11</v>
      </c>
      <c r="F271" s="2" t="s">
        <v>609</v>
      </c>
      <c r="G271" t="s">
        <v>435</v>
      </c>
    </row>
    <row r="272" spans="1:7" x14ac:dyDescent="0.2">
      <c r="A272">
        <v>7.744382068810185E-14</v>
      </c>
      <c r="B272">
        <v>0.31648908363360412</v>
      </c>
      <c r="C272">
        <v>0.73299999999999998</v>
      </c>
      <c r="D272">
        <v>0.63800000000000001</v>
      </c>
      <c r="E272">
        <v>1.507443969693902E-9</v>
      </c>
      <c r="F272" s="2" t="s">
        <v>609</v>
      </c>
      <c r="G272" t="s">
        <v>160</v>
      </c>
    </row>
    <row r="273" spans="1:7" x14ac:dyDescent="0.2">
      <c r="A273">
        <v>1.241663931658343E-15</v>
      </c>
      <c r="B273">
        <v>0.315984293157128</v>
      </c>
      <c r="C273">
        <v>0.68899999999999995</v>
      </c>
      <c r="D273">
        <v>0.56899999999999995</v>
      </c>
      <c r="E273">
        <v>2.416898842972965E-11</v>
      </c>
      <c r="F273" s="2" t="s">
        <v>609</v>
      </c>
      <c r="G273" t="s">
        <v>802</v>
      </c>
    </row>
    <row r="274" spans="1:7" x14ac:dyDescent="0.2">
      <c r="A274">
        <v>2.2828217712014829E-10</v>
      </c>
      <c r="B274">
        <v>0.31594924332728619</v>
      </c>
      <c r="C274">
        <v>0.72</v>
      </c>
      <c r="D274">
        <v>0.70799999999999996</v>
      </c>
      <c r="E274">
        <v>4.4435125776436867E-6</v>
      </c>
      <c r="F274" s="2" t="s">
        <v>609</v>
      </c>
      <c r="G274" t="s">
        <v>886</v>
      </c>
    </row>
    <row r="275" spans="1:7" x14ac:dyDescent="0.2">
      <c r="A275">
        <v>1.474065953658218E-18</v>
      </c>
      <c r="B275">
        <v>0.31587171964821842</v>
      </c>
      <c r="C275">
        <v>0.89600000000000002</v>
      </c>
      <c r="D275">
        <v>0.90200000000000002</v>
      </c>
      <c r="E275">
        <v>2.8692693787957208E-14</v>
      </c>
      <c r="F275" s="2" t="s">
        <v>609</v>
      </c>
      <c r="G275" t="s">
        <v>755</v>
      </c>
    </row>
    <row r="276" spans="1:7" x14ac:dyDescent="0.2">
      <c r="A276">
        <v>7.8386168123984852E-16</v>
      </c>
      <c r="B276">
        <v>0.3148733158297532</v>
      </c>
      <c r="C276">
        <v>0.79900000000000004</v>
      </c>
      <c r="D276">
        <v>0.75900000000000001</v>
      </c>
      <c r="E276">
        <v>1.5257867625333651E-11</v>
      </c>
      <c r="F276" s="2" t="s">
        <v>609</v>
      </c>
      <c r="G276" t="s">
        <v>799</v>
      </c>
    </row>
    <row r="277" spans="1:7" x14ac:dyDescent="0.2">
      <c r="A277">
        <v>8.3116952246921427E-13</v>
      </c>
      <c r="B277">
        <v>0.31481064371734391</v>
      </c>
      <c r="C277">
        <v>0.83599999999999997</v>
      </c>
      <c r="D277">
        <v>0.83099999999999996</v>
      </c>
      <c r="E277">
        <v>1.6178714754863259E-8</v>
      </c>
      <c r="F277" s="2" t="s">
        <v>609</v>
      </c>
      <c r="G277" t="s">
        <v>531</v>
      </c>
    </row>
    <row r="278" spans="1:7" x14ac:dyDescent="0.2">
      <c r="A278">
        <v>2.048394744489516E-14</v>
      </c>
      <c r="B278">
        <v>0.31441426976579012</v>
      </c>
      <c r="C278">
        <v>0.88100000000000001</v>
      </c>
      <c r="D278">
        <v>0.86299999999999999</v>
      </c>
      <c r="E278">
        <v>3.9872003701488432E-10</v>
      </c>
      <c r="F278" s="2" t="s">
        <v>609</v>
      </c>
      <c r="G278" t="s">
        <v>437</v>
      </c>
    </row>
    <row r="279" spans="1:7" x14ac:dyDescent="0.2">
      <c r="A279">
        <v>1.403197030406277E-20</v>
      </c>
      <c r="B279">
        <v>0.31418628193983422</v>
      </c>
      <c r="C279">
        <v>0.92500000000000004</v>
      </c>
      <c r="D279">
        <v>0.92700000000000005</v>
      </c>
      <c r="E279">
        <v>2.7313230196858192E-16</v>
      </c>
      <c r="F279" s="2" t="s">
        <v>609</v>
      </c>
      <c r="G279" t="s">
        <v>723</v>
      </c>
    </row>
    <row r="280" spans="1:7" x14ac:dyDescent="0.2">
      <c r="A280">
        <v>2.7028239932258079E-13</v>
      </c>
      <c r="B280">
        <v>0.31375667739909657</v>
      </c>
      <c r="C280">
        <v>0.54100000000000004</v>
      </c>
      <c r="D280">
        <v>0.39500000000000002</v>
      </c>
      <c r="E280">
        <v>5.2610469028140353E-9</v>
      </c>
      <c r="F280" s="2" t="s">
        <v>609</v>
      </c>
      <c r="G280" t="s">
        <v>844</v>
      </c>
    </row>
    <row r="281" spans="1:7" x14ac:dyDescent="0.2">
      <c r="A281">
        <v>3.2948472404761431E-21</v>
      </c>
      <c r="B281">
        <v>0.3131272250122743</v>
      </c>
      <c r="C281">
        <v>0.48399999999999999</v>
      </c>
      <c r="D281">
        <v>0.28000000000000003</v>
      </c>
      <c r="E281">
        <v>6.4134201535868131E-17</v>
      </c>
      <c r="F281" s="2" t="s">
        <v>609</v>
      </c>
      <c r="G281" t="s">
        <v>715</v>
      </c>
    </row>
    <row r="282" spans="1:7" x14ac:dyDescent="0.2">
      <c r="A282">
        <v>9.6243388485588246E-35</v>
      </c>
      <c r="B282">
        <v>0.31289935213091091</v>
      </c>
      <c r="C282">
        <v>0.99399999999999999</v>
      </c>
      <c r="D282">
        <v>0.98899999999999999</v>
      </c>
      <c r="E282">
        <v>1.873377556871975E-30</v>
      </c>
      <c r="F282" s="2" t="s">
        <v>609</v>
      </c>
      <c r="G282" t="s">
        <v>635</v>
      </c>
    </row>
    <row r="283" spans="1:7" x14ac:dyDescent="0.2">
      <c r="A283">
        <v>6.1030029727772483E-14</v>
      </c>
      <c r="B283">
        <v>0.31284431212653341</v>
      </c>
      <c r="C283">
        <v>0.85499999999999998</v>
      </c>
      <c r="D283">
        <v>0.84</v>
      </c>
      <c r="E283">
        <v>1.1879495286510909E-9</v>
      </c>
      <c r="F283" s="2" t="s">
        <v>609</v>
      </c>
      <c r="G283" t="s">
        <v>834</v>
      </c>
    </row>
    <row r="284" spans="1:7" x14ac:dyDescent="0.2">
      <c r="A284">
        <v>3.0789266700811569E-12</v>
      </c>
      <c r="B284">
        <v>0.31276471876459971</v>
      </c>
      <c r="C284">
        <v>0.83299999999999996</v>
      </c>
      <c r="D284">
        <v>0.84899999999999998</v>
      </c>
      <c r="E284">
        <v>5.9931307633129716E-8</v>
      </c>
      <c r="F284" s="2" t="s">
        <v>609</v>
      </c>
      <c r="G284" t="s">
        <v>338</v>
      </c>
    </row>
    <row r="285" spans="1:7" x14ac:dyDescent="0.2">
      <c r="A285">
        <v>8.9686573523191295E-17</v>
      </c>
      <c r="B285">
        <v>0.3126660666617791</v>
      </c>
      <c r="C285">
        <v>0.95599999999999996</v>
      </c>
      <c r="D285">
        <v>0.93100000000000005</v>
      </c>
      <c r="E285">
        <v>1.7457491536289189E-12</v>
      </c>
      <c r="F285" s="2" t="s">
        <v>609</v>
      </c>
      <c r="G285" t="s">
        <v>332</v>
      </c>
    </row>
    <row r="286" spans="1:7" x14ac:dyDescent="0.2">
      <c r="A286">
        <v>2.3761634826470111E-17</v>
      </c>
      <c r="B286">
        <v>0.31208032108448691</v>
      </c>
      <c r="C286">
        <v>0.88100000000000001</v>
      </c>
      <c r="D286">
        <v>0.89800000000000002</v>
      </c>
      <c r="E286">
        <v>4.6252022189724074E-13</v>
      </c>
      <c r="F286" s="2" t="s">
        <v>609</v>
      </c>
      <c r="G286" t="s">
        <v>464</v>
      </c>
    </row>
    <row r="287" spans="1:7" x14ac:dyDescent="0.2">
      <c r="A287">
        <v>2.0193040179054299E-22</v>
      </c>
      <c r="B287">
        <v>0.31164104610190441</v>
      </c>
      <c r="C287">
        <v>0.97499999999999998</v>
      </c>
      <c r="D287">
        <v>0.95699999999999996</v>
      </c>
      <c r="E287">
        <v>3.93057527085292E-18</v>
      </c>
      <c r="F287" s="2" t="s">
        <v>609</v>
      </c>
      <c r="G287" t="s">
        <v>162</v>
      </c>
    </row>
    <row r="288" spans="1:7" x14ac:dyDescent="0.2">
      <c r="A288">
        <v>1.727899968414639E-11</v>
      </c>
      <c r="B288">
        <v>0.31153078294743869</v>
      </c>
      <c r="C288">
        <v>0.84299999999999997</v>
      </c>
      <c r="D288">
        <v>0.83499999999999996</v>
      </c>
      <c r="E288">
        <v>3.3633572885190939E-7</v>
      </c>
      <c r="F288" s="2" t="s">
        <v>609</v>
      </c>
      <c r="G288" t="s">
        <v>868</v>
      </c>
    </row>
    <row r="289" spans="1:7" x14ac:dyDescent="0.2">
      <c r="A289">
        <v>7.3433429962751213E-15</v>
      </c>
      <c r="B289">
        <v>0.31113092846849588</v>
      </c>
      <c r="C289">
        <v>0.65700000000000003</v>
      </c>
      <c r="D289">
        <v>0.55100000000000005</v>
      </c>
      <c r="E289">
        <v>1.429381714224952E-10</v>
      </c>
      <c r="F289" s="2" t="s">
        <v>609</v>
      </c>
      <c r="G289" t="s">
        <v>454</v>
      </c>
    </row>
    <row r="290" spans="1:7" x14ac:dyDescent="0.2">
      <c r="A290">
        <v>4.2667408015061558E-15</v>
      </c>
      <c r="B290">
        <v>0.31104132289779768</v>
      </c>
      <c r="C290">
        <v>0.84299999999999997</v>
      </c>
      <c r="D290">
        <v>0.83799999999999997</v>
      </c>
      <c r="E290">
        <v>8.3052109701317324E-11</v>
      </c>
      <c r="F290" s="2" t="s">
        <v>609</v>
      </c>
      <c r="G290" t="s">
        <v>814</v>
      </c>
    </row>
    <row r="291" spans="1:7" x14ac:dyDescent="0.2">
      <c r="A291">
        <v>5.8698533751120505E-13</v>
      </c>
      <c r="B291">
        <v>0.3098173110900182</v>
      </c>
      <c r="C291">
        <v>0.80200000000000005</v>
      </c>
      <c r="D291">
        <v>0.748</v>
      </c>
      <c r="E291">
        <v>1.1425669594655611E-8</v>
      </c>
      <c r="F291" s="2" t="s">
        <v>609</v>
      </c>
      <c r="G291" t="s">
        <v>473</v>
      </c>
    </row>
    <row r="292" spans="1:7" x14ac:dyDescent="0.2">
      <c r="A292">
        <v>1.874697489837837E-29</v>
      </c>
      <c r="B292">
        <v>0.30891817119018522</v>
      </c>
      <c r="C292">
        <v>0.47499999999999998</v>
      </c>
      <c r="D292">
        <v>0.221</v>
      </c>
      <c r="E292">
        <v>3.6490986639693491E-25</v>
      </c>
      <c r="F292" s="2" t="s">
        <v>609</v>
      </c>
      <c r="G292" t="s">
        <v>654</v>
      </c>
    </row>
    <row r="293" spans="1:7" x14ac:dyDescent="0.2">
      <c r="A293">
        <v>2.4715305543177762E-15</v>
      </c>
      <c r="B293">
        <v>0.30881547559899108</v>
      </c>
      <c r="C293">
        <v>0.93700000000000006</v>
      </c>
      <c r="D293">
        <v>0.92</v>
      </c>
      <c r="E293">
        <v>4.8108342239795512E-11</v>
      </c>
      <c r="F293" s="2" t="s">
        <v>609</v>
      </c>
      <c r="G293" t="s">
        <v>806</v>
      </c>
    </row>
    <row r="294" spans="1:7" x14ac:dyDescent="0.2">
      <c r="A294">
        <v>6.1540826421297244E-25</v>
      </c>
      <c r="B294">
        <v>0.3085173038644069</v>
      </c>
      <c r="C294">
        <v>0.45300000000000001</v>
      </c>
      <c r="D294">
        <v>0.22500000000000001</v>
      </c>
      <c r="E294">
        <v>1.197892186290551E-20</v>
      </c>
      <c r="F294" s="2" t="s">
        <v>609</v>
      </c>
      <c r="G294" t="s">
        <v>684</v>
      </c>
    </row>
    <row r="295" spans="1:7" x14ac:dyDescent="0.2">
      <c r="A295">
        <v>2.2142969339408759E-12</v>
      </c>
      <c r="B295">
        <v>0.3079196032131768</v>
      </c>
      <c r="C295">
        <v>0.81799999999999995</v>
      </c>
      <c r="D295">
        <v>0.80100000000000005</v>
      </c>
      <c r="E295">
        <v>4.310128981915915E-8</v>
      </c>
      <c r="F295" s="2" t="s">
        <v>609</v>
      </c>
      <c r="G295" t="s">
        <v>431</v>
      </c>
    </row>
    <row r="296" spans="1:7" x14ac:dyDescent="0.2">
      <c r="A296">
        <v>1.9852147656356308E-18</v>
      </c>
      <c r="B296">
        <v>0.30769817968655522</v>
      </c>
      <c r="C296">
        <v>0.95</v>
      </c>
      <c r="D296">
        <v>0.94199999999999995</v>
      </c>
      <c r="E296">
        <v>3.8642205413097559E-14</v>
      </c>
      <c r="F296" s="2" t="s">
        <v>609</v>
      </c>
      <c r="G296" t="s">
        <v>398</v>
      </c>
    </row>
    <row r="297" spans="1:7" x14ac:dyDescent="0.2">
      <c r="A297">
        <v>3.0246412846507788E-20</v>
      </c>
      <c r="B297">
        <v>0.30491654291574249</v>
      </c>
      <c r="C297">
        <v>0.96199999999999997</v>
      </c>
      <c r="D297">
        <v>0.96</v>
      </c>
      <c r="E297">
        <v>5.8874642605727419E-16</v>
      </c>
      <c r="F297" s="2" t="s">
        <v>609</v>
      </c>
      <c r="G297" t="s">
        <v>728</v>
      </c>
    </row>
    <row r="298" spans="1:7" x14ac:dyDescent="0.2">
      <c r="A298">
        <v>3.551973803311487E-13</v>
      </c>
      <c r="B298">
        <v>0.30471552121019618</v>
      </c>
      <c r="C298">
        <v>0.84599999999999997</v>
      </c>
      <c r="D298">
        <v>0.83699999999999997</v>
      </c>
      <c r="E298">
        <v>6.9139170081458107E-9</v>
      </c>
      <c r="F298" s="2" t="s">
        <v>609</v>
      </c>
      <c r="G298" t="s">
        <v>433</v>
      </c>
    </row>
    <row r="299" spans="1:7" x14ac:dyDescent="0.2">
      <c r="A299">
        <v>6.462792483009043E-14</v>
      </c>
      <c r="B299">
        <v>0.30464313982636132</v>
      </c>
      <c r="C299">
        <v>0.82099999999999995</v>
      </c>
      <c r="D299">
        <v>0.80800000000000005</v>
      </c>
      <c r="E299">
        <v>1.2579825568177101E-9</v>
      </c>
      <c r="F299" s="2" t="s">
        <v>609</v>
      </c>
      <c r="G299" t="s">
        <v>836</v>
      </c>
    </row>
    <row r="300" spans="1:7" x14ac:dyDescent="0.2">
      <c r="A300">
        <v>5.5339759782999332E-12</v>
      </c>
      <c r="B300">
        <v>0.30458853086813342</v>
      </c>
      <c r="C300">
        <v>0.80500000000000005</v>
      </c>
      <c r="D300">
        <v>0.78900000000000003</v>
      </c>
      <c r="E300">
        <v>1.077188424176082E-7</v>
      </c>
      <c r="F300" s="2" t="s">
        <v>609</v>
      </c>
      <c r="G300" t="s">
        <v>860</v>
      </c>
    </row>
    <row r="301" spans="1:7" x14ac:dyDescent="0.2">
      <c r="A301">
        <v>2.829331713380885E-23</v>
      </c>
      <c r="B301">
        <v>0.30375905472809972</v>
      </c>
      <c r="C301">
        <v>0.94</v>
      </c>
      <c r="D301">
        <v>0.95199999999999996</v>
      </c>
      <c r="E301">
        <v>5.5072941800958921E-19</v>
      </c>
      <c r="F301" s="2" t="s">
        <v>609</v>
      </c>
      <c r="G301" t="s">
        <v>695</v>
      </c>
    </row>
    <row r="302" spans="1:7" x14ac:dyDescent="0.2">
      <c r="A302">
        <v>3.0137305515270128E-12</v>
      </c>
      <c r="B302">
        <v>0.30137465475527359</v>
      </c>
      <c r="C302">
        <v>0.74199999999999999</v>
      </c>
      <c r="D302">
        <v>0.73399999999999999</v>
      </c>
      <c r="E302">
        <v>5.866226518547331E-8</v>
      </c>
      <c r="F302" s="2" t="s">
        <v>609</v>
      </c>
      <c r="G302" t="s">
        <v>857</v>
      </c>
    </row>
    <row r="303" spans="1:7" x14ac:dyDescent="0.2">
      <c r="A303">
        <v>1.070521858532857E-12</v>
      </c>
      <c r="B303">
        <v>0.30128718842645452</v>
      </c>
      <c r="C303">
        <v>0.82399999999999995</v>
      </c>
      <c r="D303">
        <v>0.85099999999999998</v>
      </c>
      <c r="E303">
        <v>2.0837707976342049E-8</v>
      </c>
      <c r="F303" s="2" t="s">
        <v>609</v>
      </c>
      <c r="G303" t="s">
        <v>850</v>
      </c>
    </row>
    <row r="304" spans="1:7" x14ac:dyDescent="0.2">
      <c r="A304">
        <v>7.0445369069789123E-14</v>
      </c>
      <c r="B304">
        <v>0.30110008532344779</v>
      </c>
      <c r="C304">
        <v>0.63800000000000001</v>
      </c>
      <c r="D304">
        <v>0.55300000000000005</v>
      </c>
      <c r="E304">
        <v>1.371219108943445E-9</v>
      </c>
      <c r="F304" s="2" t="s">
        <v>609</v>
      </c>
      <c r="G304" t="s">
        <v>837</v>
      </c>
    </row>
    <row r="305" spans="1:7" x14ac:dyDescent="0.2">
      <c r="A305">
        <v>7.7789181273266787E-23</v>
      </c>
      <c r="B305">
        <v>0.30068716130606399</v>
      </c>
      <c r="C305">
        <v>0.36799999999999999</v>
      </c>
      <c r="D305">
        <v>0.16200000000000001</v>
      </c>
      <c r="E305">
        <v>1.5141664134841381E-18</v>
      </c>
      <c r="F305" s="2" t="s">
        <v>609</v>
      </c>
      <c r="G305" t="s">
        <v>701</v>
      </c>
    </row>
    <row r="306" spans="1:7" x14ac:dyDescent="0.2">
      <c r="A306">
        <v>1.2115215574264611E-9</v>
      </c>
      <c r="B306">
        <v>0.30041268099759688</v>
      </c>
      <c r="C306">
        <v>0.89</v>
      </c>
      <c r="D306">
        <v>0.89800000000000002</v>
      </c>
      <c r="E306">
        <v>2.3582267115306069E-5</v>
      </c>
      <c r="F306" s="2" t="s">
        <v>609</v>
      </c>
      <c r="G306" t="s">
        <v>903</v>
      </c>
    </row>
    <row r="307" spans="1:7" x14ac:dyDescent="0.2">
      <c r="A307">
        <v>4.4282941826151921E-7</v>
      </c>
      <c r="B307">
        <v>0.29960417037437648</v>
      </c>
      <c r="C307">
        <v>0.75800000000000001</v>
      </c>
      <c r="D307">
        <v>0.79600000000000004</v>
      </c>
      <c r="E307">
        <v>8.6196746264604711E-3</v>
      </c>
      <c r="F307" s="2" t="s">
        <v>609</v>
      </c>
      <c r="G307" t="s">
        <v>476</v>
      </c>
    </row>
    <row r="308" spans="1:7" x14ac:dyDescent="0.2">
      <c r="A308">
        <v>4.512036538557605E-11</v>
      </c>
      <c r="B308">
        <v>0.29947199852967948</v>
      </c>
      <c r="C308">
        <v>0.60099999999999998</v>
      </c>
      <c r="D308">
        <v>0.501</v>
      </c>
      <c r="E308">
        <v>8.7826791223023783E-7</v>
      </c>
      <c r="F308" s="2" t="s">
        <v>609</v>
      </c>
      <c r="G308" t="s">
        <v>417</v>
      </c>
    </row>
    <row r="309" spans="1:7" x14ac:dyDescent="0.2">
      <c r="A309">
        <v>2.7098409219639428E-12</v>
      </c>
      <c r="B309">
        <v>0.29874659826034922</v>
      </c>
      <c r="C309">
        <v>0.84</v>
      </c>
      <c r="D309">
        <v>0.81100000000000005</v>
      </c>
      <c r="E309">
        <v>5.2747053546028152E-8</v>
      </c>
      <c r="F309" s="2" t="s">
        <v>609</v>
      </c>
      <c r="G309" t="s">
        <v>856</v>
      </c>
    </row>
    <row r="310" spans="1:7" x14ac:dyDescent="0.2">
      <c r="A310">
        <v>3.3180101538652492E-17</v>
      </c>
      <c r="B310">
        <v>0.29833001639925621</v>
      </c>
      <c r="C310">
        <v>0.95</v>
      </c>
      <c r="D310">
        <v>0.94299999999999995</v>
      </c>
      <c r="E310">
        <v>6.4585067644987061E-13</v>
      </c>
      <c r="F310" s="2" t="s">
        <v>609</v>
      </c>
      <c r="G310" t="s">
        <v>469</v>
      </c>
    </row>
    <row r="311" spans="1:7" x14ac:dyDescent="0.2">
      <c r="A311">
        <v>1.204133499909724E-11</v>
      </c>
      <c r="B311">
        <v>0.29780570271559198</v>
      </c>
      <c r="C311">
        <v>0.60399999999999998</v>
      </c>
      <c r="D311">
        <v>0.502</v>
      </c>
      <c r="E311">
        <v>2.3438458575742771E-7</v>
      </c>
      <c r="F311" s="2" t="s">
        <v>609</v>
      </c>
      <c r="G311" t="s">
        <v>866</v>
      </c>
    </row>
    <row r="312" spans="1:7" x14ac:dyDescent="0.2">
      <c r="A312">
        <v>4.0113964544930388E-15</v>
      </c>
      <c r="B312">
        <v>0.29658483822663051</v>
      </c>
      <c r="C312">
        <v>0.51600000000000001</v>
      </c>
      <c r="D312">
        <v>0.35799999999999998</v>
      </c>
      <c r="E312">
        <v>7.8081831986707002E-11</v>
      </c>
      <c r="F312" s="2" t="s">
        <v>609</v>
      </c>
      <c r="G312" t="s">
        <v>812</v>
      </c>
    </row>
    <row r="313" spans="1:7" x14ac:dyDescent="0.2">
      <c r="A313">
        <v>1.2073483958713179E-43</v>
      </c>
      <c r="B313">
        <v>0.29647561058793609</v>
      </c>
      <c r="C313">
        <v>0.40300000000000002</v>
      </c>
      <c r="D313">
        <v>0.11899999999999999</v>
      </c>
      <c r="E313">
        <v>2.35010365256352E-39</v>
      </c>
      <c r="F313" s="2" t="s">
        <v>609</v>
      </c>
      <c r="G313" t="s">
        <v>621</v>
      </c>
    </row>
    <row r="314" spans="1:7" x14ac:dyDescent="0.2">
      <c r="A314">
        <v>3.7175121849779287E-36</v>
      </c>
      <c r="B314">
        <v>0.29611486743306148</v>
      </c>
      <c r="C314">
        <v>0.371</v>
      </c>
      <c r="D314">
        <v>0.12</v>
      </c>
      <c r="E314">
        <v>7.2361374680595379E-32</v>
      </c>
      <c r="F314" s="2" t="s">
        <v>609</v>
      </c>
      <c r="G314" t="s">
        <v>630</v>
      </c>
    </row>
    <row r="315" spans="1:7" x14ac:dyDescent="0.2">
      <c r="A315">
        <v>2.7799358073171528E-19</v>
      </c>
      <c r="B315">
        <v>0.29590772559816031</v>
      </c>
      <c r="C315">
        <v>0.55700000000000005</v>
      </c>
      <c r="D315">
        <v>0.34799999999999998</v>
      </c>
      <c r="E315">
        <v>5.4111450489428393E-15</v>
      </c>
      <c r="F315" s="2" t="s">
        <v>609</v>
      </c>
      <c r="G315" t="s">
        <v>739</v>
      </c>
    </row>
    <row r="316" spans="1:7" x14ac:dyDescent="0.2">
      <c r="A316">
        <v>3.8523560323926199E-15</v>
      </c>
      <c r="B316">
        <v>0.29523197099260118</v>
      </c>
      <c r="C316">
        <v>0.93100000000000005</v>
      </c>
      <c r="D316">
        <v>0.92400000000000004</v>
      </c>
      <c r="E316">
        <v>7.4986110170522347E-11</v>
      </c>
      <c r="F316" s="2" t="s">
        <v>609</v>
      </c>
      <c r="G316" t="s">
        <v>811</v>
      </c>
    </row>
    <row r="317" spans="1:7" x14ac:dyDescent="0.2">
      <c r="A317">
        <v>4.1354461481283792E-14</v>
      </c>
      <c r="B317">
        <v>0.29471940129419583</v>
      </c>
      <c r="C317">
        <v>0.97799999999999998</v>
      </c>
      <c r="D317">
        <v>0.95899999999999996</v>
      </c>
      <c r="E317">
        <v>8.0496459273318885E-10</v>
      </c>
      <c r="F317" s="2" t="s">
        <v>609</v>
      </c>
      <c r="G317" t="s">
        <v>832</v>
      </c>
    </row>
    <row r="318" spans="1:7" x14ac:dyDescent="0.2">
      <c r="A318">
        <v>9.6627539669381211E-10</v>
      </c>
      <c r="B318">
        <v>0.29439594576066952</v>
      </c>
      <c r="C318">
        <v>0.92500000000000004</v>
      </c>
      <c r="D318">
        <v>0.92600000000000005</v>
      </c>
      <c r="E318">
        <v>1.8808550596645049E-5</v>
      </c>
      <c r="F318" s="2" t="s">
        <v>609</v>
      </c>
      <c r="G318" t="s">
        <v>899</v>
      </c>
    </row>
    <row r="319" spans="1:7" x14ac:dyDescent="0.2">
      <c r="A319">
        <v>6.7053367217945466E-9</v>
      </c>
      <c r="B319">
        <v>0.29434239418456121</v>
      </c>
      <c r="C319">
        <v>0.75800000000000001</v>
      </c>
      <c r="D319">
        <v>0.78100000000000003</v>
      </c>
      <c r="E319">
        <v>1.3051937928973089E-4</v>
      </c>
      <c r="F319" s="2" t="s">
        <v>609</v>
      </c>
      <c r="G319" t="s">
        <v>909</v>
      </c>
    </row>
    <row r="320" spans="1:7" x14ac:dyDescent="0.2">
      <c r="A320">
        <v>1.893495394717747E-10</v>
      </c>
      <c r="B320">
        <v>0.29406070329228889</v>
      </c>
      <c r="C320">
        <v>0.68600000000000005</v>
      </c>
      <c r="D320">
        <v>0.65200000000000002</v>
      </c>
      <c r="E320">
        <v>3.6856887858180949E-6</v>
      </c>
      <c r="F320" s="2" t="s">
        <v>609</v>
      </c>
      <c r="G320" t="s">
        <v>884</v>
      </c>
    </row>
    <row r="321" spans="1:7" x14ac:dyDescent="0.2">
      <c r="A321">
        <v>1.2547788501440319E-14</v>
      </c>
      <c r="B321">
        <v>0.2930083884240483</v>
      </c>
      <c r="C321">
        <v>0.755</v>
      </c>
      <c r="D321">
        <v>0.748</v>
      </c>
      <c r="E321">
        <v>2.4424270318053588E-10</v>
      </c>
      <c r="F321" s="2" t="s">
        <v>609</v>
      </c>
      <c r="G321" t="s">
        <v>826</v>
      </c>
    </row>
    <row r="322" spans="1:7" x14ac:dyDescent="0.2">
      <c r="A322">
        <v>3.447548274109305E-12</v>
      </c>
      <c r="B322">
        <v>0.29257461255802741</v>
      </c>
      <c r="C322">
        <v>0.78900000000000003</v>
      </c>
      <c r="D322">
        <v>0.81</v>
      </c>
      <c r="E322">
        <v>6.7106527155537627E-8</v>
      </c>
      <c r="F322" s="2" t="s">
        <v>609</v>
      </c>
      <c r="G322" t="s">
        <v>858</v>
      </c>
    </row>
    <row r="323" spans="1:7" x14ac:dyDescent="0.2">
      <c r="A323">
        <v>8.8304307735007939E-17</v>
      </c>
      <c r="B323">
        <v>0.29247722315161312</v>
      </c>
      <c r="C323">
        <v>0.85499999999999998</v>
      </c>
      <c r="D323">
        <v>0.85199999999999998</v>
      </c>
      <c r="E323">
        <v>1.71884335006193E-12</v>
      </c>
      <c r="F323" s="2" t="s">
        <v>609</v>
      </c>
      <c r="G323" t="s">
        <v>785</v>
      </c>
    </row>
    <row r="324" spans="1:7" x14ac:dyDescent="0.2">
      <c r="A324">
        <v>3.332124393051234E-10</v>
      </c>
      <c r="B324">
        <v>0.29181265824097419</v>
      </c>
      <c r="C324">
        <v>0.71399999999999997</v>
      </c>
      <c r="D324">
        <v>0.68400000000000005</v>
      </c>
      <c r="E324">
        <v>6.4859801310742258E-6</v>
      </c>
      <c r="F324" s="2" t="s">
        <v>609</v>
      </c>
      <c r="G324" t="s">
        <v>893</v>
      </c>
    </row>
    <row r="325" spans="1:7" x14ac:dyDescent="0.2">
      <c r="A325">
        <v>2.1195762166832771E-13</v>
      </c>
      <c r="B325">
        <v>0.29145677920147439</v>
      </c>
      <c r="C325">
        <v>0.89</v>
      </c>
      <c r="D325">
        <v>0.87</v>
      </c>
      <c r="E325">
        <v>4.1257551057739983E-9</v>
      </c>
      <c r="F325" s="2" t="s">
        <v>609</v>
      </c>
      <c r="G325" t="s">
        <v>843</v>
      </c>
    </row>
    <row r="326" spans="1:7" x14ac:dyDescent="0.2">
      <c r="A326">
        <v>2.4458413028261912E-22</v>
      </c>
      <c r="B326">
        <v>0.2904121649327176</v>
      </c>
      <c r="C326">
        <v>0.96499999999999997</v>
      </c>
      <c r="D326">
        <v>0.96499999999999997</v>
      </c>
      <c r="E326">
        <v>4.7608300959511812E-18</v>
      </c>
      <c r="F326" s="2" t="s">
        <v>609</v>
      </c>
      <c r="G326" t="s">
        <v>705</v>
      </c>
    </row>
    <row r="327" spans="1:7" x14ac:dyDescent="0.2">
      <c r="A327">
        <v>1.4707286254103271E-10</v>
      </c>
      <c r="B327">
        <v>0.29029574851667939</v>
      </c>
      <c r="C327">
        <v>0.70799999999999996</v>
      </c>
      <c r="D327">
        <v>0.68100000000000005</v>
      </c>
      <c r="E327">
        <v>2.8627732693612018E-6</v>
      </c>
      <c r="F327" s="2" t="s">
        <v>609</v>
      </c>
      <c r="G327" t="s">
        <v>883</v>
      </c>
    </row>
    <row r="328" spans="1:7" x14ac:dyDescent="0.2">
      <c r="A328">
        <v>1.2261392768232559E-16</v>
      </c>
      <c r="B328">
        <v>0.2888331790660561</v>
      </c>
      <c r="C328">
        <v>0.95299999999999996</v>
      </c>
      <c r="D328">
        <v>0.93600000000000005</v>
      </c>
      <c r="E328">
        <v>2.3866801023364679E-12</v>
      </c>
      <c r="F328" s="2" t="s">
        <v>609</v>
      </c>
      <c r="G328" t="s">
        <v>788</v>
      </c>
    </row>
    <row r="329" spans="1:7" x14ac:dyDescent="0.2">
      <c r="A329">
        <v>1.10383094543884E-13</v>
      </c>
      <c r="B329">
        <v>0.28866533772733088</v>
      </c>
      <c r="C329">
        <v>0.90900000000000003</v>
      </c>
      <c r="D329">
        <v>0.92300000000000004</v>
      </c>
      <c r="E329">
        <v>2.148606935296702E-9</v>
      </c>
      <c r="F329" s="2" t="s">
        <v>609</v>
      </c>
      <c r="G329" t="s">
        <v>529</v>
      </c>
    </row>
    <row r="330" spans="1:7" x14ac:dyDescent="0.2">
      <c r="A330">
        <v>1.049143637826857E-9</v>
      </c>
      <c r="B330">
        <v>0.28840982592488401</v>
      </c>
      <c r="C330">
        <v>0.66</v>
      </c>
      <c r="D330">
        <v>0.63100000000000001</v>
      </c>
      <c r="E330">
        <v>2.0421580910299759E-5</v>
      </c>
      <c r="F330" s="2" t="s">
        <v>609</v>
      </c>
      <c r="G330" t="s">
        <v>447</v>
      </c>
    </row>
    <row r="331" spans="1:7" x14ac:dyDescent="0.2">
      <c r="A331">
        <v>8.069243403419509E-16</v>
      </c>
      <c r="B331">
        <v>0.28810792892057868</v>
      </c>
      <c r="C331">
        <v>0.51900000000000002</v>
      </c>
      <c r="D331">
        <v>0.36</v>
      </c>
      <c r="E331">
        <v>1.570678228475607E-11</v>
      </c>
      <c r="F331" s="2" t="s">
        <v>609</v>
      </c>
      <c r="G331" t="s">
        <v>800</v>
      </c>
    </row>
    <row r="332" spans="1:7" x14ac:dyDescent="0.2">
      <c r="A332">
        <v>6.9694747230843702E-9</v>
      </c>
      <c r="B332">
        <v>0.28710024691382269</v>
      </c>
      <c r="C332">
        <v>0.65400000000000003</v>
      </c>
      <c r="D332">
        <v>0.64200000000000002</v>
      </c>
      <c r="E332">
        <v>1.3566082548483729E-4</v>
      </c>
      <c r="F332" s="2" t="s">
        <v>609</v>
      </c>
      <c r="G332" t="s">
        <v>910</v>
      </c>
    </row>
    <row r="333" spans="1:7" x14ac:dyDescent="0.2">
      <c r="A333">
        <v>2.8582902742624882E-6</v>
      </c>
      <c r="B333">
        <v>0.28689524199481009</v>
      </c>
      <c r="C333">
        <v>0.55000000000000004</v>
      </c>
      <c r="D333">
        <v>0.499</v>
      </c>
      <c r="E333">
        <v>5.563662018851933E-2</v>
      </c>
      <c r="F333" s="2" t="s">
        <v>609</v>
      </c>
      <c r="G333" t="s">
        <v>926</v>
      </c>
    </row>
    <row r="334" spans="1:7" x14ac:dyDescent="0.2">
      <c r="A334">
        <v>7.2534687989777194E-12</v>
      </c>
      <c r="B334">
        <v>0.28688249738791582</v>
      </c>
      <c r="C334">
        <v>0.497</v>
      </c>
      <c r="D334">
        <v>0.36299999999999999</v>
      </c>
      <c r="E334">
        <v>1.4118877017210131E-7</v>
      </c>
      <c r="F334" s="2" t="s">
        <v>609</v>
      </c>
      <c r="G334" t="s">
        <v>862</v>
      </c>
    </row>
    <row r="335" spans="1:7" x14ac:dyDescent="0.2">
      <c r="A335">
        <v>4.0917399720529503E-15</v>
      </c>
      <c r="B335">
        <v>0.28659767688645049</v>
      </c>
      <c r="C335">
        <v>0.57899999999999996</v>
      </c>
      <c r="D335">
        <v>0.42799999999999999</v>
      </c>
      <c r="E335">
        <v>7.9645718556010672E-11</v>
      </c>
      <c r="F335" s="2" t="s">
        <v>609</v>
      </c>
      <c r="G335" t="s">
        <v>813</v>
      </c>
    </row>
    <row r="336" spans="1:7" x14ac:dyDescent="0.2">
      <c r="A336">
        <v>1.111478395256166E-13</v>
      </c>
      <c r="B336">
        <v>0.28656840932775363</v>
      </c>
      <c r="C336">
        <v>0.91800000000000004</v>
      </c>
      <c r="D336">
        <v>0.89600000000000002</v>
      </c>
      <c r="E336">
        <v>2.1634926963661269E-9</v>
      </c>
      <c r="F336" s="2" t="s">
        <v>609</v>
      </c>
      <c r="G336" t="s">
        <v>841</v>
      </c>
    </row>
    <row r="337" spans="1:7" x14ac:dyDescent="0.2">
      <c r="A337">
        <v>2.9083606234290668E-9</v>
      </c>
      <c r="B337">
        <v>0.28651343414496833</v>
      </c>
      <c r="C337">
        <v>0.69199999999999995</v>
      </c>
      <c r="D337">
        <v>0.66200000000000003</v>
      </c>
      <c r="E337">
        <v>5.6611239535046777E-5</v>
      </c>
      <c r="F337" s="2" t="s">
        <v>609</v>
      </c>
      <c r="G337" t="s">
        <v>906</v>
      </c>
    </row>
    <row r="338" spans="1:7" x14ac:dyDescent="0.2">
      <c r="A338">
        <v>3.5300539091577318E-7</v>
      </c>
      <c r="B338">
        <v>0.28632093035278472</v>
      </c>
      <c r="C338">
        <v>0.83299999999999996</v>
      </c>
      <c r="D338">
        <v>0.82899999999999996</v>
      </c>
      <c r="E338">
        <v>6.8712499341755254E-3</v>
      </c>
      <c r="F338" s="2" t="s">
        <v>609</v>
      </c>
      <c r="G338" t="s">
        <v>920</v>
      </c>
    </row>
    <row r="339" spans="1:7" x14ac:dyDescent="0.2">
      <c r="A339">
        <v>1.185299295414539E-14</v>
      </c>
      <c r="B339">
        <v>0.28576886501934529</v>
      </c>
      <c r="C339">
        <v>0.91800000000000004</v>
      </c>
      <c r="D339">
        <v>0.93100000000000005</v>
      </c>
      <c r="E339">
        <v>2.3071850785244E-10</v>
      </c>
      <c r="F339" s="2" t="s">
        <v>609</v>
      </c>
      <c r="G339" t="s">
        <v>824</v>
      </c>
    </row>
    <row r="340" spans="1:7" x14ac:dyDescent="0.2">
      <c r="A340">
        <v>2.5260373698781068E-10</v>
      </c>
      <c r="B340">
        <v>0.28554807401174048</v>
      </c>
      <c r="C340">
        <v>0.72</v>
      </c>
      <c r="D340">
        <v>0.71299999999999997</v>
      </c>
      <c r="E340">
        <v>4.9169317404677357E-6</v>
      </c>
      <c r="F340" s="2" t="s">
        <v>609</v>
      </c>
      <c r="G340" t="s">
        <v>888</v>
      </c>
    </row>
    <row r="341" spans="1:7" x14ac:dyDescent="0.2">
      <c r="A341">
        <v>6.7377043111592233E-18</v>
      </c>
      <c r="B341">
        <v>0.28487633943173479</v>
      </c>
      <c r="C341">
        <v>0.93700000000000006</v>
      </c>
      <c r="D341">
        <v>0.95399999999999996</v>
      </c>
      <c r="E341">
        <v>1.3114941441671429E-13</v>
      </c>
      <c r="F341" s="2" t="s">
        <v>609</v>
      </c>
      <c r="G341" t="s">
        <v>763</v>
      </c>
    </row>
    <row r="342" spans="1:7" x14ac:dyDescent="0.2">
      <c r="A342">
        <v>7.0656694324322801E-17</v>
      </c>
      <c r="B342">
        <v>0.28460157167607392</v>
      </c>
      <c r="C342">
        <v>0.97199999999999998</v>
      </c>
      <c r="D342">
        <v>0.97099999999999997</v>
      </c>
      <c r="E342">
        <v>1.375332555022943E-12</v>
      </c>
      <c r="F342" s="2" t="s">
        <v>609</v>
      </c>
      <c r="G342" t="s">
        <v>438</v>
      </c>
    </row>
    <row r="343" spans="1:7" x14ac:dyDescent="0.2">
      <c r="A343">
        <v>7.6631344886780373E-12</v>
      </c>
      <c r="B343">
        <v>0.28456853470532739</v>
      </c>
      <c r="C343">
        <v>0.626</v>
      </c>
      <c r="D343">
        <v>0.56399999999999995</v>
      </c>
      <c r="E343">
        <v>1.49162912822118E-7</v>
      </c>
      <c r="F343" s="2" t="s">
        <v>609</v>
      </c>
      <c r="G343" t="s">
        <v>863</v>
      </c>
    </row>
    <row r="344" spans="1:7" x14ac:dyDescent="0.2">
      <c r="A344">
        <v>1.8036367788940301E-9</v>
      </c>
      <c r="B344">
        <v>0.28383857120835287</v>
      </c>
      <c r="C344">
        <v>0.67900000000000005</v>
      </c>
      <c r="D344">
        <v>0.68600000000000005</v>
      </c>
      <c r="E344">
        <v>3.5107789901172298E-5</v>
      </c>
      <c r="F344" s="2" t="s">
        <v>609</v>
      </c>
      <c r="G344" t="s">
        <v>484</v>
      </c>
    </row>
    <row r="345" spans="1:7" x14ac:dyDescent="0.2">
      <c r="A345">
        <v>4.0090354097070337E-8</v>
      </c>
      <c r="B345">
        <v>0.28374994590226738</v>
      </c>
      <c r="C345">
        <v>0.65100000000000002</v>
      </c>
      <c r="D345">
        <v>0.60799999999999998</v>
      </c>
      <c r="E345">
        <v>7.8035874249947411E-4</v>
      </c>
      <c r="F345" s="2" t="s">
        <v>609</v>
      </c>
      <c r="G345" t="s">
        <v>915</v>
      </c>
    </row>
    <row r="346" spans="1:7" x14ac:dyDescent="0.2">
      <c r="A346">
        <v>2.1159107784865308E-12</v>
      </c>
      <c r="B346">
        <v>0.28340176595340533</v>
      </c>
      <c r="C346">
        <v>0.64500000000000002</v>
      </c>
      <c r="D346">
        <v>0.56499999999999995</v>
      </c>
      <c r="E346">
        <v>4.1186203303240321E-8</v>
      </c>
      <c r="F346" s="2" t="s">
        <v>609</v>
      </c>
      <c r="G346" t="s">
        <v>854</v>
      </c>
    </row>
    <row r="347" spans="1:7" x14ac:dyDescent="0.2">
      <c r="A347">
        <v>4.0208352735831319E-7</v>
      </c>
      <c r="B347">
        <v>0.28316787321070858</v>
      </c>
      <c r="C347">
        <v>0.626</v>
      </c>
      <c r="D347">
        <v>0.59499999999999997</v>
      </c>
      <c r="E347">
        <v>7.8265558600295673E-3</v>
      </c>
      <c r="F347" s="2" t="s">
        <v>609</v>
      </c>
      <c r="G347" t="s">
        <v>425</v>
      </c>
    </row>
    <row r="348" spans="1:7" x14ac:dyDescent="0.2">
      <c r="A348">
        <v>9.8671404461828548E-8</v>
      </c>
      <c r="B348">
        <v>0.28265250746036052</v>
      </c>
      <c r="C348">
        <v>0.68200000000000005</v>
      </c>
      <c r="D348">
        <v>0.66900000000000004</v>
      </c>
      <c r="E348">
        <v>1.920638887849493E-3</v>
      </c>
      <c r="F348" s="2" t="s">
        <v>609</v>
      </c>
      <c r="G348" t="s">
        <v>917</v>
      </c>
    </row>
    <row r="349" spans="1:7" x14ac:dyDescent="0.2">
      <c r="A349">
        <v>1.0805085811610529E-9</v>
      </c>
      <c r="B349">
        <v>0.28031565554616278</v>
      </c>
      <c r="C349">
        <v>0.69499999999999995</v>
      </c>
      <c r="D349">
        <v>0.67100000000000004</v>
      </c>
      <c r="E349">
        <v>2.1032099532299901E-5</v>
      </c>
      <c r="F349" s="2" t="s">
        <v>609</v>
      </c>
      <c r="G349" t="s">
        <v>902</v>
      </c>
    </row>
    <row r="350" spans="1:7" x14ac:dyDescent="0.2">
      <c r="A350">
        <v>2.400082707836481E-8</v>
      </c>
      <c r="B350">
        <v>0.27981938477670948</v>
      </c>
      <c r="C350">
        <v>0.72599999999999998</v>
      </c>
      <c r="D350">
        <v>0.72099999999999997</v>
      </c>
      <c r="E350">
        <v>4.6717609908037111E-4</v>
      </c>
      <c r="F350" s="2" t="s">
        <v>609</v>
      </c>
      <c r="G350" t="s">
        <v>913</v>
      </c>
    </row>
    <row r="351" spans="1:7" x14ac:dyDescent="0.2">
      <c r="A351">
        <v>7.3449386758620436E-15</v>
      </c>
      <c r="B351">
        <v>0.27954282627738958</v>
      </c>
      <c r="C351">
        <v>0.93400000000000005</v>
      </c>
      <c r="D351">
        <v>0.93600000000000005</v>
      </c>
      <c r="E351">
        <v>1.429692313256547E-10</v>
      </c>
      <c r="F351" s="2" t="s">
        <v>609</v>
      </c>
      <c r="G351" t="s">
        <v>820</v>
      </c>
    </row>
    <row r="352" spans="1:7" x14ac:dyDescent="0.2">
      <c r="A352">
        <v>4.3765534529082026E-15</v>
      </c>
      <c r="B352">
        <v>0.27925022434759611</v>
      </c>
      <c r="C352">
        <v>0.84299999999999997</v>
      </c>
      <c r="D352">
        <v>0.80900000000000005</v>
      </c>
      <c r="E352">
        <v>8.518961296085817E-11</v>
      </c>
      <c r="F352" s="2" t="s">
        <v>609</v>
      </c>
      <c r="G352" t="s">
        <v>450</v>
      </c>
    </row>
    <row r="353" spans="1:7" x14ac:dyDescent="0.2">
      <c r="A353">
        <v>3.5892055549465999E-12</v>
      </c>
      <c r="B353">
        <v>0.27824614246263069</v>
      </c>
      <c r="C353">
        <v>0.43099999999999999</v>
      </c>
      <c r="D353">
        <v>0.28000000000000003</v>
      </c>
      <c r="E353">
        <v>6.9863886127035572E-8</v>
      </c>
      <c r="F353" s="2" t="s">
        <v>609</v>
      </c>
      <c r="G353" t="s">
        <v>859</v>
      </c>
    </row>
    <row r="354" spans="1:7" x14ac:dyDescent="0.2">
      <c r="A354">
        <v>9.8627076656177414E-11</v>
      </c>
      <c r="B354">
        <v>0.27795896846825241</v>
      </c>
      <c r="C354">
        <v>0.80800000000000005</v>
      </c>
      <c r="D354">
        <v>0.83299999999999996</v>
      </c>
      <c r="E354">
        <v>1.919776047112493E-6</v>
      </c>
      <c r="F354" s="2" t="s">
        <v>609</v>
      </c>
      <c r="G354" t="s">
        <v>879</v>
      </c>
    </row>
    <row r="355" spans="1:7" x14ac:dyDescent="0.2">
      <c r="A355">
        <v>9.5045182112438486E-7</v>
      </c>
      <c r="B355">
        <v>0.27752068537183139</v>
      </c>
      <c r="C355">
        <v>0.73899999999999999</v>
      </c>
      <c r="D355">
        <v>0.748</v>
      </c>
      <c r="E355">
        <v>1.8500544698186148E-2</v>
      </c>
      <c r="F355" s="2" t="s">
        <v>609</v>
      </c>
      <c r="G355" t="s">
        <v>923</v>
      </c>
    </row>
    <row r="356" spans="1:7" x14ac:dyDescent="0.2">
      <c r="A356">
        <v>9.3196245057433638E-13</v>
      </c>
      <c r="B356">
        <v>0.27718161931322061</v>
      </c>
      <c r="C356">
        <v>0.86799999999999999</v>
      </c>
      <c r="D356">
        <v>0.874</v>
      </c>
      <c r="E356">
        <v>1.8140649100429461E-8</v>
      </c>
      <c r="F356" s="2" t="s">
        <v>609</v>
      </c>
      <c r="G356" t="s">
        <v>849</v>
      </c>
    </row>
    <row r="357" spans="1:7" x14ac:dyDescent="0.2">
      <c r="A357">
        <v>7.1585107044443235E-15</v>
      </c>
      <c r="B357">
        <v>0.27618148441171192</v>
      </c>
      <c r="C357">
        <v>0.88100000000000001</v>
      </c>
      <c r="D357">
        <v>0.85399999999999998</v>
      </c>
      <c r="E357">
        <v>1.3934041086200879E-10</v>
      </c>
      <c r="F357" s="2" t="s">
        <v>609</v>
      </c>
      <c r="G357" t="s">
        <v>819</v>
      </c>
    </row>
    <row r="358" spans="1:7" x14ac:dyDescent="0.2">
      <c r="A358">
        <v>9.6474729118878289E-14</v>
      </c>
      <c r="B358">
        <v>0.27613517943043558</v>
      </c>
      <c r="C358">
        <v>0.57499999999999996</v>
      </c>
      <c r="D358">
        <v>0.45300000000000001</v>
      </c>
      <c r="E358">
        <v>1.877880602298966E-9</v>
      </c>
      <c r="F358" s="2" t="s">
        <v>609</v>
      </c>
      <c r="G358" t="s">
        <v>840</v>
      </c>
    </row>
    <row r="359" spans="1:7" x14ac:dyDescent="0.2">
      <c r="A359">
        <v>2.0717763790761371E-11</v>
      </c>
      <c r="B359">
        <v>0.27484996474921891</v>
      </c>
      <c r="C359">
        <v>0.73599999999999999</v>
      </c>
      <c r="D359">
        <v>0.72599999999999998</v>
      </c>
      <c r="E359">
        <v>4.0327127218717008E-7</v>
      </c>
      <c r="F359" s="2" t="s">
        <v>609</v>
      </c>
      <c r="G359" t="s">
        <v>870</v>
      </c>
    </row>
    <row r="360" spans="1:7" x14ac:dyDescent="0.2">
      <c r="A360">
        <v>7.1089713427609573E-10</v>
      </c>
      <c r="B360">
        <v>0.27422486055866618</v>
      </c>
      <c r="C360">
        <v>0.54400000000000004</v>
      </c>
      <c r="D360">
        <v>0.442</v>
      </c>
      <c r="E360">
        <v>1.38376127186842E-5</v>
      </c>
      <c r="F360" s="2" t="s">
        <v>609</v>
      </c>
      <c r="G360" t="s">
        <v>897</v>
      </c>
    </row>
    <row r="361" spans="1:7" x14ac:dyDescent="0.2">
      <c r="A361">
        <v>9.4905007206079673E-11</v>
      </c>
      <c r="B361">
        <v>0.2734491193009454</v>
      </c>
      <c r="C361">
        <v>0.84299999999999997</v>
      </c>
      <c r="D361">
        <v>0.85099999999999998</v>
      </c>
      <c r="E361">
        <v>1.847325965266341E-6</v>
      </c>
      <c r="F361" s="2" t="s">
        <v>609</v>
      </c>
      <c r="G361" t="s">
        <v>877</v>
      </c>
    </row>
    <row r="362" spans="1:7" x14ac:dyDescent="0.2">
      <c r="A362">
        <v>8.4169139607886089E-10</v>
      </c>
      <c r="B362">
        <v>0.27340834869828939</v>
      </c>
      <c r="C362">
        <v>0.84599999999999997</v>
      </c>
      <c r="D362">
        <v>0.88100000000000001</v>
      </c>
      <c r="E362">
        <v>1.6383523024675031E-5</v>
      </c>
      <c r="F362" s="2" t="s">
        <v>609</v>
      </c>
      <c r="G362" t="s">
        <v>898</v>
      </c>
    </row>
    <row r="363" spans="1:7" x14ac:dyDescent="0.2">
      <c r="A363">
        <v>4.4111448383871939E-7</v>
      </c>
      <c r="B363">
        <v>0.27221506908933962</v>
      </c>
      <c r="C363">
        <v>0.77</v>
      </c>
      <c r="D363">
        <v>0.79</v>
      </c>
      <c r="E363">
        <v>8.5862934279206729E-3</v>
      </c>
      <c r="F363" s="2" t="s">
        <v>609</v>
      </c>
      <c r="G363" t="s">
        <v>921</v>
      </c>
    </row>
    <row r="364" spans="1:7" x14ac:dyDescent="0.2">
      <c r="A364">
        <v>3.9536060863969671E-11</v>
      </c>
      <c r="B364">
        <v>0.27135834749462839</v>
      </c>
      <c r="C364">
        <v>0.83599999999999997</v>
      </c>
      <c r="D364">
        <v>0.85499999999999998</v>
      </c>
      <c r="E364">
        <v>7.6956942471716962E-7</v>
      </c>
      <c r="F364" s="2" t="s">
        <v>609</v>
      </c>
      <c r="G364" t="s">
        <v>875</v>
      </c>
    </row>
    <row r="365" spans="1:7" x14ac:dyDescent="0.2">
      <c r="A365">
        <v>1.018665372811049E-5</v>
      </c>
      <c r="B365">
        <v>0.27090581057881319</v>
      </c>
      <c r="C365">
        <v>0.71099999999999997</v>
      </c>
      <c r="D365">
        <v>0.74399999999999999</v>
      </c>
      <c r="E365">
        <v>0.19828321481767069</v>
      </c>
      <c r="F365" s="2" t="s">
        <v>609</v>
      </c>
      <c r="G365" t="s">
        <v>927</v>
      </c>
    </row>
    <row r="366" spans="1:7" x14ac:dyDescent="0.2">
      <c r="A366">
        <v>3.0440562451262259E-10</v>
      </c>
      <c r="B366">
        <v>0.27081286817647071</v>
      </c>
      <c r="C366">
        <v>0.55000000000000004</v>
      </c>
      <c r="D366">
        <v>0.438</v>
      </c>
      <c r="E366">
        <v>5.9252554811381998E-6</v>
      </c>
      <c r="F366" s="2" t="s">
        <v>609</v>
      </c>
      <c r="G366" t="s">
        <v>891</v>
      </c>
    </row>
    <row r="367" spans="1:7" x14ac:dyDescent="0.2">
      <c r="A367">
        <v>1.057842436619238E-10</v>
      </c>
      <c r="B367">
        <v>0.27047489148612042</v>
      </c>
      <c r="C367">
        <v>0.871</v>
      </c>
      <c r="D367">
        <v>0.84099999999999997</v>
      </c>
      <c r="E367">
        <v>2.0590903028793461E-6</v>
      </c>
      <c r="F367" s="2" t="s">
        <v>609</v>
      </c>
      <c r="G367" t="s">
        <v>880</v>
      </c>
    </row>
    <row r="368" spans="1:7" x14ac:dyDescent="0.2">
      <c r="A368">
        <v>1.12408167071946E-6</v>
      </c>
      <c r="B368">
        <v>0.27015447971019818</v>
      </c>
      <c r="C368">
        <v>0.63500000000000001</v>
      </c>
      <c r="D368">
        <v>0.60799999999999998</v>
      </c>
      <c r="E368">
        <v>2.1880249720554291E-2</v>
      </c>
      <c r="F368" s="2" t="s">
        <v>609</v>
      </c>
      <c r="G368" t="s">
        <v>924</v>
      </c>
    </row>
    <row r="369" spans="1:7" x14ac:dyDescent="0.2">
      <c r="A369">
        <v>1.9637411792689591E-6</v>
      </c>
      <c r="B369">
        <v>0.26907463519588848</v>
      </c>
      <c r="C369">
        <v>0.66400000000000003</v>
      </c>
      <c r="D369">
        <v>0.64500000000000002</v>
      </c>
      <c r="E369">
        <v>3.8224222054470278E-2</v>
      </c>
      <c r="F369" s="2" t="s">
        <v>609</v>
      </c>
      <c r="G369" t="s">
        <v>925</v>
      </c>
    </row>
    <row r="370" spans="1:7" x14ac:dyDescent="0.2">
      <c r="A370">
        <v>1.9617783612894891E-13</v>
      </c>
      <c r="B370">
        <v>0.26878806201804067</v>
      </c>
      <c r="C370">
        <v>0.58799999999999997</v>
      </c>
      <c r="D370">
        <v>0.41699999999999998</v>
      </c>
      <c r="E370">
        <v>3.8186015802499914E-9</v>
      </c>
      <c r="F370" s="2" t="s">
        <v>609</v>
      </c>
      <c r="G370" t="s">
        <v>359</v>
      </c>
    </row>
    <row r="371" spans="1:7" x14ac:dyDescent="0.2">
      <c r="A371">
        <v>5.7287491901866333E-13</v>
      </c>
      <c r="B371">
        <v>0.26874286237215461</v>
      </c>
      <c r="C371">
        <v>0.89900000000000002</v>
      </c>
      <c r="D371">
        <v>0.92400000000000004</v>
      </c>
      <c r="E371">
        <v>1.1151010298698281E-8</v>
      </c>
      <c r="F371" s="2" t="s">
        <v>609</v>
      </c>
      <c r="G371" t="s">
        <v>560</v>
      </c>
    </row>
    <row r="372" spans="1:7" x14ac:dyDescent="0.2">
      <c r="A372">
        <v>1.5170517504528701E-7</v>
      </c>
      <c r="B372">
        <v>0.26869051700205759</v>
      </c>
      <c r="C372">
        <v>0.626</v>
      </c>
      <c r="D372">
        <v>0.59699999999999998</v>
      </c>
      <c r="E372">
        <v>2.9529412322565111E-3</v>
      </c>
      <c r="F372" s="2" t="s">
        <v>609</v>
      </c>
      <c r="G372" t="s">
        <v>919</v>
      </c>
    </row>
    <row r="373" spans="1:7" x14ac:dyDescent="0.2">
      <c r="A373">
        <v>6.1835094831722214E-13</v>
      </c>
      <c r="B373">
        <v>0.26840885352013649</v>
      </c>
      <c r="C373">
        <v>0.82399999999999995</v>
      </c>
      <c r="D373">
        <v>0.80500000000000005</v>
      </c>
      <c r="E373">
        <v>1.203620120899473E-8</v>
      </c>
      <c r="F373" s="2" t="s">
        <v>609</v>
      </c>
      <c r="G373" t="s">
        <v>503</v>
      </c>
    </row>
    <row r="374" spans="1:7" x14ac:dyDescent="0.2">
      <c r="A374">
        <v>2.9111236948867042E-9</v>
      </c>
      <c r="B374">
        <v>0.26772354555818428</v>
      </c>
      <c r="C374">
        <v>0.83</v>
      </c>
      <c r="D374">
        <v>0.84499999999999997</v>
      </c>
      <c r="E374">
        <v>5.6665022720969692E-5</v>
      </c>
      <c r="F374" s="2" t="s">
        <v>609</v>
      </c>
      <c r="G374" t="s">
        <v>907</v>
      </c>
    </row>
    <row r="375" spans="1:7" x14ac:dyDescent="0.2">
      <c r="A375">
        <v>7.7566002798927743E-16</v>
      </c>
      <c r="B375">
        <v>0.26749073056553302</v>
      </c>
      <c r="C375">
        <v>0.93400000000000005</v>
      </c>
      <c r="D375">
        <v>0.93400000000000005</v>
      </c>
      <c r="E375">
        <v>1.5098222444811281E-11</v>
      </c>
      <c r="F375" s="2" t="s">
        <v>609</v>
      </c>
      <c r="G375" t="s">
        <v>798</v>
      </c>
    </row>
    <row r="376" spans="1:7" x14ac:dyDescent="0.2">
      <c r="A376">
        <v>3.1906907462256108E-10</v>
      </c>
      <c r="B376">
        <v>0.26738762871708222</v>
      </c>
      <c r="C376">
        <v>0.58499999999999996</v>
      </c>
      <c r="D376">
        <v>0.50700000000000001</v>
      </c>
      <c r="E376">
        <v>6.2106795375281516E-6</v>
      </c>
      <c r="F376" s="2" t="s">
        <v>609</v>
      </c>
      <c r="G376" t="s">
        <v>892</v>
      </c>
    </row>
    <row r="377" spans="1:7" x14ac:dyDescent="0.2">
      <c r="A377">
        <v>8.3443656145546906E-12</v>
      </c>
      <c r="B377">
        <v>0.2669699805875172</v>
      </c>
      <c r="C377">
        <v>0.82399999999999995</v>
      </c>
      <c r="D377">
        <v>0.77</v>
      </c>
      <c r="E377">
        <v>1.6242307668730711E-7</v>
      </c>
      <c r="F377" s="2" t="s">
        <v>609</v>
      </c>
      <c r="G377" t="s">
        <v>864</v>
      </c>
    </row>
    <row r="378" spans="1:7" x14ac:dyDescent="0.2">
      <c r="A378">
        <v>1.3022066277367229E-10</v>
      </c>
      <c r="B378">
        <v>0.26653385660499468</v>
      </c>
      <c r="C378">
        <v>0.76700000000000002</v>
      </c>
      <c r="D378">
        <v>0.73799999999999999</v>
      </c>
      <c r="E378">
        <v>2.53474520088953E-6</v>
      </c>
      <c r="F378" s="2" t="s">
        <v>609</v>
      </c>
      <c r="G378" t="s">
        <v>882</v>
      </c>
    </row>
    <row r="379" spans="1:7" x14ac:dyDescent="0.2">
      <c r="A379">
        <v>2.8261850290142041E-10</v>
      </c>
      <c r="B379">
        <v>0.26634120942325468</v>
      </c>
      <c r="C379">
        <v>0.59399999999999997</v>
      </c>
      <c r="D379">
        <v>0.49199999999999999</v>
      </c>
      <c r="E379">
        <v>5.5011691589761471E-6</v>
      </c>
      <c r="F379" s="2" t="s">
        <v>609</v>
      </c>
      <c r="G379" t="s">
        <v>889</v>
      </c>
    </row>
    <row r="380" spans="1:7" x14ac:dyDescent="0.2">
      <c r="A380">
        <v>2.1237110043329702E-12</v>
      </c>
      <c r="B380">
        <v>0.26518483873816318</v>
      </c>
      <c r="C380">
        <v>0.89300000000000002</v>
      </c>
      <c r="D380">
        <v>0.86499999999999999</v>
      </c>
      <c r="E380">
        <v>4.1338034699341259E-8</v>
      </c>
      <c r="F380" s="2" t="s">
        <v>609</v>
      </c>
      <c r="G380" t="s">
        <v>234</v>
      </c>
    </row>
    <row r="381" spans="1:7" x14ac:dyDescent="0.2">
      <c r="A381">
        <v>2.183300594244697E-8</v>
      </c>
      <c r="B381">
        <v>0.26516383657202591</v>
      </c>
      <c r="C381">
        <v>0.52500000000000002</v>
      </c>
      <c r="D381">
        <v>0.43</v>
      </c>
      <c r="E381">
        <v>4.249794606697302E-4</v>
      </c>
      <c r="F381" s="2" t="s">
        <v>609</v>
      </c>
      <c r="G381" t="s">
        <v>912</v>
      </c>
    </row>
    <row r="382" spans="1:7" x14ac:dyDescent="0.2">
      <c r="A382">
        <v>2.0810245625975948E-9</v>
      </c>
      <c r="B382">
        <v>0.26350536772825839</v>
      </c>
      <c r="C382">
        <v>0.90600000000000003</v>
      </c>
      <c r="D382">
        <v>0.91500000000000004</v>
      </c>
      <c r="E382">
        <v>4.0507143110962192E-5</v>
      </c>
      <c r="F382" s="2" t="s">
        <v>609</v>
      </c>
      <c r="G382" t="s">
        <v>905</v>
      </c>
    </row>
    <row r="383" spans="1:7" x14ac:dyDescent="0.2">
      <c r="A383">
        <v>3.436666549489134E-16</v>
      </c>
      <c r="B383">
        <v>0.26267036564419949</v>
      </c>
      <c r="C383">
        <v>0.90900000000000003</v>
      </c>
      <c r="D383">
        <v>0.88300000000000001</v>
      </c>
      <c r="E383">
        <v>6.6894714385806014E-12</v>
      </c>
      <c r="F383" s="2" t="s">
        <v>609</v>
      </c>
      <c r="G383" t="s">
        <v>334</v>
      </c>
    </row>
    <row r="384" spans="1:7" x14ac:dyDescent="0.2">
      <c r="A384">
        <v>1.0865402476153841E-23</v>
      </c>
      <c r="B384">
        <v>0.26205410465979201</v>
      </c>
      <c r="C384">
        <v>0.98699999999999999</v>
      </c>
      <c r="D384">
        <v>0.98</v>
      </c>
      <c r="E384">
        <v>2.114950591983344E-19</v>
      </c>
      <c r="F384" s="2" t="s">
        <v>609</v>
      </c>
      <c r="G384" t="s">
        <v>692</v>
      </c>
    </row>
    <row r="385" spans="1:7" x14ac:dyDescent="0.2">
      <c r="A385">
        <v>5.1455570321771113E-7</v>
      </c>
      <c r="B385">
        <v>0.26174962111828609</v>
      </c>
      <c r="C385">
        <v>0.65100000000000002</v>
      </c>
      <c r="D385">
        <v>0.61899999999999999</v>
      </c>
      <c r="E385">
        <v>1.001582676313275E-2</v>
      </c>
      <c r="F385" s="2" t="s">
        <v>609</v>
      </c>
      <c r="G385" t="s">
        <v>922</v>
      </c>
    </row>
    <row r="386" spans="1:7" x14ac:dyDescent="0.2">
      <c r="A386">
        <v>2.5675259131168488E-7</v>
      </c>
      <c r="B386">
        <v>0.26157312279402412</v>
      </c>
      <c r="C386">
        <v>0.71399999999999997</v>
      </c>
      <c r="D386">
        <v>0.69599999999999995</v>
      </c>
      <c r="E386">
        <v>4.9976891898819466E-3</v>
      </c>
      <c r="F386" s="2" t="s">
        <v>609</v>
      </c>
      <c r="G386" t="s">
        <v>463</v>
      </c>
    </row>
    <row r="387" spans="1:7" x14ac:dyDescent="0.2">
      <c r="A387">
        <v>2.483614815842561E-10</v>
      </c>
      <c r="B387">
        <v>0.26151698479027702</v>
      </c>
      <c r="C387">
        <v>0.755</v>
      </c>
      <c r="D387">
        <v>0.74</v>
      </c>
      <c r="E387">
        <v>4.8343562390375447E-6</v>
      </c>
      <c r="F387" s="2" t="s">
        <v>609</v>
      </c>
      <c r="G387" t="s">
        <v>557</v>
      </c>
    </row>
    <row r="388" spans="1:7" x14ac:dyDescent="0.2">
      <c r="A388">
        <v>2.9813223219374633E-7</v>
      </c>
      <c r="B388">
        <v>0.26138801625975949</v>
      </c>
      <c r="C388">
        <v>0.64500000000000002</v>
      </c>
      <c r="D388">
        <v>0.58599999999999997</v>
      </c>
      <c r="E388">
        <v>5.8031438996512721E-3</v>
      </c>
      <c r="F388" s="2" t="s">
        <v>609</v>
      </c>
      <c r="G388" t="s">
        <v>406</v>
      </c>
    </row>
    <row r="389" spans="1:7" x14ac:dyDescent="0.2">
      <c r="A389">
        <v>9.7153216868945456E-11</v>
      </c>
      <c r="B389">
        <v>0.26125709888517301</v>
      </c>
      <c r="C389">
        <v>0.94699999999999995</v>
      </c>
      <c r="D389">
        <v>0.94</v>
      </c>
      <c r="E389">
        <v>1.891087366354023E-6</v>
      </c>
      <c r="F389" s="2" t="s">
        <v>609</v>
      </c>
      <c r="G389" t="s">
        <v>878</v>
      </c>
    </row>
    <row r="390" spans="1:7" x14ac:dyDescent="0.2">
      <c r="A390">
        <v>1.134725674326909E-9</v>
      </c>
      <c r="B390">
        <v>0.2612380738444654</v>
      </c>
      <c r="C390">
        <v>0.78</v>
      </c>
      <c r="D390">
        <v>0.77200000000000002</v>
      </c>
      <c r="E390">
        <v>2.208743525077329E-5</v>
      </c>
      <c r="F390" s="2" t="s">
        <v>609</v>
      </c>
      <c r="G390" t="s">
        <v>403</v>
      </c>
    </row>
    <row r="391" spans="1:7" x14ac:dyDescent="0.2">
      <c r="A391">
        <v>4.1055686200838812E-13</v>
      </c>
      <c r="B391">
        <v>0.26036752151008402</v>
      </c>
      <c r="C391">
        <v>0.92800000000000005</v>
      </c>
      <c r="D391">
        <v>0.91200000000000003</v>
      </c>
      <c r="E391">
        <v>7.9914893189932736E-9</v>
      </c>
      <c r="F391" s="2" t="s">
        <v>609</v>
      </c>
      <c r="G391" t="s">
        <v>846</v>
      </c>
    </row>
    <row r="392" spans="1:7" x14ac:dyDescent="0.2">
      <c r="A392">
        <v>1.538077866461621E-27</v>
      </c>
      <c r="B392">
        <v>0.25999500212542742</v>
      </c>
      <c r="C392">
        <v>0.377</v>
      </c>
      <c r="D392">
        <v>0.14699999999999999</v>
      </c>
      <c r="E392">
        <v>2.993868567067545E-23</v>
      </c>
      <c r="F392" s="2" t="s">
        <v>609</v>
      </c>
      <c r="G392" t="s">
        <v>661</v>
      </c>
    </row>
    <row r="393" spans="1:7" x14ac:dyDescent="0.2">
      <c r="A393">
        <v>1.283838880380481E-8</v>
      </c>
      <c r="B393">
        <v>0.25914823581633201</v>
      </c>
      <c r="C393">
        <v>0.89300000000000002</v>
      </c>
      <c r="D393">
        <v>0.88900000000000001</v>
      </c>
      <c r="E393">
        <v>2.4989923806606061E-4</v>
      </c>
      <c r="F393" s="2" t="s">
        <v>609</v>
      </c>
      <c r="G393" t="s">
        <v>911</v>
      </c>
    </row>
    <row r="394" spans="1:7" x14ac:dyDescent="0.2">
      <c r="A394">
        <v>6.4114400263783488E-10</v>
      </c>
      <c r="B394">
        <v>0.25893543351531911</v>
      </c>
      <c r="C394">
        <v>0.84299999999999997</v>
      </c>
      <c r="D394">
        <v>0.85299999999999998</v>
      </c>
      <c r="E394">
        <v>1.2479868011345461E-5</v>
      </c>
      <c r="F394" s="2" t="s">
        <v>609</v>
      </c>
      <c r="G394" t="s">
        <v>896</v>
      </c>
    </row>
    <row r="395" spans="1:7" x14ac:dyDescent="0.2">
      <c r="A395">
        <v>1.2416867908029021E-5</v>
      </c>
      <c r="B395">
        <v>0.25831101406312362</v>
      </c>
      <c r="C395">
        <v>0.72599999999999998</v>
      </c>
      <c r="D395">
        <v>0.74199999999999999</v>
      </c>
      <c r="E395">
        <v>0.24169433382978481</v>
      </c>
      <c r="F395" s="2" t="s">
        <v>609</v>
      </c>
      <c r="G395" t="s">
        <v>572</v>
      </c>
    </row>
    <row r="396" spans="1:7" x14ac:dyDescent="0.2">
      <c r="A396">
        <v>5.0538122271524487E-19</v>
      </c>
      <c r="B396">
        <v>0.25802616803367329</v>
      </c>
      <c r="C396">
        <v>0.95599999999999996</v>
      </c>
      <c r="D396">
        <v>0.95899999999999996</v>
      </c>
      <c r="E396">
        <v>9.8372455001522418E-15</v>
      </c>
      <c r="F396" s="2" t="s">
        <v>609</v>
      </c>
      <c r="G396" t="s">
        <v>744</v>
      </c>
    </row>
    <row r="397" spans="1:7" x14ac:dyDescent="0.2">
      <c r="A397">
        <v>1.117380070908725E-10</v>
      </c>
      <c r="B397">
        <v>0.2572357481234287</v>
      </c>
      <c r="C397">
        <v>0.54700000000000004</v>
      </c>
      <c r="D397">
        <v>0.44</v>
      </c>
      <c r="E397">
        <v>2.174980308023833E-6</v>
      </c>
      <c r="F397" s="2" t="s">
        <v>609</v>
      </c>
      <c r="G397" t="s">
        <v>881</v>
      </c>
    </row>
    <row r="398" spans="1:7" x14ac:dyDescent="0.2">
      <c r="A398">
        <v>5.7318126029949253E-22</v>
      </c>
      <c r="B398">
        <v>0.25672055841077901</v>
      </c>
      <c r="C398">
        <v>0.95899999999999996</v>
      </c>
      <c r="D398">
        <v>0.95199999999999996</v>
      </c>
      <c r="E398">
        <v>1.1156973231729621E-17</v>
      </c>
      <c r="F398" s="2" t="s">
        <v>609</v>
      </c>
      <c r="G398" t="s">
        <v>708</v>
      </c>
    </row>
    <row r="399" spans="1:7" x14ac:dyDescent="0.2">
      <c r="A399">
        <v>1.0786118847001711E-9</v>
      </c>
      <c r="B399">
        <v>0.25636686950511822</v>
      </c>
      <c r="C399">
        <v>0.54400000000000004</v>
      </c>
      <c r="D399">
        <v>0.42499999999999999</v>
      </c>
      <c r="E399">
        <v>2.099518033568882E-5</v>
      </c>
      <c r="F399" s="2" t="s">
        <v>609</v>
      </c>
      <c r="G399" t="s">
        <v>901</v>
      </c>
    </row>
    <row r="400" spans="1:7" x14ac:dyDescent="0.2">
      <c r="A400">
        <v>3.0039304527233113E-23</v>
      </c>
      <c r="B400">
        <v>0.25636057878923918</v>
      </c>
      <c r="C400">
        <v>0.41199999999999998</v>
      </c>
      <c r="D400">
        <v>0.19500000000000001</v>
      </c>
      <c r="E400">
        <v>5.8471506262259259E-19</v>
      </c>
      <c r="F400" s="2" t="s">
        <v>609</v>
      </c>
      <c r="G400" t="s">
        <v>697</v>
      </c>
    </row>
    <row r="401" spans="1:7" x14ac:dyDescent="0.2">
      <c r="A401">
        <v>9.2317635258156666E-19</v>
      </c>
      <c r="B401">
        <v>0.25608639051178061</v>
      </c>
      <c r="C401">
        <v>0.53800000000000003</v>
      </c>
      <c r="D401">
        <v>0.32500000000000001</v>
      </c>
      <c r="E401">
        <v>1.7969627703000192E-14</v>
      </c>
      <c r="F401" s="2" t="s">
        <v>609</v>
      </c>
      <c r="G401" t="s">
        <v>752</v>
      </c>
    </row>
    <row r="402" spans="1:7" x14ac:dyDescent="0.2">
      <c r="A402">
        <v>4.8888837409616709E-8</v>
      </c>
      <c r="B402">
        <v>0.25597369494450478</v>
      </c>
      <c r="C402">
        <v>0.73299999999999998</v>
      </c>
      <c r="D402">
        <v>0.70399999999999996</v>
      </c>
      <c r="E402">
        <v>9.516212201781892E-4</v>
      </c>
      <c r="F402" s="2" t="s">
        <v>609</v>
      </c>
      <c r="G402" t="s">
        <v>916</v>
      </c>
    </row>
    <row r="403" spans="1:7" x14ac:dyDescent="0.2">
      <c r="A403">
        <v>1.219713427707071E-16</v>
      </c>
      <c r="B403">
        <v>0.25587221215177453</v>
      </c>
      <c r="C403">
        <v>0.98399999999999999</v>
      </c>
      <c r="D403">
        <v>0.98499999999999999</v>
      </c>
      <c r="E403">
        <v>2.3741721870318132E-12</v>
      </c>
      <c r="F403" s="2" t="s">
        <v>609</v>
      </c>
      <c r="G403" t="s">
        <v>787</v>
      </c>
    </row>
    <row r="404" spans="1:7" x14ac:dyDescent="0.2">
      <c r="A404">
        <v>5.8537134869008583E-9</v>
      </c>
      <c r="B404">
        <v>0.25567437180866631</v>
      </c>
      <c r="C404">
        <v>0.81399999999999995</v>
      </c>
      <c r="D404">
        <v>0.83899999999999997</v>
      </c>
      <c r="E404">
        <v>1.1394253302252519E-4</v>
      </c>
      <c r="F404" s="2" t="s">
        <v>609</v>
      </c>
      <c r="G404" t="s">
        <v>908</v>
      </c>
    </row>
    <row r="405" spans="1:7" x14ac:dyDescent="0.2">
      <c r="A405">
        <v>1.3633381872985139E-10</v>
      </c>
      <c r="B405">
        <v>0.25566585248892992</v>
      </c>
      <c r="C405">
        <v>0.78900000000000003</v>
      </c>
      <c r="D405">
        <v>0.745</v>
      </c>
      <c r="E405">
        <v>2.6537377815765578E-6</v>
      </c>
      <c r="F405" s="2" t="s">
        <v>609</v>
      </c>
      <c r="G405" t="s">
        <v>226</v>
      </c>
    </row>
    <row r="406" spans="1:7" x14ac:dyDescent="0.2">
      <c r="A406">
        <v>4.7245462125139797E-5</v>
      </c>
      <c r="B406">
        <v>0.25540484590149271</v>
      </c>
      <c r="C406">
        <v>0.56899999999999995</v>
      </c>
      <c r="D406">
        <v>0.56000000000000005</v>
      </c>
      <c r="E406">
        <v>0.9196329202658462</v>
      </c>
      <c r="F406" s="2" t="s">
        <v>609</v>
      </c>
      <c r="G406" t="s">
        <v>928</v>
      </c>
    </row>
    <row r="407" spans="1:7" x14ac:dyDescent="0.2">
      <c r="A407">
        <v>1.178263291765715E-7</v>
      </c>
      <c r="B407">
        <v>0.25536202445370509</v>
      </c>
      <c r="C407">
        <v>0.69199999999999995</v>
      </c>
      <c r="D407">
        <v>0.66900000000000004</v>
      </c>
      <c r="E407">
        <v>2.293489497421964E-3</v>
      </c>
      <c r="F407" s="2" t="s">
        <v>609</v>
      </c>
      <c r="G407" t="s">
        <v>918</v>
      </c>
    </row>
    <row r="408" spans="1:7" x14ac:dyDescent="0.2">
      <c r="A408">
        <v>2.061217279386599E-12</v>
      </c>
      <c r="B408">
        <v>0.2553356227286796</v>
      </c>
      <c r="C408">
        <v>0.77</v>
      </c>
      <c r="D408">
        <v>0.76</v>
      </c>
      <c r="E408">
        <v>4.0121594343260158E-8</v>
      </c>
      <c r="F408" s="2" t="s">
        <v>609</v>
      </c>
      <c r="G408" t="s">
        <v>852</v>
      </c>
    </row>
    <row r="409" spans="1:7" x14ac:dyDescent="0.2">
      <c r="A409">
        <v>1.8709576255518051E-9</v>
      </c>
      <c r="B409">
        <v>0.25530222212323278</v>
      </c>
      <c r="C409">
        <v>0.81399999999999995</v>
      </c>
      <c r="D409">
        <v>0.81899999999999995</v>
      </c>
      <c r="E409">
        <v>3.6418190181365877E-5</v>
      </c>
      <c r="F409" s="2" t="s">
        <v>609</v>
      </c>
      <c r="G409" t="s">
        <v>904</v>
      </c>
    </row>
    <row r="410" spans="1:7" x14ac:dyDescent="0.2">
      <c r="A410">
        <v>2.6645739784588309E-11</v>
      </c>
      <c r="B410">
        <v>0.25529273293426269</v>
      </c>
      <c r="C410">
        <v>0.81799999999999995</v>
      </c>
      <c r="D410">
        <v>0.83099999999999996</v>
      </c>
      <c r="E410">
        <v>5.186593249070114E-7</v>
      </c>
      <c r="F410" s="2" t="s">
        <v>609</v>
      </c>
      <c r="G410" t="s">
        <v>871</v>
      </c>
    </row>
    <row r="411" spans="1:7" x14ac:dyDescent="0.2">
      <c r="A411">
        <v>1.451603285739304E-10</v>
      </c>
      <c r="B411">
        <v>0.25370909128854208</v>
      </c>
      <c r="C411">
        <v>0.73599999999999999</v>
      </c>
      <c r="D411">
        <v>0.74199999999999999</v>
      </c>
      <c r="E411">
        <v>2.8255457956915551E-6</v>
      </c>
      <c r="F411" s="2" t="s">
        <v>609</v>
      </c>
      <c r="G411" t="s">
        <v>554</v>
      </c>
    </row>
    <row r="412" spans="1:7" x14ac:dyDescent="0.2">
      <c r="A412">
        <v>2.408706268577536E-8</v>
      </c>
      <c r="B412">
        <v>0.25268480076902999</v>
      </c>
      <c r="C412">
        <v>0.73</v>
      </c>
      <c r="D412">
        <v>0.72899999999999998</v>
      </c>
      <c r="E412">
        <v>4.6885467517861738E-4</v>
      </c>
      <c r="F412" s="2" t="s">
        <v>609</v>
      </c>
      <c r="G412" t="s">
        <v>914</v>
      </c>
    </row>
    <row r="413" spans="1:7" x14ac:dyDescent="0.2">
      <c r="A413">
        <v>2.6317083901938532E-12</v>
      </c>
      <c r="B413">
        <v>0.25262547932536661</v>
      </c>
      <c r="C413">
        <v>0.86199999999999999</v>
      </c>
      <c r="D413">
        <v>0.86299999999999999</v>
      </c>
      <c r="E413">
        <v>5.122620381512335E-8</v>
      </c>
      <c r="F413" s="2" t="s">
        <v>609</v>
      </c>
      <c r="G413" t="s">
        <v>855</v>
      </c>
    </row>
    <row r="414" spans="1:7" x14ac:dyDescent="0.2">
      <c r="A414">
        <v>1.004381099908875E-9</v>
      </c>
      <c r="B414">
        <v>0.25253196268190248</v>
      </c>
      <c r="C414">
        <v>0.79900000000000004</v>
      </c>
      <c r="D414">
        <v>0.78600000000000003</v>
      </c>
      <c r="E414">
        <v>1.9550278109726259E-5</v>
      </c>
      <c r="F414" s="2" t="s">
        <v>609</v>
      </c>
      <c r="G414" t="s">
        <v>900</v>
      </c>
    </row>
    <row r="415" spans="1:7" x14ac:dyDescent="0.2">
      <c r="A415">
        <v>3.7189200150713498E-10</v>
      </c>
      <c r="B415">
        <v>0.25198872309417553</v>
      </c>
      <c r="C415">
        <v>0.82099999999999995</v>
      </c>
      <c r="D415">
        <v>0.83099999999999996</v>
      </c>
      <c r="E415">
        <v>7.2388778093363827E-6</v>
      </c>
      <c r="F415" s="2" t="s">
        <v>609</v>
      </c>
      <c r="G415" t="s">
        <v>894</v>
      </c>
    </row>
    <row r="416" spans="1:7" x14ac:dyDescent="0.2">
      <c r="A416">
        <v>4.1648907469521412E-17</v>
      </c>
      <c r="B416">
        <v>0.25178187014197467</v>
      </c>
      <c r="C416">
        <v>0.46500000000000002</v>
      </c>
      <c r="D416">
        <v>0.28599999999999998</v>
      </c>
      <c r="E416">
        <v>8.1069598389423416E-13</v>
      </c>
      <c r="F416" s="2" t="s">
        <v>609</v>
      </c>
      <c r="G416" t="s">
        <v>775</v>
      </c>
    </row>
  </sheetData>
  <sortState xmlns:xlrd2="http://schemas.microsoft.com/office/spreadsheetml/2017/richdata2" ref="A2:G859">
    <sortCondition descending="1" ref="B2:B859"/>
  </sortState>
  <conditionalFormatting sqref="I1:I1048576 G1:G1048576">
    <cfRule type="duplicateValues" dxfId="7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9DE9FF-9744-F04E-AD13-5A8BF7B1DFBE}">
  <dimension ref="A1:G363"/>
  <sheetViews>
    <sheetView workbookViewId="0">
      <selection activeCell="G25" sqref="G25"/>
    </sheetView>
  </sheetViews>
  <sheetFormatPr baseColWidth="10" defaultRowHeight="15" x14ac:dyDescent="0.2"/>
  <cols>
    <col min="6" max="6" width="10.83203125" style="2"/>
  </cols>
  <sheetData>
    <row r="1" spans="1:7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">
      <c r="A2">
        <v>9.0645793148749665E-39</v>
      </c>
      <c r="B2">
        <v>1.317899067193175</v>
      </c>
      <c r="C2">
        <v>0.73</v>
      </c>
      <c r="D2">
        <v>0.49199999999999999</v>
      </c>
      <c r="E2">
        <v>1.7644203636404121E-34</v>
      </c>
      <c r="F2" s="2" t="s">
        <v>929</v>
      </c>
      <c r="G2" t="s">
        <v>605</v>
      </c>
    </row>
    <row r="3" spans="1:7" x14ac:dyDescent="0.2">
      <c r="A3">
        <v>7.7273742035646665E-80</v>
      </c>
      <c r="B3">
        <v>1.2391696735313991</v>
      </c>
      <c r="C3">
        <v>0.79900000000000004</v>
      </c>
      <c r="D3">
        <v>0.42399999999999999</v>
      </c>
      <c r="E3">
        <v>1.5041333887238621E-75</v>
      </c>
      <c r="F3" s="2" t="s">
        <v>929</v>
      </c>
      <c r="G3" t="s">
        <v>601</v>
      </c>
    </row>
    <row r="4" spans="1:7" x14ac:dyDescent="0.2">
      <c r="A4">
        <v>9.9301016275606316E-97</v>
      </c>
      <c r="B4">
        <v>1.23153678268209</v>
      </c>
      <c r="C4">
        <v>0.96099999999999997</v>
      </c>
      <c r="D4">
        <v>0.78200000000000003</v>
      </c>
      <c r="E4">
        <v>1.932894281804677E-92</v>
      </c>
      <c r="F4" s="2" t="s">
        <v>929</v>
      </c>
      <c r="G4" t="s">
        <v>408</v>
      </c>
    </row>
    <row r="5" spans="1:7" x14ac:dyDescent="0.2">
      <c r="A5">
        <v>3.4740399387385578E-67</v>
      </c>
      <c r="B5">
        <v>1.230187018248216</v>
      </c>
      <c r="C5">
        <v>0.753</v>
      </c>
      <c r="D5">
        <v>0.36699999999999999</v>
      </c>
      <c r="E5">
        <v>6.7622187407546024E-63</v>
      </c>
      <c r="F5" s="2" t="s">
        <v>929</v>
      </c>
      <c r="G5" t="s">
        <v>607</v>
      </c>
    </row>
    <row r="6" spans="1:7" x14ac:dyDescent="0.2">
      <c r="A6">
        <v>3.4287065354846771E-77</v>
      </c>
      <c r="B6">
        <v>1.12060516218717</v>
      </c>
      <c r="C6">
        <v>0.97</v>
      </c>
      <c r="D6">
        <v>0.88</v>
      </c>
      <c r="E6">
        <v>6.6739772713209229E-73</v>
      </c>
      <c r="F6" s="2" t="s">
        <v>929</v>
      </c>
      <c r="G6" t="s">
        <v>474</v>
      </c>
    </row>
    <row r="7" spans="1:7" x14ac:dyDescent="0.2">
      <c r="A7">
        <v>9.5798237756507996E-51</v>
      </c>
      <c r="B7">
        <v>1.025797891130046</v>
      </c>
      <c r="C7">
        <v>0.92100000000000004</v>
      </c>
      <c r="D7">
        <v>0.77700000000000002</v>
      </c>
      <c r="E7">
        <v>1.8647126979304281E-46</v>
      </c>
      <c r="F7" s="2" t="s">
        <v>929</v>
      </c>
      <c r="G7" t="s">
        <v>591</v>
      </c>
    </row>
    <row r="8" spans="1:7" x14ac:dyDescent="0.2">
      <c r="A8">
        <v>2.9397560384531372E-17</v>
      </c>
      <c r="B8">
        <v>0.88013754925055199</v>
      </c>
      <c r="C8">
        <v>0.39800000000000002</v>
      </c>
      <c r="D8">
        <v>0.214</v>
      </c>
      <c r="E8">
        <v>5.72223512884903E-13</v>
      </c>
      <c r="F8" s="2" t="s">
        <v>929</v>
      </c>
      <c r="G8" t="s">
        <v>545</v>
      </c>
    </row>
    <row r="9" spans="1:7" x14ac:dyDescent="0.2">
      <c r="A9">
        <v>2.0957614844766869E-41</v>
      </c>
      <c r="B9">
        <v>0.87004804802255764</v>
      </c>
      <c r="C9">
        <v>0.65500000000000003</v>
      </c>
      <c r="D9">
        <v>0.35899999999999999</v>
      </c>
      <c r="E9">
        <v>4.0793997295338709E-37</v>
      </c>
      <c r="F9" s="2" t="s">
        <v>929</v>
      </c>
      <c r="G9" t="s">
        <v>936</v>
      </c>
    </row>
    <row r="10" spans="1:7" x14ac:dyDescent="0.2">
      <c r="A10">
        <v>6.5574891375636798E-46</v>
      </c>
      <c r="B10">
        <v>0.85228008598704796</v>
      </c>
      <c r="C10">
        <v>0.42799999999999999</v>
      </c>
      <c r="D10">
        <v>0.13100000000000001</v>
      </c>
      <c r="E10">
        <v>1.2764152606267701E-41</v>
      </c>
      <c r="F10" s="2" t="s">
        <v>929</v>
      </c>
      <c r="G10" t="s">
        <v>953</v>
      </c>
    </row>
    <row r="11" spans="1:7" x14ac:dyDescent="0.2">
      <c r="A11">
        <v>5.3056591823376872E-52</v>
      </c>
      <c r="B11">
        <v>0.82108051171108953</v>
      </c>
      <c r="C11">
        <v>0.88800000000000001</v>
      </c>
      <c r="D11">
        <v>0.77300000000000002</v>
      </c>
      <c r="E11">
        <v>1.032746559842031E-47</v>
      </c>
      <c r="F11" s="2" t="s">
        <v>929</v>
      </c>
      <c r="G11" t="s">
        <v>209</v>
      </c>
    </row>
    <row r="12" spans="1:7" x14ac:dyDescent="0.2">
      <c r="A12">
        <v>3.437553456157394E-42</v>
      </c>
      <c r="B12">
        <v>0.81066879655544799</v>
      </c>
      <c r="C12">
        <v>0.95099999999999996</v>
      </c>
      <c r="D12">
        <v>0.82899999999999996</v>
      </c>
      <c r="E12">
        <v>6.6911978024103676E-38</v>
      </c>
      <c r="F12" s="2" t="s">
        <v>929</v>
      </c>
      <c r="G12" t="s">
        <v>76</v>
      </c>
    </row>
    <row r="13" spans="1:7" x14ac:dyDescent="0.2">
      <c r="A13">
        <v>1.113675308595708E-41</v>
      </c>
      <c r="B13">
        <v>0.78157386313262134</v>
      </c>
      <c r="C13">
        <v>0.78600000000000003</v>
      </c>
      <c r="D13">
        <v>0.6</v>
      </c>
      <c r="E13">
        <v>2.1677689881815451E-37</v>
      </c>
      <c r="F13" s="2" t="s">
        <v>929</v>
      </c>
      <c r="G13" t="s">
        <v>940</v>
      </c>
    </row>
    <row r="14" spans="1:7" x14ac:dyDescent="0.2">
      <c r="A14">
        <v>2.4826247622704471E-73</v>
      </c>
      <c r="B14">
        <v>0.76281644460957398</v>
      </c>
      <c r="C14">
        <v>0.997</v>
      </c>
      <c r="D14">
        <v>0.96899999999999997</v>
      </c>
      <c r="E14">
        <v>4.8324290997594264E-69</v>
      </c>
      <c r="F14" s="2" t="s">
        <v>929</v>
      </c>
      <c r="G14" t="s">
        <v>536</v>
      </c>
    </row>
    <row r="15" spans="1:7" x14ac:dyDescent="0.2">
      <c r="A15">
        <v>2.4385998522840119E-52</v>
      </c>
      <c r="B15">
        <v>0.72524548030993696</v>
      </c>
      <c r="C15">
        <v>0.63500000000000001</v>
      </c>
      <c r="D15">
        <v>0.30399999999999999</v>
      </c>
      <c r="E15">
        <v>4.746734612470829E-48</v>
      </c>
      <c r="F15" s="2" t="s">
        <v>929</v>
      </c>
      <c r="G15" t="s">
        <v>938</v>
      </c>
    </row>
    <row r="16" spans="1:7" x14ac:dyDescent="0.2">
      <c r="A16">
        <v>1.7770541606722318E-30</v>
      </c>
      <c r="B16">
        <v>0.72278942095348919</v>
      </c>
      <c r="C16">
        <v>0.72</v>
      </c>
      <c r="D16">
        <v>0.53700000000000003</v>
      </c>
      <c r="E16">
        <v>3.4590359237484998E-26</v>
      </c>
      <c r="F16" s="2" t="s">
        <v>929</v>
      </c>
      <c r="G16" t="s">
        <v>268</v>
      </c>
    </row>
    <row r="17" spans="1:7" x14ac:dyDescent="0.2">
      <c r="A17">
        <v>4.097063687340854E-49</v>
      </c>
      <c r="B17">
        <v>0.7225613338032062</v>
      </c>
      <c r="C17">
        <v>0.85899999999999999</v>
      </c>
      <c r="D17">
        <v>0.72599999999999998</v>
      </c>
      <c r="E17">
        <v>7.9749344674089722E-45</v>
      </c>
      <c r="F17" s="2" t="s">
        <v>929</v>
      </c>
      <c r="G17" t="s">
        <v>449</v>
      </c>
    </row>
    <row r="18" spans="1:7" x14ac:dyDescent="0.2">
      <c r="A18">
        <v>1.322451010085735E-37</v>
      </c>
      <c r="B18">
        <v>0.71496083207079186</v>
      </c>
      <c r="C18">
        <v>0.94699999999999995</v>
      </c>
      <c r="D18">
        <v>0.92400000000000004</v>
      </c>
      <c r="E18">
        <v>2.5741508911318831E-33</v>
      </c>
      <c r="F18" s="2" t="s">
        <v>929</v>
      </c>
      <c r="G18" t="s">
        <v>57</v>
      </c>
    </row>
    <row r="19" spans="1:7" x14ac:dyDescent="0.2">
      <c r="A19">
        <v>6.7102870700750304E-60</v>
      </c>
      <c r="B19">
        <v>0.71478868559055386</v>
      </c>
      <c r="C19">
        <v>0.95699999999999996</v>
      </c>
      <c r="D19">
        <v>0.92300000000000004</v>
      </c>
      <c r="E19">
        <v>1.3061573781901049E-55</v>
      </c>
      <c r="F19" s="2" t="s">
        <v>929</v>
      </c>
      <c r="G19" t="s">
        <v>81</v>
      </c>
    </row>
    <row r="20" spans="1:7" x14ac:dyDescent="0.2">
      <c r="A20">
        <v>4.1040836199556807E-39</v>
      </c>
      <c r="B20">
        <v>0.71276115440737731</v>
      </c>
      <c r="C20">
        <v>0.91800000000000004</v>
      </c>
      <c r="D20">
        <v>0.874</v>
      </c>
      <c r="E20">
        <v>7.9885987662437331E-35</v>
      </c>
      <c r="F20" s="2" t="s">
        <v>929</v>
      </c>
      <c r="G20" t="s">
        <v>174</v>
      </c>
    </row>
    <row r="21" spans="1:7" x14ac:dyDescent="0.2">
      <c r="A21">
        <v>3.6542230594156481E-31</v>
      </c>
      <c r="B21">
        <v>0.70109700079145876</v>
      </c>
      <c r="C21">
        <v>0.79600000000000004</v>
      </c>
      <c r="D21">
        <v>0.64200000000000002</v>
      </c>
      <c r="E21">
        <v>7.1129451851525584E-27</v>
      </c>
      <c r="F21" s="2" t="s">
        <v>929</v>
      </c>
      <c r="G21" t="s">
        <v>949</v>
      </c>
    </row>
    <row r="22" spans="1:7" x14ac:dyDescent="0.2">
      <c r="A22">
        <v>1.653857687796589E-58</v>
      </c>
      <c r="B22">
        <v>0.69196178160794375</v>
      </c>
      <c r="C22">
        <v>1</v>
      </c>
      <c r="D22">
        <v>0.995</v>
      </c>
      <c r="E22">
        <v>3.2192339892960601E-54</v>
      </c>
      <c r="F22" s="2" t="s">
        <v>929</v>
      </c>
      <c r="G22" t="s">
        <v>34</v>
      </c>
    </row>
    <row r="23" spans="1:7" x14ac:dyDescent="0.2">
      <c r="A23">
        <v>2.4418591549538332E-43</v>
      </c>
      <c r="B23">
        <v>0.68558712482680151</v>
      </c>
      <c r="C23">
        <v>0.878</v>
      </c>
      <c r="D23">
        <v>0.748</v>
      </c>
      <c r="E23">
        <v>4.7530788451176347E-39</v>
      </c>
      <c r="F23" s="2" t="s">
        <v>929</v>
      </c>
      <c r="G23" t="s">
        <v>533</v>
      </c>
    </row>
    <row r="24" spans="1:7" x14ac:dyDescent="0.2">
      <c r="A24">
        <v>1.628428425692626E-31</v>
      </c>
      <c r="B24">
        <v>0.67858946355843131</v>
      </c>
      <c r="C24">
        <v>0.77600000000000002</v>
      </c>
      <c r="D24">
        <v>0.61099999999999999</v>
      </c>
      <c r="E24">
        <v>3.1697359306106959E-27</v>
      </c>
      <c r="F24" s="2" t="s">
        <v>929</v>
      </c>
      <c r="G24" t="s">
        <v>956</v>
      </c>
    </row>
    <row r="25" spans="1:7" x14ac:dyDescent="0.2">
      <c r="A25">
        <v>7.9082432355086704E-47</v>
      </c>
      <c r="B25">
        <v>0.67309530911090865</v>
      </c>
      <c r="C25">
        <v>0.98</v>
      </c>
      <c r="D25">
        <v>0.90200000000000002</v>
      </c>
      <c r="E25">
        <v>1.5393395457917629E-42</v>
      </c>
      <c r="F25" s="2" t="s">
        <v>929</v>
      </c>
      <c r="G25" t="s">
        <v>737</v>
      </c>
    </row>
    <row r="26" spans="1:7" x14ac:dyDescent="0.2">
      <c r="A26">
        <v>3.2651713230413591E-34</v>
      </c>
      <c r="B26">
        <v>0.66854720672614409</v>
      </c>
      <c r="C26">
        <v>0.89100000000000001</v>
      </c>
      <c r="D26">
        <v>0.73</v>
      </c>
      <c r="E26">
        <v>6.3556559803000052E-30</v>
      </c>
      <c r="F26" s="2" t="s">
        <v>929</v>
      </c>
      <c r="G26" t="s">
        <v>226</v>
      </c>
    </row>
    <row r="27" spans="1:7" x14ac:dyDescent="0.2">
      <c r="A27">
        <v>1.3566023338412471E-32</v>
      </c>
      <c r="B27">
        <v>0.66458673788393319</v>
      </c>
      <c r="C27">
        <v>0.70399999999999996</v>
      </c>
      <c r="D27">
        <v>0.503</v>
      </c>
      <c r="E27">
        <v>2.6406264428219881E-28</v>
      </c>
      <c r="F27" s="2" t="s">
        <v>929</v>
      </c>
      <c r="G27" t="s">
        <v>946</v>
      </c>
    </row>
    <row r="28" spans="1:7" x14ac:dyDescent="0.2">
      <c r="A28">
        <v>4.9568004345569023E-50</v>
      </c>
      <c r="B28">
        <v>0.66101672629137265</v>
      </c>
      <c r="C28">
        <v>0.74</v>
      </c>
      <c r="D28">
        <v>0.46400000000000002</v>
      </c>
      <c r="E28">
        <v>9.6484120458650101E-46</v>
      </c>
      <c r="F28" s="2" t="s">
        <v>929</v>
      </c>
      <c r="G28" t="s">
        <v>392</v>
      </c>
    </row>
    <row r="29" spans="1:7" x14ac:dyDescent="0.2">
      <c r="A29">
        <v>3.0958956989671492E-44</v>
      </c>
      <c r="B29">
        <v>0.6525986572244451</v>
      </c>
      <c r="C29">
        <v>0.72699999999999998</v>
      </c>
      <c r="D29">
        <v>0.442</v>
      </c>
      <c r="E29">
        <v>6.0261609780395564E-40</v>
      </c>
      <c r="F29" s="2" t="s">
        <v>929</v>
      </c>
      <c r="G29" t="s">
        <v>341</v>
      </c>
    </row>
    <row r="30" spans="1:7" x14ac:dyDescent="0.2">
      <c r="A30">
        <v>2.3329282199388129E-38</v>
      </c>
      <c r="B30">
        <v>0.64583809610915965</v>
      </c>
      <c r="C30">
        <v>0.91100000000000003</v>
      </c>
      <c r="D30">
        <v>0.76700000000000002</v>
      </c>
      <c r="E30">
        <v>4.5410447801108989E-34</v>
      </c>
      <c r="F30" s="2" t="s">
        <v>929</v>
      </c>
      <c r="G30" t="s">
        <v>564</v>
      </c>
    </row>
    <row r="31" spans="1:7" x14ac:dyDescent="0.2">
      <c r="A31">
        <v>2.632865900989679E-34</v>
      </c>
      <c r="B31">
        <v>0.64188734111493262</v>
      </c>
      <c r="C31">
        <v>0.91400000000000003</v>
      </c>
      <c r="D31">
        <v>0.82</v>
      </c>
      <c r="E31">
        <v>5.12487347627641E-30</v>
      </c>
      <c r="F31" s="2" t="s">
        <v>929</v>
      </c>
      <c r="G31" t="s">
        <v>941</v>
      </c>
    </row>
    <row r="32" spans="1:7" x14ac:dyDescent="0.2">
      <c r="A32">
        <v>3.7267829916415782E-48</v>
      </c>
      <c r="B32">
        <v>0.63684847525201238</v>
      </c>
      <c r="C32">
        <v>0.89100000000000001</v>
      </c>
      <c r="D32">
        <v>0.76900000000000002</v>
      </c>
      <c r="E32">
        <v>7.2541830932303311E-44</v>
      </c>
      <c r="F32" s="2" t="s">
        <v>929</v>
      </c>
      <c r="G32" t="s">
        <v>277</v>
      </c>
    </row>
    <row r="33" spans="1:7" x14ac:dyDescent="0.2">
      <c r="A33">
        <v>1.445614048887593E-52</v>
      </c>
      <c r="B33">
        <v>0.62333134161107617</v>
      </c>
      <c r="C33">
        <v>0.98</v>
      </c>
      <c r="D33">
        <v>0.95499999999999996</v>
      </c>
      <c r="E33">
        <v>2.8138877461596998E-48</v>
      </c>
      <c r="F33" s="2" t="s">
        <v>929</v>
      </c>
      <c r="G33" t="s">
        <v>117</v>
      </c>
    </row>
    <row r="34" spans="1:7" x14ac:dyDescent="0.2">
      <c r="A34">
        <v>3.1694222649518401E-34</v>
      </c>
      <c r="B34">
        <v>0.61980597463776732</v>
      </c>
      <c r="C34">
        <v>0.75700000000000001</v>
      </c>
      <c r="D34">
        <v>0.55500000000000005</v>
      </c>
      <c r="E34">
        <v>6.1692804387287561E-30</v>
      </c>
      <c r="F34" s="2" t="s">
        <v>929</v>
      </c>
      <c r="G34" t="s">
        <v>603</v>
      </c>
    </row>
    <row r="35" spans="1:7" x14ac:dyDescent="0.2">
      <c r="A35">
        <v>5.9054784968065946E-41</v>
      </c>
      <c r="B35">
        <v>0.61835586181569513</v>
      </c>
      <c r="C35">
        <v>0.85899999999999999</v>
      </c>
      <c r="D35">
        <v>0.753</v>
      </c>
      <c r="E35">
        <v>1.1495013894034039E-36</v>
      </c>
      <c r="F35" s="2" t="s">
        <v>929</v>
      </c>
      <c r="G35" t="s">
        <v>555</v>
      </c>
    </row>
    <row r="36" spans="1:7" x14ac:dyDescent="0.2">
      <c r="A36">
        <v>1.917463188759552E-22</v>
      </c>
      <c r="B36">
        <v>0.61778601300968905</v>
      </c>
      <c r="C36">
        <v>0.79300000000000004</v>
      </c>
      <c r="D36">
        <v>0.67100000000000004</v>
      </c>
      <c r="E36">
        <v>3.732342096920467E-18</v>
      </c>
      <c r="F36" s="2" t="s">
        <v>929</v>
      </c>
      <c r="G36" t="s">
        <v>386</v>
      </c>
    </row>
    <row r="37" spans="1:7" x14ac:dyDescent="0.2">
      <c r="A37">
        <v>2.5512081203433231E-14</v>
      </c>
      <c r="B37">
        <v>0.61775989648336882</v>
      </c>
      <c r="C37">
        <v>0.92800000000000005</v>
      </c>
      <c r="D37">
        <v>0.92700000000000005</v>
      </c>
      <c r="E37">
        <v>4.9659266062482793E-10</v>
      </c>
      <c r="F37" s="2" t="s">
        <v>929</v>
      </c>
      <c r="G37" t="s">
        <v>696</v>
      </c>
    </row>
    <row r="38" spans="1:7" x14ac:dyDescent="0.2">
      <c r="A38">
        <v>1.531015628115968E-36</v>
      </c>
      <c r="B38">
        <v>0.60878384943284858</v>
      </c>
      <c r="C38">
        <v>0.96399999999999997</v>
      </c>
      <c r="D38">
        <v>0.90500000000000003</v>
      </c>
      <c r="E38">
        <v>2.9801219201277319E-32</v>
      </c>
      <c r="F38" s="2" t="s">
        <v>929</v>
      </c>
      <c r="G38" t="s">
        <v>141</v>
      </c>
    </row>
    <row r="39" spans="1:7" x14ac:dyDescent="0.2">
      <c r="A39">
        <v>1.207823717140038E-48</v>
      </c>
      <c r="B39">
        <v>0.59963022597058102</v>
      </c>
      <c r="C39">
        <v>0.81899999999999995</v>
      </c>
      <c r="D39">
        <v>0.624</v>
      </c>
      <c r="E39">
        <v>2.3510288654130842E-44</v>
      </c>
      <c r="F39" s="2" t="s">
        <v>929</v>
      </c>
      <c r="G39" t="s">
        <v>952</v>
      </c>
    </row>
    <row r="40" spans="1:7" x14ac:dyDescent="0.2">
      <c r="A40">
        <v>2.9300097367093409E-36</v>
      </c>
      <c r="B40">
        <v>0.59960571148287456</v>
      </c>
      <c r="C40">
        <v>0.83599999999999997</v>
      </c>
      <c r="D40">
        <v>0.68899999999999995</v>
      </c>
      <c r="E40">
        <v>5.7032639525047318E-32</v>
      </c>
      <c r="F40" s="2" t="s">
        <v>929</v>
      </c>
      <c r="G40" t="s">
        <v>325</v>
      </c>
    </row>
    <row r="41" spans="1:7" x14ac:dyDescent="0.2">
      <c r="A41">
        <v>2.46713081512823E-44</v>
      </c>
      <c r="B41">
        <v>0.59389911760595415</v>
      </c>
      <c r="C41">
        <v>0.89500000000000002</v>
      </c>
      <c r="D41">
        <v>0.751</v>
      </c>
      <c r="E41">
        <v>4.8022701316471003E-40</v>
      </c>
      <c r="F41" s="2" t="s">
        <v>929</v>
      </c>
      <c r="G41" t="s">
        <v>593</v>
      </c>
    </row>
    <row r="42" spans="1:7" x14ac:dyDescent="0.2">
      <c r="A42">
        <v>7.4787892586479368E-42</v>
      </c>
      <c r="B42">
        <v>0.58628364607121497</v>
      </c>
      <c r="C42">
        <v>0.83899999999999997</v>
      </c>
      <c r="D42">
        <v>0.64200000000000002</v>
      </c>
      <c r="E42">
        <v>1.455746329195821E-37</v>
      </c>
      <c r="F42" s="2" t="s">
        <v>929</v>
      </c>
      <c r="G42" t="s">
        <v>374</v>
      </c>
    </row>
    <row r="43" spans="1:7" x14ac:dyDescent="0.2">
      <c r="A43">
        <v>5.3864585757409768E-38</v>
      </c>
      <c r="B43">
        <v>0.57295230196439284</v>
      </c>
      <c r="C43">
        <v>0.86199999999999999</v>
      </c>
      <c r="D43">
        <v>0.77800000000000002</v>
      </c>
      <c r="E43">
        <v>1.048474161767981E-33</v>
      </c>
      <c r="F43" s="2" t="s">
        <v>929</v>
      </c>
      <c r="G43" t="s">
        <v>576</v>
      </c>
    </row>
    <row r="44" spans="1:7" x14ac:dyDescent="0.2">
      <c r="A44">
        <v>2.1436074179400411E-47</v>
      </c>
      <c r="B44">
        <v>0.57256822710601729</v>
      </c>
      <c r="C44">
        <v>0.95699999999999996</v>
      </c>
      <c r="D44">
        <v>0.879</v>
      </c>
      <c r="E44">
        <v>4.1725318390202891E-43</v>
      </c>
      <c r="F44" s="2" t="s">
        <v>929</v>
      </c>
      <c r="G44" t="s">
        <v>231</v>
      </c>
    </row>
    <row r="45" spans="1:7" x14ac:dyDescent="0.2">
      <c r="A45">
        <v>4.3341490876597437E-23</v>
      </c>
      <c r="B45">
        <v>0.57235588103899726</v>
      </c>
      <c r="C45">
        <v>0.59499999999999997</v>
      </c>
      <c r="D45">
        <v>0.39400000000000002</v>
      </c>
      <c r="E45">
        <v>8.4364211991296914E-19</v>
      </c>
      <c r="F45" s="2" t="s">
        <v>929</v>
      </c>
      <c r="G45" t="s">
        <v>976</v>
      </c>
    </row>
    <row r="46" spans="1:7" x14ac:dyDescent="0.2">
      <c r="A46">
        <v>3.0101813637994037E-36</v>
      </c>
      <c r="B46">
        <v>0.56808501675839151</v>
      </c>
      <c r="C46">
        <v>0.85899999999999999</v>
      </c>
      <c r="D46">
        <v>0.73299999999999998</v>
      </c>
      <c r="E46">
        <v>5.859318024635539E-32</v>
      </c>
      <c r="F46" s="2" t="s">
        <v>929</v>
      </c>
      <c r="G46" t="s">
        <v>950</v>
      </c>
    </row>
    <row r="47" spans="1:7" x14ac:dyDescent="0.2">
      <c r="A47">
        <v>1.012561272133261E-39</v>
      </c>
      <c r="B47">
        <v>0.56169759741840908</v>
      </c>
      <c r="C47">
        <v>0.90800000000000003</v>
      </c>
      <c r="D47">
        <v>0.871</v>
      </c>
      <c r="E47">
        <v>1.9709505162073921E-35</v>
      </c>
      <c r="F47" s="2" t="s">
        <v>929</v>
      </c>
      <c r="G47" t="s">
        <v>363</v>
      </c>
    </row>
    <row r="48" spans="1:7" x14ac:dyDescent="0.2">
      <c r="A48">
        <v>6.3738172292341547E-49</v>
      </c>
      <c r="B48">
        <v>0.55825845114786343</v>
      </c>
      <c r="C48">
        <v>0.98699999999999999</v>
      </c>
      <c r="D48">
        <v>0.93600000000000005</v>
      </c>
      <c r="E48">
        <v>1.2406635236704281E-44</v>
      </c>
      <c r="F48" s="2" t="s">
        <v>929</v>
      </c>
      <c r="G48" t="s">
        <v>398</v>
      </c>
    </row>
    <row r="49" spans="1:7" x14ac:dyDescent="0.2">
      <c r="A49">
        <v>4.9397952218236619E-22</v>
      </c>
      <c r="B49">
        <v>0.55727694705929764</v>
      </c>
      <c r="C49">
        <v>0.81200000000000006</v>
      </c>
      <c r="D49">
        <v>0.749</v>
      </c>
      <c r="E49">
        <v>9.6153113992797586E-18</v>
      </c>
      <c r="F49" s="2" t="s">
        <v>929</v>
      </c>
      <c r="G49" t="s">
        <v>738</v>
      </c>
    </row>
    <row r="50" spans="1:7" x14ac:dyDescent="0.2">
      <c r="A50">
        <v>1.9881128124256141E-35</v>
      </c>
      <c r="B50">
        <v>0.55439089072140424</v>
      </c>
      <c r="C50">
        <v>0.80900000000000005</v>
      </c>
      <c r="D50">
        <v>0.67100000000000004</v>
      </c>
      <c r="E50">
        <v>3.8698615893864569E-31</v>
      </c>
      <c r="F50" s="2" t="s">
        <v>929</v>
      </c>
      <c r="G50" t="s">
        <v>518</v>
      </c>
    </row>
    <row r="51" spans="1:7" x14ac:dyDescent="0.2">
      <c r="A51">
        <v>6.8575960661426916E-28</v>
      </c>
      <c r="B51">
        <v>0.54601853763919439</v>
      </c>
      <c r="C51">
        <v>0.66800000000000004</v>
      </c>
      <c r="D51">
        <v>0.46400000000000002</v>
      </c>
      <c r="E51">
        <v>1.3348310742746749E-23</v>
      </c>
      <c r="F51" s="2" t="s">
        <v>929</v>
      </c>
      <c r="G51" t="s">
        <v>973</v>
      </c>
    </row>
    <row r="52" spans="1:7" x14ac:dyDescent="0.2">
      <c r="A52">
        <v>1.097804346015358E-39</v>
      </c>
      <c r="B52">
        <v>0.54480578486863918</v>
      </c>
      <c r="C52">
        <v>0.98</v>
      </c>
      <c r="D52">
        <v>0.95599999999999996</v>
      </c>
      <c r="E52">
        <v>2.1368761595188939E-35</v>
      </c>
      <c r="F52" s="2" t="s">
        <v>929</v>
      </c>
      <c r="G52" t="s">
        <v>162</v>
      </c>
    </row>
    <row r="53" spans="1:7" x14ac:dyDescent="0.2">
      <c r="A53">
        <v>1.7454777408681541E-38</v>
      </c>
      <c r="B53">
        <v>0.5395918586264985</v>
      </c>
      <c r="C53">
        <v>0.81200000000000006</v>
      </c>
      <c r="D53">
        <v>0.63300000000000001</v>
      </c>
      <c r="E53">
        <v>3.3975724225998611E-34</v>
      </c>
      <c r="F53" s="2" t="s">
        <v>929</v>
      </c>
      <c r="G53" t="s">
        <v>426</v>
      </c>
    </row>
    <row r="54" spans="1:7" x14ac:dyDescent="0.2">
      <c r="A54">
        <v>2.5840399591599589E-35</v>
      </c>
      <c r="B54">
        <v>0.53860782514233185</v>
      </c>
      <c r="C54">
        <v>0.89800000000000002</v>
      </c>
      <c r="D54">
        <v>0.85199999999999998</v>
      </c>
      <c r="E54">
        <v>5.0298337805048604E-31</v>
      </c>
      <c r="F54" s="2" t="s">
        <v>929</v>
      </c>
      <c r="G54" t="s">
        <v>411</v>
      </c>
    </row>
    <row r="55" spans="1:7" x14ac:dyDescent="0.2">
      <c r="A55">
        <v>1.892444442451936E-38</v>
      </c>
      <c r="B55">
        <v>0.53814940640983133</v>
      </c>
      <c r="C55">
        <v>0.96099999999999997</v>
      </c>
      <c r="D55">
        <v>0.92500000000000004</v>
      </c>
      <c r="E55">
        <v>3.683643107232693E-34</v>
      </c>
      <c r="F55" s="2" t="s">
        <v>929</v>
      </c>
      <c r="G55" t="s">
        <v>187</v>
      </c>
    </row>
    <row r="56" spans="1:7" x14ac:dyDescent="0.2">
      <c r="A56">
        <v>1.7877120765383789E-29</v>
      </c>
      <c r="B56">
        <v>0.53414602669835443</v>
      </c>
      <c r="C56">
        <v>0.81899999999999995</v>
      </c>
      <c r="D56">
        <v>0.72099999999999997</v>
      </c>
      <c r="E56">
        <v>3.4797815569819549E-25</v>
      </c>
      <c r="F56" s="2" t="s">
        <v>929</v>
      </c>
      <c r="G56" t="s">
        <v>553</v>
      </c>
    </row>
    <row r="57" spans="1:7" x14ac:dyDescent="0.2">
      <c r="A57">
        <v>2.039036413906524E-34</v>
      </c>
      <c r="B57">
        <v>0.53337882823520721</v>
      </c>
      <c r="C57">
        <v>0.96099999999999997</v>
      </c>
      <c r="D57">
        <v>0.91900000000000004</v>
      </c>
      <c r="E57">
        <v>3.9689843796690499E-30</v>
      </c>
      <c r="F57" s="2" t="s">
        <v>929</v>
      </c>
      <c r="G57" t="s">
        <v>422</v>
      </c>
    </row>
    <row r="58" spans="1:7" x14ac:dyDescent="0.2">
      <c r="A58">
        <v>2.1955589998644071E-6</v>
      </c>
      <c r="B58">
        <v>0.53258292547850383</v>
      </c>
      <c r="C58">
        <v>0.56899999999999995</v>
      </c>
      <c r="D58">
        <v>0.46300000000000002</v>
      </c>
      <c r="E58">
        <v>4.2736555932360677E-2</v>
      </c>
      <c r="F58" s="2" t="s">
        <v>929</v>
      </c>
      <c r="G58" t="s">
        <v>539</v>
      </c>
    </row>
    <row r="59" spans="1:7" x14ac:dyDescent="0.2">
      <c r="A59">
        <v>8.2066674320238248E-41</v>
      </c>
      <c r="B59">
        <v>0.52904743169359203</v>
      </c>
      <c r="C59">
        <v>0.90100000000000002</v>
      </c>
      <c r="D59">
        <v>0.85299999999999998</v>
      </c>
      <c r="E59">
        <v>1.5974278156434371E-36</v>
      </c>
      <c r="F59" s="2" t="s">
        <v>929</v>
      </c>
      <c r="G59" t="s">
        <v>482</v>
      </c>
    </row>
    <row r="60" spans="1:7" x14ac:dyDescent="0.2">
      <c r="A60">
        <v>7.1506444562413961E-37</v>
      </c>
      <c r="B60">
        <v>0.52418655808217884</v>
      </c>
      <c r="C60">
        <v>0.86799999999999999</v>
      </c>
      <c r="D60">
        <v>0.78200000000000003</v>
      </c>
      <c r="E60">
        <v>1.391872943407388E-32</v>
      </c>
      <c r="F60" s="2" t="s">
        <v>929</v>
      </c>
      <c r="G60" t="s">
        <v>477</v>
      </c>
    </row>
    <row r="61" spans="1:7" x14ac:dyDescent="0.2">
      <c r="A61">
        <v>4.6468949942465355E-41</v>
      </c>
      <c r="B61">
        <v>0.52300910190805272</v>
      </c>
      <c r="C61">
        <v>0.96399999999999997</v>
      </c>
      <c r="D61">
        <v>0.95</v>
      </c>
      <c r="E61">
        <v>9.0451811063008815E-37</v>
      </c>
      <c r="F61" s="2" t="s">
        <v>929</v>
      </c>
      <c r="G61" t="s">
        <v>323</v>
      </c>
    </row>
    <row r="62" spans="1:7" x14ac:dyDescent="0.2">
      <c r="A62">
        <v>3.9479436930243913E-42</v>
      </c>
      <c r="B62">
        <v>0.51529562072596446</v>
      </c>
      <c r="C62">
        <v>0.96699999999999997</v>
      </c>
      <c r="D62">
        <v>0.94299999999999995</v>
      </c>
      <c r="E62">
        <v>7.6846723984719761E-38</v>
      </c>
      <c r="F62" s="2" t="s">
        <v>929</v>
      </c>
      <c r="G62" t="s">
        <v>468</v>
      </c>
    </row>
    <row r="63" spans="1:7" x14ac:dyDescent="0.2">
      <c r="A63">
        <v>8.0225592229785273E-36</v>
      </c>
      <c r="B63">
        <v>0.51431934521772837</v>
      </c>
      <c r="C63">
        <v>0.71699999999999997</v>
      </c>
      <c r="D63">
        <v>0.501</v>
      </c>
      <c r="E63">
        <v>1.5615911527527701E-31</v>
      </c>
      <c r="F63" s="2" t="s">
        <v>929</v>
      </c>
      <c r="G63" t="s">
        <v>492</v>
      </c>
    </row>
    <row r="64" spans="1:7" x14ac:dyDescent="0.2">
      <c r="A64">
        <v>1.294669696705593E-40</v>
      </c>
      <c r="B64">
        <v>0.51253156623866225</v>
      </c>
      <c r="C64">
        <v>0.96699999999999997</v>
      </c>
      <c r="D64">
        <v>0.92800000000000005</v>
      </c>
      <c r="E64">
        <v>2.5200745646374381E-36</v>
      </c>
      <c r="F64" s="2" t="s">
        <v>929</v>
      </c>
      <c r="G64" t="s">
        <v>488</v>
      </c>
    </row>
    <row r="65" spans="1:7" x14ac:dyDescent="0.2">
      <c r="A65">
        <v>8.9407693560034282E-25</v>
      </c>
      <c r="B65">
        <v>0.50707141233469921</v>
      </c>
      <c r="C65">
        <v>0.82899999999999996</v>
      </c>
      <c r="D65">
        <v>0.71299999999999997</v>
      </c>
      <c r="E65">
        <v>1.740320755146067E-20</v>
      </c>
      <c r="F65" s="2" t="s">
        <v>929</v>
      </c>
      <c r="G65" t="s">
        <v>90</v>
      </c>
    </row>
    <row r="66" spans="1:7" x14ac:dyDescent="0.2">
      <c r="A66">
        <v>1.910369084524555E-16</v>
      </c>
      <c r="B66">
        <v>0.50551397091763139</v>
      </c>
      <c r="C66">
        <v>0.79900000000000004</v>
      </c>
      <c r="D66">
        <v>0.70199999999999996</v>
      </c>
      <c r="E66">
        <v>3.7185334230270469E-12</v>
      </c>
      <c r="F66" s="2" t="s">
        <v>929</v>
      </c>
      <c r="G66" t="s">
        <v>1001</v>
      </c>
    </row>
    <row r="67" spans="1:7" x14ac:dyDescent="0.2">
      <c r="A67">
        <v>2.9907485653012472E-29</v>
      </c>
      <c r="B67">
        <v>0.50549016161159366</v>
      </c>
      <c r="C67">
        <v>0.57899999999999996</v>
      </c>
      <c r="D67">
        <v>0.33800000000000002</v>
      </c>
      <c r="E67">
        <v>5.8214920823588763E-25</v>
      </c>
      <c r="F67" s="2" t="s">
        <v>929</v>
      </c>
      <c r="G67" t="s">
        <v>1024</v>
      </c>
    </row>
    <row r="68" spans="1:7" x14ac:dyDescent="0.2">
      <c r="A68">
        <v>1.6723207134098891E-20</v>
      </c>
      <c r="B68">
        <v>0.50540611275898595</v>
      </c>
      <c r="C68">
        <v>0.69399999999999995</v>
      </c>
      <c r="D68">
        <v>0.51200000000000001</v>
      </c>
      <c r="E68">
        <v>3.25517226865235E-16</v>
      </c>
      <c r="F68" s="2" t="s">
        <v>929</v>
      </c>
      <c r="G68" t="s">
        <v>604</v>
      </c>
    </row>
    <row r="69" spans="1:7" x14ac:dyDescent="0.2">
      <c r="A69">
        <v>3.768865013854001E-37</v>
      </c>
      <c r="B69">
        <v>0.50211010128550559</v>
      </c>
      <c r="C69">
        <v>0.93400000000000005</v>
      </c>
      <c r="D69">
        <v>0.84899999999999998</v>
      </c>
      <c r="E69">
        <v>7.3360957494668126E-33</v>
      </c>
      <c r="F69" s="2" t="s">
        <v>929</v>
      </c>
      <c r="G69" t="s">
        <v>274</v>
      </c>
    </row>
    <row r="70" spans="1:7" x14ac:dyDescent="0.2">
      <c r="A70">
        <v>8.0026473068367125E-44</v>
      </c>
      <c r="B70">
        <v>0.50062597231396855</v>
      </c>
      <c r="C70">
        <v>0.93100000000000005</v>
      </c>
      <c r="D70">
        <v>0.83899999999999997</v>
      </c>
      <c r="E70">
        <v>1.5577152982757661E-39</v>
      </c>
      <c r="F70" s="2" t="s">
        <v>929</v>
      </c>
      <c r="G70" t="s">
        <v>372</v>
      </c>
    </row>
    <row r="71" spans="1:7" x14ac:dyDescent="0.2">
      <c r="A71">
        <v>2.384272788432514E-29</v>
      </c>
      <c r="B71">
        <v>0.49551889695431961</v>
      </c>
      <c r="C71">
        <v>0.58199999999999996</v>
      </c>
      <c r="D71">
        <v>0.33</v>
      </c>
      <c r="E71">
        <v>4.6409869826838879E-25</v>
      </c>
      <c r="F71" s="2" t="s">
        <v>929</v>
      </c>
      <c r="G71" t="s">
        <v>1041</v>
      </c>
    </row>
    <row r="72" spans="1:7" x14ac:dyDescent="0.2">
      <c r="A72">
        <v>5.6525143560606804E-48</v>
      </c>
      <c r="B72">
        <v>0.49490560045663973</v>
      </c>
      <c r="C72">
        <v>0.98699999999999999</v>
      </c>
      <c r="D72">
        <v>0.96499999999999997</v>
      </c>
      <c r="E72">
        <v>1.1002619194072111E-43</v>
      </c>
      <c r="F72" s="2" t="s">
        <v>929</v>
      </c>
      <c r="G72" t="s">
        <v>184</v>
      </c>
    </row>
    <row r="73" spans="1:7" x14ac:dyDescent="0.2">
      <c r="A73">
        <v>2.3893471254928678E-31</v>
      </c>
      <c r="B73">
        <v>0.48537176403053639</v>
      </c>
      <c r="C73">
        <v>0.59199999999999997</v>
      </c>
      <c r="D73">
        <v>0.317</v>
      </c>
      <c r="E73">
        <v>4.6508641797718681E-27</v>
      </c>
      <c r="F73" s="2" t="s">
        <v>929</v>
      </c>
      <c r="G73" t="s">
        <v>948</v>
      </c>
    </row>
    <row r="74" spans="1:7" x14ac:dyDescent="0.2">
      <c r="A74">
        <v>1.607187762016261E-28</v>
      </c>
      <c r="B74">
        <v>0.48528651603237333</v>
      </c>
      <c r="C74">
        <v>0.53600000000000003</v>
      </c>
      <c r="D74">
        <v>0.27300000000000002</v>
      </c>
      <c r="E74">
        <v>3.128390978764652E-24</v>
      </c>
      <c r="F74" s="2" t="s">
        <v>929</v>
      </c>
      <c r="G74" t="s">
        <v>979</v>
      </c>
    </row>
    <row r="75" spans="1:7" x14ac:dyDescent="0.2">
      <c r="A75">
        <v>8.0026619446807185E-27</v>
      </c>
      <c r="B75">
        <v>0.48331714513972052</v>
      </c>
      <c r="C75">
        <v>0.88800000000000001</v>
      </c>
      <c r="D75">
        <v>0.84</v>
      </c>
      <c r="E75">
        <v>1.557718147532102E-22</v>
      </c>
      <c r="F75" s="2" t="s">
        <v>929</v>
      </c>
      <c r="G75" t="s">
        <v>338</v>
      </c>
    </row>
    <row r="76" spans="1:7" x14ac:dyDescent="0.2">
      <c r="A76">
        <v>1.371693703812292E-18</v>
      </c>
      <c r="B76">
        <v>0.47978560479214433</v>
      </c>
      <c r="C76">
        <v>0.90800000000000003</v>
      </c>
      <c r="D76">
        <v>0.86099999999999999</v>
      </c>
      <c r="E76">
        <v>2.6700017944706249E-14</v>
      </c>
      <c r="F76" s="2" t="s">
        <v>929</v>
      </c>
      <c r="G76" t="s">
        <v>559</v>
      </c>
    </row>
    <row r="77" spans="1:7" x14ac:dyDescent="0.2">
      <c r="A77">
        <v>1.4658331512555371E-18</v>
      </c>
      <c r="B77">
        <v>0.47580237739135012</v>
      </c>
      <c r="C77">
        <v>0.51600000000000001</v>
      </c>
      <c r="D77">
        <v>0.31900000000000001</v>
      </c>
      <c r="E77">
        <v>2.8532442289189038E-14</v>
      </c>
      <c r="F77" s="2" t="s">
        <v>929</v>
      </c>
      <c r="G77" t="s">
        <v>1076</v>
      </c>
    </row>
    <row r="78" spans="1:7" x14ac:dyDescent="0.2">
      <c r="A78">
        <v>2.0649771640598919E-36</v>
      </c>
      <c r="B78">
        <v>0.47526907448485328</v>
      </c>
      <c r="C78">
        <v>0.78900000000000003</v>
      </c>
      <c r="D78">
        <v>0.59199999999999997</v>
      </c>
      <c r="E78">
        <v>4.0194780498425799E-32</v>
      </c>
      <c r="F78" s="2" t="s">
        <v>929</v>
      </c>
      <c r="G78" t="s">
        <v>984</v>
      </c>
    </row>
    <row r="79" spans="1:7" x14ac:dyDescent="0.2">
      <c r="A79">
        <v>4.6336558599434564E-28</v>
      </c>
      <c r="B79">
        <v>0.46739417561740842</v>
      </c>
      <c r="C79">
        <v>0.83199999999999996</v>
      </c>
      <c r="D79">
        <v>0.70099999999999996</v>
      </c>
      <c r="E79">
        <v>9.0194111313799372E-24</v>
      </c>
      <c r="F79" s="2" t="s">
        <v>929</v>
      </c>
      <c r="G79" t="s">
        <v>780</v>
      </c>
    </row>
    <row r="80" spans="1:7" x14ac:dyDescent="0.2">
      <c r="A80">
        <v>8.547184238414841E-35</v>
      </c>
      <c r="B80">
        <v>0.4669990775140036</v>
      </c>
      <c r="C80">
        <v>0.95099999999999996</v>
      </c>
      <c r="D80">
        <v>0.91800000000000004</v>
      </c>
      <c r="E80">
        <v>1.6637094120074492E-30</v>
      </c>
      <c r="F80" s="2" t="s">
        <v>929</v>
      </c>
      <c r="G80" t="s">
        <v>84</v>
      </c>
    </row>
    <row r="81" spans="1:7" x14ac:dyDescent="0.2">
      <c r="A81">
        <v>4.8260983555545993E-30</v>
      </c>
      <c r="B81">
        <v>0.4664319735984177</v>
      </c>
      <c r="C81">
        <v>0.89500000000000002</v>
      </c>
      <c r="D81">
        <v>0.82799999999999996</v>
      </c>
      <c r="E81">
        <v>9.3940004490870263E-26</v>
      </c>
      <c r="F81" s="2" t="s">
        <v>929</v>
      </c>
      <c r="G81" t="s">
        <v>947</v>
      </c>
    </row>
    <row r="82" spans="1:7" x14ac:dyDescent="0.2">
      <c r="A82">
        <v>5.9111452117667489E-31</v>
      </c>
      <c r="B82">
        <v>0.46326368398980577</v>
      </c>
      <c r="C82">
        <v>0.76300000000000001</v>
      </c>
      <c r="D82">
        <v>0.54200000000000004</v>
      </c>
      <c r="E82">
        <v>1.150604415470398E-26</v>
      </c>
      <c r="F82" s="2" t="s">
        <v>929</v>
      </c>
      <c r="G82" t="s">
        <v>230</v>
      </c>
    </row>
    <row r="83" spans="1:7" x14ac:dyDescent="0.2">
      <c r="A83">
        <v>4.5091743521261419E-23</v>
      </c>
      <c r="B83">
        <v>0.46259399064732598</v>
      </c>
      <c r="C83">
        <v>0.59199999999999997</v>
      </c>
      <c r="D83">
        <v>0.377</v>
      </c>
      <c r="E83">
        <v>8.777107876413535E-19</v>
      </c>
      <c r="F83" s="2" t="s">
        <v>929</v>
      </c>
      <c r="G83" t="s">
        <v>958</v>
      </c>
    </row>
    <row r="84" spans="1:7" x14ac:dyDescent="0.2">
      <c r="A84">
        <v>2.2845173786504001E-39</v>
      </c>
      <c r="B84">
        <v>0.46188141116099662</v>
      </c>
      <c r="C84">
        <v>0.64800000000000002</v>
      </c>
      <c r="D84">
        <v>0.33600000000000002</v>
      </c>
      <c r="E84">
        <v>4.4468130775430052E-35</v>
      </c>
      <c r="F84" s="2" t="s">
        <v>929</v>
      </c>
      <c r="G84" t="s">
        <v>739</v>
      </c>
    </row>
    <row r="85" spans="1:7" x14ac:dyDescent="0.2">
      <c r="A85">
        <v>4.8402008129736036E-37</v>
      </c>
      <c r="B85">
        <v>0.46118245048679718</v>
      </c>
      <c r="C85">
        <v>0.98399999999999999</v>
      </c>
      <c r="D85">
        <v>0.95</v>
      </c>
      <c r="E85">
        <v>9.4214508824531207E-33</v>
      </c>
      <c r="F85" s="2" t="s">
        <v>929</v>
      </c>
      <c r="G85" t="s">
        <v>965</v>
      </c>
    </row>
    <row r="86" spans="1:7" x14ac:dyDescent="0.2">
      <c r="A86">
        <v>9.138611968108866E-31</v>
      </c>
      <c r="B86">
        <v>0.45641341789302281</v>
      </c>
      <c r="C86">
        <v>0.93400000000000005</v>
      </c>
      <c r="D86">
        <v>0.878</v>
      </c>
      <c r="E86">
        <v>1.7788308195923911E-26</v>
      </c>
      <c r="F86" s="2" t="s">
        <v>929</v>
      </c>
      <c r="G86" t="s">
        <v>895</v>
      </c>
    </row>
    <row r="87" spans="1:7" x14ac:dyDescent="0.2">
      <c r="A87">
        <v>1.019360913849703E-21</v>
      </c>
      <c r="B87">
        <v>0.45424515439719543</v>
      </c>
      <c r="C87">
        <v>0.83199999999999996</v>
      </c>
      <c r="D87">
        <v>0.76100000000000001</v>
      </c>
      <c r="E87">
        <v>1.984186018808447E-17</v>
      </c>
      <c r="F87" s="2" t="s">
        <v>929</v>
      </c>
      <c r="G87" t="s">
        <v>516</v>
      </c>
    </row>
    <row r="88" spans="1:7" x14ac:dyDescent="0.2">
      <c r="A88">
        <v>8.6634690734850755E-25</v>
      </c>
      <c r="B88">
        <v>0.45172601673718632</v>
      </c>
      <c r="C88">
        <v>0.73</v>
      </c>
      <c r="D88">
        <v>0.56000000000000005</v>
      </c>
      <c r="E88">
        <v>1.6863442551538701E-20</v>
      </c>
      <c r="F88" s="2" t="s">
        <v>929</v>
      </c>
      <c r="G88" t="s">
        <v>382</v>
      </c>
    </row>
    <row r="89" spans="1:7" x14ac:dyDescent="0.2">
      <c r="A89">
        <v>6.0815939563598086E-42</v>
      </c>
      <c r="B89">
        <v>0.44901940832795711</v>
      </c>
      <c r="C89">
        <v>0.98399999999999999</v>
      </c>
      <c r="D89">
        <v>0.97</v>
      </c>
      <c r="E89">
        <v>1.1837822636054371E-37</v>
      </c>
      <c r="F89" s="2" t="s">
        <v>929</v>
      </c>
      <c r="G89" t="s">
        <v>148</v>
      </c>
    </row>
    <row r="90" spans="1:7" x14ac:dyDescent="0.2">
      <c r="A90">
        <v>1.940005006993467E-27</v>
      </c>
      <c r="B90">
        <v>0.44592405501391752</v>
      </c>
      <c r="C90">
        <v>0.79900000000000004</v>
      </c>
      <c r="D90">
        <v>0.627</v>
      </c>
      <c r="E90">
        <v>3.7762197461127833E-23</v>
      </c>
      <c r="F90" s="2" t="s">
        <v>929</v>
      </c>
      <c r="G90" t="s">
        <v>565</v>
      </c>
    </row>
    <row r="91" spans="1:7" x14ac:dyDescent="0.2">
      <c r="A91">
        <v>1.7798899904321231E-44</v>
      </c>
      <c r="B91">
        <v>0.44545517678701207</v>
      </c>
      <c r="C91">
        <v>0.997</v>
      </c>
      <c r="D91">
        <v>0.97699999999999998</v>
      </c>
      <c r="E91">
        <v>3.464555866376128E-40</v>
      </c>
      <c r="F91" s="2" t="s">
        <v>929</v>
      </c>
      <c r="G91" t="s">
        <v>235</v>
      </c>
    </row>
    <row r="92" spans="1:7" x14ac:dyDescent="0.2">
      <c r="A92">
        <v>2.9504439678047968E-29</v>
      </c>
      <c r="B92">
        <v>0.44295928773804533</v>
      </c>
      <c r="C92">
        <v>0.80300000000000005</v>
      </c>
      <c r="D92">
        <v>0.67</v>
      </c>
      <c r="E92">
        <v>5.7430391833320372E-25</v>
      </c>
      <c r="F92" s="2" t="s">
        <v>929</v>
      </c>
      <c r="G92" t="s">
        <v>985</v>
      </c>
    </row>
    <row r="93" spans="1:7" x14ac:dyDescent="0.2">
      <c r="A93">
        <v>2.5816639784465608E-27</v>
      </c>
      <c r="B93">
        <v>0.43861724174877448</v>
      </c>
      <c r="C93">
        <v>0.75700000000000001</v>
      </c>
      <c r="D93">
        <v>0.56899999999999995</v>
      </c>
      <c r="E93">
        <v>5.0252089340462309E-23</v>
      </c>
      <c r="F93" s="2" t="s">
        <v>929</v>
      </c>
      <c r="G93" t="s">
        <v>989</v>
      </c>
    </row>
    <row r="94" spans="1:7" x14ac:dyDescent="0.2">
      <c r="A94">
        <v>7.9572417164229017E-29</v>
      </c>
      <c r="B94">
        <v>0.43733512625404403</v>
      </c>
      <c r="C94">
        <v>0.67100000000000004</v>
      </c>
      <c r="D94">
        <v>0.41499999999999998</v>
      </c>
      <c r="E94">
        <v>1.548877100101718E-24</v>
      </c>
      <c r="F94" s="2" t="s">
        <v>929</v>
      </c>
      <c r="G94" t="s">
        <v>962</v>
      </c>
    </row>
    <row r="95" spans="1:7" x14ac:dyDescent="0.2">
      <c r="A95">
        <v>1.651310758268195E-15</v>
      </c>
      <c r="B95">
        <v>0.436572618092953</v>
      </c>
      <c r="C95">
        <v>0.92800000000000005</v>
      </c>
      <c r="D95">
        <v>0.90600000000000003</v>
      </c>
      <c r="E95">
        <v>3.2142763909690422E-11</v>
      </c>
      <c r="F95" s="2" t="s">
        <v>929</v>
      </c>
      <c r="G95" t="s">
        <v>181</v>
      </c>
    </row>
    <row r="96" spans="1:7" x14ac:dyDescent="0.2">
      <c r="A96">
        <v>2.075512468286396E-26</v>
      </c>
      <c r="B96">
        <v>0.43452017987330011</v>
      </c>
      <c r="C96">
        <v>0.74299999999999999</v>
      </c>
      <c r="D96">
        <v>0.52900000000000003</v>
      </c>
      <c r="E96">
        <v>4.03998501951947E-22</v>
      </c>
      <c r="F96" s="2" t="s">
        <v>929</v>
      </c>
      <c r="G96" t="s">
        <v>972</v>
      </c>
    </row>
    <row r="97" spans="1:7" x14ac:dyDescent="0.2">
      <c r="A97">
        <v>1.815032626799707E-31</v>
      </c>
      <c r="B97">
        <v>0.43443654729374331</v>
      </c>
      <c r="C97">
        <v>0.94399999999999995</v>
      </c>
      <c r="D97">
        <v>0.91</v>
      </c>
      <c r="E97">
        <v>3.5329610080656291E-27</v>
      </c>
      <c r="F97" s="2" t="s">
        <v>929</v>
      </c>
      <c r="G97" t="s">
        <v>276</v>
      </c>
    </row>
    <row r="98" spans="1:7" x14ac:dyDescent="0.2">
      <c r="A98">
        <v>3.2317997068817099E-9</v>
      </c>
      <c r="B98">
        <v>0.43424623445686189</v>
      </c>
      <c r="C98">
        <v>0.69399999999999995</v>
      </c>
      <c r="D98">
        <v>0.622</v>
      </c>
      <c r="E98">
        <v>6.2906981294452485E-5</v>
      </c>
      <c r="F98" s="2" t="s">
        <v>929</v>
      </c>
      <c r="G98" t="s">
        <v>577</v>
      </c>
    </row>
    <row r="99" spans="1:7" x14ac:dyDescent="0.2">
      <c r="A99">
        <v>3.4779188362069509E-22</v>
      </c>
      <c r="B99">
        <v>0.43180264181367628</v>
      </c>
      <c r="C99">
        <v>0.42099999999999999</v>
      </c>
      <c r="D99">
        <v>0.19900000000000001</v>
      </c>
      <c r="E99">
        <v>6.7697690146768308E-18</v>
      </c>
      <c r="F99" s="2" t="s">
        <v>929</v>
      </c>
      <c r="G99" t="s">
        <v>967</v>
      </c>
    </row>
    <row r="100" spans="1:7" x14ac:dyDescent="0.2">
      <c r="A100">
        <v>7.2740213540213552E-27</v>
      </c>
      <c r="B100">
        <v>0.42912874674558171</v>
      </c>
      <c r="C100">
        <v>0.73399999999999999</v>
      </c>
      <c r="D100">
        <v>0.56299999999999994</v>
      </c>
      <c r="E100">
        <v>1.4158882565602569E-22</v>
      </c>
      <c r="F100" s="2" t="s">
        <v>929</v>
      </c>
      <c r="G100" t="s">
        <v>802</v>
      </c>
    </row>
    <row r="101" spans="1:7" x14ac:dyDescent="0.2">
      <c r="A101">
        <v>1.5220914731989499E-28</v>
      </c>
      <c r="B101">
        <v>0.4282456164063535</v>
      </c>
      <c r="C101">
        <v>0.91400000000000003</v>
      </c>
      <c r="D101">
        <v>0.86199999999999999</v>
      </c>
      <c r="E101">
        <v>2.962751052581756E-24</v>
      </c>
      <c r="F101" s="2" t="s">
        <v>929</v>
      </c>
      <c r="G101" t="s">
        <v>234</v>
      </c>
    </row>
    <row r="102" spans="1:7" x14ac:dyDescent="0.2">
      <c r="A102">
        <v>1.606545737198939E-27</v>
      </c>
      <c r="B102">
        <v>0.42651134702961158</v>
      </c>
      <c r="C102">
        <v>0.92400000000000004</v>
      </c>
      <c r="D102">
        <v>0.89800000000000002</v>
      </c>
      <c r="E102">
        <v>3.127141277457735E-23</v>
      </c>
      <c r="F102" s="2" t="s">
        <v>929</v>
      </c>
      <c r="G102" t="s">
        <v>93</v>
      </c>
    </row>
    <row r="103" spans="1:7" x14ac:dyDescent="0.2">
      <c r="A103">
        <v>2.3082031910291801E-32</v>
      </c>
      <c r="B103">
        <v>0.41664504856497658</v>
      </c>
      <c r="C103">
        <v>0.90800000000000003</v>
      </c>
      <c r="D103">
        <v>0.79700000000000004</v>
      </c>
      <c r="E103">
        <v>4.4929175113383004E-28</v>
      </c>
      <c r="F103" s="2" t="s">
        <v>929</v>
      </c>
      <c r="G103" t="s">
        <v>291</v>
      </c>
    </row>
    <row r="104" spans="1:7" x14ac:dyDescent="0.2">
      <c r="A104">
        <v>1.005365616622132E-36</v>
      </c>
      <c r="B104">
        <v>0.41592517188154732</v>
      </c>
      <c r="C104">
        <v>0.39500000000000002</v>
      </c>
      <c r="D104">
        <v>0.128</v>
      </c>
      <c r="E104">
        <v>1.9569441727549801E-32</v>
      </c>
      <c r="F104" s="2" t="s">
        <v>929</v>
      </c>
      <c r="G104" t="s">
        <v>943</v>
      </c>
    </row>
    <row r="105" spans="1:7" x14ac:dyDescent="0.2">
      <c r="A105">
        <v>4.3889031652713471E-27</v>
      </c>
      <c r="B105">
        <v>0.41478230455757931</v>
      </c>
      <c r="C105">
        <v>0.72699999999999998</v>
      </c>
      <c r="D105">
        <v>0.57099999999999995</v>
      </c>
      <c r="E105">
        <v>8.5430000112006777E-23</v>
      </c>
      <c r="F105" s="2" t="s">
        <v>929</v>
      </c>
      <c r="G105" t="s">
        <v>1000</v>
      </c>
    </row>
    <row r="106" spans="1:7" x14ac:dyDescent="0.2">
      <c r="A106">
        <v>2.352662338936305E-33</v>
      </c>
      <c r="B106">
        <v>0.41089267607941149</v>
      </c>
      <c r="C106">
        <v>0.59499999999999997</v>
      </c>
      <c r="D106">
        <v>0.30199999999999999</v>
      </c>
      <c r="E106">
        <v>4.5794572427395178E-29</v>
      </c>
      <c r="F106" s="2" t="s">
        <v>929</v>
      </c>
      <c r="G106" t="s">
        <v>937</v>
      </c>
    </row>
    <row r="107" spans="1:7" x14ac:dyDescent="0.2">
      <c r="A107">
        <v>2.243653056302611E-28</v>
      </c>
      <c r="B107">
        <v>0.41024062164206748</v>
      </c>
      <c r="C107">
        <v>0.84199999999999997</v>
      </c>
      <c r="D107">
        <v>0.73899999999999999</v>
      </c>
      <c r="E107">
        <v>4.3672706740930324E-24</v>
      </c>
      <c r="F107" s="2" t="s">
        <v>929</v>
      </c>
      <c r="G107" t="s">
        <v>961</v>
      </c>
    </row>
    <row r="108" spans="1:7" x14ac:dyDescent="0.2">
      <c r="A108">
        <v>1.7993662672939279E-32</v>
      </c>
      <c r="B108">
        <v>0.41005035261720069</v>
      </c>
      <c r="C108">
        <v>0.68100000000000005</v>
      </c>
      <c r="D108">
        <v>0.434</v>
      </c>
      <c r="E108">
        <v>3.5024664392876299E-28</v>
      </c>
      <c r="F108" s="2" t="s">
        <v>929</v>
      </c>
      <c r="G108" t="s">
        <v>951</v>
      </c>
    </row>
    <row r="109" spans="1:7" x14ac:dyDescent="0.2">
      <c r="A109">
        <v>1.8751438069655439E-26</v>
      </c>
      <c r="B109">
        <v>0.40933465949315839</v>
      </c>
      <c r="C109">
        <v>0.89100000000000001</v>
      </c>
      <c r="D109">
        <v>0.81599999999999995</v>
      </c>
      <c r="E109">
        <v>3.6499674202584308E-22</v>
      </c>
      <c r="F109" s="2" t="s">
        <v>929</v>
      </c>
      <c r="G109" t="s">
        <v>485</v>
      </c>
    </row>
    <row r="110" spans="1:7" x14ac:dyDescent="0.2">
      <c r="A110">
        <v>4.3063098390883768E-28</v>
      </c>
      <c r="B110">
        <v>0.40522527764826788</v>
      </c>
      <c r="C110">
        <v>0.872</v>
      </c>
      <c r="D110">
        <v>0.751</v>
      </c>
      <c r="E110">
        <v>8.3822321017855258E-24</v>
      </c>
      <c r="F110" s="2" t="s">
        <v>929</v>
      </c>
      <c r="G110" t="s">
        <v>458</v>
      </c>
    </row>
    <row r="111" spans="1:7" x14ac:dyDescent="0.2">
      <c r="A111">
        <v>4.7939038659454463E-24</v>
      </c>
      <c r="B111">
        <v>0.40491755615144298</v>
      </c>
      <c r="C111">
        <v>0.78300000000000003</v>
      </c>
      <c r="D111">
        <v>0.61699999999999999</v>
      </c>
      <c r="E111">
        <v>9.3313338750628104E-20</v>
      </c>
      <c r="F111" s="2" t="s">
        <v>929</v>
      </c>
      <c r="G111" t="s">
        <v>495</v>
      </c>
    </row>
    <row r="112" spans="1:7" x14ac:dyDescent="0.2">
      <c r="A112">
        <v>4.9906785256771254E-31</v>
      </c>
      <c r="B112">
        <v>0.40270012202027039</v>
      </c>
      <c r="C112">
        <v>0.65100000000000002</v>
      </c>
      <c r="D112">
        <v>0.40600000000000003</v>
      </c>
      <c r="E112">
        <v>9.7143557502305242E-27</v>
      </c>
      <c r="F112" s="2" t="s">
        <v>929</v>
      </c>
      <c r="G112" t="s">
        <v>969</v>
      </c>
    </row>
    <row r="113" spans="1:7" x14ac:dyDescent="0.2">
      <c r="A113">
        <v>1.23609623574183E-31</v>
      </c>
      <c r="B113">
        <v>0.40263600303765029</v>
      </c>
      <c r="C113">
        <v>0.997</v>
      </c>
      <c r="D113">
        <v>0.98699999999999999</v>
      </c>
      <c r="E113">
        <v>2.4060613228714719E-27</v>
      </c>
      <c r="F113" s="2" t="s">
        <v>929</v>
      </c>
      <c r="G113" t="s">
        <v>69</v>
      </c>
    </row>
    <row r="114" spans="1:7" x14ac:dyDescent="0.2">
      <c r="A114">
        <v>3.4037757896771062E-17</v>
      </c>
      <c r="B114">
        <v>0.39941957065825212</v>
      </c>
      <c r="C114">
        <v>0.46700000000000003</v>
      </c>
      <c r="D114">
        <v>0.27200000000000002</v>
      </c>
      <c r="E114">
        <v>6.6254495746064876E-13</v>
      </c>
      <c r="F114" s="2" t="s">
        <v>929</v>
      </c>
      <c r="G114" t="s">
        <v>1023</v>
      </c>
    </row>
    <row r="115" spans="1:7" x14ac:dyDescent="0.2">
      <c r="A115">
        <v>1.5280325473736281E-26</v>
      </c>
      <c r="B115">
        <v>0.39857406470828433</v>
      </c>
      <c r="C115">
        <v>0.88500000000000001</v>
      </c>
      <c r="D115">
        <v>0.79100000000000004</v>
      </c>
      <c r="E115">
        <v>2.9743153534627661E-22</v>
      </c>
      <c r="F115" s="2" t="s">
        <v>929</v>
      </c>
      <c r="G115" t="s">
        <v>431</v>
      </c>
    </row>
    <row r="116" spans="1:7" x14ac:dyDescent="0.2">
      <c r="A116">
        <v>2.8778714685892911E-30</v>
      </c>
      <c r="B116">
        <v>0.39832851445619522</v>
      </c>
      <c r="C116">
        <v>0.90800000000000003</v>
      </c>
      <c r="D116">
        <v>0.83499999999999996</v>
      </c>
      <c r="E116">
        <v>5.6017768136090547E-26</v>
      </c>
      <c r="F116" s="2" t="s">
        <v>929</v>
      </c>
      <c r="G116" t="s">
        <v>959</v>
      </c>
    </row>
    <row r="117" spans="1:7" x14ac:dyDescent="0.2">
      <c r="A117">
        <v>9.0904134763423855E-41</v>
      </c>
      <c r="B117">
        <v>0.39781853632425468</v>
      </c>
      <c r="C117">
        <v>0.61199999999999999</v>
      </c>
      <c r="D117">
        <v>0.29099999999999998</v>
      </c>
      <c r="E117">
        <v>1.7694489831700449E-36</v>
      </c>
      <c r="F117" s="2" t="s">
        <v>929</v>
      </c>
      <c r="G117" t="s">
        <v>960</v>
      </c>
    </row>
    <row r="118" spans="1:7" x14ac:dyDescent="0.2">
      <c r="A118">
        <v>2.120387107547254E-23</v>
      </c>
      <c r="B118">
        <v>0.3971066950566734</v>
      </c>
      <c r="C118">
        <v>0.81599999999999995</v>
      </c>
      <c r="D118">
        <v>0.73399999999999999</v>
      </c>
      <c r="E118">
        <v>4.1273335048407301E-19</v>
      </c>
      <c r="F118" s="2" t="s">
        <v>929</v>
      </c>
      <c r="G118" t="s">
        <v>517</v>
      </c>
    </row>
    <row r="119" spans="1:7" x14ac:dyDescent="0.2">
      <c r="A119">
        <v>4.8920640932830191E-20</v>
      </c>
      <c r="B119">
        <v>0.39677406973098311</v>
      </c>
      <c r="C119">
        <v>0.64800000000000002</v>
      </c>
      <c r="D119">
        <v>0.50900000000000001</v>
      </c>
      <c r="E119">
        <v>9.5224027575753959E-16</v>
      </c>
      <c r="F119" s="2" t="s">
        <v>929</v>
      </c>
      <c r="G119" t="s">
        <v>1057</v>
      </c>
    </row>
    <row r="120" spans="1:7" x14ac:dyDescent="0.2">
      <c r="A120">
        <v>5.6379145121153701E-27</v>
      </c>
      <c r="B120">
        <v>0.39669225336484581</v>
      </c>
      <c r="C120">
        <v>0.94399999999999995</v>
      </c>
      <c r="D120">
        <v>0.83199999999999996</v>
      </c>
      <c r="E120">
        <v>1.097420059783257E-22</v>
      </c>
      <c r="F120" s="2" t="s">
        <v>929</v>
      </c>
      <c r="G120" t="s">
        <v>223</v>
      </c>
    </row>
    <row r="121" spans="1:7" x14ac:dyDescent="0.2">
      <c r="A121">
        <v>1.243046160126705E-35</v>
      </c>
      <c r="B121">
        <v>0.39338662143256009</v>
      </c>
      <c r="C121">
        <v>1</v>
      </c>
      <c r="D121">
        <v>0.99399999999999999</v>
      </c>
      <c r="E121">
        <v>2.4195893506866309E-31</v>
      </c>
      <c r="F121" s="2" t="s">
        <v>929</v>
      </c>
      <c r="G121" t="s">
        <v>49</v>
      </c>
    </row>
    <row r="122" spans="1:7" x14ac:dyDescent="0.2">
      <c r="A122">
        <v>1.508442857607373E-22</v>
      </c>
      <c r="B122">
        <v>0.39313731299569388</v>
      </c>
      <c r="C122">
        <v>0.86799999999999999</v>
      </c>
      <c r="D122">
        <v>0.85199999999999998</v>
      </c>
      <c r="E122">
        <v>2.9361840223327512E-18</v>
      </c>
      <c r="F122" s="2" t="s">
        <v>929</v>
      </c>
      <c r="G122" t="s">
        <v>538</v>
      </c>
    </row>
    <row r="123" spans="1:7" x14ac:dyDescent="0.2">
      <c r="A123">
        <v>7.2722410661780296E-24</v>
      </c>
      <c r="B123">
        <v>0.39163955172029308</v>
      </c>
      <c r="C123">
        <v>0.85899999999999999</v>
      </c>
      <c r="D123">
        <v>0.8</v>
      </c>
      <c r="E123">
        <v>1.4155417235315531E-19</v>
      </c>
      <c r="F123" s="2" t="s">
        <v>929</v>
      </c>
      <c r="G123" t="s">
        <v>568</v>
      </c>
    </row>
    <row r="124" spans="1:7" x14ac:dyDescent="0.2">
      <c r="A124">
        <v>1.233353414890661E-27</v>
      </c>
      <c r="B124">
        <v>0.39154090553898252</v>
      </c>
      <c r="C124">
        <v>0.89500000000000002</v>
      </c>
      <c r="D124">
        <v>0.81100000000000005</v>
      </c>
      <c r="E124">
        <v>2.4007224220846709E-23</v>
      </c>
      <c r="F124" s="2" t="s">
        <v>929</v>
      </c>
      <c r="G124" t="s">
        <v>471</v>
      </c>
    </row>
    <row r="125" spans="1:7" x14ac:dyDescent="0.2">
      <c r="A125">
        <v>2.4064590085906368E-27</v>
      </c>
      <c r="B125">
        <v>0.39096954671691742</v>
      </c>
      <c r="C125">
        <v>0.753</v>
      </c>
      <c r="D125">
        <v>0.54</v>
      </c>
      <c r="E125">
        <v>4.6841724602216749E-23</v>
      </c>
      <c r="F125" s="2" t="s">
        <v>929</v>
      </c>
      <c r="G125" t="s">
        <v>986</v>
      </c>
    </row>
    <row r="126" spans="1:7" x14ac:dyDescent="0.2">
      <c r="A126">
        <v>7.3487097818272114E-27</v>
      </c>
      <c r="B126">
        <v>0.38625278664680512</v>
      </c>
      <c r="C126">
        <v>0.91100000000000003</v>
      </c>
      <c r="D126">
        <v>0.85799999999999998</v>
      </c>
      <c r="E126">
        <v>1.4304263590326671E-22</v>
      </c>
      <c r="F126" s="2" t="s">
        <v>929</v>
      </c>
      <c r="G126" t="s">
        <v>437</v>
      </c>
    </row>
    <row r="127" spans="1:7" x14ac:dyDescent="0.2">
      <c r="A127">
        <v>2.2733415438613509E-37</v>
      </c>
      <c r="B127">
        <v>0.38553762113293599</v>
      </c>
      <c r="C127">
        <v>0.99</v>
      </c>
      <c r="D127">
        <v>0.96</v>
      </c>
      <c r="E127">
        <v>4.4250593151261191E-33</v>
      </c>
      <c r="F127" s="2" t="s">
        <v>929</v>
      </c>
      <c r="G127" t="s">
        <v>166</v>
      </c>
    </row>
    <row r="128" spans="1:7" x14ac:dyDescent="0.2">
      <c r="A128">
        <v>1.343309866038136E-11</v>
      </c>
      <c r="B128">
        <v>0.38535055839548621</v>
      </c>
      <c r="C128">
        <v>0.85499999999999998</v>
      </c>
      <c r="D128">
        <v>0.76900000000000002</v>
      </c>
      <c r="E128">
        <v>2.6147526542432328E-7</v>
      </c>
      <c r="F128" s="2" t="s">
        <v>929</v>
      </c>
      <c r="G128" t="s">
        <v>987</v>
      </c>
    </row>
    <row r="129" spans="1:7" x14ac:dyDescent="0.2">
      <c r="A129">
        <v>9.9338885527926473E-24</v>
      </c>
      <c r="B129">
        <v>0.38164508508193079</v>
      </c>
      <c r="C129">
        <v>0.79600000000000004</v>
      </c>
      <c r="D129">
        <v>0.64800000000000002</v>
      </c>
      <c r="E129">
        <v>1.933631406801089E-19</v>
      </c>
      <c r="F129" s="2" t="s">
        <v>929</v>
      </c>
      <c r="G129" t="s">
        <v>151</v>
      </c>
    </row>
    <row r="130" spans="1:7" x14ac:dyDescent="0.2">
      <c r="A130">
        <v>4.5304569374564312E-38</v>
      </c>
      <c r="B130">
        <v>0.38073344035006818</v>
      </c>
      <c r="C130">
        <v>0.96399999999999997</v>
      </c>
      <c r="D130">
        <v>0.94299999999999995</v>
      </c>
      <c r="E130">
        <v>8.8185344287589421E-34</v>
      </c>
      <c r="F130" s="2" t="s">
        <v>929</v>
      </c>
      <c r="G130" t="s">
        <v>113</v>
      </c>
    </row>
    <row r="131" spans="1:7" x14ac:dyDescent="0.2">
      <c r="A131">
        <v>9.9648042899273208E-26</v>
      </c>
      <c r="B131">
        <v>0.38053028272863171</v>
      </c>
      <c r="C131">
        <v>0.90100000000000002</v>
      </c>
      <c r="D131">
        <v>0.82899999999999996</v>
      </c>
      <c r="E131">
        <v>1.9396491550343529E-21</v>
      </c>
      <c r="F131" s="2" t="s">
        <v>929</v>
      </c>
      <c r="G131" t="s">
        <v>433</v>
      </c>
    </row>
    <row r="132" spans="1:7" x14ac:dyDescent="0.2">
      <c r="A132">
        <v>1.796590461308609E-16</v>
      </c>
      <c r="B132">
        <v>0.37670038666816041</v>
      </c>
      <c r="C132">
        <v>0.90100000000000002</v>
      </c>
      <c r="D132">
        <v>0.83699999999999997</v>
      </c>
      <c r="E132">
        <v>3.4970633329372079E-12</v>
      </c>
      <c r="F132" s="2" t="s">
        <v>929</v>
      </c>
      <c r="G132" t="s">
        <v>196</v>
      </c>
    </row>
    <row r="133" spans="1:7" x14ac:dyDescent="0.2">
      <c r="A133">
        <v>3.3740065553549992E-19</v>
      </c>
      <c r="B133">
        <v>0.37660889472980769</v>
      </c>
      <c r="C133">
        <v>0.83599999999999997</v>
      </c>
      <c r="D133">
        <v>0.77200000000000002</v>
      </c>
      <c r="E133">
        <v>6.5675037599985063E-15</v>
      </c>
      <c r="F133" s="2" t="s">
        <v>929</v>
      </c>
      <c r="G133" t="s">
        <v>1067</v>
      </c>
    </row>
    <row r="134" spans="1:7" x14ac:dyDescent="0.2">
      <c r="A134">
        <v>6.7039966446984209E-18</v>
      </c>
      <c r="B134">
        <v>0.3762004529747518</v>
      </c>
      <c r="C134">
        <v>0.81200000000000006</v>
      </c>
      <c r="D134">
        <v>0.70499999999999996</v>
      </c>
      <c r="E134">
        <v>1.3049329468905481E-13</v>
      </c>
      <c r="F134" s="2" t="s">
        <v>929</v>
      </c>
      <c r="G134" t="s">
        <v>105</v>
      </c>
    </row>
    <row r="135" spans="1:7" x14ac:dyDescent="0.2">
      <c r="A135">
        <v>7.3156360111706859E-39</v>
      </c>
      <c r="B135">
        <v>0.375319128542206</v>
      </c>
      <c r="C135">
        <v>0.41399999999999998</v>
      </c>
      <c r="D135">
        <v>0.13800000000000001</v>
      </c>
      <c r="E135">
        <v>1.4239885495743741E-34</v>
      </c>
      <c r="F135" s="2" t="s">
        <v>929</v>
      </c>
      <c r="G135" t="s">
        <v>945</v>
      </c>
    </row>
    <row r="136" spans="1:7" x14ac:dyDescent="0.2">
      <c r="A136">
        <v>2.362699491187352E-24</v>
      </c>
      <c r="B136">
        <v>0.37449585579628558</v>
      </c>
      <c r="C136">
        <v>0.86499999999999999</v>
      </c>
      <c r="D136">
        <v>0.74199999999999999</v>
      </c>
      <c r="E136">
        <v>4.5989945595961808E-20</v>
      </c>
      <c r="F136" s="2" t="s">
        <v>929</v>
      </c>
      <c r="G136" t="s">
        <v>153</v>
      </c>
    </row>
    <row r="137" spans="1:7" x14ac:dyDescent="0.2">
      <c r="A137">
        <v>2.1570643340542069E-28</v>
      </c>
      <c r="B137">
        <v>0.37320125028106171</v>
      </c>
      <c r="C137">
        <v>0.71699999999999997</v>
      </c>
      <c r="D137">
        <v>0.502</v>
      </c>
      <c r="E137">
        <v>4.1987257262365139E-24</v>
      </c>
      <c r="F137" s="2" t="s">
        <v>929</v>
      </c>
      <c r="G137" t="s">
        <v>1012</v>
      </c>
    </row>
    <row r="138" spans="1:7" x14ac:dyDescent="0.2">
      <c r="A138">
        <v>3.4319633470587659E-30</v>
      </c>
      <c r="B138">
        <v>0.37123573527261888</v>
      </c>
      <c r="C138">
        <v>0.54600000000000004</v>
      </c>
      <c r="D138">
        <v>0.27800000000000002</v>
      </c>
      <c r="E138">
        <v>6.6803166550498877E-26</v>
      </c>
      <c r="F138" s="2" t="s">
        <v>929</v>
      </c>
      <c r="G138" t="s">
        <v>1028</v>
      </c>
    </row>
    <row r="139" spans="1:7" x14ac:dyDescent="0.2">
      <c r="A139">
        <v>3.3353582656642269E-23</v>
      </c>
      <c r="B139">
        <v>0.37045151526093389</v>
      </c>
      <c r="C139">
        <v>0.82899999999999996</v>
      </c>
      <c r="D139">
        <v>0.69599999999999995</v>
      </c>
      <c r="E139">
        <v>6.492274864115418E-19</v>
      </c>
      <c r="F139" s="2" t="s">
        <v>929</v>
      </c>
      <c r="G139" t="s">
        <v>1054</v>
      </c>
    </row>
    <row r="140" spans="1:7" x14ac:dyDescent="0.2">
      <c r="A140">
        <v>1.477358443928703E-13</v>
      </c>
      <c r="B140">
        <v>0.36950148024715179</v>
      </c>
      <c r="C140">
        <v>0.67100000000000004</v>
      </c>
      <c r="D140">
        <v>0.57899999999999996</v>
      </c>
      <c r="E140">
        <v>2.8756782111072199E-9</v>
      </c>
      <c r="F140" s="2" t="s">
        <v>929</v>
      </c>
      <c r="G140" t="s">
        <v>1126</v>
      </c>
    </row>
    <row r="141" spans="1:7" x14ac:dyDescent="0.2">
      <c r="A141">
        <v>6.4361714776298323E-9</v>
      </c>
      <c r="B141">
        <v>0.368313887433243</v>
      </c>
      <c r="C141">
        <v>0.94099999999999995</v>
      </c>
      <c r="D141">
        <v>0.92600000000000005</v>
      </c>
      <c r="E141">
        <v>1.252800778120647E-4</v>
      </c>
      <c r="F141" s="2" t="s">
        <v>929</v>
      </c>
      <c r="G141" t="s">
        <v>1146</v>
      </c>
    </row>
    <row r="142" spans="1:7" x14ac:dyDescent="0.2">
      <c r="A142">
        <v>6.7070847383916265E-24</v>
      </c>
      <c r="B142">
        <v>0.36602204976155689</v>
      </c>
      <c r="C142">
        <v>0.96099999999999997</v>
      </c>
      <c r="D142">
        <v>0.93</v>
      </c>
      <c r="E142">
        <v>1.3055340443279299E-19</v>
      </c>
      <c r="F142" s="2" t="s">
        <v>929</v>
      </c>
      <c r="G142" t="s">
        <v>70</v>
      </c>
    </row>
    <row r="143" spans="1:7" x14ac:dyDescent="0.2">
      <c r="A143">
        <v>9.4384024033468177E-42</v>
      </c>
      <c r="B143">
        <v>0.36429091021320131</v>
      </c>
      <c r="C143">
        <v>0.60899999999999999</v>
      </c>
      <c r="D143">
        <v>0.28599999999999998</v>
      </c>
      <c r="E143">
        <v>1.8371850278114579E-37</v>
      </c>
      <c r="F143" s="2" t="s">
        <v>929</v>
      </c>
      <c r="G143" t="s">
        <v>957</v>
      </c>
    </row>
    <row r="144" spans="1:7" x14ac:dyDescent="0.2">
      <c r="A144">
        <v>1.8440497799185629E-29</v>
      </c>
      <c r="B144">
        <v>0.36244946658430388</v>
      </c>
      <c r="C144">
        <v>0.98</v>
      </c>
      <c r="D144">
        <v>0.96</v>
      </c>
      <c r="E144">
        <v>3.589442896611483E-25</v>
      </c>
      <c r="F144" s="2" t="s">
        <v>929</v>
      </c>
      <c r="G144" t="s">
        <v>111</v>
      </c>
    </row>
    <row r="145" spans="1:7" x14ac:dyDescent="0.2">
      <c r="A145">
        <v>4.7180251580818843E-21</v>
      </c>
      <c r="B145">
        <v>0.35976947798087938</v>
      </c>
      <c r="C145">
        <v>0.78900000000000003</v>
      </c>
      <c r="D145">
        <v>0.70399999999999996</v>
      </c>
      <c r="E145">
        <v>9.1836359702063858E-17</v>
      </c>
      <c r="F145" s="2" t="s">
        <v>929</v>
      </c>
      <c r="G145" t="s">
        <v>1099</v>
      </c>
    </row>
    <row r="146" spans="1:7" x14ac:dyDescent="0.2">
      <c r="A146">
        <v>8.5848039795726493E-22</v>
      </c>
      <c r="B146">
        <v>0.35922838621690673</v>
      </c>
      <c r="C146">
        <v>0.83199999999999996</v>
      </c>
      <c r="D146">
        <v>0.77200000000000002</v>
      </c>
      <c r="E146">
        <v>1.6710320946238159E-17</v>
      </c>
      <c r="F146" s="2" t="s">
        <v>929</v>
      </c>
      <c r="G146" t="s">
        <v>1083</v>
      </c>
    </row>
    <row r="147" spans="1:7" x14ac:dyDescent="0.2">
      <c r="A147">
        <v>1.9689115204667679E-39</v>
      </c>
      <c r="B147">
        <v>0.35880933708458951</v>
      </c>
      <c r="C147">
        <v>1</v>
      </c>
      <c r="D147">
        <v>1</v>
      </c>
      <c r="E147">
        <v>3.8324862745885638E-35</v>
      </c>
      <c r="F147" s="2" t="s">
        <v>929</v>
      </c>
      <c r="G147" t="s">
        <v>18</v>
      </c>
    </row>
    <row r="148" spans="1:7" x14ac:dyDescent="0.2">
      <c r="A148">
        <v>2.4633400252199072E-28</v>
      </c>
      <c r="B148">
        <v>0.35773745268400431</v>
      </c>
      <c r="C148">
        <v>0.95699999999999996</v>
      </c>
      <c r="D148">
        <v>0.92700000000000005</v>
      </c>
      <c r="E148">
        <v>4.7948913590905497E-24</v>
      </c>
      <c r="F148" s="2" t="s">
        <v>929</v>
      </c>
      <c r="G148" t="s">
        <v>968</v>
      </c>
    </row>
    <row r="149" spans="1:7" x14ac:dyDescent="0.2">
      <c r="A149">
        <v>3.5836974939607687E-42</v>
      </c>
      <c r="B149">
        <v>0.35747401787135208</v>
      </c>
      <c r="C149">
        <v>0.5</v>
      </c>
      <c r="D149">
        <v>0.183</v>
      </c>
      <c r="E149">
        <v>6.9756671719946374E-38</v>
      </c>
      <c r="F149" s="2" t="s">
        <v>929</v>
      </c>
      <c r="G149" t="s">
        <v>971</v>
      </c>
    </row>
    <row r="150" spans="1:7" x14ac:dyDescent="0.2">
      <c r="A150">
        <v>2.1690434000951779E-26</v>
      </c>
      <c r="B150">
        <v>0.35726144493556949</v>
      </c>
      <c r="C150">
        <v>0.58899999999999997</v>
      </c>
      <c r="D150">
        <v>0.34100000000000003</v>
      </c>
      <c r="E150">
        <v>4.2220429782852632E-22</v>
      </c>
      <c r="F150" s="2" t="s">
        <v>929</v>
      </c>
      <c r="G150" t="s">
        <v>497</v>
      </c>
    </row>
    <row r="151" spans="1:7" x14ac:dyDescent="0.2">
      <c r="A151">
        <v>6.148402059569742E-25</v>
      </c>
      <c r="B151">
        <v>0.35573713453031902</v>
      </c>
      <c r="C151">
        <v>0.73699999999999999</v>
      </c>
      <c r="D151">
        <v>0.54</v>
      </c>
      <c r="E151">
        <v>1.19678646089525E-20</v>
      </c>
      <c r="F151" s="2" t="s">
        <v>929</v>
      </c>
      <c r="G151" t="s">
        <v>454</v>
      </c>
    </row>
    <row r="152" spans="1:7" x14ac:dyDescent="0.2">
      <c r="A152">
        <v>9.0974764729822558E-15</v>
      </c>
      <c r="B152">
        <v>0.35542029598393099</v>
      </c>
      <c r="C152">
        <v>0.73</v>
      </c>
      <c r="D152">
        <v>0.67</v>
      </c>
      <c r="E152">
        <v>1.7708237954659961E-10</v>
      </c>
      <c r="F152" s="2" t="s">
        <v>929</v>
      </c>
      <c r="G152" t="s">
        <v>500</v>
      </c>
    </row>
    <row r="153" spans="1:7" x14ac:dyDescent="0.2">
      <c r="A153">
        <v>4.2712792846174451E-24</v>
      </c>
      <c r="B153">
        <v>0.3553663323680375</v>
      </c>
      <c r="C153">
        <v>0.872</v>
      </c>
      <c r="D153">
        <v>0.77</v>
      </c>
      <c r="E153">
        <v>8.3140451275078572E-20</v>
      </c>
      <c r="F153" s="2" t="s">
        <v>929</v>
      </c>
      <c r="G153" t="s">
        <v>504</v>
      </c>
    </row>
    <row r="154" spans="1:7" x14ac:dyDescent="0.2">
      <c r="A154">
        <v>2.181960822517015E-23</v>
      </c>
      <c r="B154">
        <v>0.35512990150347667</v>
      </c>
      <c r="C154">
        <v>0.68100000000000005</v>
      </c>
      <c r="D154">
        <v>0.47699999999999998</v>
      </c>
      <c r="E154">
        <v>4.2471867410293699E-19</v>
      </c>
      <c r="F154" s="2" t="s">
        <v>929</v>
      </c>
      <c r="G154" t="s">
        <v>475</v>
      </c>
    </row>
    <row r="155" spans="1:7" x14ac:dyDescent="0.2">
      <c r="A155">
        <v>2.4683932663685519E-24</v>
      </c>
      <c r="B155">
        <v>0.35388594377240379</v>
      </c>
      <c r="C155">
        <v>0.93799999999999994</v>
      </c>
      <c r="D155">
        <v>0.88500000000000001</v>
      </c>
      <c r="E155">
        <v>4.8047274929863868E-20</v>
      </c>
      <c r="F155" s="2" t="s">
        <v>929</v>
      </c>
      <c r="G155" t="s">
        <v>370</v>
      </c>
    </row>
    <row r="156" spans="1:7" x14ac:dyDescent="0.2">
      <c r="A156">
        <v>2.2337336915836221E-27</v>
      </c>
      <c r="B156">
        <v>0.35240165090196152</v>
      </c>
      <c r="C156">
        <v>0.69399999999999995</v>
      </c>
      <c r="D156">
        <v>0.48</v>
      </c>
      <c r="E156">
        <v>4.3479626306675197E-23</v>
      </c>
      <c r="F156" s="2" t="s">
        <v>929</v>
      </c>
      <c r="G156" t="s">
        <v>999</v>
      </c>
    </row>
    <row r="157" spans="1:7" x14ac:dyDescent="0.2">
      <c r="A157">
        <v>2.5518915339964029E-14</v>
      </c>
      <c r="B157">
        <v>0.35148648206194177</v>
      </c>
      <c r="C157">
        <v>0.84499999999999997</v>
      </c>
      <c r="D157">
        <v>0.76900000000000002</v>
      </c>
      <c r="E157">
        <v>4.967256870923998E-10</v>
      </c>
      <c r="F157" s="2" t="s">
        <v>929</v>
      </c>
      <c r="G157" t="s">
        <v>771</v>
      </c>
    </row>
    <row r="158" spans="1:7" x14ac:dyDescent="0.2">
      <c r="A158">
        <v>6.1039590907636666E-21</v>
      </c>
      <c r="B158">
        <v>0.35055067576336651</v>
      </c>
      <c r="C158">
        <v>0.70399999999999996</v>
      </c>
      <c r="D158">
        <v>0.57199999999999995</v>
      </c>
      <c r="E158">
        <v>1.1881356370171481E-16</v>
      </c>
      <c r="F158" s="2" t="s">
        <v>929</v>
      </c>
      <c r="G158" t="s">
        <v>1035</v>
      </c>
    </row>
    <row r="159" spans="1:7" x14ac:dyDescent="0.2">
      <c r="A159">
        <v>4.0713669067489569E-33</v>
      </c>
      <c r="B159">
        <v>0.34926408099230333</v>
      </c>
      <c r="C159">
        <v>0.97</v>
      </c>
      <c r="D159">
        <v>0.95299999999999996</v>
      </c>
      <c r="E159">
        <v>7.9249156839868444E-29</v>
      </c>
      <c r="F159" s="2" t="s">
        <v>929</v>
      </c>
      <c r="G159" t="s">
        <v>367</v>
      </c>
    </row>
    <row r="160" spans="1:7" x14ac:dyDescent="0.2">
      <c r="A160">
        <v>6.4303929253252699E-27</v>
      </c>
      <c r="B160">
        <v>0.34898976816507932</v>
      </c>
      <c r="C160">
        <v>0.503</v>
      </c>
      <c r="D160">
        <v>0.252</v>
      </c>
      <c r="E160">
        <v>1.2516759829145641E-22</v>
      </c>
      <c r="F160" s="2" t="s">
        <v>929</v>
      </c>
      <c r="G160" t="s">
        <v>970</v>
      </c>
    </row>
    <row r="161" spans="1:7" x14ac:dyDescent="0.2">
      <c r="A161">
        <v>8.072225033751314E-24</v>
      </c>
      <c r="B161">
        <v>0.34838253554989518</v>
      </c>
      <c r="C161">
        <v>0.69699999999999995</v>
      </c>
      <c r="D161">
        <v>0.47699999999999998</v>
      </c>
      <c r="E161">
        <v>1.5712586028196931E-19</v>
      </c>
      <c r="F161" s="2" t="s">
        <v>929</v>
      </c>
      <c r="G161" t="s">
        <v>889</v>
      </c>
    </row>
    <row r="162" spans="1:7" x14ac:dyDescent="0.2">
      <c r="A162">
        <v>8.4052928380486371E-18</v>
      </c>
      <c r="B162">
        <v>0.34792567538309721</v>
      </c>
      <c r="C162">
        <v>0.78600000000000003</v>
      </c>
      <c r="D162">
        <v>0.68899999999999995</v>
      </c>
      <c r="E162">
        <v>1.636090250926167E-13</v>
      </c>
      <c r="F162" s="2" t="s">
        <v>929</v>
      </c>
      <c r="G162" t="s">
        <v>218</v>
      </c>
    </row>
    <row r="163" spans="1:7" x14ac:dyDescent="0.2">
      <c r="A163">
        <v>8.0509438262969863E-33</v>
      </c>
      <c r="B163">
        <v>0.34739458892463843</v>
      </c>
      <c r="C163">
        <v>1</v>
      </c>
      <c r="D163">
        <v>0.98299999999999998</v>
      </c>
      <c r="E163">
        <v>1.567116215788708E-28</v>
      </c>
      <c r="F163" s="2" t="s">
        <v>929</v>
      </c>
      <c r="G163" t="s">
        <v>48</v>
      </c>
    </row>
    <row r="164" spans="1:7" x14ac:dyDescent="0.2">
      <c r="A164">
        <v>3.6364743511288742E-26</v>
      </c>
      <c r="B164">
        <v>0.34619317700120489</v>
      </c>
      <c r="C164">
        <v>0.68799999999999994</v>
      </c>
      <c r="D164">
        <v>0.49</v>
      </c>
      <c r="E164">
        <v>7.0783973244723537E-22</v>
      </c>
      <c r="F164" s="2" t="s">
        <v>929</v>
      </c>
      <c r="G164" t="s">
        <v>1072</v>
      </c>
    </row>
    <row r="165" spans="1:7" x14ac:dyDescent="0.2">
      <c r="A165">
        <v>3.1135240907753211E-22</v>
      </c>
      <c r="B165">
        <v>0.34569780765975999</v>
      </c>
      <c r="C165">
        <v>0.79600000000000004</v>
      </c>
      <c r="D165">
        <v>0.66600000000000004</v>
      </c>
      <c r="E165">
        <v>6.0604746426941621E-18</v>
      </c>
      <c r="F165" s="2" t="s">
        <v>929</v>
      </c>
      <c r="G165" t="s">
        <v>1074</v>
      </c>
    </row>
    <row r="166" spans="1:7" x14ac:dyDescent="0.2">
      <c r="A166">
        <v>4.1099421700806762E-22</v>
      </c>
      <c r="B166">
        <v>0.34549256914654342</v>
      </c>
      <c r="C166">
        <v>0.55900000000000005</v>
      </c>
      <c r="D166">
        <v>0.33100000000000002</v>
      </c>
      <c r="E166">
        <v>8.0000024340620352E-18</v>
      </c>
      <c r="F166" s="2" t="s">
        <v>929</v>
      </c>
      <c r="G166" t="s">
        <v>385</v>
      </c>
    </row>
    <row r="167" spans="1:7" x14ac:dyDescent="0.2">
      <c r="A167">
        <v>2.364296901865821E-20</v>
      </c>
      <c r="B167">
        <v>0.34451706156785411</v>
      </c>
      <c r="C167">
        <v>0.96699999999999997</v>
      </c>
      <c r="D167">
        <v>0.93700000000000006</v>
      </c>
      <c r="E167">
        <v>4.602103919481821E-16</v>
      </c>
      <c r="F167" s="2" t="s">
        <v>929</v>
      </c>
      <c r="G167" t="s">
        <v>1102</v>
      </c>
    </row>
    <row r="168" spans="1:7" x14ac:dyDescent="0.2">
      <c r="A168">
        <v>5.3546596101329776E-23</v>
      </c>
      <c r="B168">
        <v>0.34417049261975741</v>
      </c>
      <c r="C168">
        <v>0.64500000000000002</v>
      </c>
      <c r="D168">
        <v>0.45100000000000001</v>
      </c>
      <c r="E168">
        <v>1.0422844931123841E-18</v>
      </c>
      <c r="F168" s="2" t="s">
        <v>929</v>
      </c>
      <c r="G168" t="s">
        <v>1015</v>
      </c>
    </row>
    <row r="169" spans="1:7" x14ac:dyDescent="0.2">
      <c r="A169">
        <v>1.333114839421738E-23</v>
      </c>
      <c r="B169">
        <v>0.34390181237889139</v>
      </c>
      <c r="C169">
        <v>0.872</v>
      </c>
      <c r="D169">
        <v>0.79900000000000004</v>
      </c>
      <c r="E169">
        <v>2.594908034934412E-19</v>
      </c>
      <c r="F169" s="2" t="s">
        <v>929</v>
      </c>
      <c r="G169" t="s">
        <v>1052</v>
      </c>
    </row>
    <row r="170" spans="1:7" x14ac:dyDescent="0.2">
      <c r="A170">
        <v>7.3918099275100607E-19</v>
      </c>
      <c r="B170">
        <v>0.34379471381487758</v>
      </c>
      <c r="C170">
        <v>0.85499999999999998</v>
      </c>
      <c r="D170">
        <v>0.75800000000000001</v>
      </c>
      <c r="E170">
        <v>1.4388158023898329E-14</v>
      </c>
      <c r="F170" s="2" t="s">
        <v>929</v>
      </c>
      <c r="G170" t="s">
        <v>1005</v>
      </c>
    </row>
    <row r="171" spans="1:7" x14ac:dyDescent="0.2">
      <c r="A171">
        <v>5.3389712458456216E-16</v>
      </c>
      <c r="B171">
        <v>0.34203726631552872</v>
      </c>
      <c r="C171">
        <v>0.98399999999999999</v>
      </c>
      <c r="D171">
        <v>0.98199999999999998</v>
      </c>
      <c r="E171">
        <v>1.03923075300385E-11</v>
      </c>
      <c r="F171" s="2" t="s">
        <v>929</v>
      </c>
      <c r="G171" t="s">
        <v>625</v>
      </c>
    </row>
    <row r="172" spans="1:7" x14ac:dyDescent="0.2">
      <c r="A172">
        <v>2.571635516938825E-23</v>
      </c>
      <c r="B172">
        <v>0.34097549472337157</v>
      </c>
      <c r="C172">
        <v>0.79900000000000004</v>
      </c>
      <c r="D172">
        <v>0.69199999999999995</v>
      </c>
      <c r="E172">
        <v>5.0056885337214235E-19</v>
      </c>
      <c r="F172" s="2" t="s">
        <v>929</v>
      </c>
      <c r="G172" t="s">
        <v>558</v>
      </c>
    </row>
    <row r="173" spans="1:7" x14ac:dyDescent="0.2">
      <c r="A173">
        <v>4.5440253799463703E-5</v>
      </c>
      <c r="B173">
        <v>0.34075316905725639</v>
      </c>
      <c r="C173">
        <v>0.441</v>
      </c>
      <c r="D173">
        <v>0.34100000000000003</v>
      </c>
      <c r="E173">
        <v>0.88449454020656093</v>
      </c>
      <c r="F173" s="2" t="s">
        <v>929</v>
      </c>
      <c r="G173" t="s">
        <v>752</v>
      </c>
    </row>
    <row r="174" spans="1:7" x14ac:dyDescent="0.2">
      <c r="A174">
        <v>1.3180556760750659E-15</v>
      </c>
      <c r="B174">
        <v>0.33972154199301002</v>
      </c>
      <c r="C174">
        <v>0.91800000000000004</v>
      </c>
      <c r="D174">
        <v>0.89200000000000002</v>
      </c>
      <c r="E174">
        <v>2.5655953734801161E-11</v>
      </c>
      <c r="F174" s="2" t="s">
        <v>929</v>
      </c>
      <c r="G174" t="s">
        <v>415</v>
      </c>
    </row>
    <row r="175" spans="1:7" x14ac:dyDescent="0.2">
      <c r="A175">
        <v>1.498645551110035E-16</v>
      </c>
      <c r="B175">
        <v>0.33964464633468078</v>
      </c>
      <c r="C175">
        <v>0.625</v>
      </c>
      <c r="D175">
        <v>0.498</v>
      </c>
      <c r="E175">
        <v>2.9171135652356829E-12</v>
      </c>
      <c r="F175" s="2" t="s">
        <v>929</v>
      </c>
      <c r="G175" t="s">
        <v>2221</v>
      </c>
    </row>
    <row r="176" spans="1:7" x14ac:dyDescent="0.2">
      <c r="A176">
        <v>3.6210268777522723E-27</v>
      </c>
      <c r="B176">
        <v>0.33922583591068312</v>
      </c>
      <c r="C176">
        <v>0.68400000000000005</v>
      </c>
      <c r="D176">
        <v>0.45300000000000001</v>
      </c>
      <c r="E176">
        <v>7.0483288175447977E-23</v>
      </c>
      <c r="F176" s="2" t="s">
        <v>929</v>
      </c>
      <c r="G176" t="s">
        <v>991</v>
      </c>
    </row>
    <row r="177" spans="1:7" x14ac:dyDescent="0.2">
      <c r="A177">
        <v>2.518249508007977E-18</v>
      </c>
      <c r="B177">
        <v>0.33839185244598791</v>
      </c>
      <c r="C177">
        <v>0.69399999999999995</v>
      </c>
      <c r="D177">
        <v>0.53200000000000003</v>
      </c>
      <c r="E177">
        <v>4.9017726673375261E-14</v>
      </c>
      <c r="F177" s="2" t="s">
        <v>929</v>
      </c>
      <c r="G177" t="s">
        <v>1034</v>
      </c>
    </row>
    <row r="178" spans="1:7" x14ac:dyDescent="0.2">
      <c r="A178">
        <v>1.629523756248096E-16</v>
      </c>
      <c r="B178">
        <v>0.33775410897225627</v>
      </c>
      <c r="C178">
        <v>0.80600000000000005</v>
      </c>
      <c r="D178">
        <v>0.73199999999999998</v>
      </c>
      <c r="E178">
        <v>3.1718679915369188E-12</v>
      </c>
      <c r="F178" s="2" t="s">
        <v>929</v>
      </c>
      <c r="G178" t="s">
        <v>1061</v>
      </c>
    </row>
    <row r="179" spans="1:7" x14ac:dyDescent="0.2">
      <c r="A179">
        <v>1.2597827455252591E-20</v>
      </c>
      <c r="B179">
        <v>0.337540012571663</v>
      </c>
      <c r="C179">
        <v>0.76</v>
      </c>
      <c r="D179">
        <v>0.63500000000000001</v>
      </c>
      <c r="E179">
        <v>2.4521671141649158E-16</v>
      </c>
      <c r="F179" s="2" t="s">
        <v>929</v>
      </c>
      <c r="G179" t="s">
        <v>470</v>
      </c>
    </row>
    <row r="180" spans="1:7" x14ac:dyDescent="0.2">
      <c r="A180">
        <v>1.4766211724298151E-21</v>
      </c>
      <c r="B180">
        <v>0.334969425639147</v>
      </c>
      <c r="C180">
        <v>0.82899999999999996</v>
      </c>
      <c r="D180">
        <v>0.72899999999999998</v>
      </c>
      <c r="E180">
        <v>2.8742431121346338E-17</v>
      </c>
      <c r="F180" s="2" t="s">
        <v>929</v>
      </c>
      <c r="G180" t="s">
        <v>557</v>
      </c>
    </row>
    <row r="181" spans="1:7" x14ac:dyDescent="0.2">
      <c r="A181">
        <v>7.5541368225933067E-25</v>
      </c>
      <c r="B181">
        <v>0.33428382916924942</v>
      </c>
      <c r="C181">
        <v>0.253</v>
      </c>
      <c r="D181">
        <v>7.2999999999999995E-2</v>
      </c>
      <c r="E181">
        <v>1.470412732517787E-20</v>
      </c>
      <c r="F181" s="2" t="s">
        <v>929</v>
      </c>
      <c r="G181" t="s">
        <v>974</v>
      </c>
    </row>
    <row r="182" spans="1:7" x14ac:dyDescent="0.2">
      <c r="A182">
        <v>5.0268972753959042E-21</v>
      </c>
      <c r="B182">
        <v>0.33353475238102581</v>
      </c>
      <c r="C182">
        <v>0.79900000000000004</v>
      </c>
      <c r="D182">
        <v>0.71299999999999997</v>
      </c>
      <c r="E182">
        <v>9.7848555465581273E-17</v>
      </c>
      <c r="F182" s="2" t="s">
        <v>929</v>
      </c>
      <c r="G182" t="s">
        <v>587</v>
      </c>
    </row>
    <row r="183" spans="1:7" x14ac:dyDescent="0.2">
      <c r="A183">
        <v>1.252712351776438E-18</v>
      </c>
      <c r="B183">
        <v>0.33326080368998801</v>
      </c>
      <c r="C183">
        <v>0.75</v>
      </c>
      <c r="D183">
        <v>0.63900000000000001</v>
      </c>
      <c r="E183">
        <v>2.438404592732836E-14</v>
      </c>
      <c r="F183" s="2" t="s">
        <v>929</v>
      </c>
      <c r="G183" t="s">
        <v>1082</v>
      </c>
    </row>
    <row r="184" spans="1:7" x14ac:dyDescent="0.2">
      <c r="A184">
        <v>8.9964122311887483E-31</v>
      </c>
      <c r="B184">
        <v>0.33292642355897623</v>
      </c>
      <c r="C184">
        <v>0.56899999999999995</v>
      </c>
      <c r="D184">
        <v>0.29799999999999999</v>
      </c>
      <c r="E184">
        <v>1.7511516408008901E-26</v>
      </c>
      <c r="F184" s="2" t="s">
        <v>929</v>
      </c>
      <c r="G184" t="s">
        <v>996</v>
      </c>
    </row>
    <row r="185" spans="1:7" x14ac:dyDescent="0.2">
      <c r="A185">
        <v>9.7587232749614984E-15</v>
      </c>
      <c r="B185">
        <v>0.33261595938639971</v>
      </c>
      <c r="C185">
        <v>0.77600000000000002</v>
      </c>
      <c r="D185">
        <v>0.65100000000000002</v>
      </c>
      <c r="E185">
        <v>1.8995354854712559E-10</v>
      </c>
      <c r="F185" s="2" t="s">
        <v>929</v>
      </c>
      <c r="G185" t="s">
        <v>483</v>
      </c>
    </row>
    <row r="186" spans="1:7" x14ac:dyDescent="0.2">
      <c r="A186">
        <v>2.7335632513463439E-29</v>
      </c>
      <c r="B186">
        <v>0.33254894711360311</v>
      </c>
      <c r="C186">
        <v>0.55600000000000005</v>
      </c>
      <c r="D186">
        <v>0.29699999999999999</v>
      </c>
      <c r="E186">
        <v>5.3208808687456582E-25</v>
      </c>
      <c r="F186" s="2" t="s">
        <v>929</v>
      </c>
      <c r="G186" t="s">
        <v>997</v>
      </c>
    </row>
    <row r="187" spans="1:7" x14ac:dyDescent="0.2">
      <c r="A187">
        <v>1.049083230975486E-8</v>
      </c>
      <c r="B187">
        <v>0.33096065614468922</v>
      </c>
      <c r="C187">
        <v>0.89800000000000002</v>
      </c>
      <c r="D187">
        <v>0.877</v>
      </c>
      <c r="E187">
        <v>2.0420405090937829E-4</v>
      </c>
      <c r="F187" s="2" t="s">
        <v>929</v>
      </c>
      <c r="G187" t="s">
        <v>704</v>
      </c>
    </row>
    <row r="188" spans="1:7" x14ac:dyDescent="0.2">
      <c r="A188">
        <v>3.4119259169354157E-21</v>
      </c>
      <c r="B188">
        <v>0.33091924068846201</v>
      </c>
      <c r="C188">
        <v>0.86199999999999999</v>
      </c>
      <c r="D188">
        <v>0.82699999999999996</v>
      </c>
      <c r="E188">
        <v>6.6413137973147868E-17</v>
      </c>
      <c r="F188" s="2" t="s">
        <v>929</v>
      </c>
      <c r="G188" t="s">
        <v>306</v>
      </c>
    </row>
    <row r="189" spans="1:7" x14ac:dyDescent="0.2">
      <c r="A189">
        <v>2.0733131970227651E-11</v>
      </c>
      <c r="B189">
        <v>0.33058445401358871</v>
      </c>
      <c r="C189">
        <v>0.71099999999999997</v>
      </c>
      <c r="D189">
        <v>0.61799999999999999</v>
      </c>
      <c r="E189">
        <v>4.035704138004812E-7</v>
      </c>
      <c r="F189" s="2" t="s">
        <v>929</v>
      </c>
      <c r="G189" t="s">
        <v>753</v>
      </c>
    </row>
    <row r="190" spans="1:7" x14ac:dyDescent="0.2">
      <c r="A190">
        <v>8.7122798842632896E-19</v>
      </c>
      <c r="B190">
        <v>0.33043491639733041</v>
      </c>
      <c r="C190">
        <v>0.89100000000000001</v>
      </c>
      <c r="D190">
        <v>0.80700000000000005</v>
      </c>
      <c r="E190">
        <v>1.695845279471849E-14</v>
      </c>
      <c r="F190" s="2" t="s">
        <v>929</v>
      </c>
      <c r="G190" t="s">
        <v>129</v>
      </c>
    </row>
    <row r="191" spans="1:7" x14ac:dyDescent="0.2">
      <c r="A191">
        <v>5.4787716772005431E-21</v>
      </c>
      <c r="B191">
        <v>0.32997974716817879</v>
      </c>
      <c r="C191">
        <v>0.76600000000000001</v>
      </c>
      <c r="D191">
        <v>0.64600000000000002</v>
      </c>
      <c r="E191">
        <v>1.066442906967086E-16</v>
      </c>
      <c r="F191" s="2" t="s">
        <v>929</v>
      </c>
      <c r="G191" t="s">
        <v>259</v>
      </c>
    </row>
    <row r="192" spans="1:7" x14ac:dyDescent="0.2">
      <c r="A192">
        <v>7.3864009853673547E-29</v>
      </c>
      <c r="B192">
        <v>0.32964421062969218</v>
      </c>
      <c r="C192">
        <v>0.50700000000000001</v>
      </c>
      <c r="D192">
        <v>0.248</v>
      </c>
      <c r="E192">
        <v>1.437762951801756E-24</v>
      </c>
      <c r="F192" s="2" t="s">
        <v>929</v>
      </c>
      <c r="G192" t="s">
        <v>981</v>
      </c>
    </row>
    <row r="193" spans="1:7" x14ac:dyDescent="0.2">
      <c r="A193">
        <v>2.5602631700236198E-21</v>
      </c>
      <c r="B193">
        <v>0.32855701332824833</v>
      </c>
      <c r="C193">
        <v>0.72399999999999998</v>
      </c>
      <c r="D193">
        <v>0.57499999999999996</v>
      </c>
      <c r="E193">
        <v>4.9835522604509758E-17</v>
      </c>
      <c r="F193" s="2" t="s">
        <v>929</v>
      </c>
      <c r="G193" t="s">
        <v>1058</v>
      </c>
    </row>
    <row r="194" spans="1:7" x14ac:dyDescent="0.2">
      <c r="A194">
        <v>9.333225957970568E-20</v>
      </c>
      <c r="B194">
        <v>0.32760784790212583</v>
      </c>
      <c r="C194">
        <v>0.86199999999999999</v>
      </c>
      <c r="D194">
        <v>0.81699999999999995</v>
      </c>
      <c r="E194">
        <v>1.8167124327189711E-15</v>
      </c>
      <c r="F194" s="2" t="s">
        <v>929</v>
      </c>
      <c r="G194" t="s">
        <v>361</v>
      </c>
    </row>
    <row r="195" spans="1:7" x14ac:dyDescent="0.2">
      <c r="A195">
        <v>4.9553689890314128E-20</v>
      </c>
      <c r="B195">
        <v>0.32718510805869039</v>
      </c>
      <c r="C195">
        <v>0.86199999999999999</v>
      </c>
      <c r="D195">
        <v>0.80100000000000005</v>
      </c>
      <c r="E195">
        <v>9.6456257371496468E-16</v>
      </c>
      <c r="F195" s="2" t="s">
        <v>929</v>
      </c>
      <c r="G195" t="s">
        <v>1092</v>
      </c>
    </row>
    <row r="196" spans="1:7" x14ac:dyDescent="0.2">
      <c r="A196">
        <v>3.9217868286082002E-17</v>
      </c>
      <c r="B196">
        <v>0.32546162660666228</v>
      </c>
      <c r="C196">
        <v>0.91400000000000003</v>
      </c>
      <c r="D196">
        <v>0.85099999999999998</v>
      </c>
      <c r="E196">
        <v>7.6337580618858621E-13</v>
      </c>
      <c r="F196" s="2" t="s">
        <v>929</v>
      </c>
      <c r="G196" t="s">
        <v>1056</v>
      </c>
    </row>
    <row r="197" spans="1:7" x14ac:dyDescent="0.2">
      <c r="A197">
        <v>2.8452958302825812E-11</v>
      </c>
      <c r="B197">
        <v>0.32545137632754439</v>
      </c>
      <c r="C197">
        <v>0.77600000000000002</v>
      </c>
      <c r="D197">
        <v>0.69299999999999995</v>
      </c>
      <c r="E197">
        <v>5.5383683336450452E-7</v>
      </c>
      <c r="F197" s="2" t="s">
        <v>929</v>
      </c>
      <c r="G197" t="s">
        <v>658</v>
      </c>
    </row>
    <row r="198" spans="1:7" x14ac:dyDescent="0.2">
      <c r="A198">
        <v>8.0513169221130941E-23</v>
      </c>
      <c r="B198">
        <v>0.32540919413374819</v>
      </c>
      <c r="C198">
        <v>0.61799999999999999</v>
      </c>
      <c r="D198">
        <v>0.39800000000000002</v>
      </c>
      <c r="E198">
        <v>1.567188838889314E-18</v>
      </c>
      <c r="F198" s="2" t="s">
        <v>929</v>
      </c>
      <c r="G198" t="s">
        <v>995</v>
      </c>
    </row>
    <row r="199" spans="1:7" x14ac:dyDescent="0.2">
      <c r="A199">
        <v>1.3832764567109781E-18</v>
      </c>
      <c r="B199">
        <v>0.32423689251631838</v>
      </c>
      <c r="C199">
        <v>0.44400000000000001</v>
      </c>
      <c r="D199">
        <v>0.24399999999999999</v>
      </c>
      <c r="E199">
        <v>2.6925476229879191E-14</v>
      </c>
      <c r="F199" s="2" t="s">
        <v>929</v>
      </c>
      <c r="G199" t="s">
        <v>980</v>
      </c>
    </row>
    <row r="200" spans="1:7" x14ac:dyDescent="0.2">
      <c r="A200">
        <v>1.2185079310460641E-53</v>
      </c>
      <c r="B200">
        <v>0.32363073190855818</v>
      </c>
      <c r="C200">
        <v>0.46100000000000002</v>
      </c>
      <c r="D200">
        <v>0.13100000000000001</v>
      </c>
      <c r="E200">
        <v>2.3718256877811629E-49</v>
      </c>
      <c r="F200" s="2" t="s">
        <v>929</v>
      </c>
      <c r="G200" t="s">
        <v>2220</v>
      </c>
    </row>
    <row r="201" spans="1:7" x14ac:dyDescent="0.2">
      <c r="A201">
        <v>8.7525537414593547E-17</v>
      </c>
      <c r="B201">
        <v>0.32037930660953862</v>
      </c>
      <c r="C201">
        <v>0.92800000000000005</v>
      </c>
      <c r="D201">
        <v>0.90500000000000003</v>
      </c>
      <c r="E201">
        <v>1.703684585775063E-12</v>
      </c>
      <c r="F201" s="2" t="s">
        <v>929</v>
      </c>
      <c r="G201" t="s">
        <v>549</v>
      </c>
    </row>
    <row r="202" spans="1:7" x14ac:dyDescent="0.2">
      <c r="A202">
        <v>1.5106869976576481E-23</v>
      </c>
      <c r="B202">
        <v>0.32023042492477538</v>
      </c>
      <c r="C202">
        <v>0.96099999999999997</v>
      </c>
      <c r="D202">
        <v>0.91800000000000004</v>
      </c>
      <c r="E202">
        <v>2.940552240940613E-19</v>
      </c>
      <c r="F202" s="2" t="s">
        <v>929</v>
      </c>
      <c r="G202" t="s">
        <v>448</v>
      </c>
    </row>
    <row r="203" spans="1:7" x14ac:dyDescent="0.2">
      <c r="A203">
        <v>1.430334529140615E-17</v>
      </c>
      <c r="B203">
        <v>0.32017318045069221</v>
      </c>
      <c r="C203">
        <v>0.90100000000000002</v>
      </c>
      <c r="D203">
        <v>0.84299999999999997</v>
      </c>
      <c r="E203">
        <v>2.7841461609722068E-13</v>
      </c>
      <c r="F203" s="2" t="s">
        <v>929</v>
      </c>
      <c r="G203" t="s">
        <v>2223</v>
      </c>
    </row>
    <row r="204" spans="1:7" x14ac:dyDescent="0.2">
      <c r="A204">
        <v>4.1404404327778918E-19</v>
      </c>
      <c r="B204">
        <v>0.31791172020884018</v>
      </c>
      <c r="C204">
        <v>0.875</v>
      </c>
      <c r="D204">
        <v>0.79800000000000004</v>
      </c>
      <c r="E204">
        <v>8.0593673024021678E-15</v>
      </c>
      <c r="F204" s="2" t="s">
        <v>929</v>
      </c>
      <c r="G204" t="s">
        <v>503</v>
      </c>
    </row>
    <row r="205" spans="1:7" x14ac:dyDescent="0.2">
      <c r="A205">
        <v>2.9421338640976912E-16</v>
      </c>
      <c r="B205">
        <v>0.31770459931092221</v>
      </c>
      <c r="C205">
        <v>0.5</v>
      </c>
      <c r="D205">
        <v>0.3</v>
      </c>
      <c r="E205">
        <v>5.7268635664661551E-12</v>
      </c>
      <c r="F205" s="2" t="s">
        <v>929</v>
      </c>
      <c r="G205" t="s">
        <v>1062</v>
      </c>
    </row>
    <row r="206" spans="1:7" x14ac:dyDescent="0.2">
      <c r="A206">
        <v>1.050128982317501E-19</v>
      </c>
      <c r="B206">
        <v>0.31676514218090512</v>
      </c>
      <c r="C206">
        <v>0.68100000000000005</v>
      </c>
      <c r="D206">
        <v>0.53600000000000003</v>
      </c>
      <c r="E206">
        <v>2.0440760640810151E-15</v>
      </c>
      <c r="F206" s="2" t="s">
        <v>929</v>
      </c>
      <c r="G206" t="s">
        <v>1053</v>
      </c>
    </row>
    <row r="207" spans="1:7" x14ac:dyDescent="0.2">
      <c r="A207">
        <v>6.6415902966087863E-3</v>
      </c>
      <c r="B207">
        <v>0.316301390555077</v>
      </c>
      <c r="C207">
        <v>0.77300000000000002</v>
      </c>
      <c r="D207">
        <v>0.78300000000000003</v>
      </c>
      <c r="E207">
        <v>1</v>
      </c>
      <c r="F207" s="2" t="s">
        <v>929</v>
      </c>
      <c r="G207" t="s">
        <v>803</v>
      </c>
    </row>
    <row r="208" spans="1:7" x14ac:dyDescent="0.2">
      <c r="A208">
        <v>2.9972662719074987E-23</v>
      </c>
      <c r="B208">
        <v>0.31546689869810801</v>
      </c>
      <c r="C208">
        <v>0.93400000000000005</v>
      </c>
      <c r="D208">
        <v>0.876</v>
      </c>
      <c r="E208">
        <v>5.8341787982679476E-19</v>
      </c>
      <c r="F208" s="2" t="s">
        <v>929</v>
      </c>
      <c r="G208" t="s">
        <v>217</v>
      </c>
    </row>
    <row r="209" spans="1:7" x14ac:dyDescent="0.2">
      <c r="A209">
        <v>9.2268887520155372E-24</v>
      </c>
      <c r="B209">
        <v>0.31493077121783519</v>
      </c>
      <c r="C209">
        <v>0.53600000000000003</v>
      </c>
      <c r="D209">
        <v>0.32</v>
      </c>
      <c r="E209">
        <v>1.7960138955798239E-19</v>
      </c>
      <c r="F209" s="2" t="s">
        <v>929</v>
      </c>
      <c r="G209" t="s">
        <v>1086</v>
      </c>
    </row>
    <row r="210" spans="1:7" x14ac:dyDescent="0.2">
      <c r="A210">
        <v>1.9862566991816109E-33</v>
      </c>
      <c r="B210">
        <v>0.31461998171289918</v>
      </c>
      <c r="C210">
        <v>0.54900000000000004</v>
      </c>
      <c r="D210">
        <v>0.26</v>
      </c>
      <c r="E210">
        <v>3.8662486649570062E-29</v>
      </c>
      <c r="F210" s="2" t="s">
        <v>929</v>
      </c>
      <c r="G210" t="s">
        <v>1022</v>
      </c>
    </row>
    <row r="211" spans="1:7" x14ac:dyDescent="0.2">
      <c r="A211">
        <v>8.1868337060614682E-15</v>
      </c>
      <c r="B211">
        <v>0.31402544566615909</v>
      </c>
      <c r="C211">
        <v>0.86199999999999999</v>
      </c>
      <c r="D211">
        <v>0.79300000000000004</v>
      </c>
      <c r="E211">
        <v>1.5935671808848649E-10</v>
      </c>
      <c r="F211" s="2" t="s">
        <v>929</v>
      </c>
      <c r="G211" t="s">
        <v>524</v>
      </c>
    </row>
    <row r="212" spans="1:7" x14ac:dyDescent="0.2">
      <c r="A212">
        <v>5.741888512317116E-25</v>
      </c>
      <c r="B212">
        <v>0.31400514699709481</v>
      </c>
      <c r="C212">
        <v>0.93799999999999994</v>
      </c>
      <c r="D212">
        <v>0.88700000000000001</v>
      </c>
      <c r="E212">
        <v>1.1176585989225269E-20</v>
      </c>
      <c r="F212" s="2" t="s">
        <v>929</v>
      </c>
      <c r="G212" t="s">
        <v>351</v>
      </c>
    </row>
    <row r="213" spans="1:7" x14ac:dyDescent="0.2">
      <c r="A213">
        <v>1.169571136143083E-14</v>
      </c>
      <c r="B213">
        <v>0.3138912200414028</v>
      </c>
      <c r="C213">
        <v>0.81899999999999995</v>
      </c>
      <c r="D213">
        <v>0.72499999999999998</v>
      </c>
      <c r="E213">
        <v>2.276570216502511E-10</v>
      </c>
      <c r="F213" s="2" t="s">
        <v>929</v>
      </c>
      <c r="G213" t="s">
        <v>1039</v>
      </c>
    </row>
    <row r="214" spans="1:7" x14ac:dyDescent="0.2">
      <c r="A214">
        <v>1.6515916294390581E-11</v>
      </c>
      <c r="B214">
        <v>0.31331395532980022</v>
      </c>
      <c r="C214">
        <v>0.68400000000000005</v>
      </c>
      <c r="D214">
        <v>0.622</v>
      </c>
      <c r="E214">
        <v>3.214823106703126E-7</v>
      </c>
      <c r="F214" s="2" t="s">
        <v>929</v>
      </c>
      <c r="G214" t="s">
        <v>1127</v>
      </c>
    </row>
    <row r="215" spans="1:7" x14ac:dyDescent="0.2">
      <c r="A215">
        <v>1.639607701073579E-16</v>
      </c>
      <c r="B215">
        <v>0.31240742872667732</v>
      </c>
      <c r="C215">
        <v>0.85199999999999998</v>
      </c>
      <c r="D215">
        <v>0.76400000000000001</v>
      </c>
      <c r="E215">
        <v>3.191496390139721E-12</v>
      </c>
      <c r="F215" s="2" t="s">
        <v>929</v>
      </c>
      <c r="G215" t="s">
        <v>1119</v>
      </c>
    </row>
    <row r="216" spans="1:7" x14ac:dyDescent="0.2">
      <c r="A216">
        <v>5.9152136185636659E-10</v>
      </c>
      <c r="B216">
        <v>0.31216614607794518</v>
      </c>
      <c r="C216">
        <v>0.80600000000000005</v>
      </c>
      <c r="D216">
        <v>0.77600000000000002</v>
      </c>
      <c r="E216">
        <v>1.1513963308534179E-5</v>
      </c>
      <c r="F216" s="2" t="s">
        <v>929</v>
      </c>
      <c r="G216" t="s">
        <v>490</v>
      </c>
    </row>
    <row r="217" spans="1:7" x14ac:dyDescent="0.2">
      <c r="A217">
        <v>2.0519151669921391E-19</v>
      </c>
      <c r="B217">
        <v>0.31103977167796248</v>
      </c>
      <c r="C217">
        <v>0.95099999999999996</v>
      </c>
      <c r="D217">
        <v>0.91500000000000004</v>
      </c>
      <c r="E217">
        <v>3.9940528725501993E-15</v>
      </c>
      <c r="F217" s="2" t="s">
        <v>929</v>
      </c>
      <c r="G217" t="s">
        <v>1093</v>
      </c>
    </row>
    <row r="218" spans="1:7" x14ac:dyDescent="0.2">
      <c r="A218">
        <v>1.687720851066169E-17</v>
      </c>
      <c r="B218">
        <v>0.31094048792300638</v>
      </c>
      <c r="C218">
        <v>0.86199999999999999</v>
      </c>
      <c r="D218">
        <v>0.80600000000000005</v>
      </c>
      <c r="E218">
        <v>3.2851486366002979E-13</v>
      </c>
      <c r="F218" s="2" t="s">
        <v>929</v>
      </c>
      <c r="G218" t="s">
        <v>1104</v>
      </c>
    </row>
    <row r="219" spans="1:7" x14ac:dyDescent="0.2">
      <c r="A219">
        <v>1.0515829827447881E-20</v>
      </c>
      <c r="B219">
        <v>0.31047820741701088</v>
      </c>
      <c r="C219">
        <v>0.89100000000000001</v>
      </c>
      <c r="D219">
        <v>0.85699999999999998</v>
      </c>
      <c r="E219">
        <v>2.046906275912729E-16</v>
      </c>
      <c r="F219" s="2" t="s">
        <v>929</v>
      </c>
      <c r="G219" t="s">
        <v>1016</v>
      </c>
    </row>
    <row r="220" spans="1:7" x14ac:dyDescent="0.2">
      <c r="A220">
        <v>1.271639855839433E-18</v>
      </c>
      <c r="B220">
        <v>0.30996145650370832</v>
      </c>
      <c r="C220">
        <v>0.86199999999999999</v>
      </c>
      <c r="D220">
        <v>0.81699999999999995</v>
      </c>
      <c r="E220">
        <v>2.4752469793914559E-14</v>
      </c>
      <c r="F220" s="2" t="s">
        <v>929</v>
      </c>
      <c r="G220" t="s">
        <v>279</v>
      </c>
    </row>
    <row r="221" spans="1:7" x14ac:dyDescent="0.2">
      <c r="A221">
        <v>1.0289299664327809E-18</v>
      </c>
      <c r="B221">
        <v>0.30989827201420772</v>
      </c>
      <c r="C221">
        <v>0.80600000000000005</v>
      </c>
      <c r="D221">
        <v>0.67600000000000005</v>
      </c>
      <c r="E221">
        <v>2.0028121796614072E-14</v>
      </c>
      <c r="F221" s="2" t="s">
        <v>929</v>
      </c>
      <c r="G221" t="s">
        <v>1088</v>
      </c>
    </row>
    <row r="222" spans="1:7" x14ac:dyDescent="0.2">
      <c r="A222">
        <v>6.0986364758118049E-21</v>
      </c>
      <c r="B222">
        <v>0.30960536414292661</v>
      </c>
      <c r="C222">
        <v>0.88200000000000001</v>
      </c>
      <c r="D222">
        <v>0.82299999999999995</v>
      </c>
      <c r="E222">
        <v>1.187099590016768E-16</v>
      </c>
      <c r="F222" s="2" t="s">
        <v>929</v>
      </c>
      <c r="G222" t="s">
        <v>225</v>
      </c>
    </row>
    <row r="223" spans="1:7" x14ac:dyDescent="0.2">
      <c r="A223">
        <v>2.367455848158395E-21</v>
      </c>
      <c r="B223">
        <v>0.30935163948773953</v>
      </c>
      <c r="C223">
        <v>0.82199999999999995</v>
      </c>
      <c r="D223">
        <v>0.747</v>
      </c>
      <c r="E223">
        <v>4.6082528084403168E-17</v>
      </c>
      <c r="F223" s="2" t="s">
        <v>929</v>
      </c>
      <c r="G223" t="s">
        <v>567</v>
      </c>
    </row>
    <row r="224" spans="1:7" x14ac:dyDescent="0.2">
      <c r="A224">
        <v>1.7515837474688721E-28</v>
      </c>
      <c r="B224">
        <v>0.30898133117293408</v>
      </c>
      <c r="C224">
        <v>0.58599999999999997</v>
      </c>
      <c r="D224">
        <v>0.33</v>
      </c>
      <c r="E224">
        <v>3.4094577644481597E-24</v>
      </c>
      <c r="F224" s="2" t="s">
        <v>929</v>
      </c>
      <c r="G224" t="s">
        <v>1021</v>
      </c>
    </row>
    <row r="225" spans="1:7" x14ac:dyDescent="0.2">
      <c r="A225">
        <v>1.742502621339803E-19</v>
      </c>
      <c r="B225">
        <v>0.30859940617933651</v>
      </c>
      <c r="C225">
        <v>0.56599999999999995</v>
      </c>
      <c r="D225">
        <v>0.34200000000000003</v>
      </c>
      <c r="E225">
        <v>3.3917813524379259E-15</v>
      </c>
      <c r="F225" s="2" t="s">
        <v>929</v>
      </c>
      <c r="G225" t="s">
        <v>1004</v>
      </c>
    </row>
    <row r="226" spans="1:7" x14ac:dyDescent="0.2">
      <c r="A226">
        <v>5.9522507322594285E-16</v>
      </c>
      <c r="B226">
        <v>0.30699501820834391</v>
      </c>
      <c r="C226">
        <v>0.84499999999999997</v>
      </c>
      <c r="D226">
        <v>0.78100000000000003</v>
      </c>
      <c r="E226">
        <v>1.158605605034298E-11</v>
      </c>
      <c r="F226" s="2" t="s">
        <v>929</v>
      </c>
      <c r="G226" t="s">
        <v>396</v>
      </c>
    </row>
    <row r="227" spans="1:7" x14ac:dyDescent="0.2">
      <c r="A227">
        <v>1.8336429648180869E-19</v>
      </c>
      <c r="B227">
        <v>0.30646380598988249</v>
      </c>
      <c r="C227">
        <v>0.93799999999999994</v>
      </c>
      <c r="D227">
        <v>0.90700000000000003</v>
      </c>
      <c r="E227">
        <v>3.5691860310184059E-15</v>
      </c>
      <c r="F227" s="2" t="s">
        <v>929</v>
      </c>
      <c r="G227" t="s">
        <v>1042</v>
      </c>
    </row>
    <row r="228" spans="1:7" x14ac:dyDescent="0.2">
      <c r="A228">
        <v>4.9886072351199601E-23</v>
      </c>
      <c r="B228">
        <v>0.30644207784893451</v>
      </c>
      <c r="C228">
        <v>0.95099999999999996</v>
      </c>
      <c r="D228">
        <v>0.92900000000000005</v>
      </c>
      <c r="E228">
        <v>9.710323983161001E-19</v>
      </c>
      <c r="F228" s="2" t="s">
        <v>929</v>
      </c>
      <c r="G228" t="s">
        <v>200</v>
      </c>
    </row>
    <row r="229" spans="1:7" x14ac:dyDescent="0.2">
      <c r="A229">
        <v>1.5716070345539641E-17</v>
      </c>
      <c r="B229">
        <v>0.30420333341577649</v>
      </c>
      <c r="C229">
        <v>0.71699999999999997</v>
      </c>
      <c r="D229">
        <v>0.59899999999999998</v>
      </c>
      <c r="E229">
        <v>3.0591330927592912E-13</v>
      </c>
      <c r="F229" s="2" t="s">
        <v>929</v>
      </c>
      <c r="G229" t="s">
        <v>316</v>
      </c>
    </row>
    <row r="230" spans="1:7" x14ac:dyDescent="0.2">
      <c r="A230">
        <v>7.7741598326962802E-42</v>
      </c>
      <c r="B230">
        <v>0.30400006908320881</v>
      </c>
      <c r="C230">
        <v>1</v>
      </c>
      <c r="D230">
        <v>0.997</v>
      </c>
      <c r="E230">
        <v>1.5132402114343311E-37</v>
      </c>
      <c r="F230" s="2" t="s">
        <v>929</v>
      </c>
      <c r="G230" t="s">
        <v>955</v>
      </c>
    </row>
    <row r="231" spans="1:7" x14ac:dyDescent="0.2">
      <c r="A231">
        <v>2.886070187380388E-18</v>
      </c>
      <c r="B231">
        <v>0.30225537021696058</v>
      </c>
      <c r="C231">
        <v>0.90800000000000003</v>
      </c>
      <c r="D231">
        <v>0.87</v>
      </c>
      <c r="E231">
        <v>5.6177356197359237E-14</v>
      </c>
      <c r="F231" s="2" t="s">
        <v>929</v>
      </c>
      <c r="G231" t="s">
        <v>1044</v>
      </c>
    </row>
    <row r="232" spans="1:7" x14ac:dyDescent="0.2">
      <c r="A232">
        <v>3.8871330502861352E-23</v>
      </c>
      <c r="B232">
        <v>0.3012466706573424</v>
      </c>
      <c r="C232">
        <v>0.77300000000000002</v>
      </c>
      <c r="D232">
        <v>0.59399999999999997</v>
      </c>
      <c r="E232">
        <v>7.5663044823819617E-19</v>
      </c>
      <c r="F232" s="2" t="s">
        <v>929</v>
      </c>
      <c r="G232" t="s">
        <v>1046</v>
      </c>
    </row>
    <row r="233" spans="1:7" x14ac:dyDescent="0.2">
      <c r="A233">
        <v>7.9639218410278256E-19</v>
      </c>
      <c r="B233">
        <v>0.30077537758190148</v>
      </c>
      <c r="C233">
        <v>0.81599999999999995</v>
      </c>
      <c r="D233">
        <v>0.73099999999999998</v>
      </c>
      <c r="E233">
        <v>1.5501773863560659E-14</v>
      </c>
      <c r="F233" s="2" t="s">
        <v>929</v>
      </c>
      <c r="G233" t="s">
        <v>789</v>
      </c>
    </row>
    <row r="234" spans="1:7" x14ac:dyDescent="0.2">
      <c r="A234">
        <v>6.746586565695887E-15</v>
      </c>
      <c r="B234">
        <v>0.3003144968037329</v>
      </c>
      <c r="C234">
        <v>0.69699999999999995</v>
      </c>
      <c r="D234">
        <v>0.56200000000000006</v>
      </c>
      <c r="E234">
        <v>1.313223075012704E-10</v>
      </c>
      <c r="F234" s="2" t="s">
        <v>929</v>
      </c>
      <c r="G234" t="s">
        <v>1071</v>
      </c>
    </row>
    <row r="235" spans="1:7" x14ac:dyDescent="0.2">
      <c r="A235">
        <v>1.293253747432434E-20</v>
      </c>
      <c r="B235">
        <v>0.30024430608919872</v>
      </c>
      <c r="C235">
        <v>0.57899999999999996</v>
      </c>
      <c r="D235">
        <v>0.35</v>
      </c>
      <c r="E235">
        <v>2.5173184193772318E-16</v>
      </c>
      <c r="F235" s="2" t="s">
        <v>929</v>
      </c>
      <c r="G235" t="s">
        <v>441</v>
      </c>
    </row>
    <row r="236" spans="1:7" x14ac:dyDescent="0.2">
      <c r="A236">
        <v>9.2311928452927699E-26</v>
      </c>
      <c r="B236">
        <v>0.29982218972971708</v>
      </c>
      <c r="C236">
        <v>1</v>
      </c>
      <c r="D236">
        <v>0.99099999999999999</v>
      </c>
      <c r="E236">
        <v>1.796851687336238E-21</v>
      </c>
      <c r="F236" s="2" t="s">
        <v>929</v>
      </c>
      <c r="G236" t="s">
        <v>40</v>
      </c>
    </row>
    <row r="237" spans="1:7" x14ac:dyDescent="0.2">
      <c r="A237">
        <v>1.7125458974233371E-21</v>
      </c>
      <c r="B237">
        <v>0.29979479147445248</v>
      </c>
      <c r="C237">
        <v>0.94399999999999995</v>
      </c>
      <c r="D237">
        <v>0.92300000000000004</v>
      </c>
      <c r="E237">
        <v>3.3334705893345262E-17</v>
      </c>
      <c r="F237" s="2" t="s">
        <v>929</v>
      </c>
      <c r="G237" t="s">
        <v>899</v>
      </c>
    </row>
    <row r="238" spans="1:7" x14ac:dyDescent="0.2">
      <c r="A238">
        <v>2.6183092674395599E-12</v>
      </c>
      <c r="B238">
        <v>0.29976658727458022</v>
      </c>
      <c r="C238">
        <v>0.78</v>
      </c>
      <c r="D238">
        <v>0.68400000000000005</v>
      </c>
      <c r="E238">
        <v>5.0965389890711043E-8</v>
      </c>
      <c r="F238" s="2" t="s">
        <v>929</v>
      </c>
      <c r="G238" t="s">
        <v>749</v>
      </c>
    </row>
    <row r="239" spans="1:7" x14ac:dyDescent="0.2">
      <c r="A239">
        <v>5.2963332090965282E-22</v>
      </c>
      <c r="B239">
        <v>0.29852571945520667</v>
      </c>
      <c r="C239">
        <v>0.89100000000000001</v>
      </c>
      <c r="D239">
        <v>0.83</v>
      </c>
      <c r="E239">
        <v>1.0309312591506389E-17</v>
      </c>
      <c r="F239" s="2" t="s">
        <v>929</v>
      </c>
      <c r="G239" t="s">
        <v>1007</v>
      </c>
    </row>
    <row r="240" spans="1:7" x14ac:dyDescent="0.2">
      <c r="A240">
        <v>6.1975808508710467E-15</v>
      </c>
      <c r="B240">
        <v>0.29823308766231138</v>
      </c>
      <c r="C240">
        <v>0.89800000000000002</v>
      </c>
      <c r="D240">
        <v>0.83099999999999996</v>
      </c>
      <c r="E240">
        <v>1.2063591126220489E-10</v>
      </c>
      <c r="F240" s="2" t="s">
        <v>929</v>
      </c>
      <c r="G240" t="s">
        <v>795</v>
      </c>
    </row>
    <row r="241" spans="1:7" x14ac:dyDescent="0.2">
      <c r="A241">
        <v>9.2116921571152517E-20</v>
      </c>
      <c r="B241">
        <v>0.29770536914161427</v>
      </c>
      <c r="C241">
        <v>0.76300000000000001</v>
      </c>
      <c r="D241">
        <v>0.61299999999999999</v>
      </c>
      <c r="E241">
        <v>1.793055878382484E-15</v>
      </c>
      <c r="F241" s="2" t="s">
        <v>929</v>
      </c>
      <c r="G241" t="s">
        <v>1014</v>
      </c>
    </row>
    <row r="242" spans="1:7" x14ac:dyDescent="0.2">
      <c r="A242">
        <v>1.362011645850296E-14</v>
      </c>
      <c r="B242">
        <v>0.2971792643866118</v>
      </c>
      <c r="C242">
        <v>0.88200000000000001</v>
      </c>
      <c r="D242">
        <v>0.79900000000000004</v>
      </c>
      <c r="E242">
        <v>2.6511556686475999E-10</v>
      </c>
      <c r="F242" s="2" t="s">
        <v>929</v>
      </c>
      <c r="G242" t="s">
        <v>1443</v>
      </c>
    </row>
    <row r="243" spans="1:7" x14ac:dyDescent="0.2">
      <c r="A243">
        <v>5.7883983394209562E-20</v>
      </c>
      <c r="B243">
        <v>0.29618976316848528</v>
      </c>
      <c r="C243">
        <v>0.98399999999999999</v>
      </c>
      <c r="D243">
        <v>0.96</v>
      </c>
      <c r="E243">
        <v>1.1267117367682889E-15</v>
      </c>
      <c r="F243" s="2" t="s">
        <v>929</v>
      </c>
      <c r="G243" t="s">
        <v>124</v>
      </c>
    </row>
    <row r="244" spans="1:7" x14ac:dyDescent="0.2">
      <c r="A244">
        <v>3.5922924017032808E-31</v>
      </c>
      <c r="B244">
        <v>0.29602784990699421</v>
      </c>
      <c r="C244">
        <v>0.98</v>
      </c>
      <c r="D244">
        <v>0.97</v>
      </c>
      <c r="E244">
        <v>6.9923971599154361E-27</v>
      </c>
      <c r="F244" s="2" t="s">
        <v>929</v>
      </c>
      <c r="G244" t="s">
        <v>438</v>
      </c>
    </row>
    <row r="245" spans="1:7" x14ac:dyDescent="0.2">
      <c r="A245">
        <v>1.7442274240104449E-18</v>
      </c>
      <c r="B245">
        <v>0.29572111028143372</v>
      </c>
      <c r="C245">
        <v>0.878</v>
      </c>
      <c r="D245">
        <v>0.81299999999999994</v>
      </c>
      <c r="E245">
        <v>3.3951386808363301E-14</v>
      </c>
      <c r="F245" s="2" t="s">
        <v>929</v>
      </c>
      <c r="G245" t="s">
        <v>170</v>
      </c>
    </row>
    <row r="246" spans="1:7" x14ac:dyDescent="0.2">
      <c r="A246">
        <v>2.5861177548814858E-19</v>
      </c>
      <c r="B246">
        <v>0.2956208701200862</v>
      </c>
      <c r="C246">
        <v>0.99299999999999999</v>
      </c>
      <c r="D246">
        <v>0.98</v>
      </c>
      <c r="E246">
        <v>5.0338782098768123E-15</v>
      </c>
      <c r="F246" s="2" t="s">
        <v>929</v>
      </c>
      <c r="G246" t="s">
        <v>1029</v>
      </c>
    </row>
    <row r="247" spans="1:7" x14ac:dyDescent="0.2">
      <c r="A247">
        <v>7.4319421156908343E-9</v>
      </c>
      <c r="B247">
        <v>0.29517778101229492</v>
      </c>
      <c r="C247">
        <v>0.90800000000000003</v>
      </c>
      <c r="D247">
        <v>0.88400000000000001</v>
      </c>
      <c r="E247">
        <v>1.446627532819221E-4</v>
      </c>
      <c r="F247" s="2" t="s">
        <v>929</v>
      </c>
      <c r="G247" t="s">
        <v>534</v>
      </c>
    </row>
    <row r="248" spans="1:7" x14ac:dyDescent="0.2">
      <c r="A248">
        <v>3.2741263770122911E-18</v>
      </c>
      <c r="B248">
        <v>0.29509076216752522</v>
      </c>
      <c r="C248">
        <v>0.96699999999999997</v>
      </c>
      <c r="D248">
        <v>0.94499999999999995</v>
      </c>
      <c r="E248">
        <v>6.3730869928544239E-14</v>
      </c>
      <c r="F248" s="2" t="s">
        <v>929</v>
      </c>
      <c r="G248" t="s">
        <v>388</v>
      </c>
    </row>
    <row r="249" spans="1:7" x14ac:dyDescent="0.2">
      <c r="A249">
        <v>5.978996077712008E-16</v>
      </c>
      <c r="B249">
        <v>0.29501269025371252</v>
      </c>
      <c r="C249">
        <v>0.89100000000000001</v>
      </c>
      <c r="D249">
        <v>0.84699999999999998</v>
      </c>
      <c r="E249">
        <v>1.163811586526642E-11</v>
      </c>
      <c r="F249" s="2" t="s">
        <v>929</v>
      </c>
      <c r="G249" t="s">
        <v>1098</v>
      </c>
    </row>
    <row r="250" spans="1:7" x14ac:dyDescent="0.2">
      <c r="A250">
        <v>2.8668053880624209E-15</v>
      </c>
      <c r="B250">
        <v>0.29484988683652469</v>
      </c>
      <c r="C250">
        <v>0.74299999999999999</v>
      </c>
      <c r="D250">
        <v>0.66600000000000004</v>
      </c>
      <c r="E250">
        <v>5.5802366878635007E-11</v>
      </c>
      <c r="F250" s="2" t="s">
        <v>929</v>
      </c>
      <c r="G250" t="s">
        <v>297</v>
      </c>
    </row>
    <row r="251" spans="1:7" x14ac:dyDescent="0.2">
      <c r="A251">
        <v>1.2626889109911199E-7</v>
      </c>
      <c r="B251">
        <v>0.29455884361756751</v>
      </c>
      <c r="C251">
        <v>0.81599999999999995</v>
      </c>
      <c r="D251">
        <v>0.83099999999999996</v>
      </c>
      <c r="E251">
        <v>2.4578239652442149E-3</v>
      </c>
      <c r="F251" s="2" t="s">
        <v>929</v>
      </c>
      <c r="G251" t="s">
        <v>1150</v>
      </c>
    </row>
    <row r="252" spans="1:7" x14ac:dyDescent="0.2">
      <c r="A252">
        <v>7.5088727075216592E-13</v>
      </c>
      <c r="B252">
        <v>0.29371775198559319</v>
      </c>
      <c r="C252">
        <v>0.81899999999999995</v>
      </c>
      <c r="D252">
        <v>0.69099999999999995</v>
      </c>
      <c r="E252">
        <v>1.461602072519091E-8</v>
      </c>
      <c r="F252" s="2" t="s">
        <v>929</v>
      </c>
      <c r="G252" t="s">
        <v>1112</v>
      </c>
    </row>
    <row r="253" spans="1:7" x14ac:dyDescent="0.2">
      <c r="A253">
        <v>4.4120279196936669E-14</v>
      </c>
      <c r="B253">
        <v>0.29340391133208249</v>
      </c>
      <c r="C253">
        <v>0.747</v>
      </c>
      <c r="D253">
        <v>0.63600000000000001</v>
      </c>
      <c r="E253">
        <v>8.5880123456837229E-10</v>
      </c>
      <c r="F253" s="2" t="s">
        <v>929</v>
      </c>
      <c r="G253" t="s">
        <v>160</v>
      </c>
    </row>
    <row r="254" spans="1:7" x14ac:dyDescent="0.2">
      <c r="A254">
        <v>4.3787071515026427E-17</v>
      </c>
      <c r="B254">
        <v>0.29275127431600922</v>
      </c>
      <c r="C254">
        <v>0.94099999999999995</v>
      </c>
      <c r="D254">
        <v>0.92700000000000005</v>
      </c>
      <c r="E254">
        <v>8.523153470399894E-13</v>
      </c>
      <c r="F254" s="2" t="s">
        <v>929</v>
      </c>
      <c r="G254" t="s">
        <v>319</v>
      </c>
    </row>
    <row r="255" spans="1:7" x14ac:dyDescent="0.2">
      <c r="A255">
        <v>6.9841335531455263E-20</v>
      </c>
      <c r="B255">
        <v>0.29237976037607488</v>
      </c>
      <c r="C255">
        <v>0.78600000000000003</v>
      </c>
      <c r="D255">
        <v>0.65600000000000003</v>
      </c>
      <c r="E255">
        <v>1.3594615961197769E-15</v>
      </c>
      <c r="F255" s="2" t="s">
        <v>929</v>
      </c>
      <c r="G255" t="s">
        <v>918</v>
      </c>
    </row>
    <row r="256" spans="1:7" x14ac:dyDescent="0.2">
      <c r="A256">
        <v>1.1298617967038341E-19</v>
      </c>
      <c r="B256">
        <v>0.29236766454182822</v>
      </c>
      <c r="C256">
        <v>0.76</v>
      </c>
      <c r="D256">
        <v>0.58899999999999997</v>
      </c>
      <c r="E256">
        <v>2.1992759872840131E-15</v>
      </c>
      <c r="F256" s="2" t="s">
        <v>929</v>
      </c>
      <c r="G256" t="s">
        <v>1519</v>
      </c>
    </row>
    <row r="257" spans="1:7" x14ac:dyDescent="0.2">
      <c r="A257">
        <v>2.094477598605533E-15</v>
      </c>
      <c r="B257">
        <v>0.2923023266217778</v>
      </c>
      <c r="C257">
        <v>0.35199999999999998</v>
      </c>
      <c r="D257">
        <v>0.17899999999999999</v>
      </c>
      <c r="E257">
        <v>4.0769006456856692E-11</v>
      </c>
      <c r="F257" s="2" t="s">
        <v>929</v>
      </c>
      <c r="G257" t="s">
        <v>1107</v>
      </c>
    </row>
    <row r="258" spans="1:7" x14ac:dyDescent="0.2">
      <c r="A258">
        <v>3.7714428453956931E-17</v>
      </c>
      <c r="B258">
        <v>0.29221012601382129</v>
      </c>
      <c r="C258">
        <v>0.83599999999999997</v>
      </c>
      <c r="D258">
        <v>0.76400000000000001</v>
      </c>
      <c r="E258">
        <v>7.3411134985627167E-13</v>
      </c>
      <c r="F258" s="2" t="s">
        <v>929</v>
      </c>
      <c r="G258" t="s">
        <v>403</v>
      </c>
    </row>
    <row r="259" spans="1:7" x14ac:dyDescent="0.2">
      <c r="A259">
        <v>3.2518280758323069E-12</v>
      </c>
      <c r="B259">
        <v>0.29205489463602152</v>
      </c>
      <c r="C259">
        <v>0.98399999999999999</v>
      </c>
      <c r="D259">
        <v>0.95899999999999996</v>
      </c>
      <c r="E259">
        <v>6.3296833496075848E-8</v>
      </c>
      <c r="F259" s="2" t="s">
        <v>929</v>
      </c>
      <c r="G259" t="s">
        <v>472</v>
      </c>
    </row>
    <row r="260" spans="1:7" x14ac:dyDescent="0.2">
      <c r="A260">
        <v>1.159637511338602E-10</v>
      </c>
      <c r="B260">
        <v>0.29044000642289819</v>
      </c>
      <c r="C260">
        <v>0.80300000000000005</v>
      </c>
      <c r="D260">
        <v>0.74199999999999999</v>
      </c>
      <c r="E260">
        <v>2.2572344158205892E-6</v>
      </c>
      <c r="F260" s="2" t="s">
        <v>929</v>
      </c>
      <c r="G260" t="s">
        <v>1716</v>
      </c>
    </row>
    <row r="261" spans="1:7" x14ac:dyDescent="0.2">
      <c r="A261">
        <v>1.7017399217064241E-17</v>
      </c>
      <c r="B261">
        <v>0.2903695946050997</v>
      </c>
      <c r="C261">
        <v>0.84499999999999997</v>
      </c>
      <c r="D261">
        <v>0.753</v>
      </c>
      <c r="E261">
        <v>3.3124367576015552E-13</v>
      </c>
      <c r="F261" s="2" t="s">
        <v>929</v>
      </c>
      <c r="G261" t="s">
        <v>874</v>
      </c>
    </row>
    <row r="262" spans="1:7" x14ac:dyDescent="0.2">
      <c r="A262">
        <v>2.6211509672904811E-18</v>
      </c>
      <c r="B262">
        <v>0.29020191333346768</v>
      </c>
      <c r="C262">
        <v>0.88800000000000001</v>
      </c>
      <c r="D262">
        <v>0.83099999999999996</v>
      </c>
      <c r="E262">
        <v>5.1020703578309209E-14</v>
      </c>
      <c r="F262" s="2" t="s">
        <v>929</v>
      </c>
      <c r="G262" t="s">
        <v>1019</v>
      </c>
    </row>
    <row r="263" spans="1:7" x14ac:dyDescent="0.2">
      <c r="A263">
        <v>1.862123202396563E-13</v>
      </c>
      <c r="B263">
        <v>0.29001760221500689</v>
      </c>
      <c r="C263">
        <v>0.47</v>
      </c>
      <c r="D263">
        <v>0.29799999999999999</v>
      </c>
      <c r="E263">
        <v>3.62462281346491E-9</v>
      </c>
      <c r="F263" s="2" t="s">
        <v>929</v>
      </c>
      <c r="G263" t="s">
        <v>1063</v>
      </c>
    </row>
    <row r="264" spans="1:7" x14ac:dyDescent="0.2">
      <c r="A264">
        <v>7.4683702346654026E-25</v>
      </c>
      <c r="B264">
        <v>0.28841679934708481</v>
      </c>
      <c r="C264">
        <v>1</v>
      </c>
      <c r="D264">
        <v>0.98599999999999999</v>
      </c>
      <c r="E264">
        <v>1.453718266177621E-20</v>
      </c>
      <c r="F264" s="2" t="s">
        <v>929</v>
      </c>
      <c r="G264" t="s">
        <v>1006</v>
      </c>
    </row>
    <row r="265" spans="1:7" x14ac:dyDescent="0.2">
      <c r="A265">
        <v>1.128271377195041E-15</v>
      </c>
      <c r="B265">
        <v>0.28824546657380801</v>
      </c>
      <c r="C265">
        <v>0.59899999999999998</v>
      </c>
      <c r="D265">
        <v>0.42599999999999999</v>
      </c>
      <c r="E265">
        <v>2.1961802357101471E-11</v>
      </c>
      <c r="F265" s="2" t="s">
        <v>929</v>
      </c>
      <c r="G265" t="s">
        <v>1549</v>
      </c>
    </row>
    <row r="266" spans="1:7" x14ac:dyDescent="0.2">
      <c r="A266">
        <v>8.9033520124326897E-23</v>
      </c>
      <c r="B266">
        <v>0.28756834495438571</v>
      </c>
      <c r="C266">
        <v>0.72399999999999998</v>
      </c>
      <c r="D266">
        <v>0.54400000000000004</v>
      </c>
      <c r="E266">
        <v>1.7330374692200229E-18</v>
      </c>
      <c r="F266" s="2" t="s">
        <v>929</v>
      </c>
      <c r="G266" t="s">
        <v>1018</v>
      </c>
    </row>
    <row r="267" spans="1:7" x14ac:dyDescent="0.2">
      <c r="A267">
        <v>1.034259764124974E-17</v>
      </c>
      <c r="B267">
        <v>0.28685053753345913</v>
      </c>
      <c r="C267">
        <v>0.95099999999999996</v>
      </c>
      <c r="D267">
        <v>0.92200000000000004</v>
      </c>
      <c r="E267">
        <v>2.013186630869262E-13</v>
      </c>
      <c r="F267" s="2" t="s">
        <v>929</v>
      </c>
      <c r="G267" t="s">
        <v>1081</v>
      </c>
    </row>
    <row r="268" spans="1:7" x14ac:dyDescent="0.2">
      <c r="A268">
        <v>1.0403435592111051E-16</v>
      </c>
      <c r="B268">
        <v>0.28673858423262227</v>
      </c>
      <c r="C268">
        <v>0.83599999999999997</v>
      </c>
      <c r="D268">
        <v>0.75800000000000001</v>
      </c>
      <c r="E268">
        <v>2.0250287380044162E-12</v>
      </c>
      <c r="F268" s="2" t="s">
        <v>929</v>
      </c>
      <c r="G268" t="s">
        <v>461</v>
      </c>
    </row>
    <row r="269" spans="1:7" x14ac:dyDescent="0.2">
      <c r="A269">
        <v>9.2214504476954654E-12</v>
      </c>
      <c r="B269">
        <v>0.28646361522565322</v>
      </c>
      <c r="C269">
        <v>0.83599999999999997</v>
      </c>
      <c r="D269">
        <v>0.79700000000000004</v>
      </c>
      <c r="E269">
        <v>1.794955329643922E-7</v>
      </c>
      <c r="F269" s="2" t="s">
        <v>929</v>
      </c>
      <c r="G269" t="s">
        <v>353</v>
      </c>
    </row>
    <row r="270" spans="1:7" x14ac:dyDescent="0.2">
      <c r="A270">
        <v>1.467060902725372E-24</v>
      </c>
      <c r="B270">
        <v>0.28585242262843602</v>
      </c>
      <c r="C270">
        <v>0.60899999999999999</v>
      </c>
      <c r="D270">
        <v>0.36899999999999999</v>
      </c>
      <c r="E270">
        <v>2.8556340471549382E-20</v>
      </c>
      <c r="F270" s="2" t="s">
        <v>929</v>
      </c>
      <c r="G270" t="s">
        <v>1298</v>
      </c>
    </row>
    <row r="271" spans="1:7" x14ac:dyDescent="0.2">
      <c r="A271">
        <v>1.7997263577517171E-13</v>
      </c>
      <c r="B271">
        <v>0.28555256759660502</v>
      </c>
      <c r="C271">
        <v>0.81599999999999995</v>
      </c>
      <c r="D271">
        <v>0.73199999999999998</v>
      </c>
      <c r="E271">
        <v>3.503167355363717E-9</v>
      </c>
      <c r="F271" s="2" t="s">
        <v>929</v>
      </c>
      <c r="G271" t="s">
        <v>1068</v>
      </c>
    </row>
    <row r="272" spans="1:7" x14ac:dyDescent="0.2">
      <c r="A272">
        <v>1.8759502242666362E-5</v>
      </c>
      <c r="B272">
        <v>0.28496410903685693</v>
      </c>
      <c r="C272">
        <v>0.40500000000000003</v>
      </c>
      <c r="D272">
        <v>0.307</v>
      </c>
      <c r="E272">
        <v>0.36515371115350059</v>
      </c>
      <c r="F272" s="2" t="s">
        <v>929</v>
      </c>
      <c r="G272" t="s">
        <v>1128</v>
      </c>
    </row>
    <row r="273" spans="1:7" x14ac:dyDescent="0.2">
      <c r="A273">
        <v>1.3401607379771489E-41</v>
      </c>
      <c r="B273">
        <v>0.28457171302784939</v>
      </c>
      <c r="C273">
        <v>0.48</v>
      </c>
      <c r="D273">
        <v>0.16900000000000001</v>
      </c>
      <c r="E273">
        <v>2.6086228764725211E-37</v>
      </c>
      <c r="F273" s="2" t="s">
        <v>929</v>
      </c>
      <c r="G273" t="s">
        <v>944</v>
      </c>
    </row>
    <row r="274" spans="1:7" x14ac:dyDescent="0.2">
      <c r="A274">
        <v>6.4302745402791541E-19</v>
      </c>
      <c r="B274">
        <v>0.28450462983578051</v>
      </c>
      <c r="C274">
        <v>0.93799999999999994</v>
      </c>
      <c r="D274">
        <v>0.86799999999999999</v>
      </c>
      <c r="E274">
        <v>1.251652939265337E-14</v>
      </c>
      <c r="F274" s="2" t="s">
        <v>929</v>
      </c>
      <c r="G274" t="s">
        <v>1037</v>
      </c>
    </row>
    <row r="275" spans="1:7" x14ac:dyDescent="0.2">
      <c r="A275">
        <v>1.6408735248532261E-16</v>
      </c>
      <c r="B275">
        <v>0.28411761231733079</v>
      </c>
      <c r="C275">
        <v>0.90500000000000003</v>
      </c>
      <c r="D275">
        <v>0.873</v>
      </c>
      <c r="E275">
        <v>3.1939603161268049E-12</v>
      </c>
      <c r="F275" s="2" t="s">
        <v>929</v>
      </c>
      <c r="G275" t="s">
        <v>362</v>
      </c>
    </row>
    <row r="276" spans="1:7" x14ac:dyDescent="0.2">
      <c r="A276">
        <v>1.6096095803032201E-32</v>
      </c>
      <c r="B276">
        <v>0.28386284029070369</v>
      </c>
      <c r="C276">
        <v>0.40100000000000002</v>
      </c>
      <c r="D276">
        <v>0.14899999999999999</v>
      </c>
      <c r="E276">
        <v>3.1331050480602178E-28</v>
      </c>
      <c r="F276" s="2" t="s">
        <v>929</v>
      </c>
      <c r="G276" t="s">
        <v>954</v>
      </c>
    </row>
    <row r="277" spans="1:7" x14ac:dyDescent="0.2">
      <c r="A277">
        <v>4.297054822364227E-16</v>
      </c>
      <c r="B277">
        <v>0.28320501089780481</v>
      </c>
      <c r="C277">
        <v>0.92800000000000005</v>
      </c>
      <c r="D277">
        <v>0.878</v>
      </c>
      <c r="E277">
        <v>8.3642172117319693E-12</v>
      </c>
      <c r="F277" s="2" t="s">
        <v>929</v>
      </c>
      <c r="G277" t="s">
        <v>1073</v>
      </c>
    </row>
    <row r="278" spans="1:7" x14ac:dyDescent="0.2">
      <c r="A278">
        <v>5.7539781852081116E-20</v>
      </c>
      <c r="B278">
        <v>0.28308038880059971</v>
      </c>
      <c r="C278">
        <v>0.88200000000000001</v>
      </c>
      <c r="D278">
        <v>0.84799999999999998</v>
      </c>
      <c r="E278">
        <v>1.120011853750759E-15</v>
      </c>
      <c r="F278" s="2" t="s">
        <v>929</v>
      </c>
      <c r="G278" t="s">
        <v>1148</v>
      </c>
    </row>
    <row r="279" spans="1:7" x14ac:dyDescent="0.2">
      <c r="A279">
        <v>5.269173342532487E-22</v>
      </c>
      <c r="B279">
        <v>0.2821049636648546</v>
      </c>
      <c r="C279">
        <v>0.60899999999999999</v>
      </c>
      <c r="D279">
        <v>0.36499999999999999</v>
      </c>
      <c r="E279">
        <v>1.025644591123949E-17</v>
      </c>
      <c r="F279" s="2" t="s">
        <v>929</v>
      </c>
      <c r="G279" t="s">
        <v>1032</v>
      </c>
    </row>
    <row r="280" spans="1:7" x14ac:dyDescent="0.2">
      <c r="A280">
        <v>5.6001250939203651E-18</v>
      </c>
      <c r="B280">
        <v>0.28175441613540642</v>
      </c>
      <c r="C280">
        <v>0.82199999999999995</v>
      </c>
      <c r="D280">
        <v>0.74</v>
      </c>
      <c r="E280">
        <v>1.090064349531599E-13</v>
      </c>
      <c r="F280" s="2" t="s">
        <v>929</v>
      </c>
      <c r="G280" t="s">
        <v>375</v>
      </c>
    </row>
    <row r="281" spans="1:7" x14ac:dyDescent="0.2">
      <c r="A281">
        <v>3.0276222887501842E-17</v>
      </c>
      <c r="B281">
        <v>0.28160647589838139</v>
      </c>
      <c r="C281">
        <v>0.58899999999999997</v>
      </c>
      <c r="D281">
        <v>0.37</v>
      </c>
      <c r="E281">
        <v>5.8932667850522326E-13</v>
      </c>
      <c r="F281" s="2" t="s">
        <v>929</v>
      </c>
      <c r="G281" t="s">
        <v>1011</v>
      </c>
    </row>
    <row r="282" spans="1:7" x14ac:dyDescent="0.2">
      <c r="A282">
        <v>1.444524758419137E-49</v>
      </c>
      <c r="B282">
        <v>0.28158559027061392</v>
      </c>
      <c r="C282">
        <v>0.39800000000000002</v>
      </c>
      <c r="D282">
        <v>0.1</v>
      </c>
      <c r="E282">
        <v>2.8117674422628503E-45</v>
      </c>
      <c r="F282" s="2" t="s">
        <v>929</v>
      </c>
      <c r="G282" t="s">
        <v>935</v>
      </c>
    </row>
    <row r="283" spans="1:7" x14ac:dyDescent="0.2">
      <c r="A283">
        <v>7.6153280525120386E-19</v>
      </c>
      <c r="B283">
        <v>0.28044974250293492</v>
      </c>
      <c r="C283">
        <v>0.85499999999999998</v>
      </c>
      <c r="D283">
        <v>0.78</v>
      </c>
      <c r="E283">
        <v>1.4823236054214678E-14</v>
      </c>
      <c r="F283" s="2" t="s">
        <v>929</v>
      </c>
      <c r="G283" t="s">
        <v>543</v>
      </c>
    </row>
    <row r="284" spans="1:7" x14ac:dyDescent="0.2">
      <c r="A284">
        <v>7.1801690493835826E-16</v>
      </c>
      <c r="B284">
        <v>0.279010435463664</v>
      </c>
      <c r="C284">
        <v>0.71399999999999997</v>
      </c>
      <c r="D284">
        <v>0.6</v>
      </c>
      <c r="E284">
        <v>1.397619905462514E-11</v>
      </c>
      <c r="F284" s="2" t="s">
        <v>929</v>
      </c>
      <c r="G284" t="s">
        <v>1106</v>
      </c>
    </row>
    <row r="285" spans="1:7" x14ac:dyDescent="0.2">
      <c r="A285">
        <v>1.9803172416310951E-18</v>
      </c>
      <c r="B285">
        <v>0.27890878003990638</v>
      </c>
      <c r="C285">
        <v>0.88500000000000001</v>
      </c>
      <c r="D285">
        <v>0.83199999999999996</v>
      </c>
      <c r="E285">
        <v>3.8546875108349267E-14</v>
      </c>
      <c r="F285" s="2" t="s">
        <v>929</v>
      </c>
      <c r="G285" t="s">
        <v>252</v>
      </c>
    </row>
    <row r="286" spans="1:7" x14ac:dyDescent="0.2">
      <c r="A286">
        <v>9.6806659661423766E-15</v>
      </c>
      <c r="B286">
        <v>0.27718635983439471</v>
      </c>
      <c r="C286">
        <v>0.91800000000000004</v>
      </c>
      <c r="D286">
        <v>0.88300000000000001</v>
      </c>
      <c r="E286">
        <v>1.8843416303096139E-10</v>
      </c>
      <c r="F286" s="2" t="s">
        <v>929</v>
      </c>
      <c r="G286" t="s">
        <v>2228</v>
      </c>
    </row>
    <row r="287" spans="1:7" x14ac:dyDescent="0.2">
      <c r="A287">
        <v>8.7266658576115579E-13</v>
      </c>
      <c r="B287">
        <v>0.27663035111344109</v>
      </c>
      <c r="C287">
        <v>0.54900000000000004</v>
      </c>
      <c r="D287">
        <v>0.41399999999999998</v>
      </c>
      <c r="E287">
        <v>1.6986455091840901E-8</v>
      </c>
      <c r="F287" s="2" t="s">
        <v>929</v>
      </c>
      <c r="G287" t="s">
        <v>2224</v>
      </c>
    </row>
    <row r="288" spans="1:7" x14ac:dyDescent="0.2">
      <c r="A288">
        <v>2.150569501859304E-15</v>
      </c>
      <c r="B288">
        <v>0.27624787990381128</v>
      </c>
      <c r="C288">
        <v>0.85899999999999999</v>
      </c>
      <c r="D288">
        <v>0.79500000000000004</v>
      </c>
      <c r="E288">
        <v>4.1860835353691362E-11</v>
      </c>
      <c r="F288" s="2" t="s">
        <v>929</v>
      </c>
      <c r="G288" t="s">
        <v>1090</v>
      </c>
    </row>
    <row r="289" spans="1:7" x14ac:dyDescent="0.2">
      <c r="A289">
        <v>9.4182143321677216E-16</v>
      </c>
      <c r="B289">
        <v>0.27583809284586519</v>
      </c>
      <c r="C289">
        <v>0.80300000000000005</v>
      </c>
      <c r="D289">
        <v>0.69499999999999995</v>
      </c>
      <c r="E289">
        <v>1.8332554197564471E-11</v>
      </c>
      <c r="F289" s="2" t="s">
        <v>929</v>
      </c>
      <c r="G289" t="s">
        <v>1025</v>
      </c>
    </row>
    <row r="290" spans="1:7" x14ac:dyDescent="0.2">
      <c r="A290">
        <v>1.8500380794856849E-14</v>
      </c>
      <c r="B290">
        <v>0.27517834353013437</v>
      </c>
      <c r="C290">
        <v>0.58599999999999997</v>
      </c>
      <c r="D290">
        <v>0.42199999999999999</v>
      </c>
      <c r="E290">
        <v>3.6010991217188861E-10</v>
      </c>
      <c r="F290" s="2" t="s">
        <v>929</v>
      </c>
      <c r="G290" t="s">
        <v>912</v>
      </c>
    </row>
    <row r="291" spans="1:7" x14ac:dyDescent="0.2">
      <c r="A291">
        <v>4.6459262956420326E-22</v>
      </c>
      <c r="B291">
        <v>0.27495229464589699</v>
      </c>
      <c r="C291">
        <v>0.57899999999999996</v>
      </c>
      <c r="D291">
        <v>0.37</v>
      </c>
      <c r="E291">
        <v>9.0432955344672159E-18</v>
      </c>
      <c r="F291" s="2" t="s">
        <v>929</v>
      </c>
      <c r="G291" t="s">
        <v>1027</v>
      </c>
    </row>
    <row r="292" spans="1:7" x14ac:dyDescent="0.2">
      <c r="A292">
        <v>1.7896826825712301E-14</v>
      </c>
      <c r="B292">
        <v>0.27409840350402348</v>
      </c>
      <c r="C292">
        <v>0.89800000000000002</v>
      </c>
      <c r="D292">
        <v>0.86299999999999999</v>
      </c>
      <c r="E292">
        <v>3.4836173416248992E-10</v>
      </c>
      <c r="F292" s="2" t="s">
        <v>929</v>
      </c>
      <c r="G292" t="s">
        <v>435</v>
      </c>
    </row>
    <row r="293" spans="1:7" x14ac:dyDescent="0.2">
      <c r="A293">
        <v>8.1004166593435152E-36</v>
      </c>
      <c r="B293">
        <v>0.27388500628763729</v>
      </c>
      <c r="C293">
        <v>0.33900000000000002</v>
      </c>
      <c r="D293">
        <v>9.8000000000000004E-2</v>
      </c>
      <c r="E293">
        <v>1.576746102741215E-31</v>
      </c>
      <c r="F293" s="2" t="s">
        <v>929</v>
      </c>
      <c r="G293" t="s">
        <v>2219</v>
      </c>
    </row>
    <row r="294" spans="1:7" x14ac:dyDescent="0.2">
      <c r="A294">
        <v>3.914563726152838E-16</v>
      </c>
      <c r="B294">
        <v>0.27303101352363701</v>
      </c>
      <c r="C294">
        <v>0.79300000000000004</v>
      </c>
      <c r="D294">
        <v>0.69399999999999995</v>
      </c>
      <c r="E294">
        <v>7.6196982929564979E-12</v>
      </c>
      <c r="F294" s="2" t="s">
        <v>929</v>
      </c>
      <c r="G294" t="s">
        <v>1065</v>
      </c>
    </row>
    <row r="295" spans="1:7" x14ac:dyDescent="0.2">
      <c r="A295">
        <v>8.2843785659712079E-15</v>
      </c>
      <c r="B295">
        <v>0.2728053257192195</v>
      </c>
      <c r="C295">
        <v>0.59199999999999997</v>
      </c>
      <c r="D295">
        <v>0.441</v>
      </c>
      <c r="E295">
        <v>1.612554287866296E-10</v>
      </c>
      <c r="F295" s="2" t="s">
        <v>929</v>
      </c>
      <c r="G295" t="s">
        <v>1120</v>
      </c>
    </row>
    <row r="296" spans="1:7" x14ac:dyDescent="0.2">
      <c r="A296">
        <v>1.449044928088387E-15</v>
      </c>
      <c r="B296">
        <v>0.27261619634893902</v>
      </c>
      <c r="C296">
        <v>0.78600000000000003</v>
      </c>
      <c r="D296">
        <v>0.70599999999999996</v>
      </c>
      <c r="E296">
        <v>2.8205659525240441E-11</v>
      </c>
      <c r="F296" s="2" t="s">
        <v>929</v>
      </c>
      <c r="G296" t="s">
        <v>1103</v>
      </c>
    </row>
    <row r="297" spans="1:7" x14ac:dyDescent="0.2">
      <c r="A297">
        <v>2.2590031579789179E-17</v>
      </c>
      <c r="B297">
        <v>0.27252277791494972</v>
      </c>
      <c r="C297">
        <v>0.753</v>
      </c>
      <c r="D297">
        <v>0.64300000000000002</v>
      </c>
      <c r="E297">
        <v>4.3971496470059642E-13</v>
      </c>
      <c r="F297" s="2" t="s">
        <v>929</v>
      </c>
      <c r="G297" t="s">
        <v>1050</v>
      </c>
    </row>
    <row r="298" spans="1:7" x14ac:dyDescent="0.2">
      <c r="A298">
        <v>2.2042033767287191E-17</v>
      </c>
      <c r="B298">
        <v>0.2724884832970339</v>
      </c>
      <c r="C298">
        <v>0.64100000000000001</v>
      </c>
      <c r="D298">
        <v>0.45300000000000001</v>
      </c>
      <c r="E298">
        <v>4.290481872802452E-13</v>
      </c>
      <c r="F298" s="2" t="s">
        <v>929</v>
      </c>
      <c r="G298" t="s">
        <v>741</v>
      </c>
    </row>
    <row r="299" spans="1:7" x14ac:dyDescent="0.2">
      <c r="A299">
        <v>1.0478194888381219E-15</v>
      </c>
      <c r="B299">
        <v>0.27245843072110371</v>
      </c>
      <c r="C299">
        <v>0.78600000000000003</v>
      </c>
      <c r="D299">
        <v>0.71599999999999997</v>
      </c>
      <c r="E299">
        <v>2.039580635023405E-11</v>
      </c>
      <c r="F299" s="2" t="s">
        <v>929</v>
      </c>
      <c r="G299" t="s">
        <v>412</v>
      </c>
    </row>
    <row r="300" spans="1:7" x14ac:dyDescent="0.2">
      <c r="A300">
        <v>2.317521014083203E-14</v>
      </c>
      <c r="B300">
        <v>0.27237993087237289</v>
      </c>
      <c r="C300">
        <v>0.96399999999999997</v>
      </c>
      <c r="D300">
        <v>0.94699999999999995</v>
      </c>
      <c r="E300">
        <v>4.5110546539129538E-10</v>
      </c>
      <c r="F300" s="2" t="s">
        <v>929</v>
      </c>
      <c r="G300" t="s">
        <v>424</v>
      </c>
    </row>
    <row r="301" spans="1:7" x14ac:dyDescent="0.2">
      <c r="A301">
        <v>5.7930680753187468E-15</v>
      </c>
      <c r="B301">
        <v>0.27214328638690372</v>
      </c>
      <c r="C301">
        <v>0.79600000000000004</v>
      </c>
      <c r="D301">
        <v>0.67700000000000005</v>
      </c>
      <c r="E301">
        <v>1.127620700860794E-10</v>
      </c>
      <c r="F301" s="2" t="s">
        <v>929</v>
      </c>
      <c r="G301" t="s">
        <v>1059</v>
      </c>
    </row>
    <row r="302" spans="1:7" x14ac:dyDescent="0.2">
      <c r="A302">
        <v>5.2118684520435183E-19</v>
      </c>
      <c r="B302">
        <v>0.27186559777069308</v>
      </c>
      <c r="C302">
        <v>0.497</v>
      </c>
      <c r="D302">
        <v>0.28999999999999998</v>
      </c>
      <c r="E302">
        <v>1.014490194190271E-14</v>
      </c>
      <c r="F302" s="2" t="s">
        <v>929</v>
      </c>
      <c r="G302" t="s">
        <v>1002</v>
      </c>
    </row>
    <row r="303" spans="1:7" x14ac:dyDescent="0.2">
      <c r="A303">
        <v>4.0994913728316732E-17</v>
      </c>
      <c r="B303">
        <v>0.27166708367164027</v>
      </c>
      <c r="C303">
        <v>0.73699999999999999</v>
      </c>
      <c r="D303">
        <v>0.61799999999999999</v>
      </c>
      <c r="E303">
        <v>7.9796599572168515E-13</v>
      </c>
      <c r="F303" s="2" t="s">
        <v>929</v>
      </c>
      <c r="G303" t="s">
        <v>1060</v>
      </c>
    </row>
    <row r="304" spans="1:7" x14ac:dyDescent="0.2">
      <c r="A304">
        <v>1.6684835262553832E-14</v>
      </c>
      <c r="B304">
        <v>0.27076619826921439</v>
      </c>
      <c r="C304">
        <v>0.86799999999999999</v>
      </c>
      <c r="D304">
        <v>0.81599999999999995</v>
      </c>
      <c r="E304">
        <v>3.247703183856103E-10</v>
      </c>
      <c r="F304" s="2" t="s">
        <v>929</v>
      </c>
      <c r="G304" t="s">
        <v>397</v>
      </c>
    </row>
    <row r="305" spans="1:7" x14ac:dyDescent="0.2">
      <c r="A305">
        <v>2.7751095583262179E-9</v>
      </c>
      <c r="B305">
        <v>0.2703087632374761</v>
      </c>
      <c r="C305">
        <v>0.66400000000000003</v>
      </c>
      <c r="D305">
        <v>0.63800000000000001</v>
      </c>
      <c r="E305">
        <v>5.4017507552819829E-5</v>
      </c>
      <c r="F305" s="2" t="s">
        <v>929</v>
      </c>
      <c r="G305" t="s">
        <v>1434</v>
      </c>
    </row>
    <row r="306" spans="1:7" x14ac:dyDescent="0.2">
      <c r="A306">
        <v>1.304486000992429E-18</v>
      </c>
      <c r="B306">
        <v>0.27029265490001458</v>
      </c>
      <c r="C306">
        <v>0.93100000000000005</v>
      </c>
      <c r="D306">
        <v>0.89</v>
      </c>
      <c r="E306">
        <v>2.5391820009317631E-14</v>
      </c>
      <c r="F306" s="2" t="s">
        <v>929</v>
      </c>
      <c r="G306" t="s">
        <v>464</v>
      </c>
    </row>
    <row r="307" spans="1:7" x14ac:dyDescent="0.2">
      <c r="A307">
        <v>2.3932699700999898E-18</v>
      </c>
      <c r="B307">
        <v>0.27012155044082881</v>
      </c>
      <c r="C307">
        <v>0.90100000000000002</v>
      </c>
      <c r="D307">
        <v>0.86399999999999999</v>
      </c>
      <c r="E307">
        <v>4.6584999967996309E-14</v>
      </c>
      <c r="F307" s="2" t="s">
        <v>929</v>
      </c>
      <c r="G307" t="s">
        <v>1144</v>
      </c>
    </row>
    <row r="308" spans="1:7" x14ac:dyDescent="0.2">
      <c r="A308">
        <v>1.069246350416507E-16</v>
      </c>
      <c r="B308">
        <v>0.26998295873169731</v>
      </c>
      <c r="C308">
        <v>0.74</v>
      </c>
      <c r="D308">
        <v>0.65500000000000003</v>
      </c>
      <c r="E308">
        <v>2.081288021085732E-12</v>
      </c>
      <c r="F308" s="2" t="s">
        <v>929</v>
      </c>
      <c r="G308" t="s">
        <v>906</v>
      </c>
    </row>
    <row r="309" spans="1:7" x14ac:dyDescent="0.2">
      <c r="A309">
        <v>1.6697149370608669E-15</v>
      </c>
      <c r="B309">
        <v>0.26961238176306002</v>
      </c>
      <c r="C309">
        <v>0.92800000000000005</v>
      </c>
      <c r="D309">
        <v>0.89600000000000002</v>
      </c>
      <c r="E309">
        <v>3.2501001249889771E-11</v>
      </c>
      <c r="F309" s="2" t="s">
        <v>929</v>
      </c>
      <c r="G309" t="s">
        <v>667</v>
      </c>
    </row>
    <row r="310" spans="1:7" x14ac:dyDescent="0.2">
      <c r="A310">
        <v>8.0661638086310631E-15</v>
      </c>
      <c r="B310">
        <v>0.26943781777605319</v>
      </c>
      <c r="C310">
        <v>0.56200000000000006</v>
      </c>
      <c r="D310">
        <v>0.39100000000000001</v>
      </c>
      <c r="E310">
        <v>1.570078785350036E-10</v>
      </c>
      <c r="F310" s="2" t="s">
        <v>929</v>
      </c>
      <c r="G310" t="s">
        <v>1118</v>
      </c>
    </row>
    <row r="311" spans="1:7" x14ac:dyDescent="0.2">
      <c r="A311">
        <v>1.886450357443921E-20</v>
      </c>
      <c r="B311">
        <v>0.26863317770870943</v>
      </c>
      <c r="C311">
        <v>0.45700000000000002</v>
      </c>
      <c r="D311">
        <v>0.23699999999999999</v>
      </c>
      <c r="E311">
        <v>3.6719756207645918E-16</v>
      </c>
      <c r="F311" s="2" t="s">
        <v>929</v>
      </c>
      <c r="G311" t="s">
        <v>988</v>
      </c>
    </row>
    <row r="312" spans="1:7" x14ac:dyDescent="0.2">
      <c r="A312">
        <v>1.8168630367141299E-17</v>
      </c>
      <c r="B312">
        <v>0.26841836455309148</v>
      </c>
      <c r="C312">
        <v>0.88200000000000001</v>
      </c>
      <c r="D312">
        <v>0.83199999999999996</v>
      </c>
      <c r="E312">
        <v>3.5365239009640542E-13</v>
      </c>
      <c r="F312" s="2" t="s">
        <v>929</v>
      </c>
      <c r="G312" t="s">
        <v>1013</v>
      </c>
    </row>
    <row r="313" spans="1:7" x14ac:dyDescent="0.2">
      <c r="A313">
        <v>7.7265606837035124E-42</v>
      </c>
      <c r="B313">
        <v>0.26820334156349462</v>
      </c>
      <c r="C313">
        <v>1</v>
      </c>
      <c r="D313">
        <v>1</v>
      </c>
      <c r="E313">
        <v>1.503975037082889E-37</v>
      </c>
      <c r="F313" s="2" t="s">
        <v>929</v>
      </c>
      <c r="G313" t="s">
        <v>19</v>
      </c>
    </row>
    <row r="314" spans="1:7" x14ac:dyDescent="0.2">
      <c r="A314">
        <v>4.2984903549635049E-19</v>
      </c>
      <c r="B314">
        <v>0.26814473908541969</v>
      </c>
      <c r="C314">
        <v>0.97399999999999998</v>
      </c>
      <c r="D314">
        <v>0.92800000000000005</v>
      </c>
      <c r="E314">
        <v>8.3670114759364623E-15</v>
      </c>
      <c r="F314" s="2" t="s">
        <v>929</v>
      </c>
      <c r="G314" t="s">
        <v>1055</v>
      </c>
    </row>
    <row r="315" spans="1:7" x14ac:dyDescent="0.2">
      <c r="A315">
        <v>7.9165599854556449E-16</v>
      </c>
      <c r="B315">
        <v>0.26720526965930441</v>
      </c>
      <c r="C315">
        <v>0.92800000000000005</v>
      </c>
      <c r="D315">
        <v>0.89700000000000002</v>
      </c>
      <c r="E315">
        <v>1.540958401168941E-11</v>
      </c>
      <c r="F315" s="2" t="s">
        <v>929</v>
      </c>
      <c r="G315" t="s">
        <v>1078</v>
      </c>
    </row>
    <row r="316" spans="1:7" x14ac:dyDescent="0.2">
      <c r="A316">
        <v>6.3378342850273504E-17</v>
      </c>
      <c r="B316">
        <v>0.26635138087670263</v>
      </c>
      <c r="C316">
        <v>0.76600000000000001</v>
      </c>
      <c r="D316">
        <v>0.63600000000000001</v>
      </c>
      <c r="E316">
        <v>1.2336594435805741E-12</v>
      </c>
      <c r="F316" s="2" t="s">
        <v>929</v>
      </c>
      <c r="G316" t="s">
        <v>1096</v>
      </c>
    </row>
    <row r="317" spans="1:7" x14ac:dyDescent="0.2">
      <c r="A317">
        <v>7.1665186816227703E-19</v>
      </c>
      <c r="B317">
        <v>0.26575712308250932</v>
      </c>
      <c r="C317">
        <v>0.91400000000000003</v>
      </c>
      <c r="D317">
        <v>0.83699999999999997</v>
      </c>
      <c r="E317">
        <v>1.394962861377872E-14</v>
      </c>
      <c r="F317" s="2" t="s">
        <v>929</v>
      </c>
      <c r="G317" t="s">
        <v>1010</v>
      </c>
    </row>
    <row r="318" spans="1:7" x14ac:dyDescent="0.2">
      <c r="A318">
        <v>3.3569347502350769E-27</v>
      </c>
      <c r="B318">
        <v>0.26554753823424809</v>
      </c>
      <c r="C318">
        <v>0.39500000000000002</v>
      </c>
      <c r="D318">
        <v>0.157</v>
      </c>
      <c r="E318">
        <v>6.534273491332577E-23</v>
      </c>
      <c r="F318" s="2" t="s">
        <v>929</v>
      </c>
      <c r="G318" t="s">
        <v>963</v>
      </c>
    </row>
    <row r="319" spans="1:7" x14ac:dyDescent="0.2">
      <c r="A319">
        <v>2.6433062091555931E-12</v>
      </c>
      <c r="B319">
        <v>0.26503501281673209</v>
      </c>
      <c r="C319">
        <v>0.79600000000000004</v>
      </c>
      <c r="D319">
        <v>0.73199999999999998</v>
      </c>
      <c r="E319">
        <v>5.1451955361213619E-8</v>
      </c>
      <c r="F319" s="2" t="s">
        <v>929</v>
      </c>
      <c r="G319" t="s">
        <v>402</v>
      </c>
    </row>
    <row r="320" spans="1:7" x14ac:dyDescent="0.2">
      <c r="A320">
        <v>3.3677119861009079E-14</v>
      </c>
      <c r="B320">
        <v>0.26490261586244018</v>
      </c>
      <c r="C320">
        <v>0.872</v>
      </c>
      <c r="D320">
        <v>0.78300000000000003</v>
      </c>
      <c r="E320">
        <v>6.5552513809454176E-10</v>
      </c>
      <c r="F320" s="2" t="s">
        <v>929</v>
      </c>
      <c r="G320" t="s">
        <v>1100</v>
      </c>
    </row>
    <row r="321" spans="1:7" x14ac:dyDescent="0.2">
      <c r="A321">
        <v>5.6689952888507621E-22</v>
      </c>
      <c r="B321">
        <v>0.26459864682740242</v>
      </c>
      <c r="C321">
        <v>0.50700000000000001</v>
      </c>
      <c r="D321">
        <v>0.28799999999999998</v>
      </c>
      <c r="E321">
        <v>1.103469932974801E-17</v>
      </c>
      <c r="F321" s="2" t="s">
        <v>929</v>
      </c>
      <c r="G321" t="s">
        <v>1051</v>
      </c>
    </row>
    <row r="322" spans="1:7" x14ac:dyDescent="0.2">
      <c r="A322">
        <v>2.1724264605053979E-20</v>
      </c>
      <c r="B322">
        <v>0.26458349680816839</v>
      </c>
      <c r="C322">
        <v>0.32600000000000001</v>
      </c>
      <c r="D322">
        <v>0.13100000000000001</v>
      </c>
      <c r="E322">
        <v>4.2286281053737572E-16</v>
      </c>
      <c r="F322" s="2" t="s">
        <v>929</v>
      </c>
      <c r="G322" t="s">
        <v>1105</v>
      </c>
    </row>
    <row r="323" spans="1:7" x14ac:dyDescent="0.2">
      <c r="A323">
        <v>4.6713335253865253E-17</v>
      </c>
      <c r="B323">
        <v>0.26433680637551049</v>
      </c>
      <c r="C323">
        <v>0.78300000000000003</v>
      </c>
      <c r="D323">
        <v>0.67900000000000005</v>
      </c>
      <c r="E323">
        <v>9.0927507071648702E-13</v>
      </c>
      <c r="F323" s="2" t="s">
        <v>929</v>
      </c>
      <c r="G323" t="s">
        <v>1089</v>
      </c>
    </row>
    <row r="324" spans="1:7" x14ac:dyDescent="0.2">
      <c r="A324">
        <v>2.392124446697099E-16</v>
      </c>
      <c r="B324">
        <v>0.26326785968501382</v>
      </c>
      <c r="C324">
        <v>0.83199999999999996</v>
      </c>
      <c r="D324">
        <v>0.751</v>
      </c>
      <c r="E324">
        <v>4.6562702354959022E-12</v>
      </c>
      <c r="F324" s="2" t="s">
        <v>929</v>
      </c>
      <c r="G324" t="s">
        <v>1080</v>
      </c>
    </row>
    <row r="325" spans="1:7" x14ac:dyDescent="0.2">
      <c r="A325">
        <v>2.9855850457632112E-12</v>
      </c>
      <c r="B325">
        <v>0.26324231346044002</v>
      </c>
      <c r="C325">
        <v>0.96699999999999997</v>
      </c>
      <c r="D325">
        <v>0.90500000000000003</v>
      </c>
      <c r="E325">
        <v>5.81144129157809E-8</v>
      </c>
      <c r="F325" s="2" t="s">
        <v>929</v>
      </c>
      <c r="G325" t="s">
        <v>1101</v>
      </c>
    </row>
    <row r="326" spans="1:7" x14ac:dyDescent="0.2">
      <c r="A326">
        <v>8.7571930065708321E-20</v>
      </c>
      <c r="B326">
        <v>0.262776493528184</v>
      </c>
      <c r="C326">
        <v>0.95399999999999996</v>
      </c>
      <c r="D326">
        <v>0.91100000000000003</v>
      </c>
      <c r="E326">
        <v>1.7045876187290129E-15</v>
      </c>
      <c r="F326" s="2" t="s">
        <v>929</v>
      </c>
      <c r="G326" t="s">
        <v>992</v>
      </c>
    </row>
    <row r="327" spans="1:7" x14ac:dyDescent="0.2">
      <c r="A327">
        <v>7.3447664685862782E-18</v>
      </c>
      <c r="B327">
        <v>0.26239499418916018</v>
      </c>
      <c r="C327">
        <v>0.77300000000000002</v>
      </c>
      <c r="D327">
        <v>0.66100000000000003</v>
      </c>
      <c r="E327">
        <v>1.4296587931103189E-13</v>
      </c>
      <c r="F327" s="2" t="s">
        <v>929</v>
      </c>
      <c r="G327" t="s">
        <v>336</v>
      </c>
    </row>
    <row r="328" spans="1:7" x14ac:dyDescent="0.2">
      <c r="A328">
        <v>3.3627698743143701E-17</v>
      </c>
      <c r="B328">
        <v>0.26168657921715149</v>
      </c>
      <c r="C328">
        <v>0.71699999999999997</v>
      </c>
      <c r="D328">
        <v>0.55400000000000005</v>
      </c>
      <c r="E328">
        <v>6.545631560352921E-13</v>
      </c>
      <c r="F328" s="2" t="s">
        <v>929</v>
      </c>
      <c r="G328" t="s">
        <v>2226</v>
      </c>
    </row>
    <row r="329" spans="1:7" x14ac:dyDescent="0.2">
      <c r="A329">
        <v>1.871484153511581E-15</v>
      </c>
      <c r="B329">
        <v>0.26154700705790779</v>
      </c>
      <c r="C329">
        <v>0.872</v>
      </c>
      <c r="D329">
        <v>0.82599999999999996</v>
      </c>
      <c r="E329">
        <v>3.6428439048102932E-11</v>
      </c>
      <c r="F329" s="2" t="s">
        <v>929</v>
      </c>
      <c r="G329" t="s">
        <v>531</v>
      </c>
    </row>
    <row r="330" spans="1:7" x14ac:dyDescent="0.2">
      <c r="A330">
        <v>1.7917170338699359E-12</v>
      </c>
      <c r="B330">
        <v>0.26152649387564358</v>
      </c>
      <c r="C330">
        <v>0.91800000000000004</v>
      </c>
      <c r="D330">
        <v>0.86799999999999999</v>
      </c>
      <c r="E330">
        <v>3.4875772064278307E-8</v>
      </c>
      <c r="F330" s="2" t="s">
        <v>929</v>
      </c>
      <c r="G330" t="s">
        <v>548</v>
      </c>
    </row>
    <row r="331" spans="1:7" x14ac:dyDescent="0.2">
      <c r="A331">
        <v>3.7346775172267702E-16</v>
      </c>
      <c r="B331">
        <v>0.26024694215784289</v>
      </c>
      <c r="C331">
        <v>0.64100000000000001</v>
      </c>
      <c r="D331">
        <v>0.48599999999999999</v>
      </c>
      <c r="E331">
        <v>7.2695497872819072E-12</v>
      </c>
      <c r="F331" s="2" t="s">
        <v>929</v>
      </c>
      <c r="G331" t="s">
        <v>1568</v>
      </c>
    </row>
    <row r="332" spans="1:7" x14ac:dyDescent="0.2">
      <c r="A332">
        <v>4.1125779757697932E-16</v>
      </c>
      <c r="B332">
        <v>0.25995707284967251</v>
      </c>
      <c r="C332">
        <v>0.63200000000000001</v>
      </c>
      <c r="D332">
        <v>0.45800000000000002</v>
      </c>
      <c r="E332">
        <v>8.0051330298359022E-12</v>
      </c>
      <c r="F332" s="2" t="s">
        <v>929</v>
      </c>
      <c r="G332" t="s">
        <v>1085</v>
      </c>
    </row>
    <row r="333" spans="1:7" x14ac:dyDescent="0.2">
      <c r="A333">
        <v>1.4035760692005191E-11</v>
      </c>
      <c r="B333">
        <v>0.25986068851249489</v>
      </c>
      <c r="C333">
        <v>0.79600000000000004</v>
      </c>
      <c r="D333">
        <v>0.72299999999999998</v>
      </c>
      <c r="E333">
        <v>2.7320608186988099E-7</v>
      </c>
      <c r="F333" s="2" t="s">
        <v>929</v>
      </c>
      <c r="G333" t="s">
        <v>1094</v>
      </c>
    </row>
    <row r="334" spans="1:7" x14ac:dyDescent="0.2">
      <c r="A334">
        <v>4.7697658175379241E-14</v>
      </c>
      <c r="B334">
        <v>0.25934742359947421</v>
      </c>
      <c r="C334">
        <v>0.89500000000000002</v>
      </c>
      <c r="D334">
        <v>0.82099999999999995</v>
      </c>
      <c r="E334">
        <v>9.2843491638375689E-10</v>
      </c>
      <c r="F334" s="2" t="s">
        <v>929</v>
      </c>
      <c r="G334" t="s">
        <v>1048</v>
      </c>
    </row>
    <row r="335" spans="1:7" x14ac:dyDescent="0.2">
      <c r="A335">
        <v>1.8624208919541211E-15</v>
      </c>
      <c r="B335">
        <v>0.25916988890186482</v>
      </c>
      <c r="C335">
        <v>0.33600000000000002</v>
      </c>
      <c r="D335">
        <v>0.155</v>
      </c>
      <c r="E335">
        <v>3.6252022661886967E-11</v>
      </c>
      <c r="F335" s="2" t="s">
        <v>929</v>
      </c>
      <c r="G335" t="s">
        <v>1125</v>
      </c>
    </row>
    <row r="336" spans="1:7" x14ac:dyDescent="0.2">
      <c r="A336">
        <v>5.4056753226536069E-18</v>
      </c>
      <c r="B336">
        <v>0.25916751860064879</v>
      </c>
      <c r="C336">
        <v>0.90100000000000002</v>
      </c>
      <c r="D336">
        <v>0.85499999999999998</v>
      </c>
      <c r="E336">
        <v>1.0522147015545251E-13</v>
      </c>
      <c r="F336" s="2" t="s">
        <v>929</v>
      </c>
      <c r="G336" t="s">
        <v>373</v>
      </c>
    </row>
    <row r="337" spans="1:7" x14ac:dyDescent="0.2">
      <c r="A337">
        <v>1.258015829130538E-8</v>
      </c>
      <c r="B337">
        <v>0.25863984264407103</v>
      </c>
      <c r="C337">
        <v>0.72</v>
      </c>
      <c r="D337">
        <v>0.67100000000000004</v>
      </c>
      <c r="E337">
        <v>2.4487278114025928E-4</v>
      </c>
      <c r="F337" s="2" t="s">
        <v>929</v>
      </c>
      <c r="G337" t="s">
        <v>1124</v>
      </c>
    </row>
    <row r="338" spans="1:7" x14ac:dyDescent="0.2">
      <c r="A338">
        <v>2.265004920109013E-20</v>
      </c>
      <c r="B338">
        <v>0.25833308145434081</v>
      </c>
      <c r="C338">
        <v>0.60499999999999998</v>
      </c>
      <c r="D338">
        <v>0.4</v>
      </c>
      <c r="E338">
        <v>4.4088320769921942E-16</v>
      </c>
      <c r="F338" s="2" t="s">
        <v>929</v>
      </c>
      <c r="G338" t="s">
        <v>1084</v>
      </c>
    </row>
    <row r="339" spans="1:7" x14ac:dyDescent="0.2">
      <c r="A339">
        <v>7.882098008954901E-18</v>
      </c>
      <c r="B339">
        <v>0.25765147661933657</v>
      </c>
      <c r="C339">
        <v>0.77600000000000002</v>
      </c>
      <c r="D339">
        <v>0.67500000000000004</v>
      </c>
      <c r="E339">
        <v>1.5342503774430709E-13</v>
      </c>
      <c r="F339" s="2" t="s">
        <v>929</v>
      </c>
      <c r="G339" t="s">
        <v>512</v>
      </c>
    </row>
    <row r="340" spans="1:7" x14ac:dyDescent="0.2">
      <c r="A340">
        <v>3.0853146341832559E-12</v>
      </c>
      <c r="B340">
        <v>0.25710282449258259</v>
      </c>
      <c r="C340">
        <v>0.91400000000000003</v>
      </c>
      <c r="D340">
        <v>0.88200000000000001</v>
      </c>
      <c r="E340">
        <v>6.0055649354377068E-8</v>
      </c>
      <c r="F340" s="2" t="s">
        <v>929</v>
      </c>
      <c r="G340" t="s">
        <v>2225</v>
      </c>
    </row>
    <row r="341" spans="1:7" x14ac:dyDescent="0.2">
      <c r="A341">
        <v>8.1967670695414335E-11</v>
      </c>
      <c r="B341">
        <v>0.25700691327338981</v>
      </c>
      <c r="C341">
        <v>0.53300000000000003</v>
      </c>
      <c r="D341">
        <v>0.373</v>
      </c>
      <c r="E341">
        <v>1.5955007100862401E-6</v>
      </c>
      <c r="F341" s="2" t="s">
        <v>929</v>
      </c>
      <c r="G341" t="s">
        <v>691</v>
      </c>
    </row>
    <row r="342" spans="1:7" x14ac:dyDescent="0.2">
      <c r="A342">
        <v>7.6130297430999035E-19</v>
      </c>
      <c r="B342">
        <v>0.25639838720399821</v>
      </c>
      <c r="C342">
        <v>0.64500000000000002</v>
      </c>
      <c r="D342">
        <v>0.44900000000000001</v>
      </c>
      <c r="E342">
        <v>1.4818762394943959E-14</v>
      </c>
      <c r="F342" s="2" t="s">
        <v>929</v>
      </c>
      <c r="G342" t="s">
        <v>1069</v>
      </c>
    </row>
    <row r="343" spans="1:7" x14ac:dyDescent="0.2">
      <c r="A343">
        <v>8.5693620162993671E-18</v>
      </c>
      <c r="B343">
        <v>0.25634275841315662</v>
      </c>
      <c r="C343">
        <v>0.95399999999999996</v>
      </c>
      <c r="D343">
        <v>0.92100000000000004</v>
      </c>
      <c r="E343">
        <v>1.6680263164726721E-13</v>
      </c>
      <c r="F343" s="2" t="s">
        <v>929</v>
      </c>
      <c r="G343" t="s">
        <v>733</v>
      </c>
    </row>
    <row r="344" spans="1:7" x14ac:dyDescent="0.2">
      <c r="A344">
        <v>1.3985740396179121E-10</v>
      </c>
      <c r="B344">
        <v>0.25605388842458637</v>
      </c>
      <c r="C344">
        <v>0.80600000000000005</v>
      </c>
      <c r="D344">
        <v>0.76500000000000001</v>
      </c>
      <c r="E344">
        <v>2.7223243681162651E-6</v>
      </c>
      <c r="F344" s="2" t="s">
        <v>929</v>
      </c>
      <c r="G344" t="s">
        <v>302</v>
      </c>
    </row>
    <row r="345" spans="1:7" x14ac:dyDescent="0.2">
      <c r="A345">
        <v>4.4240585636728718E-14</v>
      </c>
      <c r="B345">
        <v>0.25548592448635049</v>
      </c>
      <c r="C345">
        <v>0.91800000000000004</v>
      </c>
      <c r="D345">
        <v>0.89200000000000002</v>
      </c>
      <c r="E345">
        <v>8.6114299941892466E-10</v>
      </c>
      <c r="F345" s="2" t="s">
        <v>929</v>
      </c>
      <c r="G345" t="s">
        <v>1066</v>
      </c>
    </row>
    <row r="346" spans="1:7" x14ac:dyDescent="0.2">
      <c r="A346">
        <v>4.1075333892566513E-18</v>
      </c>
      <c r="B346">
        <v>0.25547590280307508</v>
      </c>
      <c r="C346">
        <v>0.67800000000000005</v>
      </c>
      <c r="D346">
        <v>0.51200000000000001</v>
      </c>
      <c r="E346">
        <v>7.9953137421880716E-14</v>
      </c>
      <c r="F346" s="2" t="s">
        <v>929</v>
      </c>
      <c r="G346" t="s">
        <v>1031</v>
      </c>
    </row>
    <row r="347" spans="1:7" x14ac:dyDescent="0.2">
      <c r="A347">
        <v>2.6609394270384751E-16</v>
      </c>
      <c r="B347">
        <v>0.25540157611007558</v>
      </c>
      <c r="C347">
        <v>0.76300000000000001</v>
      </c>
      <c r="D347">
        <v>0.66200000000000003</v>
      </c>
      <c r="E347">
        <v>5.1795185947303919E-12</v>
      </c>
      <c r="F347" s="2" t="s">
        <v>929</v>
      </c>
      <c r="G347" t="s">
        <v>1437</v>
      </c>
    </row>
    <row r="348" spans="1:7" x14ac:dyDescent="0.2">
      <c r="A348">
        <v>1.3749806804529031E-12</v>
      </c>
      <c r="B348">
        <v>0.25496332698095331</v>
      </c>
      <c r="C348">
        <v>0.92800000000000005</v>
      </c>
      <c r="D348">
        <v>0.875</v>
      </c>
      <c r="E348">
        <v>2.676399894501576E-8</v>
      </c>
      <c r="F348" s="2" t="s">
        <v>929</v>
      </c>
      <c r="G348" t="s">
        <v>2249</v>
      </c>
    </row>
    <row r="349" spans="1:7" x14ac:dyDescent="0.2">
      <c r="A349">
        <v>5.7803692697105589E-24</v>
      </c>
      <c r="B349">
        <v>0.25470389491321921</v>
      </c>
      <c r="C349">
        <v>0.43099999999999999</v>
      </c>
      <c r="D349">
        <v>0.19600000000000001</v>
      </c>
      <c r="E349">
        <v>1.1251488783491601E-19</v>
      </c>
      <c r="F349" s="2" t="s">
        <v>929</v>
      </c>
      <c r="G349" t="s">
        <v>1003</v>
      </c>
    </row>
    <row r="350" spans="1:7" x14ac:dyDescent="0.2">
      <c r="A350">
        <v>2.3069104955706719E-18</v>
      </c>
      <c r="B350">
        <v>0.25439591351081031</v>
      </c>
      <c r="C350">
        <v>0.47399999999999998</v>
      </c>
      <c r="D350">
        <v>0.26700000000000002</v>
      </c>
      <c r="E350">
        <v>4.4904012796283127E-14</v>
      </c>
      <c r="F350" s="2" t="s">
        <v>929</v>
      </c>
      <c r="G350" t="s">
        <v>1045</v>
      </c>
    </row>
    <row r="351" spans="1:7" x14ac:dyDescent="0.2">
      <c r="A351">
        <v>1.159803589684075E-16</v>
      </c>
      <c r="B351">
        <v>0.25391880841817499</v>
      </c>
      <c r="C351">
        <v>0.74</v>
      </c>
      <c r="D351">
        <v>0.59299999999999997</v>
      </c>
      <c r="E351">
        <v>2.2575576873200509E-12</v>
      </c>
      <c r="F351" s="2" t="s">
        <v>929</v>
      </c>
      <c r="G351" t="s">
        <v>506</v>
      </c>
    </row>
    <row r="352" spans="1:7" x14ac:dyDescent="0.2">
      <c r="A352">
        <v>2.6874062666770452E-22</v>
      </c>
      <c r="B352">
        <v>0.25362343483212801</v>
      </c>
      <c r="C352">
        <v>0.57199999999999995</v>
      </c>
      <c r="D352">
        <v>0.35699999999999998</v>
      </c>
      <c r="E352">
        <v>5.2310362980868682E-18</v>
      </c>
      <c r="F352" s="2" t="s">
        <v>929</v>
      </c>
      <c r="G352" t="s">
        <v>1590</v>
      </c>
    </row>
    <row r="353" spans="1:7" x14ac:dyDescent="0.2">
      <c r="A353">
        <v>2.4200493563388169E-10</v>
      </c>
      <c r="B353">
        <v>0.25329143352116512</v>
      </c>
      <c r="C353">
        <v>0.81599999999999995</v>
      </c>
      <c r="D353">
        <v>0.78400000000000003</v>
      </c>
      <c r="E353">
        <v>4.7106260721135066E-6</v>
      </c>
      <c r="F353" s="2" t="s">
        <v>929</v>
      </c>
      <c r="G353" t="s">
        <v>547</v>
      </c>
    </row>
    <row r="354" spans="1:7" x14ac:dyDescent="0.2">
      <c r="A354">
        <v>2.7735563687395841E-21</v>
      </c>
      <c r="B354">
        <v>0.25328829710117651</v>
      </c>
      <c r="C354">
        <v>0.96699999999999997</v>
      </c>
      <c r="D354">
        <v>0.94799999999999995</v>
      </c>
      <c r="E354">
        <v>5.3987274717515998E-17</v>
      </c>
      <c r="F354" s="2" t="s">
        <v>929</v>
      </c>
      <c r="G354" t="s">
        <v>80</v>
      </c>
    </row>
    <row r="355" spans="1:7" x14ac:dyDescent="0.2">
      <c r="A355">
        <v>9.7749600099331218E-13</v>
      </c>
      <c r="B355">
        <v>0.25242821022288381</v>
      </c>
      <c r="C355">
        <v>0.80600000000000005</v>
      </c>
      <c r="D355">
        <v>0.71499999999999997</v>
      </c>
      <c r="E355">
        <v>1.9026959659334819E-8</v>
      </c>
      <c r="F355" s="2" t="s">
        <v>929</v>
      </c>
      <c r="G355" t="s">
        <v>1113</v>
      </c>
    </row>
    <row r="356" spans="1:7" x14ac:dyDescent="0.2">
      <c r="A356">
        <v>1.70025115935558E-50</v>
      </c>
      <c r="B356">
        <v>0.25232106535903598</v>
      </c>
      <c r="C356">
        <v>0.40100000000000002</v>
      </c>
      <c r="D356">
        <v>9.7000000000000003E-2</v>
      </c>
      <c r="E356">
        <v>3.3095388816856369E-46</v>
      </c>
      <c r="F356" s="2" t="s">
        <v>929</v>
      </c>
      <c r="G356" t="s">
        <v>939</v>
      </c>
    </row>
    <row r="357" spans="1:7" x14ac:dyDescent="0.2">
      <c r="A357">
        <v>1.5462998260319771E-19</v>
      </c>
      <c r="B357">
        <v>0.25222911210224869</v>
      </c>
      <c r="C357">
        <v>0.34200000000000003</v>
      </c>
      <c r="D357">
        <v>0.14799999999999999</v>
      </c>
      <c r="E357">
        <v>3.0098726113712431E-15</v>
      </c>
      <c r="F357" s="2" t="s">
        <v>929</v>
      </c>
      <c r="G357" t="s">
        <v>2222</v>
      </c>
    </row>
    <row r="358" spans="1:7" x14ac:dyDescent="0.2">
      <c r="A358">
        <v>1.125797911151084E-12</v>
      </c>
      <c r="B358">
        <v>0.25213204516553028</v>
      </c>
      <c r="C358">
        <v>0.70399999999999996</v>
      </c>
      <c r="D358">
        <v>0.58399999999999996</v>
      </c>
      <c r="E358">
        <v>2.191365634055585E-8</v>
      </c>
      <c r="F358" s="2" t="s">
        <v>929</v>
      </c>
      <c r="G358" t="s">
        <v>425</v>
      </c>
    </row>
    <row r="359" spans="1:7" x14ac:dyDescent="0.2">
      <c r="A359">
        <v>5.4220732371863353E-14</v>
      </c>
      <c r="B359">
        <v>0.25211086974072477</v>
      </c>
      <c r="C359">
        <v>0.77600000000000002</v>
      </c>
      <c r="D359">
        <v>0.69899999999999995</v>
      </c>
      <c r="E359">
        <v>1.05540655561832E-9</v>
      </c>
      <c r="F359" s="2" t="s">
        <v>929</v>
      </c>
      <c r="G359" t="s">
        <v>886</v>
      </c>
    </row>
    <row r="360" spans="1:7" x14ac:dyDescent="0.2">
      <c r="A360">
        <v>7.4664126582325908E-14</v>
      </c>
      <c r="B360">
        <v>0.25189946108661959</v>
      </c>
      <c r="C360">
        <v>0.91100000000000003</v>
      </c>
      <c r="D360">
        <v>0.86699999999999999</v>
      </c>
      <c r="E360">
        <v>1.453337223924974E-9</v>
      </c>
      <c r="F360" s="2" t="s">
        <v>929</v>
      </c>
      <c r="G360" t="s">
        <v>843</v>
      </c>
    </row>
    <row r="361" spans="1:7" x14ac:dyDescent="0.2">
      <c r="A361">
        <v>5.1785086604244987E-15</v>
      </c>
      <c r="B361">
        <v>0.25157450483487992</v>
      </c>
      <c r="C361">
        <v>0.89100000000000001</v>
      </c>
      <c r="D361">
        <v>0.85799999999999998</v>
      </c>
      <c r="E361">
        <v>1.007996710751629E-10</v>
      </c>
      <c r="F361" s="2" t="s">
        <v>929</v>
      </c>
      <c r="G361" t="s">
        <v>2253</v>
      </c>
    </row>
    <row r="362" spans="1:7" x14ac:dyDescent="0.2">
      <c r="A362">
        <v>4.3289178355849411E-19</v>
      </c>
      <c r="B362">
        <v>0.25146914394760761</v>
      </c>
      <c r="C362">
        <v>0.60199999999999998</v>
      </c>
      <c r="D362">
        <v>0.39800000000000002</v>
      </c>
      <c r="E362">
        <v>8.4262385669660872E-15</v>
      </c>
      <c r="F362" s="2" t="s">
        <v>929</v>
      </c>
      <c r="G362" t="s">
        <v>2252</v>
      </c>
    </row>
    <row r="363" spans="1:7" x14ac:dyDescent="0.2">
      <c r="A363">
        <v>1.3917835181794981E-10</v>
      </c>
      <c r="B363">
        <v>0.2512718768476877</v>
      </c>
      <c r="C363">
        <v>0.69099999999999995</v>
      </c>
      <c r="D363">
        <v>0.61</v>
      </c>
      <c r="E363">
        <v>2.7091066181363932E-6</v>
      </c>
      <c r="F363" s="2" t="s">
        <v>929</v>
      </c>
      <c r="G363" t="s">
        <v>1441</v>
      </c>
    </row>
  </sheetData>
  <sortState xmlns:xlrd2="http://schemas.microsoft.com/office/spreadsheetml/2017/richdata2" ref="A2:G673">
    <sortCondition descending="1" ref="B2:B67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68AF8E-106C-5041-8450-D746272464F4}">
  <dimension ref="A1:G7"/>
  <sheetViews>
    <sheetView workbookViewId="0">
      <selection activeCell="G7" sqref="G7"/>
    </sheetView>
  </sheetViews>
  <sheetFormatPr baseColWidth="10" defaultRowHeight="15" x14ac:dyDescent="0.2"/>
  <cols>
    <col min="6" max="6" width="10.83203125" style="2"/>
  </cols>
  <sheetData>
    <row r="1" spans="1:7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">
      <c r="A2">
        <v>2.0727109171534599E-5</v>
      </c>
      <c r="B2">
        <v>0.39312077833766862</v>
      </c>
      <c r="C2">
        <v>0.45400000000000001</v>
      </c>
      <c r="D2">
        <v>0.60599999999999998</v>
      </c>
      <c r="E2">
        <v>0.40345318002392089</v>
      </c>
      <c r="F2" s="2" t="s">
        <v>934</v>
      </c>
      <c r="G2" t="s">
        <v>930</v>
      </c>
    </row>
    <row r="3" spans="1:7" x14ac:dyDescent="0.2">
      <c r="A3">
        <v>5.6346600279409444E-3</v>
      </c>
      <c r="B3">
        <v>0.33728951415750869</v>
      </c>
      <c r="C3">
        <v>0.64200000000000002</v>
      </c>
      <c r="D3">
        <v>0.75700000000000001</v>
      </c>
      <c r="E3">
        <v>1</v>
      </c>
      <c r="F3" s="2" t="s">
        <v>934</v>
      </c>
      <c r="G3" t="s">
        <v>933</v>
      </c>
    </row>
    <row r="4" spans="1:7" x14ac:dyDescent="0.2">
      <c r="A4">
        <v>2.9371180340769101E-4</v>
      </c>
      <c r="B4">
        <v>0.29848317889960102</v>
      </c>
      <c r="C4">
        <v>0.90800000000000003</v>
      </c>
      <c r="D4">
        <v>0.94599999999999995</v>
      </c>
      <c r="E4">
        <v>1</v>
      </c>
      <c r="F4" s="2" t="s">
        <v>934</v>
      </c>
      <c r="G4" t="s">
        <v>931</v>
      </c>
    </row>
    <row r="5" spans="1:7" x14ac:dyDescent="0.2">
      <c r="A5">
        <v>9.5122900488408107E-9</v>
      </c>
      <c r="B5">
        <v>0.29568384696302302</v>
      </c>
      <c r="C5">
        <v>0.86699999999999999</v>
      </c>
      <c r="D5">
        <v>0.85399999999999998</v>
      </c>
      <c r="E5">
        <v>1.8515672580068641E-4</v>
      </c>
      <c r="F5" s="2" t="s">
        <v>934</v>
      </c>
      <c r="G5" t="s">
        <v>716</v>
      </c>
    </row>
    <row r="6" spans="1:7" x14ac:dyDescent="0.2">
      <c r="A6">
        <v>7.2533516108484249E-6</v>
      </c>
      <c r="B6">
        <v>0.29255665205280001</v>
      </c>
      <c r="C6">
        <v>0.98199999999999998</v>
      </c>
      <c r="D6">
        <v>0.96599999999999997</v>
      </c>
      <c r="E6">
        <v>0.1411864891051646</v>
      </c>
      <c r="F6" s="2" t="s">
        <v>934</v>
      </c>
      <c r="G6" t="s">
        <v>29</v>
      </c>
    </row>
    <row r="7" spans="1:7" x14ac:dyDescent="0.2">
      <c r="A7">
        <v>2.8738123505388882E-10</v>
      </c>
      <c r="B7">
        <v>0.27789650587694492</v>
      </c>
      <c r="C7">
        <v>0.95599999999999996</v>
      </c>
      <c r="D7">
        <v>0.95399999999999996</v>
      </c>
      <c r="E7">
        <v>5.5938757403239448E-6</v>
      </c>
      <c r="F7" s="2" t="s">
        <v>934</v>
      </c>
      <c r="G7" t="s">
        <v>50</v>
      </c>
    </row>
  </sheetData>
  <sortState xmlns:xlrd2="http://schemas.microsoft.com/office/spreadsheetml/2017/richdata2" ref="A2:G84">
    <sortCondition descending="1" ref="B2:B84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50A63F-6278-F345-8866-9F22DA99BAB3}">
  <dimension ref="A1:G236"/>
  <sheetViews>
    <sheetView workbookViewId="0">
      <selection activeCell="J44" sqref="J44"/>
    </sheetView>
  </sheetViews>
  <sheetFormatPr baseColWidth="10" defaultRowHeight="15" x14ac:dyDescent="0.2"/>
  <cols>
    <col min="6" max="6" width="10.83203125" style="2"/>
  </cols>
  <sheetData>
    <row r="1" spans="1:7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">
      <c r="A2">
        <v>3.50685992321384E-59</v>
      </c>
      <c r="B2">
        <v>0.73407140756821443</v>
      </c>
      <c r="C2">
        <v>1</v>
      </c>
      <c r="D2">
        <v>0.96499999999999997</v>
      </c>
      <c r="E2">
        <v>6.8261028405357394E-55</v>
      </c>
      <c r="F2" s="2" t="s">
        <v>1129</v>
      </c>
      <c r="G2" t="s">
        <v>14</v>
      </c>
    </row>
    <row r="3" spans="1:7" x14ac:dyDescent="0.2">
      <c r="A3">
        <v>6.2383301917328663E-56</v>
      </c>
      <c r="B3">
        <v>0.71820775403343617</v>
      </c>
      <c r="C3">
        <v>1</v>
      </c>
      <c r="D3">
        <v>0.99099999999999999</v>
      </c>
      <c r="E3">
        <v>1.2142909718208021E-51</v>
      </c>
      <c r="F3" s="2" t="s">
        <v>1129</v>
      </c>
      <c r="G3" t="s">
        <v>8</v>
      </c>
    </row>
    <row r="4" spans="1:7" x14ac:dyDescent="0.2">
      <c r="A4">
        <v>1.7795465015982641E-109</v>
      </c>
      <c r="B4">
        <v>0.71125113317867106</v>
      </c>
      <c r="C4">
        <v>0.93300000000000005</v>
      </c>
      <c r="D4">
        <v>0.26700000000000002</v>
      </c>
      <c r="E4">
        <v>3.4638872653610211E-105</v>
      </c>
      <c r="F4" s="2" t="s">
        <v>1129</v>
      </c>
      <c r="G4" t="s">
        <v>1130</v>
      </c>
    </row>
    <row r="5" spans="1:7" x14ac:dyDescent="0.2">
      <c r="A5">
        <v>7.8396135942918584E-56</v>
      </c>
      <c r="B5">
        <v>0.69613976107257303</v>
      </c>
      <c r="C5">
        <v>1</v>
      </c>
      <c r="D5">
        <v>0.87</v>
      </c>
      <c r="E5">
        <v>1.5259807861289101E-51</v>
      </c>
      <c r="F5" s="2" t="s">
        <v>1129</v>
      </c>
      <c r="G5" t="s">
        <v>85</v>
      </c>
    </row>
    <row r="6" spans="1:7" x14ac:dyDescent="0.2">
      <c r="A6">
        <v>1.1484179178614561E-47</v>
      </c>
      <c r="B6">
        <v>0.67970707505471317</v>
      </c>
      <c r="C6">
        <v>1</v>
      </c>
      <c r="D6">
        <v>0.96399999999999997</v>
      </c>
      <c r="E6">
        <v>2.2353954771173229E-43</v>
      </c>
      <c r="F6" s="2" t="s">
        <v>1129</v>
      </c>
      <c r="G6" t="s">
        <v>10</v>
      </c>
    </row>
    <row r="7" spans="1:7" x14ac:dyDescent="0.2">
      <c r="A7">
        <v>1.914617657883451E-52</v>
      </c>
      <c r="B7">
        <v>0.67923573137356108</v>
      </c>
      <c r="C7">
        <v>1</v>
      </c>
      <c r="D7">
        <v>0.93100000000000005</v>
      </c>
      <c r="E7">
        <v>3.726803271070138E-48</v>
      </c>
      <c r="F7" s="2" t="s">
        <v>1129</v>
      </c>
      <c r="G7" t="s">
        <v>65</v>
      </c>
    </row>
    <row r="8" spans="1:7" x14ac:dyDescent="0.2">
      <c r="A8">
        <v>1.7395724812681071E-56</v>
      </c>
      <c r="B8">
        <v>0.67590396489873061</v>
      </c>
      <c r="C8">
        <v>1</v>
      </c>
      <c r="D8">
        <v>0.97599999999999998</v>
      </c>
      <c r="E8">
        <v>3.3860778347883711E-52</v>
      </c>
      <c r="F8" s="2" t="s">
        <v>1129</v>
      </c>
      <c r="G8" t="s">
        <v>39</v>
      </c>
    </row>
    <row r="9" spans="1:7" x14ac:dyDescent="0.2">
      <c r="A9">
        <v>1.016432398662967E-46</v>
      </c>
      <c r="B9">
        <v>0.65974963644798668</v>
      </c>
      <c r="C9">
        <v>1</v>
      </c>
      <c r="D9">
        <v>0.84499999999999997</v>
      </c>
      <c r="E9">
        <v>1.9784856639974649E-42</v>
      </c>
      <c r="F9" s="2" t="s">
        <v>1129</v>
      </c>
      <c r="G9" t="s">
        <v>95</v>
      </c>
    </row>
    <row r="10" spans="1:7" x14ac:dyDescent="0.2">
      <c r="A10">
        <v>3.0476837309097508E-41</v>
      </c>
      <c r="B10">
        <v>0.65773511012215691</v>
      </c>
      <c r="C10">
        <v>1</v>
      </c>
      <c r="D10">
        <v>0.89300000000000002</v>
      </c>
      <c r="E10">
        <v>5.93231638221583E-37</v>
      </c>
      <c r="F10" s="2" t="s">
        <v>1129</v>
      </c>
      <c r="G10" t="s">
        <v>25</v>
      </c>
    </row>
    <row r="11" spans="1:7" x14ac:dyDescent="0.2">
      <c r="A11">
        <v>2.9749646433942519E-49</v>
      </c>
      <c r="B11">
        <v>0.64569412988733133</v>
      </c>
      <c r="C11">
        <v>1</v>
      </c>
      <c r="D11">
        <v>0.91800000000000004</v>
      </c>
      <c r="E11">
        <v>5.7907686783669111E-45</v>
      </c>
      <c r="F11" s="2" t="s">
        <v>1129</v>
      </c>
      <c r="G11" t="s">
        <v>63</v>
      </c>
    </row>
    <row r="12" spans="1:7" x14ac:dyDescent="0.2">
      <c r="A12">
        <v>2.2408236266619522E-47</v>
      </c>
      <c r="B12">
        <v>0.61827432408761851</v>
      </c>
      <c r="C12">
        <v>1</v>
      </c>
      <c r="D12">
        <v>0.98699999999999999</v>
      </c>
      <c r="E12">
        <v>4.3617631892974888E-43</v>
      </c>
      <c r="F12" s="2" t="s">
        <v>1129</v>
      </c>
      <c r="G12" t="s">
        <v>22</v>
      </c>
    </row>
    <row r="13" spans="1:7" x14ac:dyDescent="0.2">
      <c r="A13">
        <v>2.6801252217075248E-71</v>
      </c>
      <c r="B13">
        <v>0.61217906299705138</v>
      </c>
      <c r="C13">
        <v>1</v>
      </c>
      <c r="D13">
        <v>0.99299999999999999</v>
      </c>
      <c r="E13">
        <v>5.2168637440536981E-67</v>
      </c>
      <c r="F13" s="2" t="s">
        <v>1129</v>
      </c>
      <c r="G13" t="s">
        <v>327</v>
      </c>
    </row>
    <row r="14" spans="1:7" x14ac:dyDescent="0.2">
      <c r="A14">
        <v>1.10571922936109E-43</v>
      </c>
      <c r="B14">
        <v>0.59889611478962346</v>
      </c>
      <c r="C14">
        <v>1</v>
      </c>
      <c r="D14">
        <v>0.93100000000000005</v>
      </c>
      <c r="E14">
        <v>2.1522824799513619E-39</v>
      </c>
      <c r="F14" s="2" t="s">
        <v>1129</v>
      </c>
      <c r="G14" t="s">
        <v>28</v>
      </c>
    </row>
    <row r="15" spans="1:7" x14ac:dyDescent="0.2">
      <c r="A15">
        <v>6.8958314594466879E-42</v>
      </c>
      <c r="B15">
        <v>0.59231699010521632</v>
      </c>
      <c r="C15">
        <v>1</v>
      </c>
      <c r="D15">
        <v>0.90200000000000002</v>
      </c>
      <c r="E15">
        <v>1.342273593581298E-37</v>
      </c>
      <c r="F15" s="2" t="s">
        <v>1129</v>
      </c>
      <c r="G15" t="s">
        <v>41</v>
      </c>
    </row>
    <row r="16" spans="1:7" x14ac:dyDescent="0.2">
      <c r="A16">
        <v>6.4542684430051296E-46</v>
      </c>
      <c r="B16">
        <v>0.58946307905062556</v>
      </c>
      <c r="C16">
        <v>1</v>
      </c>
      <c r="D16">
        <v>0.70199999999999996</v>
      </c>
      <c r="E16">
        <v>1.2563233524309491E-41</v>
      </c>
      <c r="F16" s="2" t="s">
        <v>1129</v>
      </c>
      <c r="G16" t="s">
        <v>130</v>
      </c>
    </row>
    <row r="17" spans="1:7" x14ac:dyDescent="0.2">
      <c r="A17">
        <v>3.4796525647899339E-50</v>
      </c>
      <c r="B17">
        <v>0.57793615533005749</v>
      </c>
      <c r="C17">
        <v>1</v>
      </c>
      <c r="D17">
        <v>0.92800000000000005</v>
      </c>
      <c r="E17">
        <v>6.7731437173636066E-46</v>
      </c>
      <c r="F17" s="2" t="s">
        <v>1129</v>
      </c>
      <c r="G17" t="s">
        <v>340</v>
      </c>
    </row>
    <row r="18" spans="1:7" x14ac:dyDescent="0.2">
      <c r="A18">
        <v>4.2425906099936193E-42</v>
      </c>
      <c r="B18">
        <v>0.57277200106875226</v>
      </c>
      <c r="C18">
        <v>1</v>
      </c>
      <c r="D18">
        <v>0.97499999999999998</v>
      </c>
      <c r="E18">
        <v>8.2582026223525797E-38</v>
      </c>
      <c r="F18" s="2" t="s">
        <v>1129</v>
      </c>
      <c r="G18" t="s">
        <v>30</v>
      </c>
    </row>
    <row r="19" spans="1:7" x14ac:dyDescent="0.2">
      <c r="A19">
        <v>7.1302904871126992E-34</v>
      </c>
      <c r="B19">
        <v>0.56852610700464634</v>
      </c>
      <c r="C19">
        <v>1</v>
      </c>
      <c r="D19">
        <v>0.96599999999999997</v>
      </c>
      <c r="E19">
        <v>1.387911043316487E-29</v>
      </c>
      <c r="F19" s="2" t="s">
        <v>1129</v>
      </c>
      <c r="G19" t="s">
        <v>12</v>
      </c>
    </row>
    <row r="20" spans="1:7" x14ac:dyDescent="0.2">
      <c r="A20">
        <v>3.1050257806633362E-40</v>
      </c>
      <c r="B20">
        <v>0.56694697757125745</v>
      </c>
      <c r="C20">
        <v>1</v>
      </c>
      <c r="D20">
        <v>0.99099999999999999</v>
      </c>
      <c r="E20">
        <v>6.0439326820611839E-36</v>
      </c>
      <c r="F20" s="2" t="s">
        <v>1129</v>
      </c>
      <c r="G20" t="s">
        <v>26</v>
      </c>
    </row>
    <row r="21" spans="1:7" x14ac:dyDescent="0.2">
      <c r="A21">
        <v>2.1820737446619828E-37</v>
      </c>
      <c r="B21">
        <v>0.55839326883092122</v>
      </c>
      <c r="C21">
        <v>1</v>
      </c>
      <c r="D21">
        <v>0.96699999999999997</v>
      </c>
      <c r="E21">
        <v>4.2474065439845503E-33</v>
      </c>
      <c r="F21" s="2" t="s">
        <v>1129</v>
      </c>
      <c r="G21" t="s">
        <v>53</v>
      </c>
    </row>
    <row r="22" spans="1:7" x14ac:dyDescent="0.2">
      <c r="A22">
        <v>1.186966462062663E-40</v>
      </c>
      <c r="B22">
        <v>0.55417485437820613</v>
      </c>
      <c r="C22">
        <v>1</v>
      </c>
      <c r="D22">
        <v>0.93899999999999995</v>
      </c>
      <c r="E22">
        <v>2.3104302184049739E-36</v>
      </c>
      <c r="F22" s="2" t="s">
        <v>1129</v>
      </c>
      <c r="G22" t="s">
        <v>46</v>
      </c>
    </row>
    <row r="23" spans="1:7" x14ac:dyDescent="0.2">
      <c r="A23">
        <v>1.1166896187639531E-39</v>
      </c>
      <c r="B23">
        <v>0.54549732483572022</v>
      </c>
      <c r="C23">
        <v>1</v>
      </c>
      <c r="D23">
        <v>0.98099999999999998</v>
      </c>
      <c r="E23">
        <v>2.173636342924034E-35</v>
      </c>
      <c r="F23" s="2" t="s">
        <v>1129</v>
      </c>
      <c r="G23" t="s">
        <v>17</v>
      </c>
    </row>
    <row r="24" spans="1:7" x14ac:dyDescent="0.2">
      <c r="A24">
        <v>4.0645239682000452E-45</v>
      </c>
      <c r="B24">
        <v>0.5402164862294645</v>
      </c>
      <c r="C24">
        <v>1</v>
      </c>
      <c r="D24">
        <v>0.91300000000000003</v>
      </c>
      <c r="E24">
        <v>7.9115959041013871E-41</v>
      </c>
      <c r="F24" s="2" t="s">
        <v>1129</v>
      </c>
      <c r="G24" t="s">
        <v>154</v>
      </c>
    </row>
    <row r="25" spans="1:7" x14ac:dyDescent="0.2">
      <c r="A25">
        <v>7.7186846700826672E-42</v>
      </c>
      <c r="B25">
        <v>0.5336289369204692</v>
      </c>
      <c r="C25">
        <v>1</v>
      </c>
      <c r="D25">
        <v>0.77900000000000003</v>
      </c>
      <c r="E25">
        <v>1.5024419710315909E-37</v>
      </c>
      <c r="F25" s="2" t="s">
        <v>1129</v>
      </c>
      <c r="G25" t="s">
        <v>132</v>
      </c>
    </row>
    <row r="26" spans="1:7" x14ac:dyDescent="0.2">
      <c r="A26">
        <v>4.4605290557802443E-42</v>
      </c>
      <c r="B26">
        <v>0.52863125351217044</v>
      </c>
      <c r="C26">
        <v>1</v>
      </c>
      <c r="D26">
        <v>0.84299999999999997</v>
      </c>
      <c r="E26">
        <v>8.6824198070762457E-38</v>
      </c>
      <c r="F26" s="2" t="s">
        <v>1129</v>
      </c>
      <c r="G26" t="s">
        <v>131</v>
      </c>
    </row>
    <row r="27" spans="1:7" x14ac:dyDescent="0.2">
      <c r="A27">
        <v>7.0646653675660569E-35</v>
      </c>
      <c r="B27">
        <v>0.52810888120986488</v>
      </c>
      <c r="C27">
        <v>1</v>
      </c>
      <c r="D27">
        <v>0.84399999999999997</v>
      </c>
      <c r="E27">
        <v>1.3751371137967331E-30</v>
      </c>
      <c r="F27" s="2" t="s">
        <v>1129</v>
      </c>
      <c r="G27" t="s">
        <v>270</v>
      </c>
    </row>
    <row r="28" spans="1:7" x14ac:dyDescent="0.2">
      <c r="A28">
        <v>4.0757451649085131E-41</v>
      </c>
      <c r="B28">
        <v>0.5214300969088459</v>
      </c>
      <c r="C28">
        <v>1</v>
      </c>
      <c r="D28">
        <v>0.90100000000000002</v>
      </c>
      <c r="E28">
        <v>7.9334379634944203E-37</v>
      </c>
      <c r="F28" s="2" t="s">
        <v>1129</v>
      </c>
      <c r="G28" t="s">
        <v>293</v>
      </c>
    </row>
    <row r="29" spans="1:7" x14ac:dyDescent="0.2">
      <c r="A29">
        <v>1.342442489278409E-38</v>
      </c>
      <c r="B29">
        <v>0.52023933346876383</v>
      </c>
      <c r="C29">
        <v>1</v>
      </c>
      <c r="D29">
        <v>0.98899999999999999</v>
      </c>
      <c r="E29">
        <v>2.613064305380424E-34</v>
      </c>
      <c r="F29" s="2" t="s">
        <v>1129</v>
      </c>
      <c r="G29" t="s">
        <v>35</v>
      </c>
    </row>
    <row r="30" spans="1:7" x14ac:dyDescent="0.2">
      <c r="A30">
        <v>5.1436633763786285E-38</v>
      </c>
      <c r="B30">
        <v>0.51948194928700686</v>
      </c>
      <c r="C30">
        <v>1</v>
      </c>
      <c r="D30">
        <v>0.876</v>
      </c>
      <c r="E30">
        <v>1.0012140762121E-33</v>
      </c>
      <c r="F30" s="2" t="s">
        <v>1129</v>
      </c>
      <c r="G30" t="s">
        <v>102</v>
      </c>
    </row>
    <row r="31" spans="1:7" x14ac:dyDescent="0.2">
      <c r="A31">
        <v>1.0957451480899811E-34</v>
      </c>
      <c r="B31">
        <v>0.51721467488351802</v>
      </c>
      <c r="C31">
        <v>1</v>
      </c>
      <c r="D31">
        <v>0.83599999999999997</v>
      </c>
      <c r="E31">
        <v>2.1328679307571491E-30</v>
      </c>
      <c r="F31" s="2" t="s">
        <v>1129</v>
      </c>
      <c r="G31" t="s">
        <v>78</v>
      </c>
    </row>
    <row r="32" spans="1:7" x14ac:dyDescent="0.2">
      <c r="A32">
        <v>1.030330390539075E-48</v>
      </c>
      <c r="B32">
        <v>0.51137627167878552</v>
      </c>
      <c r="C32">
        <v>1</v>
      </c>
      <c r="D32">
        <v>0.97399999999999998</v>
      </c>
      <c r="E32">
        <v>2.0055381051843091E-44</v>
      </c>
      <c r="F32" s="2" t="s">
        <v>1129</v>
      </c>
      <c r="G32" t="s">
        <v>77</v>
      </c>
    </row>
    <row r="33" spans="1:7" x14ac:dyDescent="0.2">
      <c r="A33">
        <v>6.9557973827022601E-37</v>
      </c>
      <c r="B33">
        <v>0.51054581389334763</v>
      </c>
      <c r="C33">
        <v>1</v>
      </c>
      <c r="D33">
        <v>0.90600000000000003</v>
      </c>
      <c r="E33">
        <v>1.353945960542995E-32</v>
      </c>
      <c r="F33" s="2" t="s">
        <v>1129</v>
      </c>
      <c r="G33" t="s">
        <v>167</v>
      </c>
    </row>
    <row r="34" spans="1:7" x14ac:dyDescent="0.2">
      <c r="A34">
        <v>5.1102986639150047E-33</v>
      </c>
      <c r="B34">
        <v>0.50304447092233739</v>
      </c>
      <c r="C34">
        <v>1</v>
      </c>
      <c r="D34">
        <v>0.88600000000000001</v>
      </c>
      <c r="E34">
        <v>9.9471963493105571E-29</v>
      </c>
      <c r="F34" s="2" t="s">
        <v>1129</v>
      </c>
      <c r="G34" t="s">
        <v>73</v>
      </c>
    </row>
    <row r="35" spans="1:7" x14ac:dyDescent="0.2">
      <c r="A35">
        <v>1.3616919332773051E-32</v>
      </c>
      <c r="B35">
        <v>0.49866355341477681</v>
      </c>
      <c r="C35">
        <v>1</v>
      </c>
      <c r="D35">
        <v>0.89800000000000002</v>
      </c>
      <c r="E35">
        <v>2.650533348124274E-28</v>
      </c>
      <c r="F35" s="2" t="s">
        <v>1129</v>
      </c>
      <c r="G35" t="s">
        <v>33</v>
      </c>
    </row>
    <row r="36" spans="1:7" x14ac:dyDescent="0.2">
      <c r="A36">
        <v>1.555300693174008E-37</v>
      </c>
      <c r="B36">
        <v>0.49723501018871308</v>
      </c>
      <c r="C36">
        <v>1</v>
      </c>
      <c r="D36">
        <v>0.91</v>
      </c>
      <c r="E36">
        <v>3.027392799263207E-33</v>
      </c>
      <c r="F36" s="2" t="s">
        <v>1129</v>
      </c>
      <c r="G36" t="s">
        <v>107</v>
      </c>
    </row>
    <row r="37" spans="1:7" x14ac:dyDescent="0.2">
      <c r="A37">
        <v>2.451234895150166E-39</v>
      </c>
      <c r="B37">
        <v>0.49286187941529991</v>
      </c>
      <c r="C37">
        <v>0.995</v>
      </c>
      <c r="D37">
        <v>0.76200000000000001</v>
      </c>
      <c r="E37">
        <v>4.7713287234097992E-35</v>
      </c>
      <c r="F37" s="2" t="s">
        <v>1129</v>
      </c>
      <c r="G37" t="s">
        <v>199</v>
      </c>
    </row>
    <row r="38" spans="1:7" x14ac:dyDescent="0.2">
      <c r="A38">
        <v>1.069375734233313E-39</v>
      </c>
      <c r="B38">
        <v>0.49121910353875098</v>
      </c>
      <c r="C38">
        <v>1</v>
      </c>
      <c r="D38">
        <v>0.995</v>
      </c>
      <c r="E38">
        <v>2.0815398666851441E-35</v>
      </c>
      <c r="F38" s="2" t="s">
        <v>1129</v>
      </c>
      <c r="G38" t="s">
        <v>16</v>
      </c>
    </row>
    <row r="39" spans="1:7" x14ac:dyDescent="0.2">
      <c r="A39">
        <v>7.1285464610436533E-36</v>
      </c>
      <c r="B39">
        <v>0.48842790879922798</v>
      </c>
      <c r="C39">
        <v>1</v>
      </c>
      <c r="D39">
        <v>0.91900000000000004</v>
      </c>
      <c r="E39">
        <v>1.387571568642147E-31</v>
      </c>
      <c r="F39" s="2" t="s">
        <v>1129</v>
      </c>
      <c r="G39" t="s">
        <v>98</v>
      </c>
    </row>
    <row r="40" spans="1:7" x14ac:dyDescent="0.2">
      <c r="A40">
        <v>4.0215101930794724E-37</v>
      </c>
      <c r="B40">
        <v>0.48482676290664212</v>
      </c>
      <c r="C40">
        <v>1</v>
      </c>
      <c r="D40">
        <v>0.76600000000000001</v>
      </c>
      <c r="E40">
        <v>7.8278695908291912E-33</v>
      </c>
      <c r="F40" s="2" t="s">
        <v>1129</v>
      </c>
      <c r="G40" t="s">
        <v>308</v>
      </c>
    </row>
    <row r="41" spans="1:7" x14ac:dyDescent="0.2">
      <c r="A41">
        <v>3.8348569959968121E-34</v>
      </c>
      <c r="B41">
        <v>0.48462862025939568</v>
      </c>
      <c r="C41">
        <v>1</v>
      </c>
      <c r="D41">
        <v>0.92500000000000004</v>
      </c>
      <c r="E41">
        <v>7.4645491427077955E-30</v>
      </c>
      <c r="F41" s="2" t="s">
        <v>1129</v>
      </c>
      <c r="G41" t="s">
        <v>47</v>
      </c>
    </row>
    <row r="42" spans="1:7" x14ac:dyDescent="0.2">
      <c r="A42">
        <v>5.7287736057439536E-31</v>
      </c>
      <c r="B42">
        <v>0.47178984319927381</v>
      </c>
      <c r="C42">
        <v>1</v>
      </c>
      <c r="D42">
        <v>0.92500000000000004</v>
      </c>
      <c r="E42">
        <v>1.115105782358061E-26</v>
      </c>
      <c r="F42" s="2" t="s">
        <v>1129</v>
      </c>
      <c r="G42" t="s">
        <v>43</v>
      </c>
    </row>
    <row r="43" spans="1:7" x14ac:dyDescent="0.2">
      <c r="A43">
        <v>5.4146499733048238E-30</v>
      </c>
      <c r="B43">
        <v>0.47143454971055743</v>
      </c>
      <c r="C43">
        <v>1</v>
      </c>
      <c r="D43">
        <v>0.98399999999999999</v>
      </c>
      <c r="E43">
        <v>1.053961617303784E-25</v>
      </c>
      <c r="F43" s="2" t="s">
        <v>1129</v>
      </c>
      <c r="G43" t="s">
        <v>9</v>
      </c>
    </row>
    <row r="44" spans="1:7" x14ac:dyDescent="0.2">
      <c r="A44">
        <v>1.034690437367915E-31</v>
      </c>
      <c r="B44">
        <v>0.47061794472544788</v>
      </c>
      <c r="C44">
        <v>1</v>
      </c>
      <c r="D44">
        <v>0.99399999999999999</v>
      </c>
      <c r="E44">
        <v>2.014024936336647E-27</v>
      </c>
      <c r="F44" s="2" t="s">
        <v>1129</v>
      </c>
      <c r="G44" t="s">
        <v>13</v>
      </c>
    </row>
    <row r="45" spans="1:7" x14ac:dyDescent="0.2">
      <c r="A45">
        <v>4.9817181307810912E-33</v>
      </c>
      <c r="B45">
        <v>0.47042323826178789</v>
      </c>
      <c r="C45">
        <v>1</v>
      </c>
      <c r="D45">
        <v>0.96399999999999997</v>
      </c>
      <c r="E45">
        <v>9.6969143415653929E-29</v>
      </c>
      <c r="F45" s="2" t="s">
        <v>1129</v>
      </c>
      <c r="G45" t="s">
        <v>29</v>
      </c>
    </row>
    <row r="46" spans="1:7" x14ac:dyDescent="0.2">
      <c r="A46">
        <v>5.6327542590359617E-31</v>
      </c>
      <c r="B46">
        <v>0.46576855791475641</v>
      </c>
      <c r="C46">
        <v>1</v>
      </c>
      <c r="D46">
        <v>0.878</v>
      </c>
      <c r="E46">
        <v>1.09641561652135E-26</v>
      </c>
      <c r="F46" s="2" t="s">
        <v>1129</v>
      </c>
      <c r="G46" t="s">
        <v>45</v>
      </c>
    </row>
    <row r="47" spans="1:7" x14ac:dyDescent="0.2">
      <c r="A47">
        <v>1.0880625369849019E-31</v>
      </c>
      <c r="B47">
        <v>0.46310384946246658</v>
      </c>
      <c r="C47">
        <v>1</v>
      </c>
      <c r="D47">
        <v>0.83</v>
      </c>
      <c r="E47">
        <v>2.117913728241111E-27</v>
      </c>
      <c r="F47" s="2" t="s">
        <v>1129</v>
      </c>
      <c r="G47" t="s">
        <v>82</v>
      </c>
    </row>
    <row r="48" spans="1:7" x14ac:dyDescent="0.2">
      <c r="A48">
        <v>7.4575439512908838E-33</v>
      </c>
      <c r="B48">
        <v>0.45433699819637208</v>
      </c>
      <c r="C48">
        <v>1</v>
      </c>
      <c r="D48">
        <v>0.91500000000000004</v>
      </c>
      <c r="E48">
        <v>1.451610930118771E-28</v>
      </c>
      <c r="F48" s="2" t="s">
        <v>1129</v>
      </c>
      <c r="G48" t="s">
        <v>215</v>
      </c>
    </row>
    <row r="49" spans="1:7" x14ac:dyDescent="0.2">
      <c r="A49">
        <v>5.9099518077444324E-32</v>
      </c>
      <c r="B49">
        <v>0.45286788536728118</v>
      </c>
      <c r="C49">
        <v>1</v>
      </c>
      <c r="D49">
        <v>0.98499999999999999</v>
      </c>
      <c r="E49">
        <v>1.1503721193774541E-27</v>
      </c>
      <c r="F49" s="2" t="s">
        <v>1129</v>
      </c>
      <c r="G49" t="s">
        <v>21</v>
      </c>
    </row>
    <row r="50" spans="1:7" x14ac:dyDescent="0.2">
      <c r="A50">
        <v>2.268631195238706E-29</v>
      </c>
      <c r="B50">
        <v>0.44992181335541442</v>
      </c>
      <c r="C50">
        <v>1</v>
      </c>
      <c r="D50">
        <v>0.90100000000000002</v>
      </c>
      <c r="E50">
        <v>4.4158906215321417E-25</v>
      </c>
      <c r="F50" s="2" t="s">
        <v>1129</v>
      </c>
      <c r="G50" t="s">
        <v>62</v>
      </c>
    </row>
    <row r="51" spans="1:7" x14ac:dyDescent="0.2">
      <c r="A51">
        <v>2.9473836439821517E-39</v>
      </c>
      <c r="B51">
        <v>0.44789233827763608</v>
      </c>
      <c r="C51">
        <v>1</v>
      </c>
      <c r="D51">
        <v>0.97399999999999998</v>
      </c>
      <c r="E51">
        <v>5.7370822630112584E-35</v>
      </c>
      <c r="F51" s="2" t="s">
        <v>1129</v>
      </c>
      <c r="G51" t="s">
        <v>56</v>
      </c>
    </row>
    <row r="52" spans="1:7" x14ac:dyDescent="0.2">
      <c r="A52">
        <v>1.3215035356478601E-32</v>
      </c>
      <c r="B52">
        <v>0.44757510223494862</v>
      </c>
      <c r="C52">
        <v>0.995</v>
      </c>
      <c r="D52">
        <v>0.79100000000000004</v>
      </c>
      <c r="E52">
        <v>2.5723066321385591E-28</v>
      </c>
      <c r="F52" s="2" t="s">
        <v>1129</v>
      </c>
      <c r="G52" t="s">
        <v>393</v>
      </c>
    </row>
    <row r="53" spans="1:7" x14ac:dyDescent="0.2">
      <c r="A53">
        <v>1.9570030179779991E-35</v>
      </c>
      <c r="B53">
        <v>0.44705661314924261</v>
      </c>
      <c r="C53">
        <v>0.97399999999999998</v>
      </c>
      <c r="D53">
        <v>0.62</v>
      </c>
      <c r="E53">
        <v>3.8093063744941762E-31</v>
      </c>
      <c r="F53" s="2" t="s">
        <v>1129</v>
      </c>
      <c r="G53" t="s">
        <v>522</v>
      </c>
    </row>
    <row r="54" spans="1:7" x14ac:dyDescent="0.2">
      <c r="A54">
        <v>4.3795512063994053E-33</v>
      </c>
      <c r="B54">
        <v>0.4439163271906994</v>
      </c>
      <c r="C54">
        <v>1</v>
      </c>
      <c r="D54">
        <v>0.79</v>
      </c>
      <c r="E54">
        <v>8.524796423256443E-29</v>
      </c>
      <c r="F54" s="2" t="s">
        <v>1129</v>
      </c>
      <c r="G54" t="s">
        <v>239</v>
      </c>
    </row>
    <row r="55" spans="1:7" x14ac:dyDescent="0.2">
      <c r="A55">
        <v>1.1648859939997111E-30</v>
      </c>
      <c r="B55">
        <v>0.44045285967694953</v>
      </c>
      <c r="C55">
        <v>1</v>
      </c>
      <c r="D55">
        <v>0.86</v>
      </c>
      <c r="E55">
        <v>2.2674505873204371E-26</v>
      </c>
      <c r="F55" s="2" t="s">
        <v>1129</v>
      </c>
      <c r="G55" t="s">
        <v>110</v>
      </c>
    </row>
    <row r="56" spans="1:7" x14ac:dyDescent="0.2">
      <c r="A56">
        <v>4.0013725177803939E-32</v>
      </c>
      <c r="B56">
        <v>0.43993861390791272</v>
      </c>
      <c r="C56">
        <v>0.995</v>
      </c>
      <c r="D56">
        <v>0.78100000000000003</v>
      </c>
      <c r="E56">
        <v>7.7886716058595366E-28</v>
      </c>
      <c r="F56" s="2" t="s">
        <v>1129</v>
      </c>
      <c r="G56" t="s">
        <v>307</v>
      </c>
    </row>
    <row r="57" spans="1:7" x14ac:dyDescent="0.2">
      <c r="A57">
        <v>8.7279536742563409E-31</v>
      </c>
      <c r="B57">
        <v>0.43689217190249668</v>
      </c>
      <c r="C57">
        <v>0.99</v>
      </c>
      <c r="D57">
        <v>0.69599999999999995</v>
      </c>
      <c r="E57">
        <v>1.6988961826939969E-26</v>
      </c>
      <c r="F57" s="2" t="s">
        <v>1129</v>
      </c>
      <c r="G57" t="s">
        <v>83</v>
      </c>
    </row>
    <row r="58" spans="1:7" x14ac:dyDescent="0.2">
      <c r="A58">
        <v>2.8968799309315769E-40</v>
      </c>
      <c r="B58">
        <v>0.43485489800524402</v>
      </c>
      <c r="C58">
        <v>0.99</v>
      </c>
      <c r="D58">
        <v>0.67800000000000005</v>
      </c>
      <c r="E58">
        <v>5.6387767855583142E-36</v>
      </c>
      <c r="F58" s="2" t="s">
        <v>1129</v>
      </c>
      <c r="G58" t="s">
        <v>311</v>
      </c>
    </row>
    <row r="59" spans="1:7" x14ac:dyDescent="0.2">
      <c r="A59">
        <v>3.1831352823630407E-33</v>
      </c>
      <c r="B59">
        <v>0.4308521288360696</v>
      </c>
      <c r="C59">
        <v>0.99</v>
      </c>
      <c r="D59">
        <v>0.78700000000000003</v>
      </c>
      <c r="E59">
        <v>6.1959728271196592E-29</v>
      </c>
      <c r="F59" s="2" t="s">
        <v>1129</v>
      </c>
      <c r="G59" t="s">
        <v>294</v>
      </c>
    </row>
    <row r="60" spans="1:7" x14ac:dyDescent="0.2">
      <c r="A60">
        <v>3.8499564584546012E-32</v>
      </c>
      <c r="B60">
        <v>0.42641155127633512</v>
      </c>
      <c r="C60">
        <v>0.995</v>
      </c>
      <c r="D60">
        <v>0.76900000000000002</v>
      </c>
      <c r="E60">
        <v>7.4939402463818807E-28</v>
      </c>
      <c r="F60" s="2" t="s">
        <v>1129</v>
      </c>
      <c r="G60" t="s">
        <v>137</v>
      </c>
    </row>
    <row r="61" spans="1:7" x14ac:dyDescent="0.2">
      <c r="A61">
        <v>8.4956510165121055E-33</v>
      </c>
      <c r="B61">
        <v>0.42609274043716988</v>
      </c>
      <c r="C61">
        <v>1</v>
      </c>
      <c r="D61">
        <v>0.84899999999999998</v>
      </c>
      <c r="E61">
        <v>1.653678470364081E-28</v>
      </c>
      <c r="F61" s="2" t="s">
        <v>1129</v>
      </c>
      <c r="G61" t="s">
        <v>405</v>
      </c>
    </row>
    <row r="62" spans="1:7" x14ac:dyDescent="0.2">
      <c r="A62">
        <v>1.05811736016021E-24</v>
      </c>
      <c r="B62">
        <v>0.42498108821300162</v>
      </c>
      <c r="C62">
        <v>1</v>
      </c>
      <c r="D62">
        <v>0.89800000000000002</v>
      </c>
      <c r="E62">
        <v>2.0596254415518491E-20</v>
      </c>
      <c r="F62" s="2" t="s">
        <v>1129</v>
      </c>
      <c r="G62" t="s">
        <v>191</v>
      </c>
    </row>
    <row r="63" spans="1:7" x14ac:dyDescent="0.2">
      <c r="A63">
        <v>2.911704789305094E-30</v>
      </c>
      <c r="B63">
        <v>0.42226114439835172</v>
      </c>
      <c r="C63">
        <v>1</v>
      </c>
      <c r="D63">
        <v>0.89600000000000002</v>
      </c>
      <c r="E63">
        <v>5.6676333723823653E-26</v>
      </c>
      <c r="F63" s="2" t="s">
        <v>1129</v>
      </c>
      <c r="G63" t="s">
        <v>127</v>
      </c>
    </row>
    <row r="64" spans="1:7" x14ac:dyDescent="0.2">
      <c r="A64">
        <v>2.5843796538153719E-34</v>
      </c>
      <c r="B64">
        <v>0.41942617664539372</v>
      </c>
      <c r="C64">
        <v>1</v>
      </c>
      <c r="D64">
        <v>0.88400000000000001</v>
      </c>
      <c r="E64">
        <v>5.030494996151622E-30</v>
      </c>
      <c r="F64" s="2" t="s">
        <v>1129</v>
      </c>
      <c r="G64" t="s">
        <v>87</v>
      </c>
    </row>
    <row r="65" spans="1:7" x14ac:dyDescent="0.2">
      <c r="A65">
        <v>7.4594557455805384E-33</v>
      </c>
      <c r="B65">
        <v>0.41814863023277787</v>
      </c>
      <c r="C65">
        <v>0.995</v>
      </c>
      <c r="D65">
        <v>0.78700000000000003</v>
      </c>
      <c r="E65">
        <v>1.451983060877252E-28</v>
      </c>
      <c r="F65" s="2" t="s">
        <v>1129</v>
      </c>
      <c r="G65" t="s">
        <v>467</v>
      </c>
    </row>
    <row r="66" spans="1:7" x14ac:dyDescent="0.2">
      <c r="A66">
        <v>2.0230440916456701E-33</v>
      </c>
      <c r="B66">
        <v>0.41625753664402682</v>
      </c>
      <c r="C66">
        <v>0.99</v>
      </c>
      <c r="D66">
        <v>0.75800000000000001</v>
      </c>
      <c r="E66">
        <v>3.9378553243882958E-29</v>
      </c>
      <c r="F66" s="2" t="s">
        <v>1129</v>
      </c>
      <c r="G66" t="s">
        <v>381</v>
      </c>
    </row>
    <row r="67" spans="1:7" x14ac:dyDescent="0.2">
      <c r="A67">
        <v>2.673677097870949E-34</v>
      </c>
      <c r="B67">
        <v>0.41222680343132989</v>
      </c>
      <c r="C67">
        <v>1</v>
      </c>
      <c r="D67">
        <v>0.95699999999999996</v>
      </c>
      <c r="E67">
        <v>5.204312471005803E-30</v>
      </c>
      <c r="F67" s="2" t="s">
        <v>1129</v>
      </c>
      <c r="G67" t="s">
        <v>96</v>
      </c>
    </row>
    <row r="68" spans="1:7" x14ac:dyDescent="0.2">
      <c r="A68">
        <v>2.1406453410614409E-33</v>
      </c>
      <c r="B68">
        <v>0.40856318377165818</v>
      </c>
      <c r="C68">
        <v>0.99</v>
      </c>
      <c r="D68">
        <v>0.71299999999999997</v>
      </c>
      <c r="E68">
        <v>4.166766156376095E-29</v>
      </c>
      <c r="F68" s="2" t="s">
        <v>1129</v>
      </c>
      <c r="G68" t="s">
        <v>260</v>
      </c>
    </row>
    <row r="69" spans="1:7" x14ac:dyDescent="0.2">
      <c r="A69">
        <v>4.4433320810251439E-27</v>
      </c>
      <c r="B69">
        <v>0.40769710675637533</v>
      </c>
      <c r="C69">
        <v>1</v>
      </c>
      <c r="D69">
        <v>0.84399999999999997</v>
      </c>
      <c r="E69">
        <v>8.6489458957154431E-23</v>
      </c>
      <c r="F69" s="2" t="s">
        <v>1129</v>
      </c>
      <c r="G69" t="s">
        <v>146</v>
      </c>
    </row>
    <row r="70" spans="1:7" x14ac:dyDescent="0.2">
      <c r="A70">
        <v>7.3199590689247529E-33</v>
      </c>
      <c r="B70">
        <v>0.40564791561264629</v>
      </c>
      <c r="C70">
        <v>0.995</v>
      </c>
      <c r="D70">
        <v>0.71299999999999997</v>
      </c>
      <c r="E70">
        <v>1.4248300327662029E-28</v>
      </c>
      <c r="F70" s="2" t="s">
        <v>1129</v>
      </c>
      <c r="G70" t="s">
        <v>326</v>
      </c>
    </row>
    <row r="71" spans="1:7" x14ac:dyDescent="0.2">
      <c r="A71">
        <v>5.293559277902703E-30</v>
      </c>
      <c r="B71">
        <v>0.40449029715769741</v>
      </c>
      <c r="C71">
        <v>1</v>
      </c>
      <c r="D71">
        <v>0.89200000000000002</v>
      </c>
      <c r="E71">
        <v>1.030391313443761E-25</v>
      </c>
      <c r="F71" s="2" t="s">
        <v>1129</v>
      </c>
      <c r="G71" t="s">
        <v>97</v>
      </c>
    </row>
    <row r="72" spans="1:7" x14ac:dyDescent="0.2">
      <c r="A72">
        <v>1.867980639804754E-26</v>
      </c>
      <c r="B72">
        <v>0.40168948285774603</v>
      </c>
      <c r="C72">
        <v>1</v>
      </c>
      <c r="D72">
        <v>0.92100000000000004</v>
      </c>
      <c r="E72">
        <v>3.6360243153799529E-22</v>
      </c>
      <c r="F72" s="2" t="s">
        <v>1129</v>
      </c>
      <c r="G72" t="s">
        <v>52</v>
      </c>
    </row>
    <row r="73" spans="1:7" x14ac:dyDescent="0.2">
      <c r="A73">
        <v>8.4294604679410557E-38</v>
      </c>
      <c r="B73">
        <v>0.40070917323856792</v>
      </c>
      <c r="C73">
        <v>1</v>
      </c>
      <c r="D73">
        <v>0.97299999999999998</v>
      </c>
      <c r="E73">
        <v>1.6407944800847269E-33</v>
      </c>
      <c r="F73" s="2" t="s">
        <v>1129</v>
      </c>
      <c r="G73" t="s">
        <v>180</v>
      </c>
    </row>
    <row r="74" spans="1:7" x14ac:dyDescent="0.2">
      <c r="A74">
        <v>2.4690842106784241E-35</v>
      </c>
      <c r="B74">
        <v>0.39951356929463833</v>
      </c>
      <c r="C74">
        <v>0.97899999999999998</v>
      </c>
      <c r="D74">
        <v>0.63400000000000001</v>
      </c>
      <c r="E74">
        <v>4.8060724160855514E-31</v>
      </c>
      <c r="F74" s="2" t="s">
        <v>1129</v>
      </c>
      <c r="G74" t="s">
        <v>115</v>
      </c>
    </row>
    <row r="75" spans="1:7" x14ac:dyDescent="0.2">
      <c r="A75">
        <v>4.6479989785193182E-26</v>
      </c>
      <c r="B75">
        <v>0.39859733875873071</v>
      </c>
      <c r="C75">
        <v>1</v>
      </c>
      <c r="D75">
        <v>0.83699999999999997</v>
      </c>
      <c r="E75">
        <v>9.0473300116878535E-22</v>
      </c>
      <c r="F75" s="2" t="s">
        <v>1129</v>
      </c>
      <c r="G75" t="s">
        <v>195</v>
      </c>
    </row>
    <row r="76" spans="1:7" x14ac:dyDescent="0.2">
      <c r="A76">
        <v>1.310179610150239E-24</v>
      </c>
      <c r="B76">
        <v>0.39730564844116589</v>
      </c>
      <c r="C76">
        <v>1</v>
      </c>
      <c r="D76">
        <v>0.98799999999999999</v>
      </c>
      <c r="E76">
        <v>2.5502646111574411E-20</v>
      </c>
      <c r="F76" s="2" t="s">
        <v>1129</v>
      </c>
      <c r="G76" t="s">
        <v>32</v>
      </c>
    </row>
    <row r="77" spans="1:7" x14ac:dyDescent="0.2">
      <c r="A77">
        <v>1.141633477621632E-34</v>
      </c>
      <c r="B77">
        <v>0.39710388740272951</v>
      </c>
      <c r="C77">
        <v>0.95399999999999996</v>
      </c>
      <c r="D77">
        <v>0.626</v>
      </c>
      <c r="E77">
        <v>2.2221895641905069E-30</v>
      </c>
      <c r="F77" s="2" t="s">
        <v>1129</v>
      </c>
      <c r="G77" t="s">
        <v>754</v>
      </c>
    </row>
    <row r="78" spans="1:7" x14ac:dyDescent="0.2">
      <c r="A78">
        <v>5.2791711463975322E-30</v>
      </c>
      <c r="B78">
        <v>0.39614962148063659</v>
      </c>
      <c r="C78">
        <v>1</v>
      </c>
      <c r="D78">
        <v>0.93300000000000005</v>
      </c>
      <c r="E78">
        <v>1.02759066364628E-25</v>
      </c>
      <c r="F78" s="2" t="s">
        <v>1129</v>
      </c>
      <c r="G78" t="s">
        <v>92</v>
      </c>
    </row>
    <row r="79" spans="1:7" x14ac:dyDescent="0.2">
      <c r="A79">
        <v>1.537402720061577E-31</v>
      </c>
      <c r="B79">
        <v>0.39393975179142249</v>
      </c>
      <c r="C79">
        <v>1</v>
      </c>
      <c r="D79">
        <v>0.94699999999999995</v>
      </c>
      <c r="E79">
        <v>2.99255439459986E-27</v>
      </c>
      <c r="F79" s="2" t="s">
        <v>1129</v>
      </c>
      <c r="G79" t="s">
        <v>128</v>
      </c>
    </row>
    <row r="80" spans="1:7" x14ac:dyDescent="0.2">
      <c r="A80">
        <v>6.5691096304470219E-28</v>
      </c>
      <c r="B80">
        <v>0.39151147963290711</v>
      </c>
      <c r="C80">
        <v>1</v>
      </c>
      <c r="D80">
        <v>0.83899999999999997</v>
      </c>
      <c r="E80">
        <v>1.278677189566513E-23</v>
      </c>
      <c r="F80" s="2" t="s">
        <v>1129</v>
      </c>
      <c r="G80" t="s">
        <v>201</v>
      </c>
    </row>
    <row r="81" spans="1:7" x14ac:dyDescent="0.2">
      <c r="A81">
        <v>9.9277197360181462E-34</v>
      </c>
      <c r="B81">
        <v>0.38972017729703379</v>
      </c>
      <c r="C81">
        <v>0.96899999999999997</v>
      </c>
      <c r="D81">
        <v>0.68100000000000005</v>
      </c>
      <c r="E81">
        <v>1.9324306466159321E-29</v>
      </c>
      <c r="F81" s="2" t="s">
        <v>1129</v>
      </c>
      <c r="G81" t="s">
        <v>781</v>
      </c>
    </row>
    <row r="82" spans="1:7" x14ac:dyDescent="0.2">
      <c r="A82">
        <v>6.4174960746930869E-25</v>
      </c>
      <c r="B82">
        <v>0.38780842403964111</v>
      </c>
      <c r="C82">
        <v>1</v>
      </c>
      <c r="D82">
        <v>0.79100000000000004</v>
      </c>
      <c r="E82">
        <v>1.2491656109390091E-20</v>
      </c>
      <c r="F82" s="2" t="s">
        <v>1129</v>
      </c>
      <c r="G82" t="s">
        <v>977</v>
      </c>
    </row>
    <row r="83" spans="1:7" x14ac:dyDescent="0.2">
      <c r="A83">
        <v>1.1805650203118011E-30</v>
      </c>
      <c r="B83">
        <v>0.38408134604252281</v>
      </c>
      <c r="C83">
        <v>0.97399999999999998</v>
      </c>
      <c r="D83">
        <v>0.66800000000000004</v>
      </c>
      <c r="E83">
        <v>2.2979698120369209E-26</v>
      </c>
      <c r="F83" s="2" t="s">
        <v>1129</v>
      </c>
      <c r="G83" t="s">
        <v>121</v>
      </c>
    </row>
    <row r="84" spans="1:7" x14ac:dyDescent="0.2">
      <c r="A84">
        <v>2.208303580485479E-28</v>
      </c>
      <c r="B84">
        <v>0.38364395908137011</v>
      </c>
      <c r="C84">
        <v>1</v>
      </c>
      <c r="D84">
        <v>0.94</v>
      </c>
      <c r="E84">
        <v>4.2984629194149857E-24</v>
      </c>
      <c r="F84" s="2" t="s">
        <v>1129</v>
      </c>
      <c r="G84" t="s">
        <v>103</v>
      </c>
    </row>
    <row r="85" spans="1:7" x14ac:dyDescent="0.2">
      <c r="A85">
        <v>1.118459762746094E-21</v>
      </c>
      <c r="B85">
        <v>0.38259475814528399</v>
      </c>
      <c r="C85">
        <v>1</v>
      </c>
      <c r="D85">
        <v>0.93500000000000005</v>
      </c>
      <c r="E85">
        <v>2.177081928185272E-17</v>
      </c>
      <c r="F85" s="2" t="s">
        <v>1129</v>
      </c>
      <c r="G85" t="s">
        <v>24</v>
      </c>
    </row>
    <row r="86" spans="1:7" x14ac:dyDescent="0.2">
      <c r="A86">
        <v>2.7924641525911301E-33</v>
      </c>
      <c r="B86">
        <v>0.37984030929938822</v>
      </c>
      <c r="C86">
        <v>0.995</v>
      </c>
      <c r="D86">
        <v>0.71799999999999997</v>
      </c>
      <c r="E86">
        <v>5.4355314730186357E-29</v>
      </c>
      <c r="F86" s="2" t="s">
        <v>1129</v>
      </c>
      <c r="G86" t="s">
        <v>853</v>
      </c>
    </row>
    <row r="87" spans="1:7" x14ac:dyDescent="0.2">
      <c r="A87">
        <v>2.45035046651018E-29</v>
      </c>
      <c r="B87">
        <v>0.37901919543696838</v>
      </c>
      <c r="C87">
        <v>1</v>
      </c>
      <c r="D87">
        <v>0.92700000000000005</v>
      </c>
      <c r="E87">
        <v>4.7696071830620652E-25</v>
      </c>
      <c r="F87" s="2" t="s">
        <v>1129</v>
      </c>
      <c r="G87" t="s">
        <v>68</v>
      </c>
    </row>
    <row r="88" spans="1:7" x14ac:dyDescent="0.2">
      <c r="A88">
        <v>8.8971647588811491E-27</v>
      </c>
      <c r="B88">
        <v>0.37775057413679503</v>
      </c>
      <c r="C88">
        <v>1</v>
      </c>
      <c r="D88">
        <v>0.82499999999999996</v>
      </c>
      <c r="E88">
        <v>1.7318331203162161E-22</v>
      </c>
      <c r="F88" s="2" t="s">
        <v>1129</v>
      </c>
      <c r="G88" t="s">
        <v>126</v>
      </c>
    </row>
    <row r="89" spans="1:7" x14ac:dyDescent="0.2">
      <c r="A89">
        <v>3.9423477340046738E-31</v>
      </c>
      <c r="B89">
        <v>0.37675005575130421</v>
      </c>
      <c r="C89">
        <v>0.95899999999999996</v>
      </c>
      <c r="D89">
        <v>0.621</v>
      </c>
      <c r="E89">
        <v>7.6737798642400981E-27</v>
      </c>
      <c r="F89" s="2" t="s">
        <v>1129</v>
      </c>
      <c r="G89" t="s">
        <v>1132</v>
      </c>
    </row>
    <row r="90" spans="1:7" x14ac:dyDescent="0.2">
      <c r="A90">
        <v>4.3163553648954436E-28</v>
      </c>
      <c r="B90">
        <v>0.37353634491188459</v>
      </c>
      <c r="C90">
        <v>0.99</v>
      </c>
      <c r="D90">
        <v>0.72499999999999998</v>
      </c>
      <c r="E90">
        <v>8.4017857177689803E-24</v>
      </c>
      <c r="F90" s="2" t="s">
        <v>1129</v>
      </c>
      <c r="G90" t="s">
        <v>395</v>
      </c>
    </row>
    <row r="91" spans="1:7" x14ac:dyDescent="0.2">
      <c r="A91">
        <v>5.8966381273275819E-26</v>
      </c>
      <c r="B91">
        <v>0.37291672167216122</v>
      </c>
      <c r="C91">
        <v>1</v>
      </c>
      <c r="D91">
        <v>0.76</v>
      </c>
      <c r="E91">
        <v>1.1477806114843141E-21</v>
      </c>
      <c r="F91" s="2" t="s">
        <v>1129</v>
      </c>
      <c r="G91" t="s">
        <v>149</v>
      </c>
    </row>
    <row r="92" spans="1:7" x14ac:dyDescent="0.2">
      <c r="A92">
        <v>2.8952507208226558E-27</v>
      </c>
      <c r="B92">
        <v>0.37171576202247758</v>
      </c>
      <c r="C92">
        <v>1</v>
      </c>
      <c r="D92">
        <v>0.91300000000000003</v>
      </c>
      <c r="E92">
        <v>5.6356055280812997E-23</v>
      </c>
      <c r="F92" s="2" t="s">
        <v>1129</v>
      </c>
      <c r="G92" t="s">
        <v>246</v>
      </c>
    </row>
    <row r="93" spans="1:7" x14ac:dyDescent="0.2">
      <c r="A93">
        <v>1.7145377772987999E-24</v>
      </c>
      <c r="B93">
        <v>0.36982918199258558</v>
      </c>
      <c r="C93">
        <v>1</v>
      </c>
      <c r="D93">
        <v>0.98399999999999999</v>
      </c>
      <c r="E93">
        <v>3.3373477835121139E-20</v>
      </c>
      <c r="F93" s="2" t="s">
        <v>1129</v>
      </c>
      <c r="G93" t="s">
        <v>23</v>
      </c>
    </row>
    <row r="94" spans="1:7" x14ac:dyDescent="0.2">
      <c r="A94">
        <v>1.0656621657743979E-24</v>
      </c>
      <c r="B94">
        <v>0.3696172563774649</v>
      </c>
      <c r="C94">
        <v>1</v>
      </c>
      <c r="D94">
        <v>0.94199999999999995</v>
      </c>
      <c r="E94">
        <v>2.0743114056798661E-20</v>
      </c>
      <c r="F94" s="2" t="s">
        <v>1129</v>
      </c>
      <c r="G94" t="s">
        <v>66</v>
      </c>
    </row>
    <row r="95" spans="1:7" x14ac:dyDescent="0.2">
      <c r="A95">
        <v>7.9966960689866714E-28</v>
      </c>
      <c r="B95">
        <v>0.36887612956489568</v>
      </c>
      <c r="C95">
        <v>1</v>
      </c>
      <c r="D95">
        <v>0.83</v>
      </c>
      <c r="E95">
        <v>1.556556889828256E-23</v>
      </c>
      <c r="F95" s="2" t="s">
        <v>1129</v>
      </c>
      <c r="G95" t="s">
        <v>222</v>
      </c>
    </row>
    <row r="96" spans="1:7" x14ac:dyDescent="0.2">
      <c r="A96">
        <v>1.2152967372423091E-24</v>
      </c>
      <c r="B96">
        <v>0.36829551261655569</v>
      </c>
      <c r="C96">
        <v>1</v>
      </c>
      <c r="D96">
        <v>0.96799999999999997</v>
      </c>
      <c r="E96">
        <v>2.365575099042155E-20</v>
      </c>
      <c r="F96" s="2" t="s">
        <v>1129</v>
      </c>
      <c r="G96" t="s">
        <v>38</v>
      </c>
    </row>
    <row r="97" spans="1:7" x14ac:dyDescent="0.2">
      <c r="A97">
        <v>8.2034913093228976E-26</v>
      </c>
      <c r="B97">
        <v>0.36610118252725821</v>
      </c>
      <c r="C97">
        <v>1</v>
      </c>
      <c r="D97">
        <v>0.90700000000000003</v>
      </c>
      <c r="E97">
        <v>1.596809583359702E-21</v>
      </c>
      <c r="F97" s="2" t="s">
        <v>1129</v>
      </c>
      <c r="G97" t="s">
        <v>156</v>
      </c>
    </row>
    <row r="98" spans="1:7" x14ac:dyDescent="0.2">
      <c r="A98">
        <v>7.2190765989373614E-25</v>
      </c>
      <c r="B98">
        <v>0.36584458029672162</v>
      </c>
      <c r="C98">
        <v>1</v>
      </c>
      <c r="D98">
        <v>0.84</v>
      </c>
      <c r="E98">
        <v>1.405193259983157E-20</v>
      </c>
      <c r="F98" s="2" t="s">
        <v>1129</v>
      </c>
      <c r="G98" t="s">
        <v>247</v>
      </c>
    </row>
    <row r="99" spans="1:7" x14ac:dyDescent="0.2">
      <c r="A99">
        <v>1.365536282852521E-27</v>
      </c>
      <c r="B99">
        <v>0.36448277174604587</v>
      </c>
      <c r="C99">
        <v>1</v>
      </c>
      <c r="D99">
        <v>0.91200000000000003</v>
      </c>
      <c r="E99">
        <v>2.6580163745724322E-23</v>
      </c>
      <c r="F99" s="2" t="s">
        <v>1129</v>
      </c>
      <c r="G99" t="s">
        <v>240</v>
      </c>
    </row>
    <row r="100" spans="1:7" x14ac:dyDescent="0.2">
      <c r="A100">
        <v>1.0994741218359251E-23</v>
      </c>
      <c r="B100">
        <v>0.36376949156290372</v>
      </c>
      <c r="C100">
        <v>1</v>
      </c>
      <c r="D100">
        <v>0.95699999999999996</v>
      </c>
      <c r="E100">
        <v>2.140126378153627E-19</v>
      </c>
      <c r="F100" s="2" t="s">
        <v>1129</v>
      </c>
      <c r="G100" t="s">
        <v>54</v>
      </c>
    </row>
    <row r="101" spans="1:7" x14ac:dyDescent="0.2">
      <c r="A101">
        <v>2.0728498580683192E-27</v>
      </c>
      <c r="B101">
        <v>0.36291574195759579</v>
      </c>
      <c r="C101">
        <v>0.99</v>
      </c>
      <c r="D101">
        <v>0.745</v>
      </c>
      <c r="E101">
        <v>4.0348022487299827E-23</v>
      </c>
      <c r="F101" s="2" t="s">
        <v>1129</v>
      </c>
      <c r="G101" t="s">
        <v>236</v>
      </c>
    </row>
    <row r="102" spans="1:7" x14ac:dyDescent="0.2">
      <c r="A102">
        <v>2.4045553687695592E-24</v>
      </c>
      <c r="B102">
        <v>0.36276402346914199</v>
      </c>
      <c r="C102">
        <v>1</v>
      </c>
      <c r="D102">
        <v>0.97799999999999998</v>
      </c>
      <c r="E102">
        <v>4.6804670253099458E-20</v>
      </c>
      <c r="F102" s="2" t="s">
        <v>1129</v>
      </c>
      <c r="G102" t="s">
        <v>31</v>
      </c>
    </row>
    <row r="103" spans="1:7" x14ac:dyDescent="0.2">
      <c r="A103">
        <v>8.9571233828404158E-26</v>
      </c>
      <c r="B103">
        <v>0.36236633983557881</v>
      </c>
      <c r="C103">
        <v>0.99</v>
      </c>
      <c r="D103">
        <v>0.78700000000000003</v>
      </c>
      <c r="E103">
        <v>1.7435040664698869E-21</v>
      </c>
      <c r="F103" s="2" t="s">
        <v>1129</v>
      </c>
      <c r="G103" t="s">
        <v>136</v>
      </c>
    </row>
    <row r="104" spans="1:7" x14ac:dyDescent="0.2">
      <c r="A104">
        <v>1.893711402606449E-28</v>
      </c>
      <c r="B104">
        <v>0.35832122713901221</v>
      </c>
      <c r="C104">
        <v>1</v>
      </c>
      <c r="D104">
        <v>0.94599999999999995</v>
      </c>
      <c r="E104">
        <v>3.6861092451734531E-24</v>
      </c>
      <c r="F104" s="2" t="s">
        <v>1129</v>
      </c>
      <c r="G104" t="s">
        <v>966</v>
      </c>
    </row>
    <row r="105" spans="1:7" x14ac:dyDescent="0.2">
      <c r="A105">
        <v>3.1321415066550647E-20</v>
      </c>
      <c r="B105">
        <v>0.35728051312253267</v>
      </c>
      <c r="C105">
        <v>1</v>
      </c>
      <c r="D105">
        <v>0.92900000000000005</v>
      </c>
      <c r="E105">
        <v>6.0967134427040834E-16</v>
      </c>
      <c r="F105" s="2" t="s">
        <v>1129</v>
      </c>
      <c r="G105" t="s">
        <v>64</v>
      </c>
    </row>
    <row r="106" spans="1:7" x14ac:dyDescent="0.2">
      <c r="A106">
        <v>3.2009099056541621E-25</v>
      </c>
      <c r="B106">
        <v>0.35353561228712538</v>
      </c>
      <c r="C106">
        <v>1</v>
      </c>
      <c r="D106">
        <v>0.88300000000000001</v>
      </c>
      <c r="E106">
        <v>6.2305711313558257E-21</v>
      </c>
      <c r="F106" s="2" t="s">
        <v>1129</v>
      </c>
      <c r="G106" t="s">
        <v>88</v>
      </c>
    </row>
    <row r="107" spans="1:7" x14ac:dyDescent="0.2">
      <c r="A107">
        <v>2.6696738927371688E-34</v>
      </c>
      <c r="B107">
        <v>0.35321599002699933</v>
      </c>
      <c r="C107">
        <v>0.96899999999999997</v>
      </c>
      <c r="D107">
        <v>0.60499999999999998</v>
      </c>
      <c r="E107">
        <v>5.1965202322128997E-30</v>
      </c>
      <c r="F107" s="2" t="s">
        <v>1129</v>
      </c>
      <c r="G107" t="s">
        <v>242</v>
      </c>
    </row>
    <row r="108" spans="1:7" x14ac:dyDescent="0.2">
      <c r="A108">
        <v>8.6167018345762962E-29</v>
      </c>
      <c r="B108">
        <v>0.35307500269122932</v>
      </c>
      <c r="C108">
        <v>1</v>
      </c>
      <c r="D108">
        <v>0.83699999999999997</v>
      </c>
      <c r="E108">
        <v>1.6772410121002758E-24</v>
      </c>
      <c r="F108" s="2" t="s">
        <v>1129</v>
      </c>
      <c r="G108" t="s">
        <v>312</v>
      </c>
    </row>
    <row r="109" spans="1:7" x14ac:dyDescent="0.2">
      <c r="A109">
        <v>1.7150184709639719E-25</v>
      </c>
      <c r="B109">
        <v>0.3523769928587096</v>
      </c>
      <c r="C109">
        <v>0.99</v>
      </c>
      <c r="D109">
        <v>0.753</v>
      </c>
      <c r="E109">
        <v>3.338283453731372E-21</v>
      </c>
      <c r="F109" s="2" t="s">
        <v>1129</v>
      </c>
      <c r="G109" t="s">
        <v>143</v>
      </c>
    </row>
    <row r="110" spans="1:7" x14ac:dyDescent="0.2">
      <c r="A110">
        <v>8.0525058157320207E-25</v>
      </c>
      <c r="B110">
        <v>0.35191350177025837</v>
      </c>
      <c r="C110">
        <v>1</v>
      </c>
      <c r="D110">
        <v>0.82</v>
      </c>
      <c r="E110">
        <v>1.5674202570322381E-20</v>
      </c>
      <c r="F110" s="2" t="s">
        <v>1129</v>
      </c>
      <c r="G110" t="s">
        <v>681</v>
      </c>
    </row>
    <row r="111" spans="1:7" x14ac:dyDescent="0.2">
      <c r="A111">
        <v>2.6590359885648231E-25</v>
      </c>
      <c r="B111">
        <v>0.35178768006458161</v>
      </c>
      <c r="C111">
        <v>0.995</v>
      </c>
      <c r="D111">
        <v>0.90300000000000002</v>
      </c>
      <c r="E111">
        <v>5.1758135517414293E-21</v>
      </c>
      <c r="F111" s="2" t="s">
        <v>1129</v>
      </c>
      <c r="G111" t="s">
        <v>255</v>
      </c>
    </row>
    <row r="112" spans="1:7" x14ac:dyDescent="0.2">
      <c r="A112">
        <v>1.318152343003776E-23</v>
      </c>
      <c r="B112">
        <v>0.35096642891643182</v>
      </c>
      <c r="C112">
        <v>0.99</v>
      </c>
      <c r="D112">
        <v>0.77500000000000002</v>
      </c>
      <c r="E112">
        <v>2.56578353565685E-19</v>
      </c>
      <c r="F112" s="2" t="s">
        <v>1129</v>
      </c>
      <c r="G112" t="s">
        <v>192</v>
      </c>
    </row>
    <row r="113" spans="1:7" x14ac:dyDescent="0.2">
      <c r="A113">
        <v>1.1454091886079231E-21</v>
      </c>
      <c r="B113">
        <v>0.35094131211469509</v>
      </c>
      <c r="C113">
        <v>1</v>
      </c>
      <c r="D113">
        <v>0.89700000000000002</v>
      </c>
      <c r="E113">
        <v>2.2295389856253221E-17</v>
      </c>
      <c r="F113" s="2" t="s">
        <v>1129</v>
      </c>
      <c r="G113" t="s">
        <v>61</v>
      </c>
    </row>
    <row r="114" spans="1:7" x14ac:dyDescent="0.2">
      <c r="A114">
        <v>2.7572469452657952E-28</v>
      </c>
      <c r="B114">
        <v>0.35084250763307351</v>
      </c>
      <c r="C114">
        <v>1</v>
      </c>
      <c r="D114">
        <v>0.96899999999999997</v>
      </c>
      <c r="E114">
        <v>5.3669811789598703E-24</v>
      </c>
      <c r="F114" s="2" t="s">
        <v>1129</v>
      </c>
      <c r="G114" t="s">
        <v>653</v>
      </c>
    </row>
    <row r="115" spans="1:7" x14ac:dyDescent="0.2">
      <c r="A115">
        <v>3.0896295402243371E-25</v>
      </c>
      <c r="B115">
        <v>0.34821227821760248</v>
      </c>
      <c r="C115">
        <v>0.99</v>
      </c>
      <c r="D115">
        <v>0.82099999999999995</v>
      </c>
      <c r="E115">
        <v>6.0139639000466713E-21</v>
      </c>
      <c r="F115" s="2" t="s">
        <v>1129</v>
      </c>
      <c r="G115" t="s">
        <v>257</v>
      </c>
    </row>
    <row r="116" spans="1:7" x14ac:dyDescent="0.2">
      <c r="A116">
        <v>1.469064697720441E-28</v>
      </c>
      <c r="B116">
        <v>0.34808265545711897</v>
      </c>
      <c r="C116">
        <v>0.95899999999999996</v>
      </c>
      <c r="D116">
        <v>0.65400000000000003</v>
      </c>
      <c r="E116">
        <v>2.859534434112838E-24</v>
      </c>
      <c r="F116" s="2" t="s">
        <v>1129</v>
      </c>
      <c r="G116" t="s">
        <v>301</v>
      </c>
    </row>
    <row r="117" spans="1:7" x14ac:dyDescent="0.2">
      <c r="A117">
        <v>8.9320424425397214E-25</v>
      </c>
      <c r="B117">
        <v>0.34719727285900692</v>
      </c>
      <c r="C117">
        <v>0.99</v>
      </c>
      <c r="D117">
        <v>0.78700000000000003</v>
      </c>
      <c r="E117">
        <v>1.7386220614403572E-20</v>
      </c>
      <c r="F117" s="2" t="s">
        <v>1129</v>
      </c>
      <c r="G117" t="s">
        <v>118</v>
      </c>
    </row>
    <row r="118" spans="1:7" x14ac:dyDescent="0.2">
      <c r="A118">
        <v>3.513571991309221E-34</v>
      </c>
      <c r="B118">
        <v>0.34283416194436361</v>
      </c>
      <c r="C118">
        <v>1</v>
      </c>
      <c r="D118">
        <v>0.98199999999999998</v>
      </c>
      <c r="E118">
        <v>6.8391678810833991E-30</v>
      </c>
      <c r="F118" s="2" t="s">
        <v>1129</v>
      </c>
      <c r="G118" t="s">
        <v>219</v>
      </c>
    </row>
    <row r="119" spans="1:7" x14ac:dyDescent="0.2">
      <c r="A119">
        <v>2.108507309733694E-25</v>
      </c>
      <c r="B119">
        <v>0.34169329299465262</v>
      </c>
      <c r="C119">
        <v>1</v>
      </c>
      <c r="D119">
        <v>0.88100000000000001</v>
      </c>
      <c r="E119">
        <v>4.1042094783966357E-21</v>
      </c>
      <c r="F119" s="2" t="s">
        <v>1129</v>
      </c>
      <c r="G119" t="s">
        <v>177</v>
      </c>
    </row>
    <row r="120" spans="1:7" x14ac:dyDescent="0.2">
      <c r="A120">
        <v>1.7424860845480669E-27</v>
      </c>
      <c r="B120">
        <v>0.33708633425619361</v>
      </c>
      <c r="C120">
        <v>0.98499999999999999</v>
      </c>
      <c r="D120">
        <v>0.72599999999999998</v>
      </c>
      <c r="E120">
        <v>3.3917491635728122E-23</v>
      </c>
      <c r="F120" s="2" t="s">
        <v>1129</v>
      </c>
      <c r="G120" t="s">
        <v>369</v>
      </c>
    </row>
    <row r="121" spans="1:7" x14ac:dyDescent="0.2">
      <c r="A121">
        <v>4.0336747383198268E-24</v>
      </c>
      <c r="B121">
        <v>0.33704907174076748</v>
      </c>
      <c r="C121">
        <v>1</v>
      </c>
      <c r="D121">
        <v>0.77600000000000002</v>
      </c>
      <c r="E121">
        <v>7.8515478781395424E-20</v>
      </c>
      <c r="F121" s="2" t="s">
        <v>1129</v>
      </c>
      <c r="G121" t="s">
        <v>434</v>
      </c>
    </row>
    <row r="122" spans="1:7" x14ac:dyDescent="0.2">
      <c r="A122">
        <v>9.0034466430621835E-22</v>
      </c>
      <c r="B122">
        <v>0.33456463811254239</v>
      </c>
      <c r="C122">
        <v>1</v>
      </c>
      <c r="D122">
        <v>0.82599999999999996</v>
      </c>
      <c r="E122">
        <v>1.7525208890720541E-17</v>
      </c>
      <c r="F122" s="2" t="s">
        <v>1129</v>
      </c>
      <c r="G122" t="s">
        <v>285</v>
      </c>
    </row>
    <row r="123" spans="1:7" x14ac:dyDescent="0.2">
      <c r="A123">
        <v>1.3438762120117491E-23</v>
      </c>
      <c r="B123">
        <v>0.33434127878972453</v>
      </c>
      <c r="C123">
        <v>0.995</v>
      </c>
      <c r="D123">
        <v>0.75600000000000001</v>
      </c>
      <c r="E123">
        <v>2.6158550466808698E-19</v>
      </c>
      <c r="F123" s="2" t="s">
        <v>1129</v>
      </c>
      <c r="G123" t="s">
        <v>357</v>
      </c>
    </row>
    <row r="124" spans="1:7" x14ac:dyDescent="0.2">
      <c r="A124">
        <v>2.2372035629503869E-19</v>
      </c>
      <c r="B124">
        <v>0.33385121247479971</v>
      </c>
      <c r="C124">
        <v>1</v>
      </c>
      <c r="D124">
        <v>0.96299999999999997</v>
      </c>
      <c r="E124">
        <v>4.3547167352829278E-15</v>
      </c>
      <c r="F124" s="2" t="s">
        <v>1129</v>
      </c>
      <c r="G124" t="s">
        <v>51</v>
      </c>
    </row>
    <row r="125" spans="1:7" x14ac:dyDescent="0.2">
      <c r="A125">
        <v>1.5947565800511421E-27</v>
      </c>
      <c r="B125">
        <v>0.33208200944235799</v>
      </c>
      <c r="C125">
        <v>0.96899999999999997</v>
      </c>
      <c r="D125">
        <v>0.64100000000000001</v>
      </c>
      <c r="E125">
        <v>3.1041936830695471E-23</v>
      </c>
      <c r="F125" s="2" t="s">
        <v>1129</v>
      </c>
      <c r="G125" t="s">
        <v>254</v>
      </c>
    </row>
    <row r="126" spans="1:7" x14ac:dyDescent="0.2">
      <c r="A126">
        <v>4.4139076801197055E-22</v>
      </c>
      <c r="B126">
        <v>0.33145298003032653</v>
      </c>
      <c r="C126">
        <v>1</v>
      </c>
      <c r="D126">
        <v>0.873</v>
      </c>
      <c r="E126">
        <v>8.5916712993530064E-18</v>
      </c>
      <c r="F126" s="2" t="s">
        <v>1129</v>
      </c>
      <c r="G126" t="s">
        <v>157</v>
      </c>
    </row>
    <row r="127" spans="1:7" x14ac:dyDescent="0.2">
      <c r="A127">
        <v>2.190918607318962E-33</v>
      </c>
      <c r="B127">
        <v>0.33129676314532103</v>
      </c>
      <c r="C127">
        <v>0.89200000000000002</v>
      </c>
      <c r="D127">
        <v>0.49099999999999999</v>
      </c>
      <c r="E127">
        <v>4.2646230691463592E-29</v>
      </c>
      <c r="F127" s="2" t="s">
        <v>1129</v>
      </c>
      <c r="G127" t="s">
        <v>221</v>
      </c>
    </row>
    <row r="128" spans="1:7" x14ac:dyDescent="0.2">
      <c r="A128">
        <v>2.776116627239843E-25</v>
      </c>
      <c r="B128">
        <v>0.33088199608210422</v>
      </c>
      <c r="C128">
        <v>0.995</v>
      </c>
      <c r="D128">
        <v>0.73199999999999998</v>
      </c>
      <c r="E128">
        <v>5.4037110149223553E-21</v>
      </c>
      <c r="F128" s="2" t="s">
        <v>1129</v>
      </c>
      <c r="G128" t="s">
        <v>75</v>
      </c>
    </row>
    <row r="129" spans="1:7" x14ac:dyDescent="0.2">
      <c r="A129">
        <v>4.0806055602536819E-26</v>
      </c>
      <c r="B129">
        <v>0.32898636974608358</v>
      </c>
      <c r="C129">
        <v>0.98499999999999999</v>
      </c>
      <c r="D129">
        <v>0.70799999999999996</v>
      </c>
      <c r="E129">
        <v>7.942898723033792E-22</v>
      </c>
      <c r="F129" s="2" t="s">
        <v>1129</v>
      </c>
      <c r="G129" t="s">
        <v>320</v>
      </c>
    </row>
    <row r="130" spans="1:7" x14ac:dyDescent="0.2">
      <c r="A130">
        <v>1.782051754574821E-27</v>
      </c>
      <c r="B130">
        <v>0.32693809848688149</v>
      </c>
      <c r="C130">
        <v>0.995</v>
      </c>
      <c r="D130">
        <v>0.69899999999999995</v>
      </c>
      <c r="E130">
        <v>3.4687637402798882E-23</v>
      </c>
      <c r="F130" s="2" t="s">
        <v>1129</v>
      </c>
      <c r="G130" t="s">
        <v>631</v>
      </c>
    </row>
    <row r="131" spans="1:7" x14ac:dyDescent="0.2">
      <c r="A131">
        <v>4.0331905223268529E-22</v>
      </c>
      <c r="B131">
        <v>0.32642811847809228</v>
      </c>
      <c r="C131">
        <v>0.97899999999999998</v>
      </c>
      <c r="D131">
        <v>0.73499999999999999</v>
      </c>
      <c r="E131">
        <v>7.8506053517092199E-18</v>
      </c>
      <c r="F131" s="2" t="s">
        <v>1129</v>
      </c>
      <c r="G131" t="s">
        <v>138</v>
      </c>
    </row>
    <row r="132" spans="1:7" x14ac:dyDescent="0.2">
      <c r="A132">
        <v>1.026324896865924E-27</v>
      </c>
      <c r="B132">
        <v>0.32570013456802832</v>
      </c>
      <c r="C132">
        <v>0.98499999999999999</v>
      </c>
      <c r="D132">
        <v>0.66900000000000004</v>
      </c>
      <c r="E132">
        <v>1.997741411749521E-23</v>
      </c>
      <c r="F132" s="2" t="s">
        <v>1129</v>
      </c>
      <c r="G132" t="s">
        <v>725</v>
      </c>
    </row>
    <row r="133" spans="1:7" x14ac:dyDescent="0.2">
      <c r="A133">
        <v>1.4326692660007019E-26</v>
      </c>
      <c r="B133">
        <v>0.32539161853076048</v>
      </c>
      <c r="C133">
        <v>0.96399999999999997</v>
      </c>
      <c r="D133">
        <v>0.69499999999999995</v>
      </c>
      <c r="E133">
        <v>2.7886907262703669E-22</v>
      </c>
      <c r="F133" s="2" t="s">
        <v>1129</v>
      </c>
      <c r="G133" t="s">
        <v>145</v>
      </c>
    </row>
    <row r="134" spans="1:7" x14ac:dyDescent="0.2">
      <c r="A134">
        <v>7.4237408347559201E-22</v>
      </c>
      <c r="B134">
        <v>0.32505629981619411</v>
      </c>
      <c r="C134">
        <v>0.995</v>
      </c>
      <c r="D134">
        <v>0.72699999999999998</v>
      </c>
      <c r="E134">
        <v>1.4450311534852399E-17</v>
      </c>
      <c r="F134" s="2" t="s">
        <v>1129</v>
      </c>
      <c r="G134" t="s">
        <v>71</v>
      </c>
    </row>
    <row r="135" spans="1:7" x14ac:dyDescent="0.2">
      <c r="A135">
        <v>3.7897090794215139E-22</v>
      </c>
      <c r="B135">
        <v>0.32399874474169149</v>
      </c>
      <c r="C135">
        <v>0.98499999999999999</v>
      </c>
      <c r="D135">
        <v>0.747</v>
      </c>
      <c r="E135">
        <v>7.3766687230939772E-18</v>
      </c>
      <c r="F135" s="2" t="s">
        <v>1129</v>
      </c>
      <c r="G135" t="s">
        <v>724</v>
      </c>
    </row>
    <row r="136" spans="1:7" x14ac:dyDescent="0.2">
      <c r="A136">
        <v>1.500468878558727E-19</v>
      </c>
      <c r="B136">
        <v>0.32178622056570161</v>
      </c>
      <c r="C136">
        <v>0.995</v>
      </c>
      <c r="D136">
        <v>0.79700000000000004</v>
      </c>
      <c r="E136">
        <v>2.9206626721145621E-15</v>
      </c>
      <c r="F136" s="2" t="s">
        <v>1129</v>
      </c>
      <c r="G136" t="s">
        <v>91</v>
      </c>
    </row>
    <row r="137" spans="1:7" x14ac:dyDescent="0.2">
      <c r="A137">
        <v>2.213813891348684E-23</v>
      </c>
      <c r="B137">
        <v>0.32088051302841819</v>
      </c>
      <c r="C137">
        <v>1</v>
      </c>
      <c r="D137">
        <v>0.84299999999999997</v>
      </c>
      <c r="E137">
        <v>4.309188739510213E-19</v>
      </c>
      <c r="F137" s="2" t="s">
        <v>1129</v>
      </c>
      <c r="G137" t="s">
        <v>197</v>
      </c>
    </row>
    <row r="138" spans="1:7" x14ac:dyDescent="0.2">
      <c r="A138">
        <v>7.3927056967653296E-19</v>
      </c>
      <c r="B138">
        <v>0.31988746931267881</v>
      </c>
      <c r="C138">
        <v>1</v>
      </c>
      <c r="D138">
        <v>0.86399999999999999</v>
      </c>
      <c r="E138">
        <v>1.4389901638753711E-14</v>
      </c>
      <c r="F138" s="2" t="s">
        <v>1129</v>
      </c>
      <c r="G138" t="s">
        <v>44</v>
      </c>
    </row>
    <row r="139" spans="1:7" x14ac:dyDescent="0.2">
      <c r="A139">
        <v>2.4447546665344269E-23</v>
      </c>
      <c r="B139">
        <v>0.319091014178702</v>
      </c>
      <c r="C139">
        <v>0.995</v>
      </c>
      <c r="D139">
        <v>0.86399999999999999</v>
      </c>
      <c r="E139">
        <v>4.7587149584092622E-19</v>
      </c>
      <c r="F139" s="2" t="s">
        <v>1129</v>
      </c>
      <c r="G139" t="s">
        <v>662</v>
      </c>
    </row>
    <row r="140" spans="1:7" x14ac:dyDescent="0.2">
      <c r="A140">
        <v>1.024533621450231E-21</v>
      </c>
      <c r="B140">
        <v>0.31840786870520721</v>
      </c>
      <c r="C140">
        <v>0.97399999999999998</v>
      </c>
      <c r="D140">
        <v>0.80300000000000005</v>
      </c>
      <c r="E140">
        <v>1.9942546941528739E-17</v>
      </c>
      <c r="F140" s="2" t="s">
        <v>1129</v>
      </c>
      <c r="G140" t="s">
        <v>220</v>
      </c>
    </row>
    <row r="141" spans="1:7" x14ac:dyDescent="0.2">
      <c r="A141">
        <v>5.5297430683479526E-28</v>
      </c>
      <c r="B141">
        <v>0.31698612914586549</v>
      </c>
      <c r="C141">
        <v>1</v>
      </c>
      <c r="D141">
        <v>0.997</v>
      </c>
      <c r="E141">
        <v>1.0763644882539291E-23</v>
      </c>
      <c r="F141" s="2" t="s">
        <v>1129</v>
      </c>
      <c r="G141" t="s">
        <v>120</v>
      </c>
    </row>
    <row r="142" spans="1:7" x14ac:dyDescent="0.2">
      <c r="A142">
        <v>1.644544425760171E-21</v>
      </c>
      <c r="B142">
        <v>0.31608472160170642</v>
      </c>
      <c r="C142">
        <v>1</v>
      </c>
      <c r="D142">
        <v>0.90700000000000003</v>
      </c>
      <c r="E142">
        <v>3.2011057247421729E-17</v>
      </c>
      <c r="F142" s="2" t="s">
        <v>1129</v>
      </c>
      <c r="G142" t="s">
        <v>147</v>
      </c>
    </row>
    <row r="143" spans="1:7" x14ac:dyDescent="0.2">
      <c r="A143">
        <v>4.8265602043242326E-22</v>
      </c>
      <c r="B143">
        <v>0.31571593573426798</v>
      </c>
      <c r="C143">
        <v>1</v>
      </c>
      <c r="D143">
        <v>0.86299999999999999</v>
      </c>
      <c r="E143">
        <v>9.3948994377171191E-18</v>
      </c>
      <c r="F143" s="2" t="s">
        <v>1129</v>
      </c>
      <c r="G143" t="s">
        <v>1049</v>
      </c>
    </row>
    <row r="144" spans="1:7" x14ac:dyDescent="0.2">
      <c r="A144">
        <v>1.654675255946178E-22</v>
      </c>
      <c r="B144">
        <v>0.31492221663913461</v>
      </c>
      <c r="C144">
        <v>1</v>
      </c>
      <c r="D144">
        <v>0.8</v>
      </c>
      <c r="E144">
        <v>3.2208253856992361E-18</v>
      </c>
      <c r="F144" s="2" t="s">
        <v>1129</v>
      </c>
      <c r="G144" t="s">
        <v>256</v>
      </c>
    </row>
    <row r="145" spans="1:7" x14ac:dyDescent="0.2">
      <c r="A145">
        <v>6.4119654985360282E-27</v>
      </c>
      <c r="B145">
        <v>0.31476281067036799</v>
      </c>
      <c r="C145">
        <v>0.97899999999999998</v>
      </c>
      <c r="D145">
        <v>0.65500000000000003</v>
      </c>
      <c r="E145">
        <v>1.248089084290038E-22</v>
      </c>
      <c r="F145" s="2" t="s">
        <v>1129</v>
      </c>
      <c r="G145" t="s">
        <v>244</v>
      </c>
    </row>
    <row r="146" spans="1:7" x14ac:dyDescent="0.2">
      <c r="A146">
        <v>1.015819872742082E-18</v>
      </c>
      <c r="B146">
        <v>0.31089580591695259</v>
      </c>
      <c r="C146">
        <v>1</v>
      </c>
      <c r="D146">
        <v>0.94399999999999995</v>
      </c>
      <c r="E146">
        <v>1.9772933822924629E-14</v>
      </c>
      <c r="F146" s="2" t="s">
        <v>1129</v>
      </c>
      <c r="G146" t="s">
        <v>942</v>
      </c>
    </row>
    <row r="147" spans="1:7" x14ac:dyDescent="0.2">
      <c r="A147">
        <v>8.6268240841630399E-22</v>
      </c>
      <c r="B147">
        <v>0.31073522576685703</v>
      </c>
      <c r="C147">
        <v>1</v>
      </c>
      <c r="D147">
        <v>0.94099999999999995</v>
      </c>
      <c r="E147">
        <v>1.6792113079823359E-17</v>
      </c>
      <c r="F147" s="2" t="s">
        <v>1129</v>
      </c>
      <c r="G147" t="s">
        <v>823</v>
      </c>
    </row>
    <row r="148" spans="1:7" x14ac:dyDescent="0.2">
      <c r="A148">
        <v>1.000532579497618E-20</v>
      </c>
      <c r="B148">
        <v>0.30912903903590938</v>
      </c>
      <c r="C148">
        <v>1</v>
      </c>
      <c r="D148">
        <v>0.89400000000000002</v>
      </c>
      <c r="E148">
        <v>1.9475366659921131E-16</v>
      </c>
      <c r="F148" s="2" t="s">
        <v>1129</v>
      </c>
      <c r="G148" t="s">
        <v>348</v>
      </c>
    </row>
    <row r="149" spans="1:7" x14ac:dyDescent="0.2">
      <c r="A149">
        <v>2.5382115922018469E-23</v>
      </c>
      <c r="B149">
        <v>0.30871086029622957</v>
      </c>
      <c r="C149">
        <v>1</v>
      </c>
      <c r="D149">
        <v>0.84699999999999998</v>
      </c>
      <c r="E149">
        <v>4.9406288642208957E-19</v>
      </c>
      <c r="F149" s="2" t="s">
        <v>1129</v>
      </c>
      <c r="G149" t="s">
        <v>670</v>
      </c>
    </row>
    <row r="150" spans="1:7" x14ac:dyDescent="0.2">
      <c r="A150">
        <v>5.0378600338277321E-35</v>
      </c>
      <c r="B150">
        <v>0.3086116809726614</v>
      </c>
      <c r="C150">
        <v>0.88100000000000001</v>
      </c>
      <c r="D150">
        <v>0.46300000000000002</v>
      </c>
      <c r="E150">
        <v>9.8061945558456805E-31</v>
      </c>
      <c r="F150" s="2" t="s">
        <v>1129</v>
      </c>
      <c r="G150" t="s">
        <v>1131</v>
      </c>
    </row>
    <row r="151" spans="1:7" x14ac:dyDescent="0.2">
      <c r="A151">
        <v>1.379978732696477E-19</v>
      </c>
      <c r="B151">
        <v>0.30782350565256511</v>
      </c>
      <c r="C151">
        <v>0.995</v>
      </c>
      <c r="D151">
        <v>0.83699999999999997</v>
      </c>
      <c r="E151">
        <v>2.6861286031936919E-15</v>
      </c>
      <c r="F151" s="2" t="s">
        <v>1129</v>
      </c>
      <c r="G151" t="s">
        <v>804</v>
      </c>
    </row>
    <row r="152" spans="1:7" x14ac:dyDescent="0.2">
      <c r="A152">
        <v>2.4767862511195709E-27</v>
      </c>
      <c r="B152">
        <v>0.30777033223417782</v>
      </c>
      <c r="C152">
        <v>0.96399999999999997</v>
      </c>
      <c r="D152">
        <v>0.67100000000000004</v>
      </c>
      <c r="E152">
        <v>4.8210644378042461E-23</v>
      </c>
      <c r="F152" s="2" t="s">
        <v>1129</v>
      </c>
      <c r="G152" t="s">
        <v>263</v>
      </c>
    </row>
    <row r="153" spans="1:7" x14ac:dyDescent="0.2">
      <c r="A153">
        <v>1.0386557812919531E-26</v>
      </c>
      <c r="B153">
        <v>0.30622273987971038</v>
      </c>
      <c r="C153">
        <v>1</v>
      </c>
      <c r="D153">
        <v>0.95699999999999996</v>
      </c>
      <c r="E153">
        <v>2.021743478284786E-22</v>
      </c>
      <c r="F153" s="2" t="s">
        <v>1129</v>
      </c>
      <c r="G153" t="s">
        <v>736</v>
      </c>
    </row>
    <row r="154" spans="1:7" x14ac:dyDescent="0.2">
      <c r="A154">
        <v>2.1267606452279728E-25</v>
      </c>
      <c r="B154">
        <v>0.30500969154751328</v>
      </c>
      <c r="C154">
        <v>0.995</v>
      </c>
      <c r="D154">
        <v>0.71</v>
      </c>
      <c r="E154">
        <v>4.13973959593625E-21</v>
      </c>
      <c r="F154" s="2" t="s">
        <v>1129</v>
      </c>
      <c r="G154" t="s">
        <v>112</v>
      </c>
    </row>
    <row r="155" spans="1:7" x14ac:dyDescent="0.2">
      <c r="A155">
        <v>2.0819980133824879E-18</v>
      </c>
      <c r="B155">
        <v>0.30310644035788359</v>
      </c>
      <c r="C155">
        <v>1</v>
      </c>
      <c r="D155">
        <v>0.93100000000000005</v>
      </c>
      <c r="E155">
        <v>4.0526091330490142E-14</v>
      </c>
      <c r="F155" s="2" t="s">
        <v>1129</v>
      </c>
      <c r="G155" t="s">
        <v>122</v>
      </c>
    </row>
    <row r="156" spans="1:7" x14ac:dyDescent="0.2">
      <c r="A156">
        <v>1.0388058393478099E-22</v>
      </c>
      <c r="B156">
        <v>0.30277836463814878</v>
      </c>
      <c r="C156">
        <v>0.995</v>
      </c>
      <c r="D156">
        <v>0.85299999999999998</v>
      </c>
      <c r="E156">
        <v>2.022035566290513E-18</v>
      </c>
      <c r="F156" s="2" t="s">
        <v>1129</v>
      </c>
      <c r="G156" t="s">
        <v>767</v>
      </c>
    </row>
    <row r="157" spans="1:7" x14ac:dyDescent="0.2">
      <c r="A157">
        <v>9.1627149028004825E-23</v>
      </c>
      <c r="B157">
        <v>0.3017340801591275</v>
      </c>
      <c r="C157">
        <v>0.995</v>
      </c>
      <c r="D157">
        <v>0.90600000000000003</v>
      </c>
      <c r="E157">
        <v>1.783522455830114E-18</v>
      </c>
      <c r="F157" s="2" t="s">
        <v>1129</v>
      </c>
      <c r="G157" t="s">
        <v>310</v>
      </c>
    </row>
    <row r="158" spans="1:7" x14ac:dyDescent="0.2">
      <c r="A158">
        <v>5.8877883835755675E-19</v>
      </c>
      <c r="B158">
        <v>0.29897085655616928</v>
      </c>
      <c r="C158">
        <v>1</v>
      </c>
      <c r="D158">
        <v>0.97199999999999998</v>
      </c>
      <c r="E158">
        <v>1.1460580088629841E-14</v>
      </c>
      <c r="F158" s="2" t="s">
        <v>1129</v>
      </c>
      <c r="G158" t="s">
        <v>11</v>
      </c>
    </row>
    <row r="159" spans="1:7" x14ac:dyDescent="0.2">
      <c r="A159">
        <v>5.2444216936806338E-19</v>
      </c>
      <c r="B159">
        <v>0.29657722757181387</v>
      </c>
      <c r="C159">
        <v>1</v>
      </c>
      <c r="D159">
        <v>0.83899999999999997</v>
      </c>
      <c r="E159">
        <v>1.020826682674935E-14</v>
      </c>
      <c r="F159" s="2" t="s">
        <v>1129</v>
      </c>
      <c r="G159" t="s">
        <v>399</v>
      </c>
    </row>
    <row r="160" spans="1:7" x14ac:dyDescent="0.2">
      <c r="A160">
        <v>9.9342249801592049E-19</v>
      </c>
      <c r="B160">
        <v>0.29631617082334949</v>
      </c>
      <c r="C160">
        <v>0.995</v>
      </c>
      <c r="D160">
        <v>0.82899999999999996</v>
      </c>
      <c r="E160">
        <v>1.9336968923879889E-14</v>
      </c>
      <c r="F160" s="2" t="s">
        <v>1129</v>
      </c>
      <c r="G160" t="s">
        <v>280</v>
      </c>
    </row>
    <row r="161" spans="1:7" x14ac:dyDescent="0.2">
      <c r="A161">
        <v>3.4128018927269062E-27</v>
      </c>
      <c r="B161">
        <v>0.29569382493568269</v>
      </c>
      <c r="C161">
        <v>0.93799999999999994</v>
      </c>
      <c r="D161">
        <v>0.59099999999999997</v>
      </c>
      <c r="E161">
        <v>6.6430188841929235E-23</v>
      </c>
      <c r="F161" s="2" t="s">
        <v>1129</v>
      </c>
      <c r="G161" t="s">
        <v>1064</v>
      </c>
    </row>
    <row r="162" spans="1:7" x14ac:dyDescent="0.2">
      <c r="A162">
        <v>1.24532306969626E-19</v>
      </c>
      <c r="B162">
        <v>0.29490546935596468</v>
      </c>
      <c r="C162">
        <v>0.995</v>
      </c>
      <c r="D162">
        <v>0.79</v>
      </c>
      <c r="E162">
        <v>2.4240213551637699E-15</v>
      </c>
      <c r="F162" s="2" t="s">
        <v>1129</v>
      </c>
      <c r="G162" t="s">
        <v>266</v>
      </c>
    </row>
    <row r="163" spans="1:7" x14ac:dyDescent="0.2">
      <c r="A163">
        <v>5.949372468906311E-19</v>
      </c>
      <c r="B163">
        <v>0.29458090756995192</v>
      </c>
      <c r="C163">
        <v>1</v>
      </c>
      <c r="D163">
        <v>0.76100000000000001</v>
      </c>
      <c r="E163">
        <v>1.1580453510726131E-14</v>
      </c>
      <c r="F163" s="2" t="s">
        <v>1129</v>
      </c>
      <c r="G163" t="s">
        <v>198</v>
      </c>
    </row>
    <row r="164" spans="1:7" x14ac:dyDescent="0.2">
      <c r="A164">
        <v>4.6384929850253263E-23</v>
      </c>
      <c r="B164">
        <v>0.29335683673419699</v>
      </c>
      <c r="C164">
        <v>0.97399999999999998</v>
      </c>
      <c r="D164">
        <v>0.72299999999999998</v>
      </c>
      <c r="E164">
        <v>9.0288265953517972E-19</v>
      </c>
      <c r="F164" s="2" t="s">
        <v>1129</v>
      </c>
      <c r="G164" t="s">
        <v>764</v>
      </c>
    </row>
    <row r="165" spans="1:7" x14ac:dyDescent="0.2">
      <c r="A165">
        <v>2.552743469217589E-16</v>
      </c>
      <c r="B165">
        <v>0.29288762015691899</v>
      </c>
      <c r="C165">
        <v>1</v>
      </c>
      <c r="D165">
        <v>0.99399999999999999</v>
      </c>
      <c r="E165">
        <v>4.9689151628320373E-12</v>
      </c>
      <c r="F165" s="2" t="s">
        <v>1129</v>
      </c>
      <c r="G165" t="s">
        <v>140</v>
      </c>
    </row>
    <row r="166" spans="1:7" x14ac:dyDescent="0.2">
      <c r="A166">
        <v>8.0396292148686213E-25</v>
      </c>
      <c r="B166">
        <v>0.29271799037857238</v>
      </c>
      <c r="C166">
        <v>0.97899999999999998</v>
      </c>
      <c r="D166">
        <v>0.67600000000000005</v>
      </c>
      <c r="E166">
        <v>1.5649138266741771E-20</v>
      </c>
      <c r="F166" s="2" t="s">
        <v>1129</v>
      </c>
      <c r="G166" t="s">
        <v>371</v>
      </c>
    </row>
    <row r="167" spans="1:7" x14ac:dyDescent="0.2">
      <c r="A167">
        <v>1.747335772745785E-19</v>
      </c>
      <c r="B167">
        <v>0.29242676689922781</v>
      </c>
      <c r="C167">
        <v>0.97899999999999998</v>
      </c>
      <c r="D167">
        <v>0.80500000000000005</v>
      </c>
      <c r="E167">
        <v>3.40118908164967E-15</v>
      </c>
      <c r="F167" s="2" t="s">
        <v>1129</v>
      </c>
      <c r="G167" t="s">
        <v>446</v>
      </c>
    </row>
    <row r="168" spans="1:7" x14ac:dyDescent="0.2">
      <c r="A168">
        <v>4.6879735996091033E-15</v>
      </c>
      <c r="B168">
        <v>0.29208966520409069</v>
      </c>
      <c r="C168">
        <v>1</v>
      </c>
      <c r="D168">
        <v>0.99</v>
      </c>
      <c r="E168">
        <v>9.1251406116391194E-11</v>
      </c>
      <c r="F168" s="2" t="s">
        <v>1129</v>
      </c>
      <c r="G168" t="s">
        <v>15</v>
      </c>
    </row>
    <row r="169" spans="1:7" x14ac:dyDescent="0.2">
      <c r="A169">
        <v>7.2342674723539122E-20</v>
      </c>
      <c r="B169">
        <v>0.29201990435701308</v>
      </c>
      <c r="C169">
        <v>1</v>
      </c>
      <c r="D169">
        <v>0.84699999999999998</v>
      </c>
      <c r="E169">
        <v>1.408150163493689E-15</v>
      </c>
      <c r="F169" s="2" t="s">
        <v>1129</v>
      </c>
      <c r="G169" t="s">
        <v>253</v>
      </c>
    </row>
    <row r="170" spans="1:7" x14ac:dyDescent="0.2">
      <c r="A170">
        <v>7.0703174260296167E-26</v>
      </c>
      <c r="B170">
        <v>0.29166251869420212</v>
      </c>
      <c r="C170">
        <v>0.97399999999999998</v>
      </c>
      <c r="D170">
        <v>0.71899999999999997</v>
      </c>
      <c r="E170">
        <v>1.376237286976665E-21</v>
      </c>
      <c r="F170" s="2" t="s">
        <v>1129</v>
      </c>
      <c r="G170" t="s">
        <v>1134</v>
      </c>
    </row>
    <row r="171" spans="1:7" x14ac:dyDescent="0.2">
      <c r="A171">
        <v>6.0512483596174806E-28</v>
      </c>
      <c r="B171">
        <v>0.29156383666565278</v>
      </c>
      <c r="C171">
        <v>0.94799999999999995</v>
      </c>
      <c r="D171">
        <v>0.60399999999999998</v>
      </c>
      <c r="E171">
        <v>1.177875493199543E-23</v>
      </c>
      <c r="F171" s="2" t="s">
        <v>1129</v>
      </c>
      <c r="G171" t="s">
        <v>703</v>
      </c>
    </row>
    <row r="172" spans="1:7" x14ac:dyDescent="0.2">
      <c r="A172">
        <v>7.4618361317780172E-20</v>
      </c>
      <c r="B172">
        <v>0.29080239959683829</v>
      </c>
      <c r="C172">
        <v>0.99</v>
      </c>
      <c r="D172">
        <v>0.85499999999999998</v>
      </c>
      <c r="E172">
        <v>1.452446403050591E-15</v>
      </c>
      <c r="F172" s="2" t="s">
        <v>1129</v>
      </c>
      <c r="G172" t="s">
        <v>1137</v>
      </c>
    </row>
    <row r="173" spans="1:7" x14ac:dyDescent="0.2">
      <c r="A173">
        <v>2.2079337412365711E-20</v>
      </c>
      <c r="B173">
        <v>0.2902639821663977</v>
      </c>
      <c r="C173">
        <v>0.99</v>
      </c>
      <c r="D173">
        <v>0.83699999999999997</v>
      </c>
      <c r="E173">
        <v>4.297743027316986E-16</v>
      </c>
      <c r="F173" s="2" t="s">
        <v>1129</v>
      </c>
      <c r="G173" t="s">
        <v>445</v>
      </c>
    </row>
    <row r="174" spans="1:7" x14ac:dyDescent="0.2">
      <c r="A174">
        <v>3.6728527477200908E-22</v>
      </c>
      <c r="B174">
        <v>0.29008735096217692</v>
      </c>
      <c r="C174">
        <v>1</v>
      </c>
      <c r="D174">
        <v>0.93600000000000005</v>
      </c>
      <c r="E174">
        <v>7.1492078734371574E-18</v>
      </c>
      <c r="F174" s="2" t="s">
        <v>1129</v>
      </c>
      <c r="G174" t="s">
        <v>204</v>
      </c>
    </row>
    <row r="175" spans="1:7" x14ac:dyDescent="0.2">
      <c r="A175">
        <v>1.01198813340309E-26</v>
      </c>
      <c r="B175">
        <v>0.28964196364306399</v>
      </c>
      <c r="C175">
        <v>0.97399999999999998</v>
      </c>
      <c r="D175">
        <v>0.68100000000000005</v>
      </c>
      <c r="E175">
        <v>1.969834901669116E-22</v>
      </c>
      <c r="F175" s="2" t="s">
        <v>1129</v>
      </c>
      <c r="G175" t="s">
        <v>672</v>
      </c>
    </row>
    <row r="176" spans="1:7" x14ac:dyDescent="0.2">
      <c r="A176">
        <v>6.6396890059489053E-22</v>
      </c>
      <c r="B176">
        <v>0.28881806637022928</v>
      </c>
      <c r="C176">
        <v>1</v>
      </c>
      <c r="D176">
        <v>0.98199999999999998</v>
      </c>
      <c r="E176">
        <v>1.292415465007954E-17</v>
      </c>
      <c r="F176" s="2" t="s">
        <v>1129</v>
      </c>
      <c r="G176" t="s">
        <v>350</v>
      </c>
    </row>
    <row r="177" spans="1:7" x14ac:dyDescent="0.2">
      <c r="A177">
        <v>5.1573840875914274E-21</v>
      </c>
      <c r="B177">
        <v>0.28866628657423371</v>
      </c>
      <c r="C177">
        <v>0.99</v>
      </c>
      <c r="D177">
        <v>0.71099999999999997</v>
      </c>
      <c r="E177">
        <v>1.003884812649671E-16</v>
      </c>
      <c r="F177" s="2" t="s">
        <v>1129</v>
      </c>
      <c r="G177" t="s">
        <v>272</v>
      </c>
    </row>
    <row r="178" spans="1:7" x14ac:dyDescent="0.2">
      <c r="A178">
        <v>5.6116320940087783E-21</v>
      </c>
      <c r="B178">
        <v>0.28802376258569118</v>
      </c>
      <c r="C178">
        <v>0.98499999999999999</v>
      </c>
      <c r="D178">
        <v>0.78300000000000003</v>
      </c>
      <c r="E178">
        <v>1.092304187098809E-16</v>
      </c>
      <c r="F178" s="2" t="s">
        <v>1129</v>
      </c>
      <c r="G178" t="s">
        <v>267</v>
      </c>
    </row>
    <row r="179" spans="1:7" x14ac:dyDescent="0.2">
      <c r="A179">
        <v>1.032629931803593E-16</v>
      </c>
      <c r="B179">
        <v>0.28729375154419912</v>
      </c>
      <c r="C179">
        <v>1</v>
      </c>
      <c r="D179">
        <v>0.81799999999999995</v>
      </c>
      <c r="E179">
        <v>2.0100141622556952E-12</v>
      </c>
      <c r="F179" s="2" t="s">
        <v>1129</v>
      </c>
      <c r="G179" t="s">
        <v>79</v>
      </c>
    </row>
    <row r="180" spans="1:7" x14ac:dyDescent="0.2">
      <c r="A180">
        <v>6.22231350908168E-23</v>
      </c>
      <c r="B180">
        <v>0.2869216634895726</v>
      </c>
      <c r="C180">
        <v>1</v>
      </c>
      <c r="D180">
        <v>0.97799999999999998</v>
      </c>
      <c r="E180">
        <v>1.211173324542749E-18</v>
      </c>
      <c r="F180" s="2" t="s">
        <v>1129</v>
      </c>
      <c r="G180" t="s">
        <v>60</v>
      </c>
    </row>
    <row r="181" spans="1:7" x14ac:dyDescent="0.2">
      <c r="A181">
        <v>2.5780708702942671E-20</v>
      </c>
      <c r="B181">
        <v>0.28685677348114652</v>
      </c>
      <c r="C181">
        <v>1</v>
      </c>
      <c r="D181">
        <v>0.93899999999999995</v>
      </c>
      <c r="E181">
        <v>5.0182149490277907E-16</v>
      </c>
      <c r="F181" s="2" t="s">
        <v>1129</v>
      </c>
      <c r="G181" t="s">
        <v>978</v>
      </c>
    </row>
    <row r="182" spans="1:7" x14ac:dyDescent="0.2">
      <c r="A182">
        <v>1.532013750046248E-21</v>
      </c>
      <c r="B182">
        <v>0.28676222480800739</v>
      </c>
      <c r="C182">
        <v>0.97899999999999998</v>
      </c>
      <c r="D182">
        <v>0.76500000000000001</v>
      </c>
      <c r="E182">
        <v>2.9820647644650223E-17</v>
      </c>
      <c r="F182" s="2" t="s">
        <v>1129</v>
      </c>
      <c r="G182" t="s">
        <v>828</v>
      </c>
    </row>
    <row r="183" spans="1:7" x14ac:dyDescent="0.2">
      <c r="A183">
        <v>2.3806019920044732E-36</v>
      </c>
      <c r="B183">
        <v>0.28673269806655027</v>
      </c>
      <c r="C183">
        <v>0.92300000000000004</v>
      </c>
      <c r="D183">
        <v>0.46400000000000002</v>
      </c>
      <c r="E183">
        <v>4.6338417774367071E-32</v>
      </c>
      <c r="F183" s="2" t="s">
        <v>1129</v>
      </c>
      <c r="G183" t="s">
        <v>638</v>
      </c>
    </row>
    <row r="184" spans="1:7" x14ac:dyDescent="0.2">
      <c r="A184">
        <v>1.30067237888687E-21</v>
      </c>
      <c r="B184">
        <v>0.28655396182935672</v>
      </c>
      <c r="C184">
        <v>1</v>
      </c>
      <c r="D184">
        <v>0.95499999999999996</v>
      </c>
      <c r="E184">
        <v>2.5317587855032919E-17</v>
      </c>
      <c r="F184" s="2" t="s">
        <v>1129</v>
      </c>
      <c r="G184" t="s">
        <v>243</v>
      </c>
    </row>
    <row r="185" spans="1:7" x14ac:dyDescent="0.2">
      <c r="A185">
        <v>3.3315009421976311E-20</v>
      </c>
      <c r="B185">
        <v>0.28630559989229593</v>
      </c>
      <c r="C185">
        <v>1</v>
      </c>
      <c r="D185">
        <v>0.85199999999999998</v>
      </c>
      <c r="E185">
        <v>6.484766583987689E-16</v>
      </c>
      <c r="F185" s="2" t="s">
        <v>1129</v>
      </c>
      <c r="G185" t="s">
        <v>796</v>
      </c>
    </row>
    <row r="186" spans="1:7" x14ac:dyDescent="0.2">
      <c r="A186">
        <v>5.444643772957436E-20</v>
      </c>
      <c r="B186">
        <v>0.2858578129187429</v>
      </c>
      <c r="C186">
        <v>0.995</v>
      </c>
      <c r="D186">
        <v>0.77600000000000002</v>
      </c>
      <c r="E186">
        <v>1.059799910406165E-15</v>
      </c>
      <c r="F186" s="2" t="s">
        <v>1129</v>
      </c>
      <c r="G186" t="s">
        <v>835</v>
      </c>
    </row>
    <row r="187" spans="1:7" x14ac:dyDescent="0.2">
      <c r="A187">
        <v>9.9044443951473412E-25</v>
      </c>
      <c r="B187">
        <v>0.28429916957048679</v>
      </c>
      <c r="C187">
        <v>1</v>
      </c>
      <c r="D187">
        <v>0.97899999999999998</v>
      </c>
      <c r="E187">
        <v>1.9279001015154299E-20</v>
      </c>
      <c r="F187" s="2" t="s">
        <v>1129</v>
      </c>
      <c r="G187" t="s">
        <v>627</v>
      </c>
    </row>
    <row r="188" spans="1:7" x14ac:dyDescent="0.2">
      <c r="A188">
        <v>2.2030681221469079E-18</v>
      </c>
      <c r="B188">
        <v>0.28395748955618871</v>
      </c>
      <c r="C188">
        <v>1</v>
      </c>
      <c r="D188">
        <v>0.89800000000000002</v>
      </c>
      <c r="E188">
        <v>4.2882720997589562E-14</v>
      </c>
      <c r="F188" s="2" t="s">
        <v>1129</v>
      </c>
      <c r="G188" t="s">
        <v>108</v>
      </c>
    </row>
    <row r="189" spans="1:7" x14ac:dyDescent="0.2">
      <c r="A189">
        <v>3.9907570601349812E-26</v>
      </c>
      <c r="B189">
        <v>0.28337129817980922</v>
      </c>
      <c r="C189">
        <v>0.96899999999999997</v>
      </c>
      <c r="D189">
        <v>0.63100000000000001</v>
      </c>
      <c r="E189">
        <v>7.7680086175527401E-22</v>
      </c>
      <c r="F189" s="2" t="s">
        <v>1129</v>
      </c>
      <c r="G189" t="s">
        <v>1036</v>
      </c>
    </row>
    <row r="190" spans="1:7" x14ac:dyDescent="0.2">
      <c r="A190">
        <v>1.884071939499286E-19</v>
      </c>
      <c r="B190">
        <v>0.28268254389594838</v>
      </c>
      <c r="C190">
        <v>0.995</v>
      </c>
      <c r="D190">
        <v>0.84</v>
      </c>
      <c r="E190">
        <v>3.6673460302353589E-15</v>
      </c>
      <c r="F190" s="2" t="s">
        <v>1129</v>
      </c>
      <c r="G190" t="s">
        <v>649</v>
      </c>
    </row>
    <row r="191" spans="1:7" x14ac:dyDescent="0.2">
      <c r="A191">
        <v>3.2343491213104848E-14</v>
      </c>
      <c r="B191">
        <v>0.28241017190994411</v>
      </c>
      <c r="C191">
        <v>1</v>
      </c>
      <c r="D191">
        <v>0.95</v>
      </c>
      <c r="E191">
        <v>6.2956605646308598E-10</v>
      </c>
      <c r="F191" s="2" t="s">
        <v>1129</v>
      </c>
      <c r="G191" t="s">
        <v>50</v>
      </c>
    </row>
    <row r="192" spans="1:7" x14ac:dyDescent="0.2">
      <c r="A192">
        <v>1.8762343805569389E-21</v>
      </c>
      <c r="B192">
        <v>0.2814750572928939</v>
      </c>
      <c r="C192">
        <v>1</v>
      </c>
      <c r="D192">
        <v>0.77300000000000002</v>
      </c>
      <c r="E192">
        <v>3.6520902217540807E-17</v>
      </c>
      <c r="F192" s="2" t="s">
        <v>1129</v>
      </c>
      <c r="G192" t="s">
        <v>245</v>
      </c>
    </row>
    <row r="193" spans="1:7" x14ac:dyDescent="0.2">
      <c r="A193">
        <v>3.6028219805708548E-19</v>
      </c>
      <c r="B193">
        <v>0.27968979660162557</v>
      </c>
      <c r="C193">
        <v>1</v>
      </c>
      <c r="D193">
        <v>0.86399999999999999</v>
      </c>
      <c r="E193">
        <v>7.0128929851811703E-15</v>
      </c>
      <c r="F193" s="2" t="s">
        <v>1129</v>
      </c>
      <c r="G193" t="s">
        <v>657</v>
      </c>
    </row>
    <row r="194" spans="1:7" x14ac:dyDescent="0.2">
      <c r="A194">
        <v>1.108265181994265E-16</v>
      </c>
      <c r="B194">
        <v>0.27817981921658391</v>
      </c>
      <c r="C194">
        <v>1</v>
      </c>
      <c r="D194">
        <v>0.92500000000000004</v>
      </c>
      <c r="E194">
        <v>2.157238176751836E-12</v>
      </c>
      <c r="F194" s="2" t="s">
        <v>1129</v>
      </c>
      <c r="G194" t="s">
        <v>185</v>
      </c>
    </row>
    <row r="195" spans="1:7" x14ac:dyDescent="0.2">
      <c r="A195">
        <v>7.2011175063004088E-16</v>
      </c>
      <c r="B195">
        <v>0.27647752469429848</v>
      </c>
      <c r="C195">
        <v>1</v>
      </c>
      <c r="D195">
        <v>0.91200000000000003</v>
      </c>
      <c r="E195">
        <v>1.401697522601375E-11</v>
      </c>
      <c r="F195" s="2" t="s">
        <v>1129</v>
      </c>
      <c r="G195" t="s">
        <v>125</v>
      </c>
    </row>
    <row r="196" spans="1:7" x14ac:dyDescent="0.2">
      <c r="A196">
        <v>1.3200477545984579E-19</v>
      </c>
      <c r="B196">
        <v>0.27596119750236547</v>
      </c>
      <c r="C196">
        <v>0.98499999999999999</v>
      </c>
      <c r="D196">
        <v>0.76500000000000001</v>
      </c>
      <c r="E196">
        <v>2.5694729543258988E-15</v>
      </c>
      <c r="F196" s="2" t="s">
        <v>1129</v>
      </c>
      <c r="G196" t="s">
        <v>678</v>
      </c>
    </row>
    <row r="197" spans="1:7" x14ac:dyDescent="0.2">
      <c r="A197">
        <v>5.0207661330532877E-18</v>
      </c>
      <c r="B197">
        <v>0.27492439917625761</v>
      </c>
      <c r="C197">
        <v>1</v>
      </c>
      <c r="D197">
        <v>0.82</v>
      </c>
      <c r="E197">
        <v>9.7729212779882261E-14</v>
      </c>
      <c r="F197" s="2" t="s">
        <v>1129</v>
      </c>
      <c r="G197" t="s">
        <v>189</v>
      </c>
    </row>
    <row r="198" spans="1:7" x14ac:dyDescent="0.2">
      <c r="A198">
        <v>6.8848717113728892E-27</v>
      </c>
      <c r="B198">
        <v>0.27458341677850928</v>
      </c>
      <c r="C198">
        <v>0.91800000000000004</v>
      </c>
      <c r="D198">
        <v>0.53700000000000003</v>
      </c>
      <c r="E198">
        <v>1.340140278618733E-22</v>
      </c>
      <c r="F198" s="2" t="s">
        <v>1129</v>
      </c>
      <c r="G198" t="s">
        <v>1133</v>
      </c>
    </row>
    <row r="199" spans="1:7" x14ac:dyDescent="0.2">
      <c r="A199">
        <v>1.7343298611138761E-21</v>
      </c>
      <c r="B199">
        <v>0.27370614061631238</v>
      </c>
      <c r="C199">
        <v>0.96899999999999997</v>
      </c>
      <c r="D199">
        <v>0.67</v>
      </c>
      <c r="E199">
        <v>3.375873074658159E-17</v>
      </c>
      <c r="F199" s="2" t="s">
        <v>1129</v>
      </c>
      <c r="G199" t="s">
        <v>807</v>
      </c>
    </row>
    <row r="200" spans="1:7" x14ac:dyDescent="0.2">
      <c r="A200">
        <v>1.4328733740917129E-18</v>
      </c>
      <c r="B200">
        <v>0.27261214155642782</v>
      </c>
      <c r="C200">
        <v>0.99</v>
      </c>
      <c r="D200">
        <v>0.84399999999999997</v>
      </c>
      <c r="E200">
        <v>2.789088022669519E-14</v>
      </c>
      <c r="F200" s="2" t="s">
        <v>1129</v>
      </c>
      <c r="G200" t="s">
        <v>380</v>
      </c>
    </row>
    <row r="201" spans="1:7" x14ac:dyDescent="0.2">
      <c r="A201">
        <v>3.3418363918372888E-23</v>
      </c>
      <c r="B201">
        <v>0.27162965616107382</v>
      </c>
      <c r="C201">
        <v>0.93799999999999994</v>
      </c>
      <c r="D201">
        <v>0.64700000000000002</v>
      </c>
      <c r="E201">
        <v>6.5048845367112845E-19</v>
      </c>
      <c r="F201" s="2" t="s">
        <v>1129</v>
      </c>
      <c r="G201" t="s">
        <v>251</v>
      </c>
    </row>
    <row r="202" spans="1:7" x14ac:dyDescent="0.2">
      <c r="A202">
        <v>1.4711508105692621E-29</v>
      </c>
      <c r="B202">
        <v>0.27157542123683859</v>
      </c>
      <c r="C202">
        <v>1</v>
      </c>
      <c r="D202">
        <v>0.97899999999999998</v>
      </c>
      <c r="E202">
        <v>2.8635950527730669E-25</v>
      </c>
      <c r="F202" s="2" t="s">
        <v>1129</v>
      </c>
      <c r="G202" t="s">
        <v>683</v>
      </c>
    </row>
    <row r="203" spans="1:7" x14ac:dyDescent="0.2">
      <c r="A203">
        <v>5.3078638215825831E-22</v>
      </c>
      <c r="B203">
        <v>0.27039046932103372</v>
      </c>
      <c r="C203">
        <v>0.95899999999999996</v>
      </c>
      <c r="D203">
        <v>0.629</v>
      </c>
      <c r="E203">
        <v>1.03317569287105E-17</v>
      </c>
      <c r="F203" s="2" t="s">
        <v>1129</v>
      </c>
      <c r="G203" t="s">
        <v>699</v>
      </c>
    </row>
    <row r="204" spans="1:7" x14ac:dyDescent="0.2">
      <c r="A204">
        <v>2.7866681193614762E-23</v>
      </c>
      <c r="B204">
        <v>0.27022288520834442</v>
      </c>
      <c r="C204">
        <v>1</v>
      </c>
      <c r="D204">
        <v>0.97899999999999998</v>
      </c>
      <c r="E204">
        <v>5.4242494943371122E-19</v>
      </c>
      <c r="F204" s="2" t="s">
        <v>1129</v>
      </c>
      <c r="G204" t="s">
        <v>186</v>
      </c>
    </row>
    <row r="205" spans="1:7" x14ac:dyDescent="0.2">
      <c r="A205">
        <v>5.565441878814286E-23</v>
      </c>
      <c r="B205">
        <v>0.26981859520302548</v>
      </c>
      <c r="C205">
        <v>0.96899999999999997</v>
      </c>
      <c r="D205">
        <v>0.67400000000000004</v>
      </c>
      <c r="E205">
        <v>1.0833132617112011E-18</v>
      </c>
      <c r="F205" s="2" t="s">
        <v>1129</v>
      </c>
      <c r="G205" t="s">
        <v>722</v>
      </c>
    </row>
    <row r="206" spans="1:7" x14ac:dyDescent="0.2">
      <c r="A206">
        <v>9.3187201775519151E-23</v>
      </c>
      <c r="B206">
        <v>0.26883812699270893</v>
      </c>
      <c r="C206">
        <v>0.96399999999999997</v>
      </c>
      <c r="D206">
        <v>0.67500000000000004</v>
      </c>
      <c r="E206">
        <v>1.8138888825604802E-18</v>
      </c>
      <c r="F206" s="2" t="s">
        <v>1129</v>
      </c>
      <c r="G206" t="s">
        <v>673</v>
      </c>
    </row>
    <row r="207" spans="1:7" x14ac:dyDescent="0.2">
      <c r="A207">
        <v>2.706435312688665E-16</v>
      </c>
      <c r="B207">
        <v>0.26880860432384529</v>
      </c>
      <c r="C207">
        <v>1</v>
      </c>
      <c r="D207">
        <v>0.87</v>
      </c>
      <c r="E207">
        <v>5.2680763361484877E-12</v>
      </c>
      <c r="F207" s="2" t="s">
        <v>1129</v>
      </c>
      <c r="G207" t="s">
        <v>1095</v>
      </c>
    </row>
    <row r="208" spans="1:7" x14ac:dyDescent="0.2">
      <c r="A208">
        <v>5.8398255387745932E-17</v>
      </c>
      <c r="B208">
        <v>0.26855650426021799</v>
      </c>
      <c r="C208">
        <v>1</v>
      </c>
      <c r="D208">
        <v>0.91300000000000003</v>
      </c>
      <c r="E208">
        <v>1.1367220411224749E-12</v>
      </c>
      <c r="F208" s="2" t="s">
        <v>1129</v>
      </c>
      <c r="G208" t="s">
        <v>838</v>
      </c>
    </row>
    <row r="209" spans="1:7" x14ac:dyDescent="0.2">
      <c r="A209">
        <v>1.376886301039719E-14</v>
      </c>
      <c r="B209">
        <v>0.26759482997346012</v>
      </c>
      <c r="C209">
        <v>1</v>
      </c>
      <c r="D209">
        <v>0.98199999999999998</v>
      </c>
      <c r="E209">
        <v>2.6801091849738129E-10</v>
      </c>
      <c r="F209" s="2" t="s">
        <v>1129</v>
      </c>
      <c r="G209" t="s">
        <v>67</v>
      </c>
    </row>
    <row r="210" spans="1:7" x14ac:dyDescent="0.2">
      <c r="A210">
        <v>1.033435999927033E-12</v>
      </c>
      <c r="B210">
        <v>0.26721145110301991</v>
      </c>
      <c r="C210">
        <v>1</v>
      </c>
      <c r="D210">
        <v>0.96499999999999997</v>
      </c>
      <c r="E210">
        <v>2.0115831738579701E-8</v>
      </c>
      <c r="F210" s="2" t="s">
        <v>1129</v>
      </c>
      <c r="G210" t="s">
        <v>74</v>
      </c>
    </row>
    <row r="211" spans="1:7" x14ac:dyDescent="0.2">
      <c r="A211">
        <v>2.178427830946894E-21</v>
      </c>
      <c r="B211">
        <v>0.26657092013729372</v>
      </c>
      <c r="C211">
        <v>0.94799999999999995</v>
      </c>
      <c r="D211">
        <v>0.64</v>
      </c>
      <c r="E211">
        <v>4.2403097729381288E-17</v>
      </c>
      <c r="F211" s="2" t="s">
        <v>1129</v>
      </c>
      <c r="G211" t="s">
        <v>698</v>
      </c>
    </row>
    <row r="212" spans="1:7" x14ac:dyDescent="0.2">
      <c r="A212">
        <v>9.1467104884931755E-22</v>
      </c>
      <c r="B212">
        <v>0.26646311538522371</v>
      </c>
      <c r="C212">
        <v>0.93300000000000005</v>
      </c>
      <c r="D212">
        <v>0.61399999999999999</v>
      </c>
      <c r="E212">
        <v>1.7804071965851971E-17</v>
      </c>
      <c r="F212" s="2" t="s">
        <v>1129</v>
      </c>
      <c r="G212" t="s">
        <v>687</v>
      </c>
    </row>
    <row r="213" spans="1:7" x14ac:dyDescent="0.2">
      <c r="A213">
        <v>6.3166980344701863E-49</v>
      </c>
      <c r="B213">
        <v>0.26587920584360081</v>
      </c>
      <c r="C213">
        <v>1</v>
      </c>
      <c r="D213">
        <v>0.998</v>
      </c>
      <c r="E213">
        <v>1.2295452724096221E-44</v>
      </c>
      <c r="F213" s="2" t="s">
        <v>1129</v>
      </c>
      <c r="G213" t="s">
        <v>612</v>
      </c>
    </row>
    <row r="214" spans="1:7" x14ac:dyDescent="0.2">
      <c r="A214">
        <v>2.129948819775464E-17</v>
      </c>
      <c r="B214">
        <v>0.26436180771600187</v>
      </c>
      <c r="C214">
        <v>0.99</v>
      </c>
      <c r="D214">
        <v>0.83</v>
      </c>
      <c r="E214">
        <v>4.1459453776929409E-13</v>
      </c>
      <c r="F214" s="2" t="s">
        <v>1129</v>
      </c>
      <c r="G214" t="s">
        <v>228</v>
      </c>
    </row>
    <row r="215" spans="1:7" x14ac:dyDescent="0.2">
      <c r="A215">
        <v>5.2833584808002794E-19</v>
      </c>
      <c r="B215">
        <v>0.26419179358529432</v>
      </c>
      <c r="C215">
        <v>0.99</v>
      </c>
      <c r="D215">
        <v>0.73799999999999999</v>
      </c>
      <c r="E215">
        <v>1.0284057282877741E-14</v>
      </c>
      <c r="F215" s="2" t="s">
        <v>1129</v>
      </c>
      <c r="G215" t="s">
        <v>109</v>
      </c>
    </row>
    <row r="216" spans="1:7" x14ac:dyDescent="0.2">
      <c r="A216">
        <v>2.7871826086914641E-19</v>
      </c>
      <c r="B216">
        <v>0.26394868436110608</v>
      </c>
      <c r="C216">
        <v>1</v>
      </c>
      <c r="D216">
        <v>0.76700000000000002</v>
      </c>
      <c r="E216">
        <v>5.4252509478179344E-15</v>
      </c>
      <c r="F216" s="2" t="s">
        <v>1129</v>
      </c>
      <c r="G216" t="s">
        <v>734</v>
      </c>
    </row>
    <row r="217" spans="1:7" x14ac:dyDescent="0.2">
      <c r="A217">
        <v>9.6779284707118483E-21</v>
      </c>
      <c r="B217">
        <v>0.26391711641272758</v>
      </c>
      <c r="C217">
        <v>0.98499999999999999</v>
      </c>
      <c r="D217">
        <v>0.77300000000000002</v>
      </c>
      <c r="E217">
        <v>1.8838087768240609E-16</v>
      </c>
      <c r="F217" s="2" t="s">
        <v>1129</v>
      </c>
      <c r="G217" t="s">
        <v>1138</v>
      </c>
    </row>
    <row r="218" spans="1:7" x14ac:dyDescent="0.2">
      <c r="A218">
        <v>3.8066566023719768E-14</v>
      </c>
      <c r="B218">
        <v>0.26347948393951542</v>
      </c>
      <c r="C218">
        <v>1</v>
      </c>
      <c r="D218">
        <v>0.92900000000000005</v>
      </c>
      <c r="E218">
        <v>7.4096570765170537E-10</v>
      </c>
      <c r="F218" s="2" t="s">
        <v>1129</v>
      </c>
      <c r="G218" t="s">
        <v>427</v>
      </c>
    </row>
    <row r="219" spans="1:7" x14ac:dyDescent="0.2">
      <c r="A219">
        <v>1.229753675765981E-23</v>
      </c>
      <c r="B219">
        <v>0.26265153491889498</v>
      </c>
      <c r="C219">
        <v>0.91800000000000004</v>
      </c>
      <c r="D219">
        <v>0.55700000000000005</v>
      </c>
      <c r="E219">
        <v>2.393715529878482E-19</v>
      </c>
      <c r="F219" s="2" t="s">
        <v>1129</v>
      </c>
      <c r="G219" t="s">
        <v>689</v>
      </c>
    </row>
    <row r="220" spans="1:7" x14ac:dyDescent="0.2">
      <c r="A220">
        <v>1.046030122605796E-19</v>
      </c>
      <c r="B220">
        <v>0.26125189558373818</v>
      </c>
      <c r="C220">
        <v>0.995</v>
      </c>
      <c r="D220">
        <v>0.78500000000000003</v>
      </c>
      <c r="E220">
        <v>2.036097633652182E-15</v>
      </c>
      <c r="F220" s="2" t="s">
        <v>1129</v>
      </c>
      <c r="G220" t="s">
        <v>365</v>
      </c>
    </row>
    <row r="221" spans="1:7" x14ac:dyDescent="0.2">
      <c r="A221">
        <v>5.539023297213805E-26</v>
      </c>
      <c r="B221">
        <v>0.26073188256365959</v>
      </c>
      <c r="C221">
        <v>0.86099999999999999</v>
      </c>
      <c r="D221">
        <v>0.50600000000000001</v>
      </c>
      <c r="E221">
        <v>1.078170884802667E-21</v>
      </c>
      <c r="F221" s="2" t="s">
        <v>1129</v>
      </c>
      <c r="G221" t="s">
        <v>713</v>
      </c>
    </row>
    <row r="222" spans="1:7" x14ac:dyDescent="0.2">
      <c r="A222">
        <v>9.4622607124975085E-26</v>
      </c>
      <c r="B222">
        <v>0.26069715683568789</v>
      </c>
      <c r="C222">
        <v>0.90700000000000003</v>
      </c>
      <c r="D222">
        <v>0.53200000000000003</v>
      </c>
      <c r="E222">
        <v>1.84182904768764E-21</v>
      </c>
      <c r="F222" s="2" t="s">
        <v>1129</v>
      </c>
      <c r="G222" t="s">
        <v>1135</v>
      </c>
    </row>
    <row r="223" spans="1:7" x14ac:dyDescent="0.2">
      <c r="A223">
        <v>2.2664965157688199E-17</v>
      </c>
      <c r="B223">
        <v>0.26001231981174028</v>
      </c>
      <c r="C223">
        <v>1</v>
      </c>
      <c r="D223">
        <v>0.83599999999999997</v>
      </c>
      <c r="E223">
        <v>4.4117354679440079E-13</v>
      </c>
      <c r="F223" s="2" t="s">
        <v>1129</v>
      </c>
      <c r="G223" t="s">
        <v>851</v>
      </c>
    </row>
    <row r="224" spans="1:7" x14ac:dyDescent="0.2">
      <c r="A224">
        <v>3.1313015317496801E-22</v>
      </c>
      <c r="B224">
        <v>0.25849302543539521</v>
      </c>
      <c r="C224">
        <v>1</v>
      </c>
      <c r="D224">
        <v>0.94699999999999995</v>
      </c>
      <c r="E224">
        <v>6.0950784315507524E-18</v>
      </c>
      <c r="F224" s="2" t="s">
        <v>1129</v>
      </c>
      <c r="G224" t="s">
        <v>1136</v>
      </c>
    </row>
    <row r="225" spans="1:7" x14ac:dyDescent="0.2">
      <c r="A225">
        <v>9.6453297599854148E-18</v>
      </c>
      <c r="B225">
        <v>0.25826482512059828</v>
      </c>
      <c r="C225">
        <v>1</v>
      </c>
      <c r="D225">
        <v>0.82699999999999996</v>
      </c>
      <c r="E225">
        <v>1.8774634377811611E-13</v>
      </c>
      <c r="F225" s="2" t="s">
        <v>1129</v>
      </c>
      <c r="G225" t="s">
        <v>337</v>
      </c>
    </row>
    <row r="226" spans="1:7" x14ac:dyDescent="0.2">
      <c r="A226">
        <v>9.7002960108426366E-16</v>
      </c>
      <c r="B226">
        <v>0.25814178870483828</v>
      </c>
      <c r="C226">
        <v>1</v>
      </c>
      <c r="D226">
        <v>0.88600000000000001</v>
      </c>
      <c r="E226">
        <v>1.888162618510519E-11</v>
      </c>
      <c r="F226" s="2" t="s">
        <v>1129</v>
      </c>
      <c r="G226" t="s">
        <v>671</v>
      </c>
    </row>
    <row r="227" spans="1:7" x14ac:dyDescent="0.2">
      <c r="A227">
        <v>2.1310490438883319E-17</v>
      </c>
      <c r="B227">
        <v>0.25700215603914212</v>
      </c>
      <c r="C227">
        <v>0.97899999999999998</v>
      </c>
      <c r="D227">
        <v>0.73599999999999999</v>
      </c>
      <c r="E227">
        <v>4.148086963928639E-13</v>
      </c>
      <c r="F227" s="2" t="s">
        <v>1129</v>
      </c>
      <c r="G227" t="s">
        <v>269</v>
      </c>
    </row>
    <row r="228" spans="1:7" x14ac:dyDescent="0.2">
      <c r="A228">
        <v>8.1526559727662037E-14</v>
      </c>
      <c r="B228">
        <v>0.25663190683384179</v>
      </c>
      <c r="C228">
        <v>0.98499999999999999</v>
      </c>
      <c r="D228">
        <v>0.77200000000000002</v>
      </c>
      <c r="E228">
        <v>1.586914485098942E-9</v>
      </c>
      <c r="F228" s="2" t="s">
        <v>1129</v>
      </c>
      <c r="G228" t="s">
        <v>419</v>
      </c>
    </row>
    <row r="229" spans="1:7" x14ac:dyDescent="0.2">
      <c r="A229">
        <v>3.6450474006443296E-18</v>
      </c>
      <c r="B229">
        <v>0.25649596900587612</v>
      </c>
      <c r="C229">
        <v>1</v>
      </c>
      <c r="D229">
        <v>0.88700000000000001</v>
      </c>
      <c r="E229">
        <v>7.0950847653541872E-14</v>
      </c>
      <c r="F229" s="2" t="s">
        <v>1129</v>
      </c>
      <c r="G229" t="s">
        <v>2254</v>
      </c>
    </row>
    <row r="230" spans="1:7" x14ac:dyDescent="0.2">
      <c r="A230">
        <v>3.4307907276313112E-21</v>
      </c>
      <c r="B230">
        <v>0.2562344799703703</v>
      </c>
      <c r="C230">
        <v>0.93300000000000005</v>
      </c>
      <c r="D230">
        <v>0.63300000000000001</v>
      </c>
      <c r="E230">
        <v>6.6780341513343474E-17</v>
      </c>
      <c r="F230" s="2" t="s">
        <v>1129</v>
      </c>
      <c r="G230" t="s">
        <v>303</v>
      </c>
    </row>
    <row r="231" spans="1:7" x14ac:dyDescent="0.2">
      <c r="A231">
        <v>1.7375448737073409E-16</v>
      </c>
      <c r="B231">
        <v>0.25586480411836687</v>
      </c>
      <c r="C231">
        <v>0.99</v>
      </c>
      <c r="D231">
        <v>0.76500000000000001</v>
      </c>
      <c r="E231">
        <v>3.3821310966713401E-12</v>
      </c>
      <c r="F231" s="2" t="s">
        <v>1129</v>
      </c>
      <c r="G231" t="s">
        <v>428</v>
      </c>
    </row>
    <row r="232" spans="1:7" x14ac:dyDescent="0.2">
      <c r="A232">
        <v>2.3986419815379648E-16</v>
      </c>
      <c r="B232">
        <v>0.25248158075269739</v>
      </c>
      <c r="C232">
        <v>1</v>
      </c>
      <c r="D232">
        <v>0.94799999999999995</v>
      </c>
      <c r="E232">
        <v>4.6689566170636483E-12</v>
      </c>
      <c r="F232" s="2" t="s">
        <v>1129</v>
      </c>
      <c r="G232" t="s">
        <v>42</v>
      </c>
    </row>
    <row r="233" spans="1:7" x14ac:dyDescent="0.2">
      <c r="A233">
        <v>7.7884701958801615E-18</v>
      </c>
      <c r="B233">
        <v>0.25245432245761112</v>
      </c>
      <c r="C233">
        <v>0.98499999999999999</v>
      </c>
      <c r="D233">
        <v>0.76100000000000001</v>
      </c>
      <c r="E233">
        <v>1.516025723628074E-13</v>
      </c>
      <c r="F233" s="2" t="s">
        <v>1129</v>
      </c>
      <c r="G233" t="s">
        <v>182</v>
      </c>
    </row>
    <row r="234" spans="1:7" x14ac:dyDescent="0.2">
      <c r="A234">
        <v>2.229795485263444E-14</v>
      </c>
      <c r="B234">
        <v>0.25237797347194618</v>
      </c>
      <c r="C234">
        <v>1</v>
      </c>
      <c r="D234">
        <v>0.877</v>
      </c>
      <c r="E234">
        <v>4.3402969120652938E-10</v>
      </c>
      <c r="F234" s="2" t="s">
        <v>1129</v>
      </c>
      <c r="G234" t="s">
        <v>390</v>
      </c>
    </row>
    <row r="235" spans="1:7" x14ac:dyDescent="0.2">
      <c r="A235">
        <v>5.278445246696499E-19</v>
      </c>
      <c r="B235">
        <v>0.25190299089437279</v>
      </c>
      <c r="C235">
        <v>0.97899999999999998</v>
      </c>
      <c r="D235">
        <v>0.80800000000000005</v>
      </c>
      <c r="E235">
        <v>1.027449367269474E-14</v>
      </c>
      <c r="F235" s="2" t="s">
        <v>1129</v>
      </c>
      <c r="G235" t="s">
        <v>757</v>
      </c>
    </row>
    <row r="236" spans="1:7" x14ac:dyDescent="0.2">
      <c r="A236">
        <v>2.4762557422109161E-16</v>
      </c>
      <c r="B236">
        <v>0.25088698214865168</v>
      </c>
      <c r="C236">
        <v>0.995</v>
      </c>
      <c r="D236">
        <v>0.873</v>
      </c>
      <c r="E236">
        <v>4.8200318022135481E-12</v>
      </c>
      <c r="F236" s="2" t="s">
        <v>1129</v>
      </c>
      <c r="G236" t="s">
        <v>1043</v>
      </c>
    </row>
  </sheetData>
  <sortState xmlns:xlrd2="http://schemas.microsoft.com/office/spreadsheetml/2017/richdata2" ref="A2:G460">
    <sortCondition descending="1" ref="B2:B460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19929-B4C1-4141-B16A-45DC2C121ED4}">
  <dimension ref="A1:G184"/>
  <sheetViews>
    <sheetView workbookViewId="0">
      <selection activeCell="I28" sqref="I28"/>
    </sheetView>
  </sheetViews>
  <sheetFormatPr baseColWidth="10" defaultRowHeight="15" x14ac:dyDescent="0.2"/>
  <cols>
    <col min="6" max="6" width="10.83203125" style="2"/>
  </cols>
  <sheetData>
    <row r="1" spans="1:7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">
      <c r="A2">
        <v>2.8354312825630952E-4</v>
      </c>
      <c r="B2">
        <v>0.66026042838380383</v>
      </c>
      <c r="C2">
        <v>0.50900000000000001</v>
      </c>
      <c r="D2">
        <v>0.76100000000000001</v>
      </c>
      <c r="E2">
        <v>1</v>
      </c>
      <c r="F2" s="2" t="s">
        <v>1152</v>
      </c>
      <c r="G2" t="s">
        <v>1230</v>
      </c>
    </row>
    <row r="3" spans="1:7" x14ac:dyDescent="0.2">
      <c r="A3">
        <v>1.584052124858419E-6</v>
      </c>
      <c r="B3">
        <v>0.52284471699344393</v>
      </c>
      <c r="C3">
        <v>0.28699999999999998</v>
      </c>
      <c r="D3">
        <v>0.55200000000000005</v>
      </c>
      <c r="E3">
        <v>3.0833574610369119E-2</v>
      </c>
      <c r="F3" s="2" t="s">
        <v>1152</v>
      </c>
      <c r="G3" t="s">
        <v>1165</v>
      </c>
    </row>
    <row r="4" spans="1:7" x14ac:dyDescent="0.2">
      <c r="A4">
        <v>4.8802380368568859E-3</v>
      </c>
      <c r="B4">
        <v>0.50463152485979301</v>
      </c>
      <c r="C4">
        <v>0.52</v>
      </c>
      <c r="D4">
        <v>0.80600000000000005</v>
      </c>
      <c r="E4">
        <v>1</v>
      </c>
      <c r="F4" s="2" t="s">
        <v>1152</v>
      </c>
      <c r="G4" t="s">
        <v>1299</v>
      </c>
    </row>
    <row r="5" spans="1:7" x14ac:dyDescent="0.2">
      <c r="A5">
        <v>3.2062932842733482E-4</v>
      </c>
      <c r="B5">
        <v>0.46271407270550308</v>
      </c>
      <c r="C5">
        <v>0.222</v>
      </c>
      <c r="D5">
        <v>0.42399999999999999</v>
      </c>
      <c r="E5">
        <v>1</v>
      </c>
      <c r="F5" s="2" t="s">
        <v>1152</v>
      </c>
      <c r="G5" t="s">
        <v>1234</v>
      </c>
    </row>
    <row r="6" spans="1:7" x14ac:dyDescent="0.2">
      <c r="A6">
        <v>8.6333288001295258E-5</v>
      </c>
      <c r="B6">
        <v>0.4474795673923726</v>
      </c>
      <c r="C6">
        <v>0.83599999999999997</v>
      </c>
      <c r="D6">
        <v>0.93400000000000005</v>
      </c>
      <c r="E6">
        <v>1</v>
      </c>
      <c r="F6" s="2" t="s">
        <v>1152</v>
      </c>
      <c r="G6" t="s">
        <v>57</v>
      </c>
    </row>
    <row r="7" spans="1:7" x14ac:dyDescent="0.2">
      <c r="A7">
        <v>6.3805319535684645E-5</v>
      </c>
      <c r="B7">
        <v>0.43036146566743821</v>
      </c>
      <c r="C7">
        <v>0.33300000000000002</v>
      </c>
      <c r="D7">
        <v>0.61199999999999999</v>
      </c>
      <c r="E7">
        <v>1</v>
      </c>
      <c r="F7" s="2" t="s">
        <v>1152</v>
      </c>
      <c r="G7" t="s">
        <v>1209</v>
      </c>
    </row>
    <row r="8" spans="1:7" x14ac:dyDescent="0.2">
      <c r="A8">
        <v>2.7201833718418268E-6</v>
      </c>
      <c r="B8">
        <v>0.42224034514833902</v>
      </c>
      <c r="C8">
        <v>0.26300000000000001</v>
      </c>
      <c r="D8">
        <v>0.53900000000000003</v>
      </c>
      <c r="E8">
        <v>5.294836933290116E-2</v>
      </c>
      <c r="F8" s="2" t="s">
        <v>1152</v>
      </c>
      <c r="G8" t="s">
        <v>1172</v>
      </c>
    </row>
    <row r="9" spans="1:7" x14ac:dyDescent="0.2">
      <c r="A9">
        <v>6.236911261972233E-5</v>
      </c>
      <c r="B9">
        <v>0.42119429577452672</v>
      </c>
      <c r="C9">
        <v>0.39200000000000002</v>
      </c>
      <c r="D9">
        <v>0.67</v>
      </c>
      <c r="E9">
        <v>1</v>
      </c>
      <c r="F9" s="2" t="s">
        <v>1152</v>
      </c>
      <c r="G9" t="s">
        <v>1208</v>
      </c>
    </row>
    <row r="10" spans="1:7" x14ac:dyDescent="0.2">
      <c r="A10">
        <v>3.1584843155465912E-5</v>
      </c>
      <c r="B10">
        <v>0.41939640961693492</v>
      </c>
      <c r="C10">
        <v>0.26900000000000002</v>
      </c>
      <c r="D10">
        <v>0.51300000000000001</v>
      </c>
      <c r="E10">
        <v>0.61479897202114397</v>
      </c>
      <c r="F10" s="2" t="s">
        <v>1152</v>
      </c>
      <c r="G10" t="s">
        <v>1197</v>
      </c>
    </row>
    <row r="11" spans="1:7" x14ac:dyDescent="0.2">
      <c r="A11">
        <v>9.3353879445696617E-7</v>
      </c>
      <c r="B11">
        <v>0.41617141304952571</v>
      </c>
      <c r="C11">
        <v>0.22800000000000001</v>
      </c>
      <c r="D11">
        <v>0.48699999999999999</v>
      </c>
      <c r="E11">
        <v>1.817133263410485E-2</v>
      </c>
      <c r="F11" s="2" t="s">
        <v>1152</v>
      </c>
      <c r="G11" t="s">
        <v>1162</v>
      </c>
    </row>
    <row r="12" spans="1:7" x14ac:dyDescent="0.2">
      <c r="A12">
        <v>1.431953014632528E-3</v>
      </c>
      <c r="B12">
        <v>0.41589977121442379</v>
      </c>
      <c r="C12">
        <v>0.47399999999999998</v>
      </c>
      <c r="D12">
        <v>0.78600000000000003</v>
      </c>
      <c r="E12">
        <v>1</v>
      </c>
      <c r="F12" s="2" t="s">
        <v>1152</v>
      </c>
      <c r="G12" t="s">
        <v>1271</v>
      </c>
    </row>
    <row r="13" spans="1:7" x14ac:dyDescent="0.2">
      <c r="A13">
        <v>3.4435357150348548E-3</v>
      </c>
      <c r="B13">
        <v>0.41432348217337478</v>
      </c>
      <c r="C13">
        <v>0.40400000000000003</v>
      </c>
      <c r="D13">
        <v>0.65800000000000003</v>
      </c>
      <c r="E13">
        <v>1</v>
      </c>
      <c r="F13" s="2" t="s">
        <v>1152</v>
      </c>
      <c r="G13" t="s">
        <v>1291</v>
      </c>
    </row>
    <row r="14" spans="1:7" x14ac:dyDescent="0.2">
      <c r="A14">
        <v>2.0064353908466272E-3</v>
      </c>
      <c r="B14">
        <v>0.41367319277945941</v>
      </c>
      <c r="C14">
        <v>0.34499999999999997</v>
      </c>
      <c r="D14">
        <v>0.59799999999999998</v>
      </c>
      <c r="E14">
        <v>1</v>
      </c>
      <c r="F14" s="2" t="s">
        <v>1152</v>
      </c>
      <c r="G14" t="s">
        <v>1276</v>
      </c>
    </row>
    <row r="15" spans="1:7" x14ac:dyDescent="0.2">
      <c r="A15">
        <v>9.8451426825152417E-13</v>
      </c>
      <c r="B15">
        <v>0.40821500731084548</v>
      </c>
      <c r="C15">
        <v>0.97099999999999997</v>
      </c>
      <c r="D15">
        <v>0.997</v>
      </c>
      <c r="E15">
        <v>1.916357023151592E-8</v>
      </c>
      <c r="F15" s="2" t="s">
        <v>1152</v>
      </c>
      <c r="G15" t="s">
        <v>34</v>
      </c>
    </row>
    <row r="16" spans="1:7" x14ac:dyDescent="0.2">
      <c r="A16">
        <v>5.3823815877079536E-4</v>
      </c>
      <c r="B16">
        <v>0.40078064283260989</v>
      </c>
      <c r="C16">
        <v>0.871</v>
      </c>
      <c r="D16">
        <v>0.96899999999999997</v>
      </c>
      <c r="E16">
        <v>1</v>
      </c>
      <c r="F16" s="2" t="s">
        <v>1152</v>
      </c>
      <c r="G16" t="s">
        <v>472</v>
      </c>
    </row>
    <row r="17" spans="1:7" x14ac:dyDescent="0.2">
      <c r="A17">
        <v>8.1920231192633068E-4</v>
      </c>
      <c r="B17">
        <v>0.39815540942076411</v>
      </c>
      <c r="C17">
        <v>0.52600000000000002</v>
      </c>
      <c r="D17">
        <v>0.8</v>
      </c>
      <c r="E17">
        <v>1</v>
      </c>
      <c r="F17" s="2" t="s">
        <v>1152</v>
      </c>
      <c r="G17" t="s">
        <v>1259</v>
      </c>
    </row>
    <row r="18" spans="1:7" x14ac:dyDescent="0.2">
      <c r="A18">
        <v>8.9365977606861971E-6</v>
      </c>
      <c r="B18">
        <v>0.39777136444800082</v>
      </c>
      <c r="C18">
        <v>0.57299999999999995</v>
      </c>
      <c r="D18">
        <v>0.84</v>
      </c>
      <c r="E18">
        <v>0.1739508754117568</v>
      </c>
      <c r="F18" s="2" t="s">
        <v>1152</v>
      </c>
      <c r="G18" t="s">
        <v>1182</v>
      </c>
    </row>
    <row r="19" spans="1:7" x14ac:dyDescent="0.2">
      <c r="A19">
        <v>9.3028265707102741E-4</v>
      </c>
      <c r="B19">
        <v>0.39529089441055659</v>
      </c>
      <c r="C19">
        <v>0.28100000000000003</v>
      </c>
      <c r="D19">
        <v>0.495</v>
      </c>
      <c r="E19">
        <v>1</v>
      </c>
      <c r="F19" s="2" t="s">
        <v>1152</v>
      </c>
      <c r="G19" t="s">
        <v>1260</v>
      </c>
    </row>
    <row r="20" spans="1:7" x14ac:dyDescent="0.2">
      <c r="A20">
        <v>4.0694368807190582E-4</v>
      </c>
      <c r="B20">
        <v>0.39475805673754771</v>
      </c>
      <c r="C20">
        <v>0.36299999999999999</v>
      </c>
      <c r="D20">
        <v>0.65200000000000002</v>
      </c>
      <c r="E20">
        <v>1</v>
      </c>
      <c r="F20" s="2" t="s">
        <v>1152</v>
      </c>
      <c r="G20" t="s">
        <v>1238</v>
      </c>
    </row>
    <row r="21" spans="1:7" x14ac:dyDescent="0.2">
      <c r="A21">
        <v>2.1517154983088328E-3</v>
      </c>
      <c r="B21">
        <v>0.38783475711887488</v>
      </c>
      <c r="C21">
        <v>0.28699999999999998</v>
      </c>
      <c r="D21">
        <v>0.48599999999999999</v>
      </c>
      <c r="E21">
        <v>1</v>
      </c>
      <c r="F21" s="2" t="s">
        <v>1152</v>
      </c>
      <c r="G21" t="s">
        <v>1278</v>
      </c>
    </row>
    <row r="22" spans="1:7" x14ac:dyDescent="0.2">
      <c r="A22">
        <v>7.4730473995107945E-5</v>
      </c>
      <c r="B22">
        <v>0.38720100298206922</v>
      </c>
      <c r="C22">
        <v>0.31</v>
      </c>
      <c r="D22">
        <v>0.56999999999999995</v>
      </c>
      <c r="E22">
        <v>1</v>
      </c>
      <c r="F22" s="2" t="s">
        <v>1152</v>
      </c>
      <c r="G22" t="s">
        <v>1211</v>
      </c>
    </row>
    <row r="23" spans="1:7" x14ac:dyDescent="0.2">
      <c r="A23">
        <v>1.235242144631556E-3</v>
      </c>
      <c r="B23">
        <v>0.38553182254987112</v>
      </c>
      <c r="C23">
        <v>0.53200000000000003</v>
      </c>
      <c r="D23">
        <v>0.78500000000000003</v>
      </c>
      <c r="E23">
        <v>1</v>
      </c>
      <c r="F23" s="2" t="s">
        <v>1152</v>
      </c>
      <c r="G23" t="s">
        <v>1268</v>
      </c>
    </row>
    <row r="24" spans="1:7" x14ac:dyDescent="0.2">
      <c r="A24">
        <v>5.4860610213437614E-3</v>
      </c>
      <c r="B24">
        <v>0.38541615969266402</v>
      </c>
      <c r="C24">
        <v>0.63200000000000001</v>
      </c>
      <c r="D24">
        <v>0.88700000000000001</v>
      </c>
      <c r="E24">
        <v>1</v>
      </c>
      <c r="F24" s="2" t="s">
        <v>1152</v>
      </c>
      <c r="G24" t="s">
        <v>1303</v>
      </c>
    </row>
    <row r="25" spans="1:7" x14ac:dyDescent="0.2">
      <c r="A25">
        <v>3.9655476694818977E-3</v>
      </c>
      <c r="B25">
        <v>0.38126410569260061</v>
      </c>
      <c r="C25">
        <v>0.45</v>
      </c>
      <c r="D25">
        <v>0.68100000000000005</v>
      </c>
      <c r="E25">
        <v>1</v>
      </c>
      <c r="F25" s="2" t="s">
        <v>1152</v>
      </c>
      <c r="G25" t="s">
        <v>1151</v>
      </c>
    </row>
    <row r="26" spans="1:7" x14ac:dyDescent="0.2">
      <c r="A26">
        <v>7.1901495452614185E-5</v>
      </c>
      <c r="B26">
        <v>0.38058683228901402</v>
      </c>
      <c r="C26">
        <v>0.33900000000000002</v>
      </c>
      <c r="D26">
        <v>0.58699999999999997</v>
      </c>
      <c r="E26">
        <v>1</v>
      </c>
      <c r="F26" s="2" t="s">
        <v>1152</v>
      </c>
      <c r="G26" t="s">
        <v>1210</v>
      </c>
    </row>
    <row r="27" spans="1:7" x14ac:dyDescent="0.2">
      <c r="A27">
        <v>4.1306323170130221E-4</v>
      </c>
      <c r="B27">
        <v>0.37554141232278943</v>
      </c>
      <c r="C27">
        <v>0.38</v>
      </c>
      <c r="D27">
        <v>0.65100000000000002</v>
      </c>
      <c r="E27">
        <v>1</v>
      </c>
      <c r="F27" s="2" t="s">
        <v>1152</v>
      </c>
      <c r="G27" t="s">
        <v>1240</v>
      </c>
    </row>
    <row r="28" spans="1:7" x14ac:dyDescent="0.2">
      <c r="A28">
        <v>3.1324371858366717E-8</v>
      </c>
      <c r="B28">
        <v>0.37454805841514838</v>
      </c>
      <c r="C28">
        <v>0.28699999999999998</v>
      </c>
      <c r="D28">
        <v>0.59799999999999998</v>
      </c>
      <c r="E28">
        <v>6.0972889822310822E-4</v>
      </c>
      <c r="F28" s="2" t="s">
        <v>1152</v>
      </c>
      <c r="G28" t="s">
        <v>854</v>
      </c>
    </row>
    <row r="29" spans="1:7" x14ac:dyDescent="0.2">
      <c r="A29">
        <v>2.9672376861071639E-5</v>
      </c>
      <c r="B29">
        <v>0.37205749664130761</v>
      </c>
      <c r="C29">
        <v>0.29199999999999998</v>
      </c>
      <c r="D29">
        <v>0.55900000000000005</v>
      </c>
      <c r="E29">
        <v>0.57757281560075946</v>
      </c>
      <c r="F29" s="2" t="s">
        <v>1152</v>
      </c>
      <c r="G29" t="s">
        <v>1195</v>
      </c>
    </row>
    <row r="30" spans="1:7" x14ac:dyDescent="0.2">
      <c r="A30">
        <v>2.53641035310804E-5</v>
      </c>
      <c r="B30">
        <v>0.3720536150237379</v>
      </c>
      <c r="C30">
        <v>0.21099999999999999</v>
      </c>
      <c r="D30">
        <v>0.42699999999999999</v>
      </c>
      <c r="E30">
        <v>0.49371227523248001</v>
      </c>
      <c r="F30" s="2" t="s">
        <v>1152</v>
      </c>
      <c r="G30" t="s">
        <v>1191</v>
      </c>
    </row>
    <row r="31" spans="1:7" x14ac:dyDescent="0.2">
      <c r="A31">
        <v>3.1432463617349062E-4</v>
      </c>
      <c r="B31">
        <v>0.36746444016425789</v>
      </c>
      <c r="C31">
        <v>0.60199999999999998</v>
      </c>
      <c r="D31">
        <v>0.86699999999999999</v>
      </c>
      <c r="E31">
        <v>1</v>
      </c>
      <c r="F31" s="2" t="s">
        <v>1152</v>
      </c>
      <c r="G31" t="s">
        <v>1233</v>
      </c>
    </row>
    <row r="32" spans="1:7" x14ac:dyDescent="0.2">
      <c r="A32">
        <v>5.1107990316978853E-4</v>
      </c>
      <c r="B32">
        <v>0.36544638165189358</v>
      </c>
      <c r="C32">
        <v>9.4E-2</v>
      </c>
      <c r="D32">
        <v>0.22</v>
      </c>
      <c r="E32">
        <v>1</v>
      </c>
      <c r="F32" s="2" t="s">
        <v>1152</v>
      </c>
      <c r="G32" t="s">
        <v>1245</v>
      </c>
    </row>
    <row r="33" spans="1:7" x14ac:dyDescent="0.2">
      <c r="A33">
        <v>1.8374312654780039E-4</v>
      </c>
      <c r="B33">
        <v>0.36457816635468721</v>
      </c>
      <c r="C33">
        <v>0.46200000000000002</v>
      </c>
      <c r="D33">
        <v>0.751</v>
      </c>
      <c r="E33">
        <v>1</v>
      </c>
      <c r="F33" s="2" t="s">
        <v>1152</v>
      </c>
      <c r="G33" t="s">
        <v>1228</v>
      </c>
    </row>
    <row r="34" spans="1:7" x14ac:dyDescent="0.2">
      <c r="A34">
        <v>6.1709110364811055E-4</v>
      </c>
      <c r="B34">
        <v>0.36259134290382988</v>
      </c>
      <c r="C34">
        <v>0.24</v>
      </c>
      <c r="D34">
        <v>0.44500000000000001</v>
      </c>
      <c r="E34">
        <v>1</v>
      </c>
      <c r="F34" s="2" t="s">
        <v>1152</v>
      </c>
      <c r="G34" t="s">
        <v>1249</v>
      </c>
    </row>
    <row r="35" spans="1:7" x14ac:dyDescent="0.2">
      <c r="A35">
        <v>9.1709076847285492E-6</v>
      </c>
      <c r="B35">
        <v>0.35934257635236883</v>
      </c>
      <c r="C35">
        <v>0.316</v>
      </c>
      <c r="D35">
        <v>0.59299999999999997</v>
      </c>
      <c r="E35">
        <v>0.17851171808324121</v>
      </c>
      <c r="F35" s="2" t="s">
        <v>1152</v>
      </c>
      <c r="G35" t="s">
        <v>1184</v>
      </c>
    </row>
    <row r="36" spans="1:7" x14ac:dyDescent="0.2">
      <c r="A36">
        <v>2.9575600865047629E-5</v>
      </c>
      <c r="B36">
        <v>0.35768900841789403</v>
      </c>
      <c r="C36">
        <v>0.32200000000000001</v>
      </c>
      <c r="D36">
        <v>0.58299999999999996</v>
      </c>
      <c r="E36">
        <v>0.57568907083815213</v>
      </c>
      <c r="F36" s="2" t="s">
        <v>1152</v>
      </c>
      <c r="G36" t="s">
        <v>1194</v>
      </c>
    </row>
    <row r="37" spans="1:7" x14ac:dyDescent="0.2">
      <c r="A37">
        <v>3.9709020283772377E-8</v>
      </c>
      <c r="B37">
        <v>0.35486238286508742</v>
      </c>
      <c r="C37">
        <v>0.28100000000000003</v>
      </c>
      <c r="D37">
        <v>0.58099999999999996</v>
      </c>
      <c r="E37">
        <v>7.7293607982362937E-4</v>
      </c>
      <c r="F37" s="2" t="s">
        <v>1152</v>
      </c>
      <c r="G37" t="s">
        <v>706</v>
      </c>
    </row>
    <row r="38" spans="1:7" x14ac:dyDescent="0.2">
      <c r="A38">
        <v>1.5171176443765581E-3</v>
      </c>
      <c r="B38">
        <v>0.35076863847395501</v>
      </c>
      <c r="C38">
        <v>0.90100000000000002</v>
      </c>
      <c r="D38">
        <v>0.94099999999999995</v>
      </c>
      <c r="E38">
        <v>1</v>
      </c>
      <c r="F38" s="2" t="s">
        <v>1152</v>
      </c>
      <c r="G38" t="s">
        <v>86</v>
      </c>
    </row>
    <row r="39" spans="1:7" x14ac:dyDescent="0.2">
      <c r="A39">
        <v>3.1077366197947807E-5</v>
      </c>
      <c r="B39">
        <v>0.34986791137085949</v>
      </c>
      <c r="C39">
        <v>0.25700000000000001</v>
      </c>
      <c r="D39">
        <v>0.502</v>
      </c>
      <c r="E39">
        <v>0.60492093304305405</v>
      </c>
      <c r="F39" s="2" t="s">
        <v>1152</v>
      </c>
      <c r="G39" t="s">
        <v>1196</v>
      </c>
    </row>
    <row r="40" spans="1:7" x14ac:dyDescent="0.2">
      <c r="A40">
        <v>9.9421656690582057E-3</v>
      </c>
      <c r="B40">
        <v>0.34859794608591388</v>
      </c>
      <c r="C40">
        <v>0.53800000000000003</v>
      </c>
      <c r="D40">
        <v>0.78500000000000003</v>
      </c>
      <c r="E40">
        <v>1</v>
      </c>
      <c r="F40" s="2" t="s">
        <v>1152</v>
      </c>
      <c r="G40" t="s">
        <v>1316</v>
      </c>
    </row>
    <row r="41" spans="1:7" x14ac:dyDescent="0.2">
      <c r="A41">
        <v>7.2945191961128577E-4</v>
      </c>
      <c r="B41">
        <v>0.34814300049786739</v>
      </c>
      <c r="C41">
        <v>0.40400000000000003</v>
      </c>
      <c r="D41">
        <v>0.67600000000000005</v>
      </c>
      <c r="E41">
        <v>1</v>
      </c>
      <c r="F41" s="2" t="s">
        <v>1152</v>
      </c>
      <c r="G41" t="s">
        <v>1255</v>
      </c>
    </row>
    <row r="42" spans="1:7" x14ac:dyDescent="0.2">
      <c r="A42">
        <v>9.0177581914977836E-3</v>
      </c>
      <c r="B42">
        <v>0.34673690508664512</v>
      </c>
      <c r="C42">
        <v>0.503</v>
      </c>
      <c r="D42">
        <v>0.76</v>
      </c>
      <c r="E42">
        <v>1</v>
      </c>
      <c r="F42" s="2" t="s">
        <v>1152</v>
      </c>
      <c r="G42" t="s">
        <v>554</v>
      </c>
    </row>
    <row r="43" spans="1:7" x14ac:dyDescent="0.2">
      <c r="A43">
        <v>6.5568823051632176E-3</v>
      </c>
      <c r="B43">
        <v>0.34529544344702701</v>
      </c>
      <c r="C43">
        <v>0.42699999999999999</v>
      </c>
      <c r="D43">
        <v>0.68200000000000005</v>
      </c>
      <c r="E43">
        <v>1</v>
      </c>
      <c r="F43" s="2" t="s">
        <v>1152</v>
      </c>
      <c r="G43" t="s">
        <v>1306</v>
      </c>
    </row>
    <row r="44" spans="1:7" x14ac:dyDescent="0.2">
      <c r="A44">
        <v>7.7346382887557419E-6</v>
      </c>
      <c r="B44">
        <v>0.34484077088287513</v>
      </c>
      <c r="C44">
        <v>0.35699999999999998</v>
      </c>
      <c r="D44">
        <v>0.64900000000000002</v>
      </c>
      <c r="E44">
        <v>0.15055473429063049</v>
      </c>
      <c r="F44" s="2" t="s">
        <v>1152</v>
      </c>
      <c r="G44" t="s">
        <v>1180</v>
      </c>
    </row>
    <row r="45" spans="1:7" x14ac:dyDescent="0.2">
      <c r="A45">
        <v>1.509895557354573E-4</v>
      </c>
      <c r="B45">
        <v>0.34150924957347167</v>
      </c>
      <c r="C45">
        <v>0.26300000000000001</v>
      </c>
      <c r="D45">
        <v>0.48699999999999999</v>
      </c>
      <c r="E45">
        <v>1</v>
      </c>
      <c r="F45" s="2" t="s">
        <v>1152</v>
      </c>
      <c r="G45" t="s">
        <v>1224</v>
      </c>
    </row>
    <row r="46" spans="1:7" x14ac:dyDescent="0.2">
      <c r="A46">
        <v>1.1035653079143281E-4</v>
      </c>
      <c r="B46">
        <v>0.33698546734618351</v>
      </c>
      <c r="C46">
        <v>8.7999999999999995E-2</v>
      </c>
      <c r="D46">
        <v>0.221</v>
      </c>
      <c r="E46">
        <v>1</v>
      </c>
      <c r="F46" s="2" t="s">
        <v>1152</v>
      </c>
      <c r="G46" t="s">
        <v>1216</v>
      </c>
    </row>
    <row r="47" spans="1:7" x14ac:dyDescent="0.2">
      <c r="A47">
        <v>4.1595228174470101E-4</v>
      </c>
      <c r="B47">
        <v>0.33640112123572052</v>
      </c>
      <c r="C47">
        <v>0.55600000000000005</v>
      </c>
      <c r="D47">
        <v>0.84699999999999998</v>
      </c>
      <c r="E47">
        <v>1</v>
      </c>
      <c r="F47" s="2" t="s">
        <v>1152</v>
      </c>
      <c r="G47" t="s">
        <v>1241</v>
      </c>
    </row>
    <row r="48" spans="1:7" x14ac:dyDescent="0.2">
      <c r="A48">
        <v>4.0873056296261722E-4</v>
      </c>
      <c r="B48">
        <v>0.33571056790039022</v>
      </c>
      <c r="C48">
        <v>0.433</v>
      </c>
      <c r="D48">
        <v>0.70399999999999996</v>
      </c>
      <c r="E48">
        <v>1</v>
      </c>
      <c r="F48" s="2" t="s">
        <v>1152</v>
      </c>
      <c r="G48" t="s">
        <v>1239</v>
      </c>
    </row>
    <row r="49" spans="1:7" x14ac:dyDescent="0.2">
      <c r="A49">
        <v>1.671734965266821E-6</v>
      </c>
      <c r="B49">
        <v>0.3340437216746478</v>
      </c>
      <c r="C49">
        <v>0.31</v>
      </c>
      <c r="D49">
        <v>0.59099999999999997</v>
      </c>
      <c r="E49">
        <v>3.2540321098918662E-2</v>
      </c>
      <c r="F49" s="2" t="s">
        <v>1152</v>
      </c>
      <c r="G49" t="s">
        <v>1166</v>
      </c>
    </row>
    <row r="50" spans="1:7" x14ac:dyDescent="0.2">
      <c r="A50">
        <v>1.7387549348427209E-6</v>
      </c>
      <c r="B50">
        <v>0.3334597396008539</v>
      </c>
      <c r="C50">
        <v>0.27500000000000002</v>
      </c>
      <c r="D50">
        <v>0.54900000000000004</v>
      </c>
      <c r="E50">
        <v>3.3844864806713573E-2</v>
      </c>
      <c r="F50" s="2" t="s">
        <v>1152</v>
      </c>
      <c r="G50" t="s">
        <v>1167</v>
      </c>
    </row>
    <row r="51" spans="1:7" x14ac:dyDescent="0.2">
      <c r="A51">
        <v>3.7339981087347541E-6</v>
      </c>
      <c r="B51">
        <v>0.32983364996920977</v>
      </c>
      <c r="C51">
        <v>0.251</v>
      </c>
      <c r="D51">
        <v>0.504</v>
      </c>
      <c r="E51">
        <v>7.2682273186521984E-2</v>
      </c>
      <c r="F51" s="2" t="s">
        <v>1152</v>
      </c>
      <c r="G51" t="s">
        <v>1173</v>
      </c>
    </row>
    <row r="52" spans="1:7" x14ac:dyDescent="0.2">
      <c r="A52">
        <v>3.956555632646732E-4</v>
      </c>
      <c r="B52">
        <v>0.32970093022043673</v>
      </c>
      <c r="C52">
        <v>0.152</v>
      </c>
      <c r="D52">
        <v>0.307</v>
      </c>
      <c r="E52">
        <v>1</v>
      </c>
      <c r="F52" s="2" t="s">
        <v>1152</v>
      </c>
      <c r="G52" t="s">
        <v>1236</v>
      </c>
    </row>
    <row r="53" spans="1:7" x14ac:dyDescent="0.2">
      <c r="A53">
        <v>3.21090271005755E-5</v>
      </c>
      <c r="B53">
        <v>0.32729900820000279</v>
      </c>
      <c r="C53">
        <v>0.42099999999999999</v>
      </c>
      <c r="D53">
        <v>0.70399999999999996</v>
      </c>
      <c r="E53">
        <v>0.62500221251270216</v>
      </c>
      <c r="F53" s="2" t="s">
        <v>1152</v>
      </c>
      <c r="G53" t="s">
        <v>1199</v>
      </c>
    </row>
    <row r="54" spans="1:7" x14ac:dyDescent="0.2">
      <c r="A54">
        <v>1.7212146115563019E-4</v>
      </c>
      <c r="B54">
        <v>0.32470214275831449</v>
      </c>
      <c r="C54">
        <v>0.24</v>
      </c>
      <c r="D54">
        <v>0.44700000000000001</v>
      </c>
      <c r="E54">
        <v>1</v>
      </c>
      <c r="F54" s="2" t="s">
        <v>1152</v>
      </c>
      <c r="G54" t="s">
        <v>1226</v>
      </c>
    </row>
    <row r="55" spans="1:7" x14ac:dyDescent="0.2">
      <c r="A55">
        <v>1.083326821574363E-4</v>
      </c>
      <c r="B55">
        <v>0.32186405860173051</v>
      </c>
      <c r="C55">
        <v>0.497</v>
      </c>
      <c r="D55">
        <v>0.78600000000000003</v>
      </c>
      <c r="E55">
        <v>1</v>
      </c>
      <c r="F55" s="2" t="s">
        <v>1152</v>
      </c>
      <c r="G55" t="s">
        <v>1214</v>
      </c>
    </row>
    <row r="56" spans="1:7" x14ac:dyDescent="0.2">
      <c r="A56">
        <v>4.6269023705617397E-3</v>
      </c>
      <c r="B56">
        <v>0.32171030897103509</v>
      </c>
      <c r="C56">
        <v>0.246</v>
      </c>
      <c r="D56">
        <v>0.41199999999999998</v>
      </c>
      <c r="E56">
        <v>1</v>
      </c>
      <c r="F56" s="2" t="s">
        <v>1152</v>
      </c>
      <c r="G56" t="s">
        <v>1298</v>
      </c>
    </row>
    <row r="57" spans="1:7" x14ac:dyDescent="0.2">
      <c r="A57">
        <v>1.153579015403097E-3</v>
      </c>
      <c r="B57">
        <v>0.32076491622975922</v>
      </c>
      <c r="C57">
        <v>0.40400000000000003</v>
      </c>
      <c r="D57">
        <v>0.65600000000000003</v>
      </c>
      <c r="E57">
        <v>1</v>
      </c>
      <c r="F57" s="2" t="s">
        <v>1152</v>
      </c>
      <c r="G57" t="s">
        <v>1266</v>
      </c>
    </row>
    <row r="58" spans="1:7" x14ac:dyDescent="0.2">
      <c r="A58">
        <v>9.1026252572794472E-5</v>
      </c>
      <c r="B58">
        <v>0.32071219707746912</v>
      </c>
      <c r="C58">
        <v>0.26900000000000002</v>
      </c>
      <c r="D58">
        <v>0.501</v>
      </c>
      <c r="E58">
        <v>1</v>
      </c>
      <c r="F58" s="2" t="s">
        <v>1152</v>
      </c>
      <c r="G58" t="s">
        <v>1212</v>
      </c>
    </row>
    <row r="59" spans="1:7" x14ac:dyDescent="0.2">
      <c r="A59">
        <v>5.3049226862584937E-3</v>
      </c>
      <c r="B59">
        <v>0.32062723144286781</v>
      </c>
      <c r="C59">
        <v>0.374</v>
      </c>
      <c r="D59">
        <v>0.61699999999999999</v>
      </c>
      <c r="E59">
        <v>1</v>
      </c>
      <c r="F59" s="2" t="s">
        <v>1152</v>
      </c>
      <c r="G59" t="s">
        <v>1302</v>
      </c>
    </row>
    <row r="60" spans="1:7" x14ac:dyDescent="0.2">
      <c r="A60">
        <v>1.332177399353736E-3</v>
      </c>
      <c r="B60">
        <v>0.31929426989730197</v>
      </c>
      <c r="C60">
        <v>0.91200000000000003</v>
      </c>
      <c r="D60">
        <v>0.98499999999999999</v>
      </c>
      <c r="E60">
        <v>1</v>
      </c>
      <c r="F60" s="2" t="s">
        <v>1152</v>
      </c>
      <c r="G60" t="s">
        <v>235</v>
      </c>
    </row>
    <row r="61" spans="1:7" x14ac:dyDescent="0.2">
      <c r="A61">
        <v>1.467858095808988E-3</v>
      </c>
      <c r="B61">
        <v>0.31811411439980108</v>
      </c>
      <c r="C61">
        <v>0.439</v>
      </c>
      <c r="D61">
        <v>0.68300000000000005</v>
      </c>
      <c r="E61">
        <v>1</v>
      </c>
      <c r="F61" s="2" t="s">
        <v>1152</v>
      </c>
      <c r="G61" t="s">
        <v>906</v>
      </c>
    </row>
    <row r="62" spans="1:7" x14ac:dyDescent="0.2">
      <c r="A62">
        <v>4.9776934551580372E-3</v>
      </c>
      <c r="B62">
        <v>0.31745649452331509</v>
      </c>
      <c r="C62">
        <v>0.85399999999999998</v>
      </c>
      <c r="D62">
        <v>0.95</v>
      </c>
      <c r="E62">
        <v>1</v>
      </c>
      <c r="F62" s="2" t="s">
        <v>1152</v>
      </c>
      <c r="G62" t="s">
        <v>398</v>
      </c>
    </row>
    <row r="63" spans="1:7" x14ac:dyDescent="0.2">
      <c r="A63">
        <v>2.08350543546486E-4</v>
      </c>
      <c r="B63">
        <v>0.31734987209849691</v>
      </c>
      <c r="C63">
        <v>0.29199999999999998</v>
      </c>
      <c r="D63">
        <v>0.52600000000000002</v>
      </c>
      <c r="E63">
        <v>1</v>
      </c>
      <c r="F63" s="2" t="s">
        <v>1152</v>
      </c>
      <c r="G63" t="s">
        <v>1229</v>
      </c>
    </row>
    <row r="64" spans="1:7" x14ac:dyDescent="0.2">
      <c r="A64">
        <v>3.3264263453580381E-3</v>
      </c>
      <c r="B64">
        <v>0.31678360296574848</v>
      </c>
      <c r="C64">
        <v>0.28699999999999998</v>
      </c>
      <c r="D64">
        <v>0.46899999999999997</v>
      </c>
      <c r="E64">
        <v>1</v>
      </c>
      <c r="F64" s="2" t="s">
        <v>1152</v>
      </c>
      <c r="G64" t="s">
        <v>1290</v>
      </c>
    </row>
    <row r="65" spans="1:7" x14ac:dyDescent="0.2">
      <c r="A65">
        <v>1.65086353970366E-3</v>
      </c>
      <c r="B65">
        <v>0.31602865122984469</v>
      </c>
      <c r="C65">
        <v>0.36299999999999999</v>
      </c>
      <c r="D65">
        <v>0.60799999999999998</v>
      </c>
      <c r="E65">
        <v>1</v>
      </c>
      <c r="F65" s="2" t="s">
        <v>1152</v>
      </c>
      <c r="G65" t="s">
        <v>1273</v>
      </c>
    </row>
    <row r="66" spans="1:7" x14ac:dyDescent="0.2">
      <c r="A66">
        <v>3.4165089967552867E-5</v>
      </c>
      <c r="B66">
        <v>0.31451606598901488</v>
      </c>
      <c r="C66">
        <v>0.40899999999999997</v>
      </c>
      <c r="D66">
        <v>0.71399999999999997</v>
      </c>
      <c r="E66">
        <v>0.66502347621841651</v>
      </c>
      <c r="F66" s="2" t="s">
        <v>1152</v>
      </c>
      <c r="G66" t="s">
        <v>1200</v>
      </c>
    </row>
    <row r="67" spans="1:7" x14ac:dyDescent="0.2">
      <c r="A67">
        <v>9.5926024175806441E-3</v>
      </c>
      <c r="B67">
        <v>0.31430130930564681</v>
      </c>
      <c r="C67">
        <v>0.29199999999999998</v>
      </c>
      <c r="D67">
        <v>0.46600000000000003</v>
      </c>
      <c r="E67">
        <v>1</v>
      </c>
      <c r="F67" s="2" t="s">
        <v>1152</v>
      </c>
      <c r="G67" t="s">
        <v>1315</v>
      </c>
    </row>
    <row r="68" spans="1:7" x14ac:dyDescent="0.2">
      <c r="A68">
        <v>5.3516053365411484E-4</v>
      </c>
      <c r="B68">
        <v>0.31335104325072888</v>
      </c>
      <c r="C68">
        <v>0.38</v>
      </c>
      <c r="D68">
        <v>0.628</v>
      </c>
      <c r="E68">
        <v>1</v>
      </c>
      <c r="F68" s="2" t="s">
        <v>1152</v>
      </c>
      <c r="G68" t="s">
        <v>509</v>
      </c>
    </row>
    <row r="69" spans="1:7" x14ac:dyDescent="0.2">
      <c r="A69">
        <v>1.285473659735021E-3</v>
      </c>
      <c r="B69">
        <v>0.31264189131861297</v>
      </c>
      <c r="C69">
        <v>0.35699999999999998</v>
      </c>
      <c r="D69">
        <v>0.56799999999999995</v>
      </c>
      <c r="E69">
        <v>1</v>
      </c>
      <c r="F69" s="2" t="s">
        <v>1152</v>
      </c>
      <c r="G69" t="s">
        <v>249</v>
      </c>
    </row>
    <row r="70" spans="1:7" x14ac:dyDescent="0.2">
      <c r="A70">
        <v>6.0520727623653383E-5</v>
      </c>
      <c r="B70">
        <v>0.31215696469296272</v>
      </c>
      <c r="C70">
        <v>0.216</v>
      </c>
      <c r="D70">
        <v>0.42899999999999999</v>
      </c>
      <c r="E70">
        <v>1</v>
      </c>
      <c r="F70" s="2" t="s">
        <v>1152</v>
      </c>
      <c r="G70" t="s">
        <v>1207</v>
      </c>
    </row>
    <row r="71" spans="1:7" x14ac:dyDescent="0.2">
      <c r="A71">
        <v>5.8123750761069288E-6</v>
      </c>
      <c r="B71">
        <v>0.31157454557512709</v>
      </c>
      <c r="C71">
        <v>0.25700000000000001</v>
      </c>
      <c r="D71">
        <v>0.51100000000000001</v>
      </c>
      <c r="E71">
        <v>0.1131378808564214</v>
      </c>
      <c r="F71" s="2" t="s">
        <v>1152</v>
      </c>
      <c r="G71" t="s">
        <v>1174</v>
      </c>
    </row>
    <row r="72" spans="1:7" x14ac:dyDescent="0.2">
      <c r="A72">
        <v>2.841730772524495E-5</v>
      </c>
      <c r="B72">
        <v>0.31074778956767601</v>
      </c>
      <c r="C72">
        <v>0.38600000000000001</v>
      </c>
      <c r="D72">
        <v>0.66100000000000003</v>
      </c>
      <c r="E72">
        <v>0.55314289487189283</v>
      </c>
      <c r="F72" s="2" t="s">
        <v>1152</v>
      </c>
      <c r="G72" t="s">
        <v>1193</v>
      </c>
    </row>
    <row r="73" spans="1:7" x14ac:dyDescent="0.2">
      <c r="A73">
        <v>1.18176036873754E-4</v>
      </c>
      <c r="B73">
        <v>0.31070064718001578</v>
      </c>
      <c r="C73">
        <v>0.34499999999999997</v>
      </c>
      <c r="D73">
        <v>0.61199999999999999</v>
      </c>
      <c r="E73">
        <v>1</v>
      </c>
      <c r="F73" s="2" t="s">
        <v>1152</v>
      </c>
      <c r="G73" t="s">
        <v>1217</v>
      </c>
    </row>
    <row r="74" spans="1:7" x14ac:dyDescent="0.2">
      <c r="A74">
        <v>6.8257951045573358E-3</v>
      </c>
      <c r="B74">
        <v>0.31037005200477868</v>
      </c>
      <c r="C74">
        <v>0.55000000000000004</v>
      </c>
      <c r="D74">
        <v>0.78300000000000003</v>
      </c>
      <c r="E74">
        <v>1</v>
      </c>
      <c r="F74" s="2" t="s">
        <v>1152</v>
      </c>
      <c r="G74" t="s">
        <v>208</v>
      </c>
    </row>
    <row r="75" spans="1:7" x14ac:dyDescent="0.2">
      <c r="A75">
        <v>1.647434469169659E-8</v>
      </c>
      <c r="B75">
        <v>0.30979659126211823</v>
      </c>
      <c r="C75">
        <v>0.34499999999999997</v>
      </c>
      <c r="D75">
        <v>0.68700000000000006</v>
      </c>
      <c r="E75">
        <v>3.2067311942387411E-4</v>
      </c>
      <c r="F75" s="2" t="s">
        <v>1152</v>
      </c>
      <c r="G75" t="s">
        <v>1155</v>
      </c>
    </row>
    <row r="76" spans="1:7" x14ac:dyDescent="0.2">
      <c r="A76">
        <v>7.474796667401618E-6</v>
      </c>
      <c r="B76">
        <v>0.30738919570391549</v>
      </c>
      <c r="C76">
        <v>0.42099999999999999</v>
      </c>
      <c r="D76">
        <v>0.72299999999999998</v>
      </c>
      <c r="E76">
        <v>0.14549691713097249</v>
      </c>
      <c r="F76" s="2" t="s">
        <v>1152</v>
      </c>
      <c r="G76" t="s">
        <v>1178</v>
      </c>
    </row>
    <row r="77" spans="1:7" x14ac:dyDescent="0.2">
      <c r="A77">
        <v>2.6537263029144261E-3</v>
      </c>
      <c r="B77">
        <v>0.30633765941085578</v>
      </c>
      <c r="C77">
        <v>0.497</v>
      </c>
      <c r="D77">
        <v>0.76200000000000001</v>
      </c>
      <c r="E77">
        <v>1</v>
      </c>
      <c r="F77" s="2" t="s">
        <v>1152</v>
      </c>
      <c r="G77" t="s">
        <v>1284</v>
      </c>
    </row>
    <row r="78" spans="1:7" x14ac:dyDescent="0.2">
      <c r="A78">
        <v>7.2680504678782846E-4</v>
      </c>
      <c r="B78">
        <v>0.30526400075859639</v>
      </c>
      <c r="C78">
        <v>0.21099999999999999</v>
      </c>
      <c r="D78">
        <v>0.372</v>
      </c>
      <c r="E78">
        <v>1</v>
      </c>
      <c r="F78" s="2" t="s">
        <v>1152</v>
      </c>
      <c r="G78" t="s">
        <v>385</v>
      </c>
    </row>
    <row r="79" spans="1:7" x14ac:dyDescent="0.2">
      <c r="A79">
        <v>1.462029494820715E-5</v>
      </c>
      <c r="B79">
        <v>0.30507604693945778</v>
      </c>
      <c r="C79">
        <v>0.38</v>
      </c>
      <c r="D79">
        <v>0.67900000000000005</v>
      </c>
      <c r="E79">
        <v>0.28458404116685221</v>
      </c>
      <c r="F79" s="2" t="s">
        <v>1152</v>
      </c>
      <c r="G79" t="s">
        <v>1186</v>
      </c>
    </row>
    <row r="80" spans="1:7" x14ac:dyDescent="0.2">
      <c r="A80">
        <v>5.2362537253912858E-5</v>
      </c>
      <c r="B80">
        <v>0.30363573355217471</v>
      </c>
      <c r="C80">
        <v>0.26300000000000001</v>
      </c>
      <c r="D80">
        <v>0.499</v>
      </c>
      <c r="E80">
        <v>1</v>
      </c>
      <c r="F80" s="2" t="s">
        <v>1152</v>
      </c>
      <c r="G80" t="s">
        <v>1204</v>
      </c>
    </row>
    <row r="81" spans="1:7" x14ac:dyDescent="0.2">
      <c r="A81">
        <v>7.1170682328397863E-3</v>
      </c>
      <c r="B81">
        <v>0.30331249255849613</v>
      </c>
      <c r="C81">
        <v>0.13500000000000001</v>
      </c>
      <c r="D81">
        <v>0.24199999999999999</v>
      </c>
      <c r="E81">
        <v>1</v>
      </c>
      <c r="F81" s="2" t="s">
        <v>1152</v>
      </c>
      <c r="G81" t="s">
        <v>1308</v>
      </c>
    </row>
    <row r="82" spans="1:7" x14ac:dyDescent="0.2">
      <c r="A82">
        <v>1.465956530719844E-3</v>
      </c>
      <c r="B82">
        <v>0.30171777724360099</v>
      </c>
      <c r="C82">
        <v>0.433</v>
      </c>
      <c r="D82">
        <v>0.67400000000000004</v>
      </c>
      <c r="E82">
        <v>1</v>
      </c>
      <c r="F82" s="2" t="s">
        <v>1152</v>
      </c>
      <c r="G82" t="s">
        <v>1050</v>
      </c>
    </row>
    <row r="83" spans="1:7" x14ac:dyDescent="0.2">
      <c r="A83">
        <v>1.30120326651496E-3</v>
      </c>
      <c r="B83">
        <v>0.30156524122738693</v>
      </c>
      <c r="C83">
        <v>0.497</v>
      </c>
      <c r="D83">
        <v>0.75700000000000001</v>
      </c>
      <c r="E83">
        <v>1</v>
      </c>
      <c r="F83" s="2" t="s">
        <v>1152</v>
      </c>
      <c r="G83" t="s">
        <v>1269</v>
      </c>
    </row>
    <row r="84" spans="1:7" x14ac:dyDescent="0.2">
      <c r="A84">
        <v>1.0258313405200369E-3</v>
      </c>
      <c r="B84">
        <v>0.30094234876450598</v>
      </c>
      <c r="C84">
        <v>0.39200000000000002</v>
      </c>
      <c r="D84">
        <v>0.66100000000000003</v>
      </c>
      <c r="E84">
        <v>1</v>
      </c>
      <c r="F84" s="2" t="s">
        <v>1152</v>
      </c>
      <c r="G84" t="s">
        <v>1262</v>
      </c>
    </row>
    <row r="85" spans="1:7" x14ac:dyDescent="0.2">
      <c r="A85">
        <v>3.257179575386E-4</v>
      </c>
      <c r="B85">
        <v>0.30087590003529602</v>
      </c>
      <c r="C85">
        <v>0.46200000000000002</v>
      </c>
      <c r="D85">
        <v>0.74299999999999999</v>
      </c>
      <c r="E85">
        <v>1</v>
      </c>
      <c r="F85" s="2" t="s">
        <v>1152</v>
      </c>
      <c r="G85" t="s">
        <v>1235</v>
      </c>
    </row>
    <row r="86" spans="1:7" x14ac:dyDescent="0.2">
      <c r="A86">
        <v>2.0841132500231509E-3</v>
      </c>
      <c r="B86">
        <v>0.30056795281596921</v>
      </c>
      <c r="C86">
        <v>0.26300000000000001</v>
      </c>
      <c r="D86">
        <v>0.44900000000000001</v>
      </c>
      <c r="E86">
        <v>1</v>
      </c>
      <c r="F86" s="2" t="s">
        <v>1152</v>
      </c>
      <c r="G86" t="s">
        <v>1277</v>
      </c>
    </row>
    <row r="87" spans="1:7" x14ac:dyDescent="0.2">
      <c r="A87">
        <v>6.0758814820520476E-3</v>
      </c>
      <c r="B87">
        <v>0.29897051853082263</v>
      </c>
      <c r="C87">
        <v>0.57299999999999995</v>
      </c>
      <c r="D87">
        <v>0.82499999999999996</v>
      </c>
      <c r="E87">
        <v>1</v>
      </c>
      <c r="F87" s="2" t="s">
        <v>1152</v>
      </c>
      <c r="G87" t="s">
        <v>1305</v>
      </c>
    </row>
    <row r="88" spans="1:7" x14ac:dyDescent="0.2">
      <c r="A88">
        <v>2.7719289646760091E-3</v>
      </c>
      <c r="B88">
        <v>0.29718341310890051</v>
      </c>
      <c r="C88">
        <v>0.53200000000000003</v>
      </c>
      <c r="D88">
        <v>0.81799999999999995</v>
      </c>
      <c r="E88">
        <v>1</v>
      </c>
      <c r="F88" s="2" t="s">
        <v>1152</v>
      </c>
      <c r="G88" t="s">
        <v>1286</v>
      </c>
    </row>
    <row r="89" spans="1:7" x14ac:dyDescent="0.2">
      <c r="A89">
        <v>8.6473567966616465E-3</v>
      </c>
      <c r="B89">
        <v>0.29577768980606939</v>
      </c>
      <c r="C89">
        <v>0.42099999999999999</v>
      </c>
      <c r="D89">
        <v>0.66700000000000004</v>
      </c>
      <c r="E89">
        <v>1</v>
      </c>
      <c r="F89" s="2" t="s">
        <v>1152</v>
      </c>
      <c r="G89" t="s">
        <v>1313</v>
      </c>
    </row>
    <row r="90" spans="1:7" x14ac:dyDescent="0.2">
      <c r="A90">
        <v>4.3484346467759193E-3</v>
      </c>
      <c r="B90">
        <v>0.29548572412593671</v>
      </c>
      <c r="C90">
        <v>0.23400000000000001</v>
      </c>
      <c r="D90">
        <v>0.39800000000000002</v>
      </c>
      <c r="E90">
        <v>1</v>
      </c>
      <c r="F90" s="2" t="s">
        <v>1152</v>
      </c>
      <c r="G90" t="s">
        <v>1297</v>
      </c>
    </row>
    <row r="91" spans="1:7" x14ac:dyDescent="0.2">
      <c r="A91">
        <v>9.7545217398888929E-4</v>
      </c>
      <c r="B91">
        <v>0.29545714634701198</v>
      </c>
      <c r="C91">
        <v>0.27500000000000002</v>
      </c>
      <c r="D91">
        <v>0.48099999999999998</v>
      </c>
      <c r="E91">
        <v>1</v>
      </c>
      <c r="F91" s="2" t="s">
        <v>1152</v>
      </c>
      <c r="G91" t="s">
        <v>1261</v>
      </c>
    </row>
    <row r="92" spans="1:7" x14ac:dyDescent="0.2">
      <c r="A92">
        <v>4.1409078595619356E-3</v>
      </c>
      <c r="B92">
        <v>0.29515371828703107</v>
      </c>
      <c r="C92">
        <v>0.47399999999999998</v>
      </c>
      <c r="D92">
        <v>0.748</v>
      </c>
      <c r="E92">
        <v>1</v>
      </c>
      <c r="F92" s="2" t="s">
        <v>1152</v>
      </c>
      <c r="G92" t="s">
        <v>1296</v>
      </c>
    </row>
    <row r="93" spans="1:7" x14ac:dyDescent="0.2">
      <c r="A93">
        <v>7.8883683578384709E-4</v>
      </c>
      <c r="B93">
        <v>0.2936606331883499</v>
      </c>
      <c r="C93">
        <v>0.42699999999999999</v>
      </c>
      <c r="D93">
        <v>0.69599999999999995</v>
      </c>
      <c r="E93">
        <v>1</v>
      </c>
      <c r="F93" s="2" t="s">
        <v>1152</v>
      </c>
      <c r="G93" t="s">
        <v>1257</v>
      </c>
    </row>
    <row r="94" spans="1:7" x14ac:dyDescent="0.2">
      <c r="A94">
        <v>3.9658136394867139E-3</v>
      </c>
      <c r="B94">
        <v>0.29355543913256771</v>
      </c>
      <c r="C94">
        <v>0.38</v>
      </c>
      <c r="D94">
        <v>0.61799999999999999</v>
      </c>
      <c r="E94">
        <v>1</v>
      </c>
      <c r="F94" s="2" t="s">
        <v>1152</v>
      </c>
      <c r="G94" t="s">
        <v>1295</v>
      </c>
    </row>
    <row r="95" spans="1:7" x14ac:dyDescent="0.2">
      <c r="A95">
        <v>7.2415725297848036E-3</v>
      </c>
      <c r="B95">
        <v>0.29225410713045991</v>
      </c>
      <c r="C95">
        <v>0.52600000000000002</v>
      </c>
      <c r="D95">
        <v>0.78</v>
      </c>
      <c r="E95">
        <v>1</v>
      </c>
      <c r="F95" s="2" t="s">
        <v>1152</v>
      </c>
      <c r="G95" t="s">
        <v>1309</v>
      </c>
    </row>
    <row r="96" spans="1:7" x14ac:dyDescent="0.2">
      <c r="A96">
        <v>6.4840007257383489E-4</v>
      </c>
      <c r="B96">
        <v>0.29164797970514128</v>
      </c>
      <c r="C96">
        <v>0.14000000000000001</v>
      </c>
      <c r="D96">
        <v>0.28000000000000003</v>
      </c>
      <c r="E96">
        <v>1</v>
      </c>
      <c r="F96" s="2" t="s">
        <v>1152</v>
      </c>
      <c r="G96" t="s">
        <v>1251</v>
      </c>
    </row>
    <row r="97" spans="1:7" x14ac:dyDescent="0.2">
      <c r="A97">
        <v>7.6386635687812018E-6</v>
      </c>
      <c r="B97">
        <v>0.29119550467346689</v>
      </c>
      <c r="C97">
        <v>0.52600000000000002</v>
      </c>
      <c r="D97">
        <v>0.84</v>
      </c>
      <c r="E97">
        <v>0.14868658636632609</v>
      </c>
      <c r="F97" s="2" t="s">
        <v>1152</v>
      </c>
      <c r="G97" t="s">
        <v>1179</v>
      </c>
    </row>
    <row r="98" spans="1:7" x14ac:dyDescent="0.2">
      <c r="A98">
        <v>6.8743892063007922E-6</v>
      </c>
      <c r="B98">
        <v>0.2904150694862298</v>
      </c>
      <c r="C98">
        <v>0.246</v>
      </c>
      <c r="D98">
        <v>0.496</v>
      </c>
      <c r="E98">
        <v>0.13380998590064491</v>
      </c>
      <c r="F98" s="2" t="s">
        <v>1152</v>
      </c>
      <c r="G98" t="s">
        <v>1176</v>
      </c>
    </row>
    <row r="99" spans="1:7" x14ac:dyDescent="0.2">
      <c r="A99">
        <v>8.5614149915573673E-3</v>
      </c>
      <c r="B99">
        <v>0.29015588013854049</v>
      </c>
      <c r="C99">
        <v>0.38</v>
      </c>
      <c r="D99">
        <v>0.58699999999999997</v>
      </c>
      <c r="E99">
        <v>1</v>
      </c>
      <c r="F99" s="2" t="s">
        <v>1152</v>
      </c>
      <c r="G99" t="s">
        <v>1311</v>
      </c>
    </row>
    <row r="100" spans="1:7" x14ac:dyDescent="0.2">
      <c r="A100">
        <v>3.5034252831714638E-3</v>
      </c>
      <c r="B100">
        <v>0.28888198455922193</v>
      </c>
      <c r="C100">
        <v>0.35699999999999998</v>
      </c>
      <c r="D100">
        <v>0.58299999999999996</v>
      </c>
      <c r="E100">
        <v>1</v>
      </c>
      <c r="F100" s="2" t="s">
        <v>1152</v>
      </c>
      <c r="G100" t="s">
        <v>1292</v>
      </c>
    </row>
    <row r="101" spans="1:7" x14ac:dyDescent="0.2">
      <c r="A101">
        <v>3.022290881297335E-3</v>
      </c>
      <c r="B101">
        <v>0.28811696428193728</v>
      </c>
      <c r="C101">
        <v>0.439</v>
      </c>
      <c r="D101">
        <v>0.71399999999999997</v>
      </c>
      <c r="E101">
        <v>1</v>
      </c>
      <c r="F101" s="2" t="s">
        <v>1152</v>
      </c>
      <c r="G101" t="s">
        <v>1287</v>
      </c>
    </row>
    <row r="102" spans="1:7" x14ac:dyDescent="0.2">
      <c r="A102">
        <v>3.2257769357175712E-3</v>
      </c>
      <c r="B102">
        <v>0.28769369556056629</v>
      </c>
      <c r="C102">
        <v>0.50900000000000001</v>
      </c>
      <c r="D102">
        <v>0.77600000000000002</v>
      </c>
      <c r="E102">
        <v>1</v>
      </c>
      <c r="F102" s="2" t="s">
        <v>1152</v>
      </c>
      <c r="G102" t="s">
        <v>1289</v>
      </c>
    </row>
    <row r="103" spans="1:7" x14ac:dyDescent="0.2">
      <c r="A103">
        <v>7.365101650093669E-6</v>
      </c>
      <c r="B103">
        <v>0.28747759664534311</v>
      </c>
      <c r="C103">
        <v>0.42699999999999999</v>
      </c>
      <c r="D103">
        <v>0.746</v>
      </c>
      <c r="E103">
        <v>0.1433617036190733</v>
      </c>
      <c r="F103" s="2" t="s">
        <v>1152</v>
      </c>
      <c r="G103" t="s">
        <v>1177</v>
      </c>
    </row>
    <row r="104" spans="1:7" x14ac:dyDescent="0.2">
      <c r="A104">
        <v>1.508824745025072E-5</v>
      </c>
      <c r="B104">
        <v>0.28713421863873412</v>
      </c>
      <c r="C104">
        <v>9.4E-2</v>
      </c>
      <c r="D104">
        <v>0.25900000000000001</v>
      </c>
      <c r="E104">
        <v>0.2936927366191302</v>
      </c>
      <c r="F104" s="2" t="s">
        <v>1152</v>
      </c>
      <c r="G104" t="s">
        <v>1187</v>
      </c>
    </row>
    <row r="105" spans="1:7" x14ac:dyDescent="0.2">
      <c r="A105">
        <v>3.9032273883700288E-3</v>
      </c>
      <c r="B105">
        <v>0.28647746332797508</v>
      </c>
      <c r="C105">
        <v>0.29199999999999998</v>
      </c>
      <c r="D105">
        <v>0.47599999999999998</v>
      </c>
      <c r="E105">
        <v>1</v>
      </c>
      <c r="F105" s="2" t="s">
        <v>1152</v>
      </c>
      <c r="G105" t="s">
        <v>1294</v>
      </c>
    </row>
    <row r="106" spans="1:7" x14ac:dyDescent="0.2">
      <c r="A106">
        <v>1.886445793333793E-3</v>
      </c>
      <c r="B106">
        <v>0.28622253937105629</v>
      </c>
      <c r="C106">
        <v>0.18099999999999999</v>
      </c>
      <c r="D106">
        <v>0.32700000000000001</v>
      </c>
      <c r="E106">
        <v>1</v>
      </c>
      <c r="F106" s="2" t="s">
        <v>1152</v>
      </c>
      <c r="G106" t="s">
        <v>1275</v>
      </c>
    </row>
    <row r="107" spans="1:7" x14ac:dyDescent="0.2">
      <c r="A107">
        <v>8.7286400525308037E-3</v>
      </c>
      <c r="B107">
        <v>0.28592638593765468</v>
      </c>
      <c r="C107">
        <v>0.433</v>
      </c>
      <c r="D107">
        <v>0.68700000000000006</v>
      </c>
      <c r="E107">
        <v>1</v>
      </c>
      <c r="F107" s="2" t="s">
        <v>1152</v>
      </c>
      <c r="G107" t="s">
        <v>1314</v>
      </c>
    </row>
    <row r="108" spans="1:7" x14ac:dyDescent="0.2">
      <c r="A108">
        <v>4.4576316212525587E-5</v>
      </c>
      <c r="B108">
        <v>0.28493106852928413</v>
      </c>
      <c r="C108">
        <v>0.60799999999999998</v>
      </c>
      <c r="D108">
        <v>0.871</v>
      </c>
      <c r="E108">
        <v>0.86767799507681065</v>
      </c>
      <c r="F108" s="2" t="s">
        <v>1152</v>
      </c>
      <c r="G108" t="s">
        <v>1202</v>
      </c>
    </row>
    <row r="109" spans="1:7" x14ac:dyDescent="0.2">
      <c r="A109">
        <v>6.6964384836271821E-6</v>
      </c>
      <c r="B109">
        <v>0.2847542284746078</v>
      </c>
      <c r="C109">
        <v>0.17499999999999999</v>
      </c>
      <c r="D109">
        <v>0.38700000000000001</v>
      </c>
      <c r="E109">
        <v>0.13034617508380311</v>
      </c>
      <c r="F109" s="2" t="s">
        <v>1152</v>
      </c>
      <c r="G109" t="s">
        <v>1175</v>
      </c>
    </row>
    <row r="110" spans="1:7" x14ac:dyDescent="0.2">
      <c r="A110">
        <v>5.914226442702777E-5</v>
      </c>
      <c r="B110">
        <v>0.28451780878258298</v>
      </c>
      <c r="C110">
        <v>0.374</v>
      </c>
      <c r="D110">
        <v>0.65300000000000002</v>
      </c>
      <c r="E110">
        <v>1</v>
      </c>
      <c r="F110" s="2" t="s">
        <v>1152</v>
      </c>
      <c r="G110" t="s">
        <v>1206</v>
      </c>
    </row>
    <row r="111" spans="1:7" x14ac:dyDescent="0.2">
      <c r="A111">
        <v>4.9549215704581367E-7</v>
      </c>
      <c r="B111">
        <v>0.28388483311454132</v>
      </c>
      <c r="C111">
        <v>0.32700000000000001</v>
      </c>
      <c r="D111">
        <v>0.628</v>
      </c>
      <c r="E111">
        <v>9.6447548368967639E-3</v>
      </c>
      <c r="F111" s="2" t="s">
        <v>1152</v>
      </c>
      <c r="G111" t="s">
        <v>1161</v>
      </c>
    </row>
    <row r="112" spans="1:7" x14ac:dyDescent="0.2">
      <c r="A112">
        <v>5.7996973173442294E-3</v>
      </c>
      <c r="B112">
        <v>0.28387351804647359</v>
      </c>
      <c r="C112">
        <v>0.40899999999999997</v>
      </c>
      <c r="D112">
        <v>0.63800000000000001</v>
      </c>
      <c r="E112">
        <v>1</v>
      </c>
      <c r="F112" s="2" t="s">
        <v>1152</v>
      </c>
      <c r="G112" t="s">
        <v>1304</v>
      </c>
    </row>
    <row r="113" spans="1:7" x14ac:dyDescent="0.2">
      <c r="A113">
        <v>1.875705704293537E-6</v>
      </c>
      <c r="B113">
        <v>0.28386705384952621</v>
      </c>
      <c r="C113">
        <v>0.246</v>
      </c>
      <c r="D113">
        <v>0.50600000000000001</v>
      </c>
      <c r="E113">
        <v>3.6510611534073693E-2</v>
      </c>
      <c r="F113" s="2" t="s">
        <v>1152</v>
      </c>
      <c r="G113" t="s">
        <v>1169</v>
      </c>
    </row>
    <row r="114" spans="1:7" x14ac:dyDescent="0.2">
      <c r="A114">
        <v>9.1667810856317171E-6</v>
      </c>
      <c r="B114">
        <v>0.28319387811759861</v>
      </c>
      <c r="C114">
        <v>0.222</v>
      </c>
      <c r="D114">
        <v>0.46100000000000002</v>
      </c>
      <c r="E114">
        <v>0.17843139383182141</v>
      </c>
      <c r="F114" s="2" t="s">
        <v>1152</v>
      </c>
      <c r="G114" t="s">
        <v>1183</v>
      </c>
    </row>
    <row r="115" spans="1:7" x14ac:dyDescent="0.2">
      <c r="A115">
        <v>5.5032338492968754E-4</v>
      </c>
      <c r="B115">
        <v>0.28224680191843282</v>
      </c>
      <c r="C115">
        <v>0.129</v>
      </c>
      <c r="D115">
        <v>0.27500000000000002</v>
      </c>
      <c r="E115">
        <v>1</v>
      </c>
      <c r="F115" s="2" t="s">
        <v>1152</v>
      </c>
      <c r="G115" t="s">
        <v>1248</v>
      </c>
    </row>
    <row r="116" spans="1:7" x14ac:dyDescent="0.2">
      <c r="A116">
        <v>2.6347948897440581E-3</v>
      </c>
      <c r="B116">
        <v>0.28198541947745581</v>
      </c>
      <c r="C116">
        <v>9.9000000000000005E-2</v>
      </c>
      <c r="D116">
        <v>0.20200000000000001</v>
      </c>
      <c r="E116">
        <v>1</v>
      </c>
      <c r="F116" s="2" t="s">
        <v>1152</v>
      </c>
      <c r="G116" t="s">
        <v>1283</v>
      </c>
    </row>
    <row r="117" spans="1:7" x14ac:dyDescent="0.2">
      <c r="A117">
        <v>1.089746873241254E-5</v>
      </c>
      <c r="B117">
        <v>0.28095483063768262</v>
      </c>
      <c r="C117">
        <v>0.97699999999999998</v>
      </c>
      <c r="D117">
        <v>0.999</v>
      </c>
      <c r="E117">
        <v>0.21211922887641019</v>
      </c>
      <c r="F117" s="2" t="s">
        <v>1152</v>
      </c>
      <c r="G117" t="s">
        <v>120</v>
      </c>
    </row>
    <row r="118" spans="1:7" x14ac:dyDescent="0.2">
      <c r="A118">
        <v>6.9118783696996372E-4</v>
      </c>
      <c r="B118">
        <v>0.28076318415841722</v>
      </c>
      <c r="C118">
        <v>0.36799999999999999</v>
      </c>
      <c r="D118">
        <v>0.624</v>
      </c>
      <c r="E118">
        <v>1</v>
      </c>
      <c r="F118" s="2" t="s">
        <v>1152</v>
      </c>
      <c r="G118" t="s">
        <v>1252</v>
      </c>
    </row>
    <row r="119" spans="1:7" x14ac:dyDescent="0.2">
      <c r="A119">
        <v>1.0590219520581661E-3</v>
      </c>
      <c r="B119">
        <v>0.2797259070981678</v>
      </c>
      <c r="C119">
        <v>0.38</v>
      </c>
      <c r="D119">
        <v>0.65600000000000003</v>
      </c>
      <c r="E119">
        <v>1</v>
      </c>
      <c r="F119" s="2" t="s">
        <v>1152</v>
      </c>
      <c r="G119" t="s">
        <v>1263</v>
      </c>
    </row>
    <row r="120" spans="1:7" x14ac:dyDescent="0.2">
      <c r="A120">
        <v>1.2169435852270559E-3</v>
      </c>
      <c r="B120">
        <v>0.27962085383302332</v>
      </c>
      <c r="C120">
        <v>0.52600000000000002</v>
      </c>
      <c r="D120">
        <v>0.78200000000000003</v>
      </c>
      <c r="E120">
        <v>1</v>
      </c>
      <c r="F120" s="2" t="s">
        <v>1152</v>
      </c>
      <c r="G120" t="s">
        <v>1267</v>
      </c>
    </row>
    <row r="121" spans="1:7" x14ac:dyDescent="0.2">
      <c r="A121">
        <v>4.1781808243093559E-4</v>
      </c>
      <c r="B121">
        <v>0.27934212713617229</v>
      </c>
      <c r="C121">
        <v>0.251</v>
      </c>
      <c r="D121">
        <v>0.44400000000000001</v>
      </c>
      <c r="E121">
        <v>1</v>
      </c>
      <c r="F121" s="2" t="s">
        <v>1152</v>
      </c>
      <c r="G121" t="s">
        <v>1242</v>
      </c>
    </row>
    <row r="122" spans="1:7" x14ac:dyDescent="0.2">
      <c r="A122">
        <v>3.0752251192524972E-3</v>
      </c>
      <c r="B122">
        <v>0.27889387330310822</v>
      </c>
      <c r="C122">
        <v>0.31</v>
      </c>
      <c r="D122">
        <v>0.53600000000000003</v>
      </c>
      <c r="E122">
        <v>1</v>
      </c>
      <c r="F122" s="2" t="s">
        <v>1152</v>
      </c>
      <c r="G122" t="s">
        <v>1288</v>
      </c>
    </row>
    <row r="123" spans="1:7" x14ac:dyDescent="0.2">
      <c r="A123">
        <v>1.129787241842349E-3</v>
      </c>
      <c r="B123">
        <v>0.2787327193567028</v>
      </c>
      <c r="C123">
        <v>0.13500000000000001</v>
      </c>
      <c r="D123">
        <v>0.26900000000000002</v>
      </c>
      <c r="E123">
        <v>1</v>
      </c>
      <c r="F123" s="2" t="s">
        <v>1152</v>
      </c>
      <c r="G123" t="s">
        <v>1265</v>
      </c>
    </row>
    <row r="124" spans="1:7" x14ac:dyDescent="0.2">
      <c r="A124">
        <v>5.2473212107766556E-4</v>
      </c>
      <c r="B124">
        <v>0.27813605456938029</v>
      </c>
      <c r="C124">
        <v>0.34499999999999997</v>
      </c>
      <c r="D124">
        <v>0.59899999999999998</v>
      </c>
      <c r="E124">
        <v>1</v>
      </c>
      <c r="F124" s="2" t="s">
        <v>1152</v>
      </c>
      <c r="G124" t="s">
        <v>1246</v>
      </c>
    </row>
    <row r="125" spans="1:7" x14ac:dyDescent="0.2">
      <c r="A125">
        <v>8.1697856539645188E-4</v>
      </c>
      <c r="B125">
        <v>0.27676358386909222</v>
      </c>
      <c r="C125">
        <v>0.374</v>
      </c>
      <c r="D125">
        <v>0.623</v>
      </c>
      <c r="E125">
        <v>1</v>
      </c>
      <c r="F125" s="2" t="s">
        <v>1152</v>
      </c>
      <c r="G125" t="s">
        <v>1258</v>
      </c>
    </row>
    <row r="126" spans="1:7" x14ac:dyDescent="0.2">
      <c r="A126">
        <v>1.9175895870286391E-7</v>
      </c>
      <c r="B126">
        <v>0.27668255745648018</v>
      </c>
      <c r="C126">
        <v>0.32200000000000001</v>
      </c>
      <c r="D126">
        <v>0.64</v>
      </c>
      <c r="E126">
        <v>3.732588131151245E-3</v>
      </c>
      <c r="F126" s="2" t="s">
        <v>1152</v>
      </c>
      <c r="G126" t="s">
        <v>1158</v>
      </c>
    </row>
    <row r="127" spans="1:7" x14ac:dyDescent="0.2">
      <c r="A127">
        <v>3.0140017567838632E-11</v>
      </c>
      <c r="B127">
        <v>0.27522889553772339</v>
      </c>
      <c r="C127">
        <v>0.17499999999999999</v>
      </c>
      <c r="D127">
        <v>0.48699999999999999</v>
      </c>
      <c r="E127">
        <v>5.866754419579789E-7</v>
      </c>
      <c r="F127" s="2" t="s">
        <v>1152</v>
      </c>
      <c r="G127" t="s">
        <v>1153</v>
      </c>
    </row>
    <row r="128" spans="1:7" x14ac:dyDescent="0.2">
      <c r="A128">
        <v>2.5188841611727482E-3</v>
      </c>
      <c r="B128">
        <v>0.27466085328836759</v>
      </c>
      <c r="C128">
        <v>0.33900000000000002</v>
      </c>
      <c r="D128">
        <v>0.57299999999999995</v>
      </c>
      <c r="E128">
        <v>1</v>
      </c>
      <c r="F128" s="2" t="s">
        <v>1152</v>
      </c>
      <c r="G128" t="s">
        <v>1281</v>
      </c>
    </row>
    <row r="129" spans="1:7" x14ac:dyDescent="0.2">
      <c r="A129">
        <v>8.2201597728974584E-6</v>
      </c>
      <c r="B129">
        <v>0.27326952081983752</v>
      </c>
      <c r="C129">
        <v>0.21099999999999999</v>
      </c>
      <c r="D129">
        <v>0.435</v>
      </c>
      <c r="E129">
        <v>0.16000540997944901</v>
      </c>
      <c r="F129" s="2" t="s">
        <v>1152</v>
      </c>
      <c r="G129" t="s">
        <v>1181</v>
      </c>
    </row>
    <row r="130" spans="1:7" x14ac:dyDescent="0.2">
      <c r="A130">
        <v>5.3305650138856431E-4</v>
      </c>
      <c r="B130">
        <v>0.27293430353645021</v>
      </c>
      <c r="C130">
        <v>0.29199999999999998</v>
      </c>
      <c r="D130">
        <v>0.51</v>
      </c>
      <c r="E130">
        <v>1</v>
      </c>
      <c r="F130" s="2" t="s">
        <v>1152</v>
      </c>
      <c r="G130" t="s">
        <v>1247</v>
      </c>
    </row>
    <row r="131" spans="1:7" x14ac:dyDescent="0.2">
      <c r="A131">
        <v>1.3966899371333519E-4</v>
      </c>
      <c r="B131">
        <v>0.27286746051786942</v>
      </c>
      <c r="C131">
        <v>0.129</v>
      </c>
      <c r="D131">
        <v>0.27800000000000002</v>
      </c>
      <c r="E131">
        <v>1</v>
      </c>
      <c r="F131" s="2" t="s">
        <v>1152</v>
      </c>
      <c r="G131" t="s">
        <v>1221</v>
      </c>
    </row>
    <row r="132" spans="1:7" x14ac:dyDescent="0.2">
      <c r="A132">
        <v>9.3585454357482498E-5</v>
      </c>
      <c r="B132">
        <v>0.27260937547316111</v>
      </c>
      <c r="C132">
        <v>0.33300000000000002</v>
      </c>
      <c r="D132">
        <v>0.58699999999999997</v>
      </c>
      <c r="E132">
        <v>1</v>
      </c>
      <c r="F132" s="2" t="s">
        <v>1152</v>
      </c>
      <c r="G132" t="s">
        <v>1213</v>
      </c>
    </row>
    <row r="133" spans="1:7" x14ac:dyDescent="0.2">
      <c r="A133">
        <v>1.5703625756360821E-4</v>
      </c>
      <c r="B133">
        <v>0.27081216966632532</v>
      </c>
      <c r="C133">
        <v>0.32700000000000001</v>
      </c>
      <c r="D133">
        <v>0.60499999999999998</v>
      </c>
      <c r="E133">
        <v>1</v>
      </c>
      <c r="F133" s="2" t="s">
        <v>1152</v>
      </c>
      <c r="G133" t="s">
        <v>1225</v>
      </c>
    </row>
    <row r="134" spans="1:7" x14ac:dyDescent="0.2">
      <c r="A134">
        <v>5.031022554407915E-3</v>
      </c>
      <c r="B134">
        <v>0.26921672426600629</v>
      </c>
      <c r="C134">
        <v>0.42099999999999999</v>
      </c>
      <c r="D134">
        <v>0.67100000000000004</v>
      </c>
      <c r="E134">
        <v>1</v>
      </c>
      <c r="F134" s="2" t="s">
        <v>1152</v>
      </c>
      <c r="G134" t="s">
        <v>1300</v>
      </c>
    </row>
    <row r="135" spans="1:7" x14ac:dyDescent="0.2">
      <c r="A135">
        <v>4.7681695442330381E-4</v>
      </c>
      <c r="B135">
        <v>0.2679113488806642</v>
      </c>
      <c r="C135">
        <v>0.222</v>
      </c>
      <c r="D135">
        <v>0.41299999999999998</v>
      </c>
      <c r="E135">
        <v>1</v>
      </c>
      <c r="F135" s="2" t="s">
        <v>1152</v>
      </c>
      <c r="G135" t="s">
        <v>1244</v>
      </c>
    </row>
    <row r="136" spans="1:7" x14ac:dyDescent="0.2">
      <c r="A136">
        <v>1.4485107412680231E-4</v>
      </c>
      <c r="B136">
        <v>0.26769009561504931</v>
      </c>
      <c r="C136">
        <v>0.39800000000000002</v>
      </c>
      <c r="D136">
        <v>0.67800000000000005</v>
      </c>
      <c r="E136">
        <v>1</v>
      </c>
      <c r="F136" s="2" t="s">
        <v>1152</v>
      </c>
      <c r="G136" t="s">
        <v>1222</v>
      </c>
    </row>
    <row r="137" spans="1:7" x14ac:dyDescent="0.2">
      <c r="A137">
        <v>4.0521339893742452E-4</v>
      </c>
      <c r="B137">
        <v>0.26637949269196121</v>
      </c>
      <c r="C137">
        <v>0.53200000000000003</v>
      </c>
      <c r="D137">
        <v>0.78300000000000003</v>
      </c>
      <c r="E137">
        <v>1</v>
      </c>
      <c r="F137" s="2" t="s">
        <v>1152</v>
      </c>
      <c r="G137" t="s">
        <v>1237</v>
      </c>
    </row>
    <row r="138" spans="1:7" x14ac:dyDescent="0.2">
      <c r="A138">
        <v>1.2959236929458511E-4</v>
      </c>
      <c r="B138">
        <v>0.26593474190039168</v>
      </c>
      <c r="C138">
        <v>0.51500000000000001</v>
      </c>
      <c r="D138">
        <v>0.79</v>
      </c>
      <c r="E138">
        <v>1</v>
      </c>
      <c r="F138" s="2" t="s">
        <v>1152</v>
      </c>
      <c r="G138" t="s">
        <v>1219</v>
      </c>
    </row>
    <row r="139" spans="1:7" x14ac:dyDescent="0.2">
      <c r="A139">
        <v>1.3696445082461771E-5</v>
      </c>
      <c r="B139">
        <v>0.26562795058723099</v>
      </c>
      <c r="C139">
        <v>0.62</v>
      </c>
      <c r="D139">
        <v>0.88300000000000001</v>
      </c>
      <c r="E139">
        <v>0.26660130353011829</v>
      </c>
      <c r="F139" s="2" t="s">
        <v>1152</v>
      </c>
      <c r="G139" t="s">
        <v>1185</v>
      </c>
    </row>
    <row r="140" spans="1:7" x14ac:dyDescent="0.2">
      <c r="A140">
        <v>1.3759947580239181E-4</v>
      </c>
      <c r="B140">
        <v>0.26533889110524961</v>
      </c>
      <c r="C140">
        <v>0.33900000000000002</v>
      </c>
      <c r="D140">
        <v>0.61899999999999999</v>
      </c>
      <c r="E140">
        <v>1</v>
      </c>
      <c r="F140" s="2" t="s">
        <v>1152</v>
      </c>
      <c r="G140" t="s">
        <v>1220</v>
      </c>
    </row>
    <row r="141" spans="1:7" x14ac:dyDescent="0.2">
      <c r="A141">
        <v>1.8501580705571439E-7</v>
      </c>
      <c r="B141">
        <v>0.2647712579555147</v>
      </c>
      <c r="C141">
        <v>0.20499999999999999</v>
      </c>
      <c r="D141">
        <v>0.46200000000000002</v>
      </c>
      <c r="E141">
        <v>3.601332684339481E-3</v>
      </c>
      <c r="F141" s="2" t="s">
        <v>1152</v>
      </c>
      <c r="G141" t="s">
        <v>1157</v>
      </c>
    </row>
    <row r="142" spans="1:7" x14ac:dyDescent="0.2">
      <c r="A142">
        <v>5.5039890567696329E-5</v>
      </c>
      <c r="B142">
        <v>0.26449807127610342</v>
      </c>
      <c r="C142">
        <v>0.24</v>
      </c>
      <c r="D142">
        <v>0.47199999999999998</v>
      </c>
      <c r="E142">
        <v>1</v>
      </c>
      <c r="F142" s="2" t="s">
        <v>1152</v>
      </c>
      <c r="G142" t="s">
        <v>1205</v>
      </c>
    </row>
    <row r="143" spans="1:7" x14ac:dyDescent="0.2">
      <c r="A143">
        <v>1.49759257409301E-3</v>
      </c>
      <c r="B143">
        <v>0.26411946538575481</v>
      </c>
      <c r="C143">
        <v>0.29799999999999999</v>
      </c>
      <c r="D143">
        <v>0.51500000000000001</v>
      </c>
      <c r="E143">
        <v>1</v>
      </c>
      <c r="F143" s="2" t="s">
        <v>1152</v>
      </c>
      <c r="G143" t="s">
        <v>1272</v>
      </c>
    </row>
    <row r="144" spans="1:7" x14ac:dyDescent="0.2">
      <c r="A144">
        <v>3.1900012439782368E-5</v>
      </c>
      <c r="B144">
        <v>0.26356135323363211</v>
      </c>
      <c r="C144">
        <v>8.2000000000000003E-2</v>
      </c>
      <c r="D144">
        <v>0.22800000000000001</v>
      </c>
      <c r="E144">
        <v>0.6209337421403639</v>
      </c>
      <c r="F144" s="2" t="s">
        <v>1152</v>
      </c>
      <c r="G144" t="s">
        <v>1198</v>
      </c>
    </row>
    <row r="145" spans="1:7" x14ac:dyDescent="0.2">
      <c r="A145">
        <v>3.7549040905163222E-3</v>
      </c>
      <c r="B145">
        <v>0.26355694395052381</v>
      </c>
      <c r="C145">
        <v>0.18099999999999999</v>
      </c>
      <c r="D145">
        <v>0.311</v>
      </c>
      <c r="E145">
        <v>1</v>
      </c>
      <c r="F145" s="2" t="s">
        <v>1152</v>
      </c>
      <c r="G145" t="s">
        <v>1293</v>
      </c>
    </row>
    <row r="146" spans="1:7" x14ac:dyDescent="0.2">
      <c r="A146">
        <v>2.5762498895290111E-6</v>
      </c>
      <c r="B146">
        <v>0.26252974872053692</v>
      </c>
      <c r="C146">
        <v>0.19900000000000001</v>
      </c>
      <c r="D146">
        <v>0.42799999999999999</v>
      </c>
      <c r="E146">
        <v>5.01467040996822E-2</v>
      </c>
      <c r="F146" s="2" t="s">
        <v>1152</v>
      </c>
      <c r="G146" t="s">
        <v>1171</v>
      </c>
    </row>
    <row r="147" spans="1:7" x14ac:dyDescent="0.2">
      <c r="A147">
        <v>7.435175618805813E-4</v>
      </c>
      <c r="B147">
        <v>0.2621014737742477</v>
      </c>
      <c r="C147">
        <v>0.36799999999999999</v>
      </c>
      <c r="D147">
        <v>0.622</v>
      </c>
      <c r="E147">
        <v>1</v>
      </c>
      <c r="F147" s="2" t="s">
        <v>1152</v>
      </c>
      <c r="G147" t="s">
        <v>1256</v>
      </c>
    </row>
    <row r="148" spans="1:7" x14ac:dyDescent="0.2">
      <c r="A148">
        <v>1.1234284010348089E-6</v>
      </c>
      <c r="B148">
        <v>0.26200428789810432</v>
      </c>
      <c r="C148">
        <v>0.316</v>
      </c>
      <c r="D148">
        <v>0.61899999999999999</v>
      </c>
      <c r="E148">
        <v>2.1867533826142569E-2</v>
      </c>
      <c r="F148" s="2" t="s">
        <v>1152</v>
      </c>
      <c r="G148" t="s">
        <v>1164</v>
      </c>
    </row>
    <row r="149" spans="1:7" x14ac:dyDescent="0.2">
      <c r="A149">
        <v>2.7501516700819019E-5</v>
      </c>
      <c r="B149">
        <v>0.26184580347758307</v>
      </c>
      <c r="C149">
        <v>9.4E-2</v>
      </c>
      <c r="D149">
        <v>0.247</v>
      </c>
      <c r="E149">
        <v>0.53531702258144231</v>
      </c>
      <c r="F149" s="2" t="s">
        <v>1152</v>
      </c>
      <c r="G149" t="s">
        <v>1192</v>
      </c>
    </row>
    <row r="150" spans="1:7" x14ac:dyDescent="0.2">
      <c r="A150">
        <v>1.1158369783090089E-3</v>
      </c>
      <c r="B150">
        <v>0.26160216678500459</v>
      </c>
      <c r="C150">
        <v>0.52600000000000002</v>
      </c>
      <c r="D150">
        <v>0.79300000000000004</v>
      </c>
      <c r="E150">
        <v>1</v>
      </c>
      <c r="F150" s="2" t="s">
        <v>1152</v>
      </c>
      <c r="G150" t="s">
        <v>1264</v>
      </c>
    </row>
    <row r="151" spans="1:7" x14ac:dyDescent="0.2">
      <c r="A151">
        <v>1.8449714352808229E-6</v>
      </c>
      <c r="B151">
        <v>0.26146401548751191</v>
      </c>
      <c r="C151">
        <v>0.152</v>
      </c>
      <c r="D151">
        <v>0.376</v>
      </c>
      <c r="E151">
        <v>3.5912368987741222E-2</v>
      </c>
      <c r="F151" s="2" t="s">
        <v>1152</v>
      </c>
      <c r="G151" t="s">
        <v>1168</v>
      </c>
    </row>
    <row r="152" spans="1:7" x14ac:dyDescent="0.2">
      <c r="A152">
        <v>2.396973678940408E-3</v>
      </c>
      <c r="B152">
        <v>0.26110467560064371</v>
      </c>
      <c r="C152">
        <v>0.19900000000000001</v>
      </c>
      <c r="D152">
        <v>0.35299999999999998</v>
      </c>
      <c r="E152">
        <v>1</v>
      </c>
      <c r="F152" s="2" t="s">
        <v>1152</v>
      </c>
      <c r="G152" t="s">
        <v>1280</v>
      </c>
    </row>
    <row r="153" spans="1:7" x14ac:dyDescent="0.2">
      <c r="A153">
        <v>6.964436756508194E-4</v>
      </c>
      <c r="B153">
        <v>0.26089156850123912</v>
      </c>
      <c r="C153">
        <v>0.30399999999999999</v>
      </c>
      <c r="D153">
        <v>0.52</v>
      </c>
      <c r="E153">
        <v>1</v>
      </c>
      <c r="F153" s="2" t="s">
        <v>1152</v>
      </c>
      <c r="G153" t="s">
        <v>1253</v>
      </c>
    </row>
    <row r="154" spans="1:7" x14ac:dyDescent="0.2">
      <c r="A154">
        <v>2.6591803136610231E-3</v>
      </c>
      <c r="B154">
        <v>0.26085876987975359</v>
      </c>
      <c r="C154">
        <v>0.32700000000000001</v>
      </c>
      <c r="D154">
        <v>0.56000000000000005</v>
      </c>
      <c r="E154">
        <v>1</v>
      </c>
      <c r="F154" s="2" t="s">
        <v>1152</v>
      </c>
      <c r="G154" t="s">
        <v>1285</v>
      </c>
    </row>
    <row r="155" spans="1:7" x14ac:dyDescent="0.2">
      <c r="A155">
        <v>1.6287647100152259E-5</v>
      </c>
      <c r="B155">
        <v>0.26074656786023048</v>
      </c>
      <c r="C155">
        <v>5.8000000000000003E-2</v>
      </c>
      <c r="D155">
        <v>0.20100000000000001</v>
      </c>
      <c r="E155">
        <v>0.31703905080446371</v>
      </c>
      <c r="F155" s="2" t="s">
        <v>1152</v>
      </c>
      <c r="G155" t="s">
        <v>1188</v>
      </c>
    </row>
    <row r="156" spans="1:7" x14ac:dyDescent="0.2">
      <c r="A156">
        <v>1.196885071259514E-4</v>
      </c>
      <c r="B156">
        <v>0.25974586237378322</v>
      </c>
      <c r="C156">
        <v>0.57899999999999996</v>
      </c>
      <c r="D156">
        <v>0.84699999999999998</v>
      </c>
      <c r="E156">
        <v>1</v>
      </c>
      <c r="F156" s="2" t="s">
        <v>1152</v>
      </c>
      <c r="G156" t="s">
        <v>1218</v>
      </c>
    </row>
    <row r="157" spans="1:7" x14ac:dyDescent="0.2">
      <c r="A157">
        <v>8.2536784129284572E-5</v>
      </c>
      <c r="B157">
        <v>0.25963238586569598</v>
      </c>
      <c r="C157">
        <v>0.45600000000000002</v>
      </c>
      <c r="D157">
        <v>0.73499999999999999</v>
      </c>
      <c r="E157">
        <v>1</v>
      </c>
      <c r="F157" s="2" t="s">
        <v>1152</v>
      </c>
      <c r="G157" t="s">
        <v>833</v>
      </c>
    </row>
    <row r="158" spans="1:7" x14ac:dyDescent="0.2">
      <c r="A158">
        <v>1.7172040123751859E-3</v>
      </c>
      <c r="B158">
        <v>0.25894257404285642</v>
      </c>
      <c r="C158">
        <v>0.17</v>
      </c>
      <c r="D158">
        <v>0.32</v>
      </c>
      <c r="E158">
        <v>1</v>
      </c>
      <c r="F158" s="2" t="s">
        <v>1152</v>
      </c>
      <c r="G158" t="s">
        <v>1274</v>
      </c>
    </row>
    <row r="159" spans="1:7" x14ac:dyDescent="0.2">
      <c r="A159">
        <v>3.1229826729624002E-4</v>
      </c>
      <c r="B159">
        <v>0.25841548435776529</v>
      </c>
      <c r="C159">
        <v>0.129</v>
      </c>
      <c r="D159">
        <v>0.27900000000000003</v>
      </c>
      <c r="E159">
        <v>1</v>
      </c>
      <c r="F159" s="2" t="s">
        <v>1152</v>
      </c>
      <c r="G159" t="s">
        <v>1232</v>
      </c>
    </row>
    <row r="160" spans="1:7" x14ac:dyDescent="0.2">
      <c r="A160">
        <v>1.4260310407497091E-3</v>
      </c>
      <c r="B160">
        <v>0.25808302868101662</v>
      </c>
      <c r="C160">
        <v>0.16400000000000001</v>
      </c>
      <c r="D160">
        <v>0.307</v>
      </c>
      <c r="E160">
        <v>1</v>
      </c>
      <c r="F160" s="2" t="s">
        <v>1152</v>
      </c>
      <c r="G160" t="s">
        <v>1270</v>
      </c>
    </row>
    <row r="161" spans="1:7" x14ac:dyDescent="0.2">
      <c r="A161">
        <v>6.7317091704849636E-3</v>
      </c>
      <c r="B161">
        <v>0.25804167714736742</v>
      </c>
      <c r="C161">
        <v>0.48</v>
      </c>
      <c r="D161">
        <v>0.75800000000000001</v>
      </c>
      <c r="E161">
        <v>1</v>
      </c>
      <c r="F161" s="2" t="s">
        <v>1152</v>
      </c>
      <c r="G161" t="s">
        <v>1307</v>
      </c>
    </row>
    <row r="162" spans="1:7" x14ac:dyDescent="0.2">
      <c r="A162">
        <v>1.086498108781344E-4</v>
      </c>
      <c r="B162">
        <v>0.25761288986648928</v>
      </c>
      <c r="C162">
        <v>0.44400000000000001</v>
      </c>
      <c r="D162">
        <v>0.71699999999999997</v>
      </c>
      <c r="E162">
        <v>1</v>
      </c>
      <c r="F162" s="2" t="s">
        <v>1152</v>
      </c>
      <c r="G162" t="s">
        <v>1215</v>
      </c>
    </row>
    <row r="163" spans="1:7" x14ac:dyDescent="0.2">
      <c r="A163">
        <v>1.4678051913091E-4</v>
      </c>
      <c r="B163">
        <v>0.25716699582154923</v>
      </c>
      <c r="C163">
        <v>0.22800000000000001</v>
      </c>
      <c r="D163">
        <v>0.438</v>
      </c>
      <c r="E163">
        <v>1</v>
      </c>
      <c r="F163" s="2" t="s">
        <v>1152</v>
      </c>
      <c r="G163" t="s">
        <v>1223</v>
      </c>
    </row>
    <row r="164" spans="1:7" x14ac:dyDescent="0.2">
      <c r="A164">
        <v>8.6054024903380166E-3</v>
      </c>
      <c r="B164">
        <v>0.2570164300839779</v>
      </c>
      <c r="C164">
        <v>0.56699999999999995</v>
      </c>
      <c r="D164">
        <v>0.83799999999999997</v>
      </c>
      <c r="E164">
        <v>1</v>
      </c>
      <c r="F164" s="2" t="s">
        <v>1152</v>
      </c>
      <c r="G164" t="s">
        <v>1312</v>
      </c>
    </row>
    <row r="165" spans="1:7" x14ac:dyDescent="0.2">
      <c r="A165">
        <v>5.0721283772370996E-3</v>
      </c>
      <c r="B165">
        <v>0.2570085996570951</v>
      </c>
      <c r="C165">
        <v>4.7E-2</v>
      </c>
      <c r="D165">
        <v>0.123</v>
      </c>
      <c r="E165">
        <v>1</v>
      </c>
      <c r="F165" s="2" t="s">
        <v>1152</v>
      </c>
      <c r="G165" t="s">
        <v>1301</v>
      </c>
    </row>
    <row r="166" spans="1:7" x14ac:dyDescent="0.2">
      <c r="A166">
        <v>5.2156018775553588E-5</v>
      </c>
      <c r="B166">
        <v>0.25689536062809309</v>
      </c>
      <c r="C166">
        <v>0.16400000000000001</v>
      </c>
      <c r="D166">
        <v>0.34899999999999998</v>
      </c>
      <c r="E166">
        <v>1</v>
      </c>
      <c r="F166" s="2" t="s">
        <v>1152</v>
      </c>
      <c r="G166" t="s">
        <v>1203</v>
      </c>
    </row>
    <row r="167" spans="1:7" x14ac:dyDescent="0.2">
      <c r="A167">
        <v>6.8822748487399493E-4</v>
      </c>
      <c r="B167">
        <v>0.25633284373447929</v>
      </c>
      <c r="C167">
        <v>0.45600000000000002</v>
      </c>
      <c r="D167">
        <v>0.72299999999999998</v>
      </c>
      <c r="E167">
        <v>1</v>
      </c>
      <c r="F167" s="2" t="s">
        <v>1152</v>
      </c>
      <c r="G167" t="s">
        <v>712</v>
      </c>
    </row>
    <row r="168" spans="1:7" x14ac:dyDescent="0.2">
      <c r="A168">
        <v>2.159866124640553E-3</v>
      </c>
      <c r="B168">
        <v>0.25586874352692313</v>
      </c>
      <c r="C168">
        <v>0.105</v>
      </c>
      <c r="D168">
        <v>0.215</v>
      </c>
      <c r="E168">
        <v>1</v>
      </c>
      <c r="F168" s="2" t="s">
        <v>1152</v>
      </c>
      <c r="G168" t="s">
        <v>1279</v>
      </c>
    </row>
    <row r="169" spans="1:7" x14ac:dyDescent="0.2">
      <c r="A169">
        <v>6.2213670297263835E-4</v>
      </c>
      <c r="B169">
        <v>0.25583145025262283</v>
      </c>
      <c r="C169">
        <v>0.20499999999999999</v>
      </c>
      <c r="D169">
        <v>0.37</v>
      </c>
      <c r="E169">
        <v>1</v>
      </c>
      <c r="F169" s="2" t="s">
        <v>1152</v>
      </c>
      <c r="G169" t="s">
        <v>1250</v>
      </c>
    </row>
    <row r="170" spans="1:7" x14ac:dyDescent="0.2">
      <c r="A170">
        <v>2.079141525371787E-5</v>
      </c>
      <c r="B170">
        <v>0.25569588389876602</v>
      </c>
      <c r="C170">
        <v>0.97699999999999998</v>
      </c>
      <c r="D170">
        <v>0.996</v>
      </c>
      <c r="E170">
        <v>0.40470489791361841</v>
      </c>
      <c r="F170" s="2" t="s">
        <v>1152</v>
      </c>
      <c r="G170" t="s">
        <v>49</v>
      </c>
    </row>
    <row r="171" spans="1:7" x14ac:dyDescent="0.2">
      <c r="A171">
        <v>9.8396272214666408E-7</v>
      </c>
      <c r="B171">
        <v>0.25568015752427542</v>
      </c>
      <c r="C171">
        <v>0.152</v>
      </c>
      <c r="D171">
        <v>0.36299999999999999</v>
      </c>
      <c r="E171">
        <v>1.915283438658482E-2</v>
      </c>
      <c r="F171" s="2" t="s">
        <v>1152</v>
      </c>
      <c r="G171" t="s">
        <v>1163</v>
      </c>
    </row>
    <row r="172" spans="1:7" x14ac:dyDescent="0.2">
      <c r="A172">
        <v>2.0039631081846359E-5</v>
      </c>
      <c r="B172">
        <v>0.25525592621556248</v>
      </c>
      <c r="C172">
        <v>0.316</v>
      </c>
      <c r="D172">
        <v>0.57999999999999996</v>
      </c>
      <c r="E172">
        <v>0.39007141900813952</v>
      </c>
      <c r="F172" s="2" t="s">
        <v>1152</v>
      </c>
      <c r="G172" t="s">
        <v>1189</v>
      </c>
    </row>
    <row r="173" spans="1:7" x14ac:dyDescent="0.2">
      <c r="A173">
        <v>1.3266455790982711E-7</v>
      </c>
      <c r="B173">
        <v>0.25477845887395068</v>
      </c>
      <c r="C173">
        <v>0.23400000000000001</v>
      </c>
      <c r="D173">
        <v>0.51300000000000001</v>
      </c>
      <c r="E173">
        <v>2.5823156197147851E-3</v>
      </c>
      <c r="F173" s="2" t="s">
        <v>1152</v>
      </c>
      <c r="G173" t="s">
        <v>1156</v>
      </c>
    </row>
    <row r="174" spans="1:7" x14ac:dyDescent="0.2">
      <c r="A174">
        <v>7.8175521779494661E-3</v>
      </c>
      <c r="B174">
        <v>0.25410805607611853</v>
      </c>
      <c r="C174">
        <v>0.27500000000000002</v>
      </c>
      <c r="D174">
        <v>0.46</v>
      </c>
      <c r="E174">
        <v>1</v>
      </c>
      <c r="F174" s="2" t="s">
        <v>1152</v>
      </c>
      <c r="G174" t="s">
        <v>1310</v>
      </c>
    </row>
    <row r="175" spans="1:7" x14ac:dyDescent="0.2">
      <c r="A175">
        <v>3.0159551227335149E-4</v>
      </c>
      <c r="B175">
        <v>0.25353893215228868</v>
      </c>
      <c r="C175">
        <v>0.497</v>
      </c>
      <c r="D175">
        <v>0.76200000000000001</v>
      </c>
      <c r="E175">
        <v>1</v>
      </c>
      <c r="F175" s="2" t="s">
        <v>1152</v>
      </c>
      <c r="G175" t="s">
        <v>1231</v>
      </c>
    </row>
    <row r="176" spans="1:7" x14ac:dyDescent="0.2">
      <c r="A176">
        <v>7.254294428784212E-4</v>
      </c>
      <c r="B176">
        <v>0.25283804924554543</v>
      </c>
      <c r="C176">
        <v>0.374</v>
      </c>
      <c r="D176">
        <v>0.63</v>
      </c>
      <c r="E176">
        <v>1</v>
      </c>
      <c r="F176" s="2" t="s">
        <v>1152</v>
      </c>
      <c r="G176" t="s">
        <v>1254</v>
      </c>
    </row>
    <row r="177" spans="1:7" x14ac:dyDescent="0.2">
      <c r="A177">
        <v>4.4593921462974438E-4</v>
      </c>
      <c r="B177">
        <v>0.25273197705205852</v>
      </c>
      <c r="C177">
        <v>0.40899999999999997</v>
      </c>
      <c r="D177">
        <v>0.69299999999999995</v>
      </c>
      <c r="E177">
        <v>1</v>
      </c>
      <c r="F177" s="2" t="s">
        <v>1152</v>
      </c>
      <c r="G177" t="s">
        <v>1243</v>
      </c>
    </row>
    <row r="178" spans="1:7" x14ac:dyDescent="0.2">
      <c r="A178">
        <v>2.039350286507927E-7</v>
      </c>
      <c r="B178">
        <v>0.25270149701534739</v>
      </c>
      <c r="C178">
        <v>0.30399999999999999</v>
      </c>
      <c r="D178">
        <v>0.628</v>
      </c>
      <c r="E178">
        <v>3.9695953326876797E-3</v>
      </c>
      <c r="F178" s="2" t="s">
        <v>1152</v>
      </c>
      <c r="G178" t="s">
        <v>1159</v>
      </c>
    </row>
    <row r="179" spans="1:7" x14ac:dyDescent="0.2">
      <c r="A179">
        <v>2.5656266698473261E-3</v>
      </c>
      <c r="B179">
        <v>0.25235002647799659</v>
      </c>
      <c r="C179">
        <v>0.42699999999999999</v>
      </c>
      <c r="D179">
        <v>0.68100000000000005</v>
      </c>
      <c r="E179">
        <v>1</v>
      </c>
      <c r="F179" s="2" t="s">
        <v>1152</v>
      </c>
      <c r="G179" t="s">
        <v>1282</v>
      </c>
    </row>
    <row r="180" spans="1:7" x14ac:dyDescent="0.2">
      <c r="A180">
        <v>1.782106823842927E-4</v>
      </c>
      <c r="B180">
        <v>0.25233933637142769</v>
      </c>
      <c r="C180">
        <v>0.626</v>
      </c>
      <c r="D180">
        <v>0.85899999999999999</v>
      </c>
      <c r="E180">
        <v>1</v>
      </c>
      <c r="F180" s="2" t="s">
        <v>1152</v>
      </c>
      <c r="G180" t="s">
        <v>1227</v>
      </c>
    </row>
    <row r="181" spans="1:7" x14ac:dyDescent="0.2">
      <c r="A181">
        <v>2.3690468247545968E-6</v>
      </c>
      <c r="B181">
        <v>0.2518866191999114</v>
      </c>
      <c r="C181">
        <v>0.51500000000000001</v>
      </c>
      <c r="D181">
        <v>0.82299999999999995</v>
      </c>
      <c r="E181">
        <v>4.6113496443848233E-2</v>
      </c>
      <c r="F181" s="2" t="s">
        <v>1152</v>
      </c>
      <c r="G181" t="s">
        <v>1170</v>
      </c>
    </row>
    <row r="182" spans="1:7" x14ac:dyDescent="0.2">
      <c r="A182">
        <v>2.347306516263233E-5</v>
      </c>
      <c r="B182">
        <v>0.25068541104228809</v>
      </c>
      <c r="C182">
        <v>0.32200000000000001</v>
      </c>
      <c r="D182">
        <v>0.6</v>
      </c>
      <c r="E182">
        <v>0.45690321339063827</v>
      </c>
      <c r="F182" s="2" t="s">
        <v>1152</v>
      </c>
      <c r="G182" t="s">
        <v>1190</v>
      </c>
    </row>
    <row r="183" spans="1:7" x14ac:dyDescent="0.2">
      <c r="A183">
        <v>2.8564560573342392E-7</v>
      </c>
      <c r="B183">
        <v>0.25044627278719972</v>
      </c>
      <c r="C183">
        <v>0.14000000000000001</v>
      </c>
      <c r="D183">
        <v>0.36599999999999999</v>
      </c>
      <c r="E183">
        <v>5.5600917156010963E-3</v>
      </c>
      <c r="F183" s="2" t="s">
        <v>1152</v>
      </c>
      <c r="G183" t="s">
        <v>1160</v>
      </c>
    </row>
    <row r="184" spans="1:7" x14ac:dyDescent="0.2">
      <c r="A184">
        <v>3.6442934272023827E-5</v>
      </c>
      <c r="B184">
        <v>0.25027844319411718</v>
      </c>
      <c r="C184">
        <v>0.22800000000000001</v>
      </c>
      <c r="D184">
        <v>0.42899999999999999</v>
      </c>
      <c r="E184">
        <v>0.70936171560494377</v>
      </c>
      <c r="F184" s="2" t="s">
        <v>1152</v>
      </c>
      <c r="G184" t="s">
        <v>1201</v>
      </c>
    </row>
  </sheetData>
  <sortState xmlns:xlrd2="http://schemas.microsoft.com/office/spreadsheetml/2017/richdata2" ref="A2:G259">
    <sortCondition descending="1" ref="B2:B259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AA693-FD6E-D947-8437-225328F8FAAA}">
  <dimension ref="A1:L91"/>
  <sheetViews>
    <sheetView workbookViewId="0">
      <selection activeCell="I1" sqref="I1:J1048576"/>
    </sheetView>
  </sheetViews>
  <sheetFormatPr baseColWidth="10" defaultRowHeight="15" x14ac:dyDescent="0.2"/>
  <cols>
    <col min="6" max="6" width="10.83203125" style="2"/>
  </cols>
  <sheetData>
    <row r="1" spans="1:12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L1"/>
    </row>
    <row r="2" spans="1:12" x14ac:dyDescent="0.2">
      <c r="A2">
        <v>5.4620068682427988E-55</v>
      </c>
      <c r="B2">
        <v>1.019014575398355</v>
      </c>
      <c r="C2">
        <v>0.97</v>
      </c>
      <c r="D2">
        <v>0.67600000000000005</v>
      </c>
      <c r="E2">
        <v>1.063179636903461E-50</v>
      </c>
      <c r="F2" s="2" t="s">
        <v>1317</v>
      </c>
      <c r="G2" t="s">
        <v>1122</v>
      </c>
    </row>
    <row r="3" spans="1:12" x14ac:dyDescent="0.2">
      <c r="A3">
        <v>6.666130593853618E-48</v>
      </c>
      <c r="B3">
        <v>0.84405344042515473</v>
      </c>
      <c r="C3">
        <v>0.97</v>
      </c>
      <c r="D3">
        <v>0.80200000000000005</v>
      </c>
      <c r="E3">
        <v>1.2975623200936071E-43</v>
      </c>
      <c r="F3" s="2" t="s">
        <v>1317</v>
      </c>
      <c r="G3" t="s">
        <v>597</v>
      </c>
    </row>
    <row r="4" spans="1:12" x14ac:dyDescent="0.2">
      <c r="A4">
        <v>1.1150320888229219E-53</v>
      </c>
      <c r="B4">
        <v>0.81925997719772792</v>
      </c>
      <c r="C4">
        <v>0.96399999999999997</v>
      </c>
      <c r="D4">
        <v>0.68700000000000006</v>
      </c>
      <c r="E4">
        <v>2.170409960893818E-49</v>
      </c>
      <c r="F4" s="2" t="s">
        <v>1317</v>
      </c>
      <c r="G4" t="s">
        <v>1109</v>
      </c>
    </row>
    <row r="5" spans="1:12" x14ac:dyDescent="0.2">
      <c r="A5">
        <v>1.2451535646657759E-35</v>
      </c>
      <c r="B5">
        <v>0.69800757617296894</v>
      </c>
      <c r="C5">
        <v>0.94</v>
      </c>
      <c r="D5">
        <v>0.77800000000000002</v>
      </c>
      <c r="E5">
        <v>2.4236914136219342E-31</v>
      </c>
      <c r="F5" s="2" t="s">
        <v>1317</v>
      </c>
      <c r="G5" t="s">
        <v>515</v>
      </c>
    </row>
    <row r="6" spans="1:12" x14ac:dyDescent="0.2">
      <c r="A6">
        <v>1.667343512314965E-45</v>
      </c>
      <c r="B6">
        <v>0.69349365632477644</v>
      </c>
      <c r="C6">
        <v>0.98799999999999999</v>
      </c>
      <c r="D6">
        <v>0.82599999999999996</v>
      </c>
      <c r="E6">
        <v>3.2454841467210788E-41</v>
      </c>
      <c r="F6" s="2" t="s">
        <v>1317</v>
      </c>
      <c r="G6" t="s">
        <v>1318</v>
      </c>
    </row>
    <row r="7" spans="1:12" x14ac:dyDescent="0.2">
      <c r="A7">
        <v>9.8832716151440851E-43</v>
      </c>
      <c r="B7">
        <v>0.6155967297088325</v>
      </c>
      <c r="C7">
        <v>0.89900000000000002</v>
      </c>
      <c r="D7">
        <v>0.59499999999999997</v>
      </c>
      <c r="E7">
        <v>1.9237788198877959E-38</v>
      </c>
      <c r="F7" s="2" t="s">
        <v>1317</v>
      </c>
      <c r="G7" t="s">
        <v>1319</v>
      </c>
    </row>
    <row r="8" spans="1:12" x14ac:dyDescent="0.2">
      <c r="A8">
        <v>5.5979327642549236E-43</v>
      </c>
      <c r="B8">
        <v>0.60712004789460128</v>
      </c>
      <c r="C8">
        <v>1</v>
      </c>
      <c r="D8">
        <v>0.94699999999999995</v>
      </c>
      <c r="E8">
        <v>1.0896376125622211E-38</v>
      </c>
      <c r="F8" s="2" t="s">
        <v>1317</v>
      </c>
      <c r="G8" t="s">
        <v>966</v>
      </c>
    </row>
    <row r="9" spans="1:12" x14ac:dyDescent="0.2">
      <c r="A9">
        <v>6.3306807315104197E-29</v>
      </c>
      <c r="B9">
        <v>0.59643310739020516</v>
      </c>
      <c r="C9">
        <v>0.94</v>
      </c>
      <c r="D9">
        <v>0.749</v>
      </c>
      <c r="E9">
        <v>1.232267004388503E-24</v>
      </c>
      <c r="F9" s="2" t="s">
        <v>1317</v>
      </c>
      <c r="G9" t="s">
        <v>1328</v>
      </c>
    </row>
    <row r="10" spans="1:12" x14ac:dyDescent="0.2">
      <c r="A10">
        <v>9.1333758467248614E-37</v>
      </c>
      <c r="B10">
        <v>0.5832519796026967</v>
      </c>
      <c r="C10">
        <v>0.95799999999999996</v>
      </c>
      <c r="D10">
        <v>0.79300000000000004</v>
      </c>
      <c r="E10">
        <v>1.7778116085649941E-32</v>
      </c>
      <c r="F10" s="2" t="s">
        <v>1317</v>
      </c>
      <c r="G10" t="s">
        <v>1320</v>
      </c>
    </row>
    <row r="11" spans="1:12" x14ac:dyDescent="0.2">
      <c r="A11">
        <v>6.250662113303961E-31</v>
      </c>
      <c r="B11">
        <v>0.57953808172518584</v>
      </c>
      <c r="C11">
        <v>0.95799999999999996</v>
      </c>
      <c r="D11">
        <v>0.85199999999999998</v>
      </c>
      <c r="E11">
        <v>1.216691380354616E-26</v>
      </c>
      <c r="F11" s="2" t="s">
        <v>1317</v>
      </c>
      <c r="G11" t="s">
        <v>990</v>
      </c>
    </row>
    <row r="12" spans="1:12" x14ac:dyDescent="0.2">
      <c r="A12">
        <v>2.3635000498107189E-34</v>
      </c>
      <c r="B12">
        <v>0.56858663489695649</v>
      </c>
      <c r="C12">
        <v>0.91700000000000004</v>
      </c>
      <c r="D12">
        <v>0.72499999999999998</v>
      </c>
      <c r="E12">
        <v>4.600552846956564E-30</v>
      </c>
      <c r="F12" s="2" t="s">
        <v>1317</v>
      </c>
      <c r="G12" t="s">
        <v>582</v>
      </c>
    </row>
    <row r="13" spans="1:12" x14ac:dyDescent="0.2">
      <c r="A13">
        <v>2.1035254557964899E-29</v>
      </c>
      <c r="B13">
        <v>0.52350928636971417</v>
      </c>
      <c r="C13">
        <v>1</v>
      </c>
      <c r="D13">
        <v>0.91500000000000004</v>
      </c>
      <c r="E13">
        <v>4.094512299707867E-25</v>
      </c>
      <c r="F13" s="2" t="s">
        <v>1317</v>
      </c>
      <c r="G13" t="s">
        <v>790</v>
      </c>
    </row>
    <row r="14" spans="1:12" x14ac:dyDescent="0.2">
      <c r="A14">
        <v>5.1469694779793484E-31</v>
      </c>
      <c r="B14">
        <v>0.51340709912396432</v>
      </c>
      <c r="C14">
        <v>1</v>
      </c>
      <c r="D14">
        <v>0.91700000000000004</v>
      </c>
      <c r="E14">
        <v>1.0018576088886799E-26</v>
      </c>
      <c r="F14" s="2" t="s">
        <v>1317</v>
      </c>
      <c r="G14" t="s">
        <v>629</v>
      </c>
    </row>
    <row r="15" spans="1:12" x14ac:dyDescent="0.2">
      <c r="A15">
        <v>1.1909821800344239E-33</v>
      </c>
      <c r="B15">
        <v>0.49659671888349088</v>
      </c>
      <c r="C15">
        <v>0.90500000000000003</v>
      </c>
      <c r="D15">
        <v>0.59499999999999997</v>
      </c>
      <c r="E15">
        <v>2.3182468134370069E-29</v>
      </c>
      <c r="F15" s="2" t="s">
        <v>1317</v>
      </c>
      <c r="G15" t="s">
        <v>1323</v>
      </c>
    </row>
    <row r="16" spans="1:12" x14ac:dyDescent="0.2">
      <c r="A16">
        <v>2.092817785018123E-32</v>
      </c>
      <c r="B16">
        <v>0.48156070831502668</v>
      </c>
      <c r="C16">
        <v>0.83299999999999996</v>
      </c>
      <c r="D16">
        <v>0.51</v>
      </c>
      <c r="E16">
        <v>4.0736698185377768E-28</v>
      </c>
      <c r="F16" s="2" t="s">
        <v>1317</v>
      </c>
      <c r="G16" t="s">
        <v>1325</v>
      </c>
    </row>
    <row r="17" spans="1:7" x14ac:dyDescent="0.2">
      <c r="A17">
        <v>6.7773056437144798E-35</v>
      </c>
      <c r="B17">
        <v>0.43587902976602932</v>
      </c>
      <c r="C17">
        <v>0.78600000000000003</v>
      </c>
      <c r="D17">
        <v>0.40100000000000002</v>
      </c>
      <c r="E17">
        <v>1.3192025435490231E-30</v>
      </c>
      <c r="F17" s="2" t="s">
        <v>1317</v>
      </c>
      <c r="G17" t="s">
        <v>1321</v>
      </c>
    </row>
    <row r="18" spans="1:7" x14ac:dyDescent="0.2">
      <c r="A18">
        <v>8.542359406761049E-24</v>
      </c>
      <c r="B18">
        <v>0.43270370159844013</v>
      </c>
      <c r="C18">
        <v>0.88100000000000001</v>
      </c>
      <c r="D18">
        <v>0.66100000000000003</v>
      </c>
      <c r="E18">
        <v>1.6627702585260379E-19</v>
      </c>
      <c r="F18" s="2" t="s">
        <v>1317</v>
      </c>
      <c r="G18" t="s">
        <v>1340</v>
      </c>
    </row>
    <row r="19" spans="1:7" x14ac:dyDescent="0.2">
      <c r="A19">
        <v>2.3251331128139501E-20</v>
      </c>
      <c r="B19">
        <v>0.42932174524686922</v>
      </c>
      <c r="C19">
        <v>0.97599999999999998</v>
      </c>
      <c r="D19">
        <v>0.90300000000000002</v>
      </c>
      <c r="E19">
        <v>4.5258716040923534E-16</v>
      </c>
      <c r="F19" s="2" t="s">
        <v>1317</v>
      </c>
      <c r="G19" t="s">
        <v>181</v>
      </c>
    </row>
    <row r="20" spans="1:7" x14ac:dyDescent="0.2">
      <c r="A20">
        <v>3.8946844584357652E-27</v>
      </c>
      <c r="B20">
        <v>0.42408681449803259</v>
      </c>
      <c r="C20">
        <v>0.85699999999999998</v>
      </c>
      <c r="D20">
        <v>0.60399999999999998</v>
      </c>
      <c r="E20">
        <v>7.5810032983452174E-23</v>
      </c>
      <c r="F20" s="2" t="s">
        <v>1317</v>
      </c>
      <c r="G20" t="s">
        <v>1334</v>
      </c>
    </row>
    <row r="21" spans="1:7" x14ac:dyDescent="0.2">
      <c r="A21">
        <v>1.8200540064305909E-28</v>
      </c>
      <c r="B21">
        <v>0.42013133194617519</v>
      </c>
      <c r="C21">
        <v>0.92300000000000004</v>
      </c>
      <c r="D21">
        <v>0.69099999999999995</v>
      </c>
      <c r="E21">
        <v>3.5427351235171461E-24</v>
      </c>
      <c r="F21" s="2" t="s">
        <v>1317</v>
      </c>
      <c r="G21" t="s">
        <v>1330</v>
      </c>
    </row>
    <row r="22" spans="1:7" x14ac:dyDescent="0.2">
      <c r="A22">
        <v>8.1693038388822748E-25</v>
      </c>
      <c r="B22">
        <v>0.41308943375721929</v>
      </c>
      <c r="C22">
        <v>0.93500000000000005</v>
      </c>
      <c r="D22">
        <v>0.72799999999999998</v>
      </c>
      <c r="E22">
        <v>1.5901549922384351E-20</v>
      </c>
      <c r="F22" s="2" t="s">
        <v>1317</v>
      </c>
      <c r="G22" t="s">
        <v>1231</v>
      </c>
    </row>
    <row r="23" spans="1:7" x14ac:dyDescent="0.2">
      <c r="A23">
        <v>1.2439355539583581E-28</v>
      </c>
      <c r="B23">
        <v>0.40898480319770719</v>
      </c>
      <c r="C23">
        <v>0.99399999999999999</v>
      </c>
      <c r="D23">
        <v>0.93799999999999994</v>
      </c>
      <c r="E23">
        <v>2.4213205557799438E-24</v>
      </c>
      <c r="F23" s="2" t="s">
        <v>1317</v>
      </c>
      <c r="G23" t="s">
        <v>931</v>
      </c>
    </row>
    <row r="24" spans="1:7" x14ac:dyDescent="0.2">
      <c r="A24">
        <v>5.4798648764470964E-20</v>
      </c>
      <c r="B24">
        <v>0.40707883200227157</v>
      </c>
      <c r="C24">
        <v>0.95799999999999996</v>
      </c>
      <c r="D24">
        <v>0.81699999999999995</v>
      </c>
      <c r="E24">
        <v>1.0666556982004271E-15</v>
      </c>
      <c r="F24" s="2" t="s">
        <v>1317</v>
      </c>
      <c r="G24" t="s">
        <v>261</v>
      </c>
    </row>
    <row r="25" spans="1:7" x14ac:dyDescent="0.2">
      <c r="A25">
        <v>6.7015287706799813E-18</v>
      </c>
      <c r="B25">
        <v>0.40076246688789818</v>
      </c>
      <c r="C25">
        <v>0.90500000000000003</v>
      </c>
      <c r="D25">
        <v>0.79500000000000004</v>
      </c>
      <c r="E25">
        <v>1.304452575212858E-13</v>
      </c>
      <c r="F25" s="2" t="s">
        <v>1317</v>
      </c>
      <c r="G25" t="s">
        <v>550</v>
      </c>
    </row>
    <row r="26" spans="1:7" x14ac:dyDescent="0.2">
      <c r="A26">
        <v>5.2026682413057113E-34</v>
      </c>
      <c r="B26">
        <v>0.39755448110051489</v>
      </c>
      <c r="C26">
        <v>0.73799999999999999</v>
      </c>
      <c r="D26">
        <v>0.36099999999999999</v>
      </c>
      <c r="E26">
        <v>1.012699373170157E-29</v>
      </c>
      <c r="F26" s="2" t="s">
        <v>1317</v>
      </c>
      <c r="G26" t="s">
        <v>1322</v>
      </c>
    </row>
    <row r="27" spans="1:7" x14ac:dyDescent="0.2">
      <c r="A27">
        <v>1.5993540484596389E-29</v>
      </c>
      <c r="B27">
        <v>0.39712212606828068</v>
      </c>
      <c r="C27">
        <v>0.91700000000000004</v>
      </c>
      <c r="D27">
        <v>0.60499999999999998</v>
      </c>
      <c r="E27">
        <v>3.1131426553266882E-25</v>
      </c>
      <c r="F27" s="2" t="s">
        <v>1317</v>
      </c>
      <c r="G27" t="s">
        <v>1327</v>
      </c>
    </row>
    <row r="28" spans="1:7" x14ac:dyDescent="0.2">
      <c r="A28">
        <v>8.8133658079496274E-23</v>
      </c>
      <c r="B28">
        <v>0.38739399995391388</v>
      </c>
      <c r="C28">
        <v>0.79200000000000004</v>
      </c>
      <c r="D28">
        <v>0.50800000000000001</v>
      </c>
      <c r="E28">
        <v>1.715521654517395E-18</v>
      </c>
      <c r="F28" s="2" t="s">
        <v>1317</v>
      </c>
      <c r="G28" t="s">
        <v>1342</v>
      </c>
    </row>
    <row r="29" spans="1:7" x14ac:dyDescent="0.2">
      <c r="A29">
        <v>1.8384618216223279E-19</v>
      </c>
      <c r="B29">
        <v>0.38248901179821998</v>
      </c>
      <c r="C29">
        <v>0.91100000000000003</v>
      </c>
      <c r="D29">
        <v>0.74199999999999999</v>
      </c>
      <c r="E29">
        <v>3.5785659357878607E-15</v>
      </c>
      <c r="F29" s="2" t="s">
        <v>1317</v>
      </c>
      <c r="G29" t="s">
        <v>1349</v>
      </c>
    </row>
    <row r="30" spans="1:7" x14ac:dyDescent="0.2">
      <c r="A30">
        <v>4.6892536806197517E-22</v>
      </c>
      <c r="B30">
        <v>0.37779782114947902</v>
      </c>
      <c r="C30">
        <v>0.97599999999999998</v>
      </c>
      <c r="D30">
        <v>0.89800000000000002</v>
      </c>
      <c r="E30">
        <v>9.1276322893263469E-18</v>
      </c>
      <c r="F30" s="2" t="s">
        <v>1317</v>
      </c>
      <c r="G30" t="s">
        <v>1344</v>
      </c>
    </row>
    <row r="31" spans="1:7" x14ac:dyDescent="0.2">
      <c r="A31">
        <v>1.0260868185428009E-31</v>
      </c>
      <c r="B31">
        <v>0.37687549122461361</v>
      </c>
      <c r="C31">
        <v>0.74399999999999999</v>
      </c>
      <c r="D31">
        <v>0.39100000000000001</v>
      </c>
      <c r="E31">
        <v>1.9972779922935631E-27</v>
      </c>
      <c r="F31" s="2" t="s">
        <v>1317</v>
      </c>
      <c r="G31" t="s">
        <v>1326</v>
      </c>
    </row>
    <row r="32" spans="1:7" x14ac:dyDescent="0.2">
      <c r="A32">
        <v>1.1754016207437061E-26</v>
      </c>
      <c r="B32">
        <v>0.36970268326406458</v>
      </c>
      <c r="C32">
        <v>0.73799999999999999</v>
      </c>
      <c r="D32">
        <v>0.39600000000000002</v>
      </c>
      <c r="E32">
        <v>2.287919254777623E-22</v>
      </c>
      <c r="F32" s="2" t="s">
        <v>1317</v>
      </c>
      <c r="G32" t="s">
        <v>1335</v>
      </c>
    </row>
    <row r="33" spans="1:7" x14ac:dyDescent="0.2">
      <c r="A33">
        <v>3.3526602218502569E-25</v>
      </c>
      <c r="B33">
        <v>0.36839066891045558</v>
      </c>
      <c r="C33">
        <v>0.80400000000000005</v>
      </c>
      <c r="D33">
        <v>0.49199999999999999</v>
      </c>
      <c r="E33">
        <v>6.5259531218315258E-21</v>
      </c>
      <c r="F33" s="2" t="s">
        <v>1317</v>
      </c>
      <c r="G33" t="s">
        <v>1337</v>
      </c>
    </row>
    <row r="34" spans="1:7" x14ac:dyDescent="0.2">
      <c r="A34">
        <v>1.159804714993225E-32</v>
      </c>
      <c r="B34">
        <v>0.36183139998644198</v>
      </c>
      <c r="C34">
        <v>0.67900000000000005</v>
      </c>
      <c r="D34">
        <v>0.29699999999999999</v>
      </c>
      <c r="E34">
        <v>2.2575598777343129E-28</v>
      </c>
      <c r="F34" s="2" t="s">
        <v>1317</v>
      </c>
      <c r="G34" t="s">
        <v>1324</v>
      </c>
    </row>
    <row r="35" spans="1:7" x14ac:dyDescent="0.2">
      <c r="A35">
        <v>5.0828723925171128E-18</v>
      </c>
      <c r="B35">
        <v>0.36129573561197442</v>
      </c>
      <c r="C35">
        <v>0.98199999999999998</v>
      </c>
      <c r="D35">
        <v>0.87</v>
      </c>
      <c r="E35">
        <v>9.8938111120345602E-14</v>
      </c>
      <c r="F35" s="2" t="s">
        <v>1317</v>
      </c>
      <c r="G35" t="s">
        <v>786</v>
      </c>
    </row>
    <row r="36" spans="1:7" x14ac:dyDescent="0.2">
      <c r="A36">
        <v>7.5572216977206366E-26</v>
      </c>
      <c r="B36">
        <v>0.35569507561201003</v>
      </c>
      <c r="C36">
        <v>0.88700000000000001</v>
      </c>
      <c r="D36">
        <v>0.58499999999999996</v>
      </c>
      <c r="E36">
        <v>1.471013203461322E-21</v>
      </c>
      <c r="F36" s="2" t="s">
        <v>1317</v>
      </c>
      <c r="G36" t="s">
        <v>1336</v>
      </c>
    </row>
    <row r="37" spans="1:7" x14ac:dyDescent="0.2">
      <c r="A37">
        <v>3.2926323882620908E-27</v>
      </c>
      <c r="B37">
        <v>0.35464028587729451</v>
      </c>
      <c r="C37">
        <v>0.73199999999999998</v>
      </c>
      <c r="D37">
        <v>0.40500000000000003</v>
      </c>
      <c r="E37">
        <v>6.4091089437521598E-23</v>
      </c>
      <c r="F37" s="2" t="s">
        <v>1317</v>
      </c>
      <c r="G37" t="s">
        <v>1333</v>
      </c>
    </row>
    <row r="38" spans="1:7" x14ac:dyDescent="0.2">
      <c r="A38">
        <v>5.6016268152541328E-19</v>
      </c>
      <c r="B38">
        <v>0.34959023336325917</v>
      </c>
      <c r="C38">
        <v>0.83899999999999997</v>
      </c>
      <c r="D38">
        <v>0.61599999999999999</v>
      </c>
      <c r="E38">
        <v>1.0903566595892171E-14</v>
      </c>
      <c r="F38" s="2" t="s">
        <v>1317</v>
      </c>
      <c r="G38" t="s">
        <v>1350</v>
      </c>
    </row>
    <row r="39" spans="1:7" x14ac:dyDescent="0.2">
      <c r="A39">
        <v>1.287875689108534E-21</v>
      </c>
      <c r="B39">
        <v>0.34676071705521</v>
      </c>
      <c r="C39">
        <v>0.84499999999999997</v>
      </c>
      <c r="D39">
        <v>0.58199999999999996</v>
      </c>
      <c r="E39">
        <v>2.5068500288497611E-17</v>
      </c>
      <c r="F39" s="2" t="s">
        <v>1317</v>
      </c>
      <c r="G39" t="s">
        <v>1345</v>
      </c>
    </row>
    <row r="40" spans="1:7" x14ac:dyDescent="0.2">
      <c r="A40">
        <v>7.7850987816425994E-24</v>
      </c>
      <c r="B40">
        <v>0.34512257971266758</v>
      </c>
      <c r="C40">
        <v>1</v>
      </c>
      <c r="D40">
        <v>0.96499999999999997</v>
      </c>
      <c r="E40">
        <v>1.515369477846732E-19</v>
      </c>
      <c r="F40" s="2" t="s">
        <v>1317</v>
      </c>
      <c r="G40" t="s">
        <v>718</v>
      </c>
    </row>
    <row r="41" spans="1:7" x14ac:dyDescent="0.2">
      <c r="A41">
        <v>9.7369255758035459E-29</v>
      </c>
      <c r="B41">
        <v>0.34159581708192288</v>
      </c>
      <c r="C41">
        <v>0.69</v>
      </c>
      <c r="D41">
        <v>0.33600000000000002</v>
      </c>
      <c r="E41">
        <v>1.89529256333016E-24</v>
      </c>
      <c r="F41" s="2" t="s">
        <v>1317</v>
      </c>
      <c r="G41" t="s">
        <v>1329</v>
      </c>
    </row>
    <row r="42" spans="1:7" x14ac:dyDescent="0.2">
      <c r="A42">
        <v>3.6940133011001317E-21</v>
      </c>
      <c r="B42">
        <v>0.3316264328746592</v>
      </c>
      <c r="C42">
        <v>0.99399999999999999</v>
      </c>
      <c r="D42">
        <v>0.94699999999999995</v>
      </c>
      <c r="E42">
        <v>7.1903968905914076E-17</v>
      </c>
      <c r="F42" s="2" t="s">
        <v>1317</v>
      </c>
      <c r="G42" t="s">
        <v>791</v>
      </c>
    </row>
    <row r="43" spans="1:7" x14ac:dyDescent="0.2">
      <c r="A43">
        <v>6.1741436418713553E-21</v>
      </c>
      <c r="B43">
        <v>0.33095096784245642</v>
      </c>
      <c r="C43">
        <v>0.71399999999999997</v>
      </c>
      <c r="D43">
        <v>0.42099999999999999</v>
      </c>
      <c r="E43">
        <v>1.201797059890259E-16</v>
      </c>
      <c r="F43" s="2" t="s">
        <v>1317</v>
      </c>
      <c r="G43" t="s">
        <v>1347</v>
      </c>
    </row>
    <row r="44" spans="1:7" x14ac:dyDescent="0.2">
      <c r="A44">
        <v>2.100534760226076E-18</v>
      </c>
      <c r="B44">
        <v>0.3264491251935181</v>
      </c>
      <c r="C44">
        <v>0.83899999999999997</v>
      </c>
      <c r="D44">
        <v>0.58399999999999996</v>
      </c>
      <c r="E44">
        <v>4.0886909107800561E-14</v>
      </c>
      <c r="F44" s="2" t="s">
        <v>1317</v>
      </c>
      <c r="G44" t="s">
        <v>1353</v>
      </c>
    </row>
    <row r="45" spans="1:7" x14ac:dyDescent="0.2">
      <c r="A45">
        <v>2.6896316740177312E-16</v>
      </c>
      <c r="B45">
        <v>0.32559784828654909</v>
      </c>
      <c r="C45">
        <v>0.79800000000000004</v>
      </c>
      <c r="D45">
        <v>0.58199999999999996</v>
      </c>
      <c r="E45">
        <v>5.2353680534755127E-12</v>
      </c>
      <c r="F45" s="2" t="s">
        <v>1317</v>
      </c>
      <c r="G45" t="s">
        <v>1357</v>
      </c>
    </row>
    <row r="46" spans="1:7" x14ac:dyDescent="0.2">
      <c r="A46">
        <v>1.7563173898582401E-14</v>
      </c>
      <c r="B46">
        <v>0.31639530973106061</v>
      </c>
      <c r="C46">
        <v>0.97</v>
      </c>
      <c r="D46">
        <v>0.91500000000000004</v>
      </c>
      <c r="E46">
        <v>3.4186717993590641E-10</v>
      </c>
      <c r="F46" s="2" t="s">
        <v>1317</v>
      </c>
      <c r="G46" t="s">
        <v>1147</v>
      </c>
    </row>
    <row r="47" spans="1:7" x14ac:dyDescent="0.2">
      <c r="A47">
        <v>3.1103124927447252E-16</v>
      </c>
      <c r="B47">
        <v>0.31604653091383228</v>
      </c>
      <c r="C47">
        <v>0.97599999999999998</v>
      </c>
      <c r="D47">
        <v>0.89</v>
      </c>
      <c r="E47">
        <v>6.0542232671276069E-12</v>
      </c>
      <c r="F47" s="2" t="s">
        <v>1317</v>
      </c>
      <c r="G47" t="s">
        <v>1358</v>
      </c>
    </row>
    <row r="48" spans="1:7" x14ac:dyDescent="0.2">
      <c r="A48">
        <v>1.318361464954321E-14</v>
      </c>
      <c r="B48">
        <v>0.31602059442161151</v>
      </c>
      <c r="C48">
        <v>0.95199999999999996</v>
      </c>
      <c r="D48">
        <v>0.79700000000000004</v>
      </c>
      <c r="E48">
        <v>2.5661905915335861E-10</v>
      </c>
      <c r="F48" s="2" t="s">
        <v>1317</v>
      </c>
      <c r="G48" t="s">
        <v>190</v>
      </c>
    </row>
    <row r="49" spans="1:7" x14ac:dyDescent="0.2">
      <c r="A49">
        <v>3.8816021758581159E-16</v>
      </c>
      <c r="B49">
        <v>0.31559235359472931</v>
      </c>
      <c r="C49">
        <v>0.95199999999999996</v>
      </c>
      <c r="D49">
        <v>0.78400000000000003</v>
      </c>
      <c r="E49">
        <v>7.5555386353078223E-12</v>
      </c>
      <c r="F49" s="2" t="s">
        <v>1317</v>
      </c>
      <c r="G49" t="s">
        <v>1359</v>
      </c>
    </row>
    <row r="50" spans="1:7" x14ac:dyDescent="0.2">
      <c r="A50">
        <v>2.00731497193012E-18</v>
      </c>
      <c r="B50">
        <v>0.31308414377033678</v>
      </c>
      <c r="C50">
        <v>0.82699999999999996</v>
      </c>
      <c r="D50">
        <v>0.54900000000000004</v>
      </c>
      <c r="E50">
        <v>3.907238592861978E-14</v>
      </c>
      <c r="F50" s="2" t="s">
        <v>1317</v>
      </c>
      <c r="G50" t="s">
        <v>1352</v>
      </c>
    </row>
    <row r="51" spans="1:7" x14ac:dyDescent="0.2">
      <c r="A51">
        <v>3.471995462148542E-15</v>
      </c>
      <c r="B51">
        <v>0.312063108818462</v>
      </c>
      <c r="C51">
        <v>0.94</v>
      </c>
      <c r="D51">
        <v>0.81599999999999995</v>
      </c>
      <c r="E51">
        <v>6.7582391670721382E-11</v>
      </c>
      <c r="F51" s="2" t="s">
        <v>1317</v>
      </c>
      <c r="G51" t="s">
        <v>1366</v>
      </c>
    </row>
    <row r="52" spans="1:7" x14ac:dyDescent="0.2">
      <c r="A52">
        <v>4.1566509855725801E-16</v>
      </c>
      <c r="B52">
        <v>0.30988407021801978</v>
      </c>
      <c r="C52">
        <v>0.70199999999999996</v>
      </c>
      <c r="D52">
        <v>0.46500000000000002</v>
      </c>
      <c r="E52">
        <v>8.0909211434170268E-12</v>
      </c>
      <c r="F52" s="2" t="s">
        <v>1317</v>
      </c>
      <c r="G52" t="s">
        <v>1360</v>
      </c>
    </row>
    <row r="53" spans="1:7" x14ac:dyDescent="0.2">
      <c r="A53">
        <v>7.126097502714263E-10</v>
      </c>
      <c r="B53">
        <v>0.30600216324075952</v>
      </c>
      <c r="C53">
        <v>1</v>
      </c>
      <c r="D53">
        <v>0.96699999999999997</v>
      </c>
      <c r="E53">
        <v>1.3870948789033311E-5</v>
      </c>
      <c r="F53" s="2" t="s">
        <v>1317</v>
      </c>
      <c r="G53" t="s">
        <v>12</v>
      </c>
    </row>
    <row r="54" spans="1:7" x14ac:dyDescent="0.2">
      <c r="A54">
        <v>5.0525573736336795E-13</v>
      </c>
      <c r="B54">
        <v>0.30548464176445778</v>
      </c>
      <c r="C54">
        <v>0.94</v>
      </c>
      <c r="D54">
        <v>0.73499999999999999</v>
      </c>
      <c r="E54">
        <v>9.8348029277779576E-9</v>
      </c>
      <c r="F54" s="2" t="s">
        <v>1317</v>
      </c>
      <c r="G54" t="s">
        <v>465</v>
      </c>
    </row>
    <row r="55" spans="1:7" x14ac:dyDescent="0.2">
      <c r="A55">
        <v>1.469747830159492E-27</v>
      </c>
      <c r="B55">
        <v>0.29543519365020859</v>
      </c>
      <c r="C55">
        <v>0.73199999999999998</v>
      </c>
      <c r="D55">
        <v>0.35599999999999998</v>
      </c>
      <c r="E55">
        <v>2.8608641514054518E-23</v>
      </c>
      <c r="F55" s="2" t="s">
        <v>1317</v>
      </c>
      <c r="G55" t="s">
        <v>1332</v>
      </c>
    </row>
    <row r="56" spans="1:7" x14ac:dyDescent="0.2">
      <c r="A56">
        <v>3.1704904474519488E-22</v>
      </c>
      <c r="B56">
        <v>0.29420598054215802</v>
      </c>
      <c r="C56">
        <v>0.68500000000000005</v>
      </c>
      <c r="D56">
        <v>0.35499999999999998</v>
      </c>
      <c r="E56">
        <v>6.1713596559652203E-18</v>
      </c>
      <c r="F56" s="2" t="s">
        <v>1317</v>
      </c>
      <c r="G56" t="s">
        <v>1343</v>
      </c>
    </row>
    <row r="57" spans="1:7" x14ac:dyDescent="0.2">
      <c r="A57">
        <v>1.9180707949394651E-12</v>
      </c>
      <c r="B57">
        <v>0.28624156150722141</v>
      </c>
      <c r="C57">
        <v>0.83299999999999996</v>
      </c>
      <c r="D57">
        <v>0.64800000000000002</v>
      </c>
      <c r="E57">
        <v>3.733524802349669E-8</v>
      </c>
      <c r="F57" s="2" t="s">
        <v>1317</v>
      </c>
      <c r="G57" t="s">
        <v>1373</v>
      </c>
    </row>
    <row r="58" spans="1:7" x14ac:dyDescent="0.2">
      <c r="A58">
        <v>2.1632674274676819E-16</v>
      </c>
      <c r="B58">
        <v>0.2848550459918282</v>
      </c>
      <c r="C58">
        <v>0.75600000000000001</v>
      </c>
      <c r="D58">
        <v>0.55300000000000005</v>
      </c>
      <c r="E58">
        <v>4.210800047565844E-12</v>
      </c>
      <c r="F58" s="2" t="s">
        <v>1317</v>
      </c>
      <c r="G58" t="s">
        <v>1356</v>
      </c>
    </row>
    <row r="59" spans="1:7" x14ac:dyDescent="0.2">
      <c r="A59">
        <v>9.0905320190055434E-14</v>
      </c>
      <c r="B59">
        <v>0.28301625211281789</v>
      </c>
      <c r="C59">
        <v>0.95799999999999996</v>
      </c>
      <c r="D59">
        <v>0.78600000000000003</v>
      </c>
      <c r="E59">
        <v>1.769472057499429E-9</v>
      </c>
      <c r="F59" s="2" t="s">
        <v>1317</v>
      </c>
      <c r="G59" t="s">
        <v>207</v>
      </c>
    </row>
    <row r="60" spans="1:7" x14ac:dyDescent="0.2">
      <c r="A60">
        <v>2.857698054780671E-28</v>
      </c>
      <c r="B60">
        <v>0.28276271808806558</v>
      </c>
      <c r="C60">
        <v>0.76200000000000001</v>
      </c>
      <c r="D60">
        <v>0.38600000000000001</v>
      </c>
      <c r="E60">
        <v>5.5625092636305771E-24</v>
      </c>
      <c r="F60" s="2" t="s">
        <v>1317</v>
      </c>
      <c r="G60" t="s">
        <v>1331</v>
      </c>
    </row>
    <row r="61" spans="1:7" x14ac:dyDescent="0.2">
      <c r="A61">
        <v>6.9452893754307649E-14</v>
      </c>
      <c r="B61">
        <v>0.27822000000712838</v>
      </c>
      <c r="C61">
        <v>0.73199999999999998</v>
      </c>
      <c r="D61">
        <v>0.49399999999999999</v>
      </c>
      <c r="E61">
        <v>1.351900576927598E-9</v>
      </c>
      <c r="F61" s="2" t="s">
        <v>1317</v>
      </c>
      <c r="G61" t="s">
        <v>1370</v>
      </c>
    </row>
    <row r="62" spans="1:7" x14ac:dyDescent="0.2">
      <c r="A62">
        <v>1.4916380199103771E-13</v>
      </c>
      <c r="B62">
        <v>0.27810571261835698</v>
      </c>
      <c r="C62">
        <v>0.95799999999999996</v>
      </c>
      <c r="D62">
        <v>0.84299999999999997</v>
      </c>
      <c r="E62">
        <v>2.9034734057555499E-9</v>
      </c>
      <c r="F62" s="2" t="s">
        <v>1317</v>
      </c>
      <c r="G62" t="s">
        <v>1033</v>
      </c>
    </row>
    <row r="63" spans="1:7" x14ac:dyDescent="0.2">
      <c r="A63">
        <v>4.1460704179349193E-14</v>
      </c>
      <c r="B63">
        <v>0.27707165871979239</v>
      </c>
      <c r="C63">
        <v>0.94</v>
      </c>
      <c r="D63">
        <v>0.78500000000000003</v>
      </c>
      <c r="E63">
        <v>8.0703260685103208E-10</v>
      </c>
      <c r="F63" s="2" t="s">
        <v>1317</v>
      </c>
      <c r="G63" t="s">
        <v>1369</v>
      </c>
    </row>
    <row r="64" spans="1:7" x14ac:dyDescent="0.2">
      <c r="A64">
        <v>7.0726217283839715E-16</v>
      </c>
      <c r="B64">
        <v>0.2765444195163837</v>
      </c>
      <c r="C64">
        <v>0.78</v>
      </c>
      <c r="D64">
        <v>0.52300000000000002</v>
      </c>
      <c r="E64">
        <v>1.37668581942994E-11</v>
      </c>
      <c r="F64" s="2" t="s">
        <v>1317</v>
      </c>
      <c r="G64" t="s">
        <v>1361</v>
      </c>
    </row>
    <row r="65" spans="1:7" x14ac:dyDescent="0.2">
      <c r="A65">
        <v>1.578913688376789E-21</v>
      </c>
      <c r="B65">
        <v>0.27618481878595752</v>
      </c>
      <c r="C65">
        <v>0.67300000000000004</v>
      </c>
      <c r="D65">
        <v>0.34599999999999997</v>
      </c>
      <c r="E65">
        <v>3.0733554944254192E-17</v>
      </c>
      <c r="F65" s="2" t="s">
        <v>1317</v>
      </c>
      <c r="G65" t="s">
        <v>1346</v>
      </c>
    </row>
    <row r="66" spans="1:7" x14ac:dyDescent="0.2">
      <c r="A66">
        <v>5.403647947090135E-23</v>
      </c>
      <c r="B66">
        <v>0.27587218726882679</v>
      </c>
      <c r="C66">
        <v>1</v>
      </c>
      <c r="D66">
        <v>0.98899999999999999</v>
      </c>
      <c r="E66">
        <v>1.051820072901095E-18</v>
      </c>
      <c r="F66" s="2" t="s">
        <v>1317</v>
      </c>
      <c r="G66" t="s">
        <v>1341</v>
      </c>
    </row>
    <row r="67" spans="1:7" x14ac:dyDescent="0.2">
      <c r="A67">
        <v>1.479549681305139E-17</v>
      </c>
      <c r="B67">
        <v>0.27458698016520722</v>
      </c>
      <c r="C67">
        <v>0.75600000000000001</v>
      </c>
      <c r="D67">
        <v>0.46400000000000002</v>
      </c>
      <c r="E67">
        <v>2.879943454660454E-13</v>
      </c>
      <c r="F67" s="2" t="s">
        <v>1317</v>
      </c>
      <c r="G67" t="s">
        <v>1355</v>
      </c>
    </row>
    <row r="68" spans="1:7" x14ac:dyDescent="0.2">
      <c r="A68">
        <v>1.4791238956806579E-15</v>
      </c>
      <c r="B68">
        <v>0.27424370242842228</v>
      </c>
      <c r="C68">
        <v>0.70799999999999996</v>
      </c>
      <c r="D68">
        <v>0.47099999999999997</v>
      </c>
      <c r="E68">
        <v>2.8791146629424001E-11</v>
      </c>
      <c r="F68" s="2" t="s">
        <v>1317</v>
      </c>
      <c r="G68" t="s">
        <v>1362</v>
      </c>
    </row>
    <row r="69" spans="1:7" x14ac:dyDescent="0.2">
      <c r="A69">
        <v>1.0261384052065041E-18</v>
      </c>
      <c r="B69">
        <v>0.27344991905315957</v>
      </c>
      <c r="C69">
        <v>0.76800000000000002</v>
      </c>
      <c r="D69">
        <v>0.48499999999999999</v>
      </c>
      <c r="E69">
        <v>1.9973784057344599E-14</v>
      </c>
      <c r="F69" s="2" t="s">
        <v>1317</v>
      </c>
      <c r="G69" t="s">
        <v>1351</v>
      </c>
    </row>
    <row r="70" spans="1:7" x14ac:dyDescent="0.2">
      <c r="A70">
        <v>5.3521401847001103E-8</v>
      </c>
      <c r="B70">
        <v>0.27259993414728001</v>
      </c>
      <c r="C70">
        <v>1</v>
      </c>
      <c r="D70">
        <v>0.99099999999999999</v>
      </c>
      <c r="E70">
        <v>1.041794086951876E-3</v>
      </c>
      <c r="F70" s="2" t="s">
        <v>1317</v>
      </c>
      <c r="G70" t="s">
        <v>8</v>
      </c>
    </row>
    <row r="71" spans="1:7" x14ac:dyDescent="0.2">
      <c r="A71">
        <v>2.412397734048789E-29</v>
      </c>
      <c r="B71">
        <v>0.27067537302045341</v>
      </c>
      <c r="C71">
        <v>1</v>
      </c>
      <c r="D71">
        <v>0.997</v>
      </c>
      <c r="E71">
        <v>4.6957321893259686E-25</v>
      </c>
      <c r="F71" s="2" t="s">
        <v>1317</v>
      </c>
      <c r="G71" t="s">
        <v>955</v>
      </c>
    </row>
    <row r="72" spans="1:7" x14ac:dyDescent="0.2">
      <c r="A72">
        <v>1.4512918729273791E-9</v>
      </c>
      <c r="B72">
        <v>0.26774168653218999</v>
      </c>
      <c r="C72">
        <v>0.94599999999999995</v>
      </c>
      <c r="D72">
        <v>0.84699999999999998</v>
      </c>
      <c r="E72">
        <v>2.8249396306531439E-5</v>
      </c>
      <c r="F72" s="2" t="s">
        <v>1317</v>
      </c>
      <c r="G72" t="s">
        <v>1377</v>
      </c>
    </row>
    <row r="73" spans="1:7" x14ac:dyDescent="0.2">
      <c r="A73">
        <v>5.0063544769894157E-10</v>
      </c>
      <c r="B73">
        <v>0.26745322370420488</v>
      </c>
      <c r="C73">
        <v>0.97</v>
      </c>
      <c r="D73">
        <v>0.84099999999999997</v>
      </c>
      <c r="E73">
        <v>9.7448689894598971E-6</v>
      </c>
      <c r="F73" s="2" t="s">
        <v>1317</v>
      </c>
      <c r="G73" t="s">
        <v>195</v>
      </c>
    </row>
    <row r="74" spans="1:7" x14ac:dyDescent="0.2">
      <c r="A74">
        <v>1.5475731752201399E-14</v>
      </c>
      <c r="B74">
        <v>0.26584379527135221</v>
      </c>
      <c r="C74">
        <v>0.99399999999999999</v>
      </c>
      <c r="D74">
        <v>0.96899999999999997</v>
      </c>
      <c r="E74">
        <v>3.0123511855660029E-10</v>
      </c>
      <c r="F74" s="2" t="s">
        <v>1317</v>
      </c>
      <c r="G74" t="s">
        <v>1020</v>
      </c>
    </row>
    <row r="75" spans="1:7" x14ac:dyDescent="0.2">
      <c r="A75">
        <v>3.3418705994423519E-12</v>
      </c>
      <c r="B75">
        <v>0.2652343601626439</v>
      </c>
      <c r="C75">
        <v>0.96399999999999997</v>
      </c>
      <c r="D75">
        <v>0.84699999999999998</v>
      </c>
      <c r="E75">
        <v>6.5049511218145384E-8</v>
      </c>
      <c r="F75" s="2" t="s">
        <v>1317</v>
      </c>
      <c r="G75" t="s">
        <v>716</v>
      </c>
    </row>
    <row r="76" spans="1:7" x14ac:dyDescent="0.2">
      <c r="A76">
        <v>7.775900632355564E-25</v>
      </c>
      <c r="B76">
        <v>0.26514815617027132</v>
      </c>
      <c r="C76">
        <v>1</v>
      </c>
      <c r="D76">
        <v>0.996</v>
      </c>
      <c r="E76">
        <v>1.5135790580880101E-20</v>
      </c>
      <c r="F76" s="2" t="s">
        <v>1317</v>
      </c>
      <c r="G76" t="s">
        <v>1338</v>
      </c>
    </row>
    <row r="77" spans="1:7" x14ac:dyDescent="0.2">
      <c r="A77">
        <v>4.3006080741399397E-24</v>
      </c>
      <c r="B77">
        <v>0.26496436135752272</v>
      </c>
      <c r="C77">
        <v>0.66700000000000004</v>
      </c>
      <c r="D77">
        <v>0.33100000000000002</v>
      </c>
      <c r="E77">
        <v>8.3711336163133925E-20</v>
      </c>
      <c r="F77" s="2" t="s">
        <v>1317</v>
      </c>
      <c r="G77" t="s">
        <v>1339</v>
      </c>
    </row>
    <row r="78" spans="1:7" x14ac:dyDescent="0.2">
      <c r="A78">
        <v>1.20207957398318E-14</v>
      </c>
      <c r="B78">
        <v>0.26411349593327449</v>
      </c>
      <c r="C78">
        <v>0.97599999999999998</v>
      </c>
      <c r="D78">
        <v>0.82199999999999995</v>
      </c>
      <c r="E78">
        <v>2.3398478907582588E-10</v>
      </c>
      <c r="F78" s="2" t="s">
        <v>1317</v>
      </c>
      <c r="G78" t="s">
        <v>1368</v>
      </c>
    </row>
    <row r="79" spans="1:7" x14ac:dyDescent="0.2">
      <c r="A79">
        <v>5.541894724221329E-13</v>
      </c>
      <c r="B79">
        <v>0.26321092560812742</v>
      </c>
      <c r="C79">
        <v>0.90500000000000003</v>
      </c>
      <c r="D79">
        <v>0.81899999999999995</v>
      </c>
      <c r="E79">
        <v>1.0787298080696821E-8</v>
      </c>
      <c r="F79" s="2" t="s">
        <v>1317</v>
      </c>
      <c r="G79" t="s">
        <v>1371</v>
      </c>
    </row>
    <row r="80" spans="1:7" x14ac:dyDescent="0.2">
      <c r="A80">
        <v>1.744510899467034E-8</v>
      </c>
      <c r="B80">
        <v>0.26282288447668251</v>
      </c>
      <c r="C80">
        <v>0.98799999999999999</v>
      </c>
      <c r="D80">
        <v>0.89500000000000002</v>
      </c>
      <c r="E80">
        <v>3.3956904658125818E-4</v>
      </c>
      <c r="F80" s="2" t="s">
        <v>1317</v>
      </c>
      <c r="G80" t="s">
        <v>25</v>
      </c>
    </row>
    <row r="81" spans="1:7" x14ac:dyDescent="0.2">
      <c r="A81">
        <v>5.7021557037745529E-9</v>
      </c>
      <c r="B81">
        <v>0.26278470860084657</v>
      </c>
      <c r="C81">
        <v>0.91700000000000004</v>
      </c>
      <c r="D81">
        <v>0.84499999999999997</v>
      </c>
      <c r="E81">
        <v>1.109924607739717E-4</v>
      </c>
      <c r="F81" s="2" t="s">
        <v>1317</v>
      </c>
      <c r="G81" t="s">
        <v>877</v>
      </c>
    </row>
    <row r="82" spans="1:7" x14ac:dyDescent="0.2">
      <c r="A82">
        <v>2.2648486618613722E-11</v>
      </c>
      <c r="B82">
        <v>0.26256602023076869</v>
      </c>
      <c r="C82">
        <v>0.82099999999999995</v>
      </c>
      <c r="D82">
        <v>0.65300000000000002</v>
      </c>
      <c r="E82">
        <v>4.4085279203131608E-7</v>
      </c>
      <c r="F82" s="2" t="s">
        <v>1317</v>
      </c>
      <c r="G82" t="s">
        <v>1376</v>
      </c>
    </row>
    <row r="83" spans="1:7" x14ac:dyDescent="0.2">
      <c r="A83">
        <v>3.1698403637659728E-12</v>
      </c>
      <c r="B83">
        <v>0.2623814486115994</v>
      </c>
      <c r="C83">
        <v>0.84499999999999997</v>
      </c>
      <c r="D83">
        <v>0.60399999999999998</v>
      </c>
      <c r="E83">
        <v>6.1700942680704667E-8</v>
      </c>
      <c r="F83" s="2" t="s">
        <v>1317</v>
      </c>
      <c r="G83" t="s">
        <v>1374</v>
      </c>
    </row>
    <row r="84" spans="1:7" x14ac:dyDescent="0.2">
      <c r="A84">
        <v>2.88331507014774E-15</v>
      </c>
      <c r="B84">
        <v>0.26055527439282011</v>
      </c>
      <c r="C84">
        <v>1</v>
      </c>
      <c r="D84">
        <v>0.96499999999999997</v>
      </c>
      <c r="E84">
        <v>5.6123727840425773E-11</v>
      </c>
      <c r="F84" s="2" t="s">
        <v>1317</v>
      </c>
      <c r="G84" t="s">
        <v>1365</v>
      </c>
    </row>
    <row r="85" spans="1:7" x14ac:dyDescent="0.2">
      <c r="A85">
        <v>1.5535510513377811E-15</v>
      </c>
      <c r="B85">
        <v>0.26009930943691451</v>
      </c>
      <c r="C85">
        <v>0.84499999999999997</v>
      </c>
      <c r="D85">
        <v>0.63</v>
      </c>
      <c r="E85">
        <v>3.0239871214289907E-11</v>
      </c>
      <c r="F85" s="2" t="s">
        <v>1317</v>
      </c>
      <c r="G85" t="s">
        <v>1363</v>
      </c>
    </row>
    <row r="86" spans="1:7" x14ac:dyDescent="0.2">
      <c r="A86">
        <v>5.4932931180201002E-12</v>
      </c>
      <c r="B86">
        <v>0.2591499727957598</v>
      </c>
      <c r="C86">
        <v>0.82699999999999996</v>
      </c>
      <c r="D86">
        <v>0.65200000000000002</v>
      </c>
      <c r="E86">
        <v>1.0692695054226119E-7</v>
      </c>
      <c r="F86" s="2" t="s">
        <v>1317</v>
      </c>
      <c r="G86" t="s">
        <v>1375</v>
      </c>
    </row>
    <row r="87" spans="1:7" x14ac:dyDescent="0.2">
      <c r="A87">
        <v>1.419958373996968E-12</v>
      </c>
      <c r="B87">
        <v>0.25679043043849797</v>
      </c>
      <c r="C87">
        <v>0.89900000000000002</v>
      </c>
      <c r="D87">
        <v>0.74099999999999999</v>
      </c>
      <c r="E87">
        <v>2.7639489749850978E-8</v>
      </c>
      <c r="F87" s="2" t="s">
        <v>1317</v>
      </c>
      <c r="G87" t="s">
        <v>1372</v>
      </c>
    </row>
    <row r="88" spans="1:7" x14ac:dyDescent="0.2">
      <c r="A88">
        <v>2.3654286374189099E-15</v>
      </c>
      <c r="B88">
        <v>0.25625725243318498</v>
      </c>
      <c r="C88">
        <v>0.97599999999999998</v>
      </c>
      <c r="D88">
        <v>0.92100000000000004</v>
      </c>
      <c r="E88">
        <v>4.6043068427359067E-11</v>
      </c>
      <c r="F88" s="2" t="s">
        <v>1317</v>
      </c>
      <c r="G88" t="s">
        <v>1364</v>
      </c>
    </row>
    <row r="89" spans="1:7" x14ac:dyDescent="0.2">
      <c r="A89">
        <v>8.1716078716413643E-20</v>
      </c>
      <c r="B89">
        <v>0.25463911013779689</v>
      </c>
      <c r="C89">
        <v>0.58299999999999996</v>
      </c>
      <c r="D89">
        <v>0.28100000000000003</v>
      </c>
      <c r="E89">
        <v>1.5906034722149911E-15</v>
      </c>
      <c r="F89" s="2" t="s">
        <v>1317</v>
      </c>
      <c r="G89" t="s">
        <v>1348</v>
      </c>
    </row>
    <row r="90" spans="1:7" x14ac:dyDescent="0.2">
      <c r="A90">
        <v>8.7985460923651873E-15</v>
      </c>
      <c r="B90">
        <v>0.25163586901321128</v>
      </c>
      <c r="C90">
        <v>0.79800000000000004</v>
      </c>
      <c r="D90">
        <v>0.57099999999999995</v>
      </c>
      <c r="E90">
        <v>1.7126369968788839E-10</v>
      </c>
      <c r="F90" s="2" t="s">
        <v>1317</v>
      </c>
      <c r="G90" t="s">
        <v>1367</v>
      </c>
    </row>
    <row r="91" spans="1:7" x14ac:dyDescent="0.2">
      <c r="A91">
        <v>8.2406579386346166E-18</v>
      </c>
      <c r="B91">
        <v>0.25127274461527271</v>
      </c>
      <c r="C91">
        <v>0.78600000000000003</v>
      </c>
      <c r="D91">
        <v>0.48499999999999999</v>
      </c>
      <c r="E91">
        <v>1.604044067755228E-13</v>
      </c>
      <c r="F91" s="2" t="s">
        <v>1317</v>
      </c>
      <c r="G91" t="s">
        <v>1354</v>
      </c>
    </row>
  </sheetData>
  <sortState xmlns:xlrd2="http://schemas.microsoft.com/office/spreadsheetml/2017/richdata2" ref="A2:G261">
    <sortCondition descending="1" ref="B2:B261"/>
  </sortState>
  <conditionalFormatting sqref="L1:L25 G1:G1048576">
    <cfRule type="duplicateValues" dxfId="6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70A23E-53E1-6747-BF01-AB50D2CDF6AA}">
  <dimension ref="A1:J348"/>
  <sheetViews>
    <sheetView topLeftCell="A135" workbookViewId="0">
      <selection activeCell="I156" sqref="I156"/>
    </sheetView>
  </sheetViews>
  <sheetFormatPr baseColWidth="10" defaultRowHeight="15" x14ac:dyDescent="0.2"/>
  <cols>
    <col min="6" max="6" width="10.83203125" style="2"/>
  </cols>
  <sheetData>
    <row r="1" spans="1:10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J1"/>
    </row>
    <row r="2" spans="1:10" x14ac:dyDescent="0.2">
      <c r="A2">
        <v>3.48047731758687E-72</v>
      </c>
      <c r="B2">
        <v>0.96073348111234935</v>
      </c>
      <c r="C2">
        <v>1</v>
      </c>
      <c r="D2">
        <v>0.98299999999999998</v>
      </c>
      <c r="E2">
        <v>6.7747490986828426E-68</v>
      </c>
      <c r="F2" s="2" t="s">
        <v>1378</v>
      </c>
      <c r="G2" t="s">
        <v>350</v>
      </c>
    </row>
    <row r="3" spans="1:10" x14ac:dyDescent="0.2">
      <c r="A3">
        <v>1.055040710945345E-54</v>
      </c>
      <c r="B3">
        <v>0.88295051315178807</v>
      </c>
      <c r="C3">
        <v>0.99299999999999999</v>
      </c>
      <c r="D3">
        <v>0.84799999999999998</v>
      </c>
      <c r="E3">
        <v>2.0536367438551139E-50</v>
      </c>
      <c r="F3" s="2" t="s">
        <v>1378</v>
      </c>
      <c r="G3" t="s">
        <v>270</v>
      </c>
    </row>
    <row r="4" spans="1:10" x14ac:dyDescent="0.2">
      <c r="A4">
        <v>6.2484115668471161E-50</v>
      </c>
      <c r="B4">
        <v>0.85475780676036406</v>
      </c>
      <c r="C4">
        <v>1</v>
      </c>
      <c r="D4">
        <v>0.90400000000000003</v>
      </c>
      <c r="E4">
        <v>1.216253311486791E-45</v>
      </c>
      <c r="F4" s="2" t="s">
        <v>1378</v>
      </c>
      <c r="G4" t="s">
        <v>41</v>
      </c>
    </row>
    <row r="5" spans="1:10" x14ac:dyDescent="0.2">
      <c r="A5">
        <v>1.801797945959845E-51</v>
      </c>
      <c r="B5">
        <v>0.82814274189323289</v>
      </c>
      <c r="C5">
        <v>0.93799999999999994</v>
      </c>
      <c r="D5">
        <v>0.60499999999999998</v>
      </c>
      <c r="E5">
        <v>3.507199701810838E-47</v>
      </c>
      <c r="F5" s="2" t="s">
        <v>1378</v>
      </c>
      <c r="G5" t="s">
        <v>680</v>
      </c>
    </row>
    <row r="6" spans="1:10" x14ac:dyDescent="0.2">
      <c r="A6">
        <v>2.5782173643558432E-41</v>
      </c>
      <c r="B6">
        <v>0.81593315490197571</v>
      </c>
      <c r="C6">
        <v>0.93799999999999994</v>
      </c>
      <c r="D6">
        <v>0.65</v>
      </c>
      <c r="E6">
        <v>5.0185000997186491E-37</v>
      </c>
      <c r="F6" s="2" t="s">
        <v>1378</v>
      </c>
      <c r="G6" t="s">
        <v>254</v>
      </c>
    </row>
    <row r="7" spans="1:10" x14ac:dyDescent="0.2">
      <c r="A7">
        <v>3.2405358459351838E-44</v>
      </c>
      <c r="B7">
        <v>0.81366319576228552</v>
      </c>
      <c r="C7">
        <v>1</v>
      </c>
      <c r="D7">
        <v>0.89500000000000002</v>
      </c>
      <c r="E7">
        <v>6.3077030241128362E-40</v>
      </c>
      <c r="F7" s="2" t="s">
        <v>1378</v>
      </c>
      <c r="G7" t="s">
        <v>25</v>
      </c>
    </row>
    <row r="8" spans="1:10" x14ac:dyDescent="0.2">
      <c r="A8">
        <v>6.4758153926534913E-43</v>
      </c>
      <c r="B8">
        <v>0.81309829152847368</v>
      </c>
      <c r="C8">
        <v>0.96599999999999997</v>
      </c>
      <c r="D8">
        <v>0.77800000000000002</v>
      </c>
      <c r="E8">
        <v>1.260517466180002E-38</v>
      </c>
      <c r="F8" s="2" t="s">
        <v>1378</v>
      </c>
      <c r="G8" t="s">
        <v>419</v>
      </c>
    </row>
    <row r="9" spans="1:10" x14ac:dyDescent="0.2">
      <c r="A9">
        <v>1.174695567616038E-46</v>
      </c>
      <c r="B9">
        <v>0.79156266597267344</v>
      </c>
      <c r="C9">
        <v>0.96599999999999997</v>
      </c>
      <c r="D9">
        <v>0.66300000000000003</v>
      </c>
      <c r="E9">
        <v>2.2865449223646191E-42</v>
      </c>
      <c r="F9" s="2" t="s">
        <v>1378</v>
      </c>
      <c r="G9" t="s">
        <v>244</v>
      </c>
    </row>
    <row r="10" spans="1:10" x14ac:dyDescent="0.2">
      <c r="A10">
        <v>1.335931139364978E-48</v>
      </c>
      <c r="B10">
        <v>0.78625508757740459</v>
      </c>
      <c r="C10">
        <v>1</v>
      </c>
      <c r="D10">
        <v>0.96499999999999997</v>
      </c>
      <c r="E10">
        <v>2.6003899627739288E-44</v>
      </c>
      <c r="F10" s="2" t="s">
        <v>1378</v>
      </c>
      <c r="G10" t="s">
        <v>10</v>
      </c>
    </row>
    <row r="11" spans="1:10" x14ac:dyDescent="0.2">
      <c r="A11">
        <v>1.7887860964734259E-45</v>
      </c>
      <c r="B11">
        <v>0.77408272403002831</v>
      </c>
      <c r="C11">
        <v>0.97899999999999998</v>
      </c>
      <c r="D11">
        <v>0.76700000000000002</v>
      </c>
      <c r="E11">
        <v>3.4818721367855242E-41</v>
      </c>
      <c r="F11" s="2" t="s">
        <v>1378</v>
      </c>
      <c r="G11" t="s">
        <v>149</v>
      </c>
    </row>
    <row r="12" spans="1:10" x14ac:dyDescent="0.2">
      <c r="A12">
        <v>5.4039345293499154E-59</v>
      </c>
      <c r="B12">
        <v>0.75395483152374787</v>
      </c>
      <c r="C12">
        <v>1</v>
      </c>
      <c r="D12">
        <v>0.98599999999999999</v>
      </c>
      <c r="E12">
        <v>1.051875856137961E-54</v>
      </c>
      <c r="F12" s="2" t="s">
        <v>1378</v>
      </c>
      <c r="G12" t="s">
        <v>21</v>
      </c>
    </row>
    <row r="13" spans="1:10" x14ac:dyDescent="0.2">
      <c r="A13">
        <v>1.2231544855540749E-41</v>
      </c>
      <c r="B13">
        <v>0.75178085627818225</v>
      </c>
      <c r="C13">
        <v>0.99299999999999999</v>
      </c>
      <c r="D13">
        <v>0.83399999999999996</v>
      </c>
      <c r="E13">
        <v>2.3808702061310068E-37</v>
      </c>
      <c r="F13" s="2" t="s">
        <v>1378</v>
      </c>
      <c r="G13" t="s">
        <v>82</v>
      </c>
    </row>
    <row r="14" spans="1:10" x14ac:dyDescent="0.2">
      <c r="A14">
        <v>2.6671019752662198E-43</v>
      </c>
      <c r="B14">
        <v>0.74452512365749279</v>
      </c>
      <c r="C14">
        <v>0.93200000000000005</v>
      </c>
      <c r="D14">
        <v>0.63100000000000001</v>
      </c>
      <c r="E14">
        <v>5.1915139948556978E-39</v>
      </c>
      <c r="F14" s="2" t="s">
        <v>1378</v>
      </c>
      <c r="G14" t="s">
        <v>522</v>
      </c>
    </row>
    <row r="15" spans="1:10" x14ac:dyDescent="0.2">
      <c r="A15">
        <v>1.9321340711157841E-45</v>
      </c>
      <c r="B15">
        <v>0.73718271334428032</v>
      </c>
      <c r="C15">
        <v>1</v>
      </c>
      <c r="D15">
        <v>0.92600000000000005</v>
      </c>
      <c r="E15">
        <v>3.7608989694268742E-41</v>
      </c>
      <c r="F15" s="2" t="s">
        <v>1378</v>
      </c>
      <c r="G15" t="s">
        <v>43</v>
      </c>
    </row>
    <row r="16" spans="1:10" x14ac:dyDescent="0.2">
      <c r="A16">
        <v>4.6302096199511558E-45</v>
      </c>
      <c r="B16">
        <v>0.73431520929977223</v>
      </c>
      <c r="C16">
        <v>1</v>
      </c>
      <c r="D16">
        <v>0.96599999999999997</v>
      </c>
      <c r="E16">
        <v>9.0127030252349243E-41</v>
      </c>
      <c r="F16" s="2" t="s">
        <v>1378</v>
      </c>
      <c r="G16" t="s">
        <v>14</v>
      </c>
    </row>
    <row r="17" spans="1:7" x14ac:dyDescent="0.2">
      <c r="A17">
        <v>3.0376851263720628E-44</v>
      </c>
      <c r="B17">
        <v>0.73038221425352434</v>
      </c>
      <c r="C17">
        <v>1</v>
      </c>
      <c r="D17">
        <v>0.93700000000000006</v>
      </c>
      <c r="E17">
        <v>5.9128540984832217E-40</v>
      </c>
      <c r="F17" s="2" t="s">
        <v>1378</v>
      </c>
      <c r="G17" t="s">
        <v>24</v>
      </c>
    </row>
    <row r="18" spans="1:7" x14ac:dyDescent="0.2">
      <c r="A18">
        <v>2.0696746422860481E-48</v>
      </c>
      <c r="B18">
        <v>0.72214352800016712</v>
      </c>
      <c r="C18">
        <v>1</v>
      </c>
      <c r="D18">
        <v>0.98499999999999999</v>
      </c>
      <c r="E18">
        <v>4.0286216912097919E-44</v>
      </c>
      <c r="F18" s="2" t="s">
        <v>1378</v>
      </c>
      <c r="G18" t="s">
        <v>9</v>
      </c>
    </row>
    <row r="19" spans="1:7" x14ac:dyDescent="0.2">
      <c r="A19">
        <v>3.6213375959003239E-41</v>
      </c>
      <c r="B19">
        <v>0.71468545748376355</v>
      </c>
      <c r="C19">
        <v>1</v>
      </c>
      <c r="D19">
        <v>0.93300000000000005</v>
      </c>
      <c r="E19">
        <v>7.0489336304199817E-37</v>
      </c>
      <c r="F19" s="2" t="s">
        <v>1378</v>
      </c>
      <c r="G19" t="s">
        <v>28</v>
      </c>
    </row>
    <row r="20" spans="1:7" x14ac:dyDescent="0.2">
      <c r="A20">
        <v>3.1301915368078421E-40</v>
      </c>
      <c r="B20">
        <v>0.70984354238293168</v>
      </c>
      <c r="C20">
        <v>1</v>
      </c>
      <c r="D20">
        <v>0.86699999999999999</v>
      </c>
      <c r="E20">
        <v>6.0929178263964639E-36</v>
      </c>
      <c r="F20" s="2" t="s">
        <v>1378</v>
      </c>
      <c r="G20" t="s">
        <v>44</v>
      </c>
    </row>
    <row r="21" spans="1:7" x14ac:dyDescent="0.2">
      <c r="A21">
        <v>2.964455601660762E-34</v>
      </c>
      <c r="B21">
        <v>0.7041334927078351</v>
      </c>
      <c r="C21">
        <v>1</v>
      </c>
      <c r="D21">
        <v>0.96699999999999997</v>
      </c>
      <c r="E21">
        <v>5.7703128286326727E-30</v>
      </c>
      <c r="F21" s="2" t="s">
        <v>1378</v>
      </c>
      <c r="G21" t="s">
        <v>12</v>
      </c>
    </row>
    <row r="22" spans="1:7" x14ac:dyDescent="0.2">
      <c r="A22">
        <v>2.8412716892515122E-47</v>
      </c>
      <c r="B22">
        <v>0.70349486129209993</v>
      </c>
      <c r="C22">
        <v>1</v>
      </c>
      <c r="D22">
        <v>0.98099999999999998</v>
      </c>
      <c r="E22">
        <v>5.5305353431280684E-43</v>
      </c>
      <c r="F22" s="2" t="s">
        <v>1378</v>
      </c>
      <c r="G22" t="s">
        <v>17</v>
      </c>
    </row>
    <row r="23" spans="1:7" x14ac:dyDescent="0.2">
      <c r="A23">
        <v>1.311680536318615E-51</v>
      </c>
      <c r="B23">
        <v>0.69965057174746681</v>
      </c>
      <c r="C23">
        <v>1</v>
      </c>
      <c r="D23">
        <v>0.97799999999999998</v>
      </c>
      <c r="E23">
        <v>2.5531861639441848E-47</v>
      </c>
      <c r="F23" s="2" t="s">
        <v>1378</v>
      </c>
      <c r="G23" t="s">
        <v>31</v>
      </c>
    </row>
    <row r="24" spans="1:7" x14ac:dyDescent="0.2">
      <c r="A24">
        <v>5.3523547703204534E-37</v>
      </c>
      <c r="B24">
        <v>0.68745333139432341</v>
      </c>
      <c r="C24">
        <v>1</v>
      </c>
      <c r="D24">
        <v>0.88</v>
      </c>
      <c r="E24">
        <v>1.041835856042876E-32</v>
      </c>
      <c r="F24" s="2" t="s">
        <v>1378</v>
      </c>
      <c r="G24" t="s">
        <v>45</v>
      </c>
    </row>
    <row r="25" spans="1:7" x14ac:dyDescent="0.2">
      <c r="A25">
        <v>1.4212258329722749E-48</v>
      </c>
      <c r="B25">
        <v>0.67221581984954693</v>
      </c>
      <c r="C25">
        <v>1</v>
      </c>
      <c r="D25">
        <v>0.98899999999999999</v>
      </c>
      <c r="E25">
        <v>2.7664160838805339E-44</v>
      </c>
      <c r="F25" s="2" t="s">
        <v>1378</v>
      </c>
      <c r="G25" t="s">
        <v>32</v>
      </c>
    </row>
    <row r="26" spans="1:7" x14ac:dyDescent="0.2">
      <c r="A26">
        <v>1.4863157959398601E-38</v>
      </c>
      <c r="B26">
        <v>0.66662761126521097</v>
      </c>
      <c r="C26">
        <v>1</v>
      </c>
      <c r="D26">
        <v>0.93200000000000005</v>
      </c>
      <c r="E26">
        <v>2.8931136967969371E-34</v>
      </c>
      <c r="F26" s="2" t="s">
        <v>1378</v>
      </c>
      <c r="G26" t="s">
        <v>65</v>
      </c>
    </row>
    <row r="27" spans="1:7" x14ac:dyDescent="0.2">
      <c r="A27">
        <v>1.088739469538866E-40</v>
      </c>
      <c r="B27">
        <v>0.66237618485861072</v>
      </c>
      <c r="C27">
        <v>1</v>
      </c>
      <c r="D27">
        <v>0.96899999999999997</v>
      </c>
      <c r="E27">
        <v>2.1192313774574029E-36</v>
      </c>
      <c r="F27" s="2" t="s">
        <v>1378</v>
      </c>
      <c r="G27" t="s">
        <v>38</v>
      </c>
    </row>
    <row r="28" spans="1:7" x14ac:dyDescent="0.2">
      <c r="A28">
        <v>7.1144585773744325E-44</v>
      </c>
      <c r="B28">
        <v>0.66119662110256261</v>
      </c>
      <c r="C28">
        <v>1</v>
      </c>
      <c r="D28">
        <v>0.98699999999999999</v>
      </c>
      <c r="E28">
        <v>1.384829362085933E-39</v>
      </c>
      <c r="F28" s="2" t="s">
        <v>1378</v>
      </c>
      <c r="G28" t="s">
        <v>22</v>
      </c>
    </row>
    <row r="29" spans="1:7" x14ac:dyDescent="0.2">
      <c r="A29">
        <v>3.0619413223032099E-37</v>
      </c>
      <c r="B29">
        <v>0.66049399618324589</v>
      </c>
      <c r="C29">
        <v>1</v>
      </c>
      <c r="D29">
        <v>0.99099999999999999</v>
      </c>
      <c r="E29">
        <v>5.9600687838631972E-33</v>
      </c>
      <c r="F29" s="2" t="s">
        <v>1378</v>
      </c>
      <c r="G29" t="s">
        <v>8</v>
      </c>
    </row>
    <row r="30" spans="1:7" x14ac:dyDescent="0.2">
      <c r="A30">
        <v>7.5388207739584292E-41</v>
      </c>
      <c r="B30">
        <v>0.65985166649450644</v>
      </c>
      <c r="C30">
        <v>1</v>
      </c>
      <c r="D30">
        <v>0.96499999999999997</v>
      </c>
      <c r="E30">
        <v>1.467431463651008E-36</v>
      </c>
      <c r="F30" s="2" t="s">
        <v>1378</v>
      </c>
      <c r="G30" t="s">
        <v>29</v>
      </c>
    </row>
    <row r="31" spans="1:7" x14ac:dyDescent="0.2">
      <c r="A31">
        <v>8.6075554984085511E-39</v>
      </c>
      <c r="B31">
        <v>0.65492431560884512</v>
      </c>
      <c r="C31">
        <v>1</v>
      </c>
      <c r="D31">
        <v>0.92</v>
      </c>
      <c r="E31">
        <v>1.675460677765225E-34</v>
      </c>
      <c r="F31" s="2" t="s">
        <v>1378</v>
      </c>
      <c r="G31" t="s">
        <v>63</v>
      </c>
    </row>
    <row r="32" spans="1:7" x14ac:dyDescent="0.2">
      <c r="A32">
        <v>9.1649793723333505E-41</v>
      </c>
      <c r="B32">
        <v>0.6499462165555725</v>
      </c>
      <c r="C32">
        <v>1</v>
      </c>
      <c r="D32">
        <v>0.99</v>
      </c>
      <c r="E32">
        <v>1.783963234824687E-36</v>
      </c>
      <c r="F32" s="2" t="s">
        <v>1378</v>
      </c>
      <c r="G32" t="s">
        <v>15</v>
      </c>
    </row>
    <row r="33" spans="1:7" x14ac:dyDescent="0.2">
      <c r="A33">
        <v>1.283256561252275E-39</v>
      </c>
      <c r="B33">
        <v>0.64956145971584589</v>
      </c>
      <c r="C33">
        <v>0.91800000000000004</v>
      </c>
      <c r="D33">
        <v>0.58499999999999996</v>
      </c>
      <c r="E33">
        <v>2.4978588964775531E-35</v>
      </c>
      <c r="F33" s="2" t="s">
        <v>1378</v>
      </c>
      <c r="G33" t="s">
        <v>378</v>
      </c>
    </row>
    <row r="34" spans="1:7" x14ac:dyDescent="0.2">
      <c r="A34">
        <v>1.4190959023324629E-41</v>
      </c>
      <c r="B34">
        <v>0.64936820518753624</v>
      </c>
      <c r="C34">
        <v>0.98599999999999999</v>
      </c>
      <c r="D34">
        <v>0.85199999999999998</v>
      </c>
      <c r="E34">
        <v>2.7622701738901391E-37</v>
      </c>
      <c r="F34" s="2" t="s">
        <v>1378</v>
      </c>
      <c r="G34" t="s">
        <v>1110</v>
      </c>
    </row>
    <row r="35" spans="1:7" x14ac:dyDescent="0.2">
      <c r="A35">
        <v>3.387929920681608E-40</v>
      </c>
      <c r="B35">
        <v>0.64936365281798203</v>
      </c>
      <c r="C35">
        <v>1</v>
      </c>
      <c r="D35">
        <v>0.97599999999999998</v>
      </c>
      <c r="E35">
        <v>6.5946055906067485E-36</v>
      </c>
      <c r="F35" s="2" t="s">
        <v>1378</v>
      </c>
      <c r="G35" t="s">
        <v>30</v>
      </c>
    </row>
    <row r="36" spans="1:7" x14ac:dyDescent="0.2">
      <c r="A36">
        <v>5.2943248879548885E-44</v>
      </c>
      <c r="B36">
        <v>0.64762681612108697</v>
      </c>
      <c r="C36">
        <v>1</v>
      </c>
      <c r="D36">
        <v>0.93200000000000005</v>
      </c>
      <c r="E36">
        <v>1.0305403394404189E-39</v>
      </c>
      <c r="F36" s="2" t="s">
        <v>1378</v>
      </c>
      <c r="G36" t="s">
        <v>122</v>
      </c>
    </row>
    <row r="37" spans="1:7" x14ac:dyDescent="0.2">
      <c r="A37">
        <v>3.518268177851775E-40</v>
      </c>
      <c r="B37">
        <v>0.64542519978839019</v>
      </c>
      <c r="C37">
        <v>1</v>
      </c>
      <c r="D37">
        <v>0.92100000000000004</v>
      </c>
      <c r="E37">
        <v>6.8483090081884801E-36</v>
      </c>
      <c r="F37" s="2" t="s">
        <v>1378</v>
      </c>
      <c r="G37" t="s">
        <v>98</v>
      </c>
    </row>
    <row r="38" spans="1:7" x14ac:dyDescent="0.2">
      <c r="A38">
        <v>1.939865685219917E-38</v>
      </c>
      <c r="B38">
        <v>0.64419525205508776</v>
      </c>
      <c r="C38">
        <v>0.98599999999999999</v>
      </c>
      <c r="D38">
        <v>0.82499999999999996</v>
      </c>
      <c r="E38">
        <v>3.775948556280569E-34</v>
      </c>
      <c r="F38" s="2" t="s">
        <v>1378</v>
      </c>
      <c r="G38" t="s">
        <v>189</v>
      </c>
    </row>
    <row r="39" spans="1:7" x14ac:dyDescent="0.2">
      <c r="A39">
        <v>2.9596826881127971E-41</v>
      </c>
      <c r="B39">
        <v>0.63999806665618841</v>
      </c>
      <c r="C39">
        <v>1</v>
      </c>
      <c r="D39">
        <v>0.995</v>
      </c>
      <c r="E39">
        <v>5.7610223524115592E-37</v>
      </c>
      <c r="F39" s="2" t="s">
        <v>1378</v>
      </c>
      <c r="G39" t="s">
        <v>16</v>
      </c>
    </row>
    <row r="40" spans="1:7" x14ac:dyDescent="0.2">
      <c r="A40">
        <v>1.0791554667155149E-40</v>
      </c>
      <c r="B40">
        <v>0.62905663532720579</v>
      </c>
      <c r="C40">
        <v>0.99299999999999999</v>
      </c>
      <c r="D40">
        <v>0.74299999999999999</v>
      </c>
      <c r="E40">
        <v>2.1005761159617489E-36</v>
      </c>
      <c r="F40" s="2" t="s">
        <v>1378</v>
      </c>
      <c r="G40" t="s">
        <v>109</v>
      </c>
    </row>
    <row r="41" spans="1:7" x14ac:dyDescent="0.2">
      <c r="A41">
        <v>1.304597453945643E-42</v>
      </c>
      <c r="B41">
        <v>0.6266949905086876</v>
      </c>
      <c r="C41">
        <v>1</v>
      </c>
      <c r="D41">
        <v>0.98499999999999999</v>
      </c>
      <c r="E41">
        <v>2.5393989441051948E-38</v>
      </c>
      <c r="F41" s="2" t="s">
        <v>1378</v>
      </c>
      <c r="G41" t="s">
        <v>23</v>
      </c>
    </row>
    <row r="42" spans="1:7" x14ac:dyDescent="0.2">
      <c r="A42">
        <v>6.9737180220522884E-36</v>
      </c>
      <c r="B42">
        <v>0.62017435676055754</v>
      </c>
      <c r="C42">
        <v>1</v>
      </c>
      <c r="D42">
        <v>0.92200000000000004</v>
      </c>
      <c r="E42">
        <v>1.357434212992478E-31</v>
      </c>
      <c r="F42" s="2" t="s">
        <v>1378</v>
      </c>
      <c r="G42" t="s">
        <v>52</v>
      </c>
    </row>
    <row r="43" spans="1:7" x14ac:dyDescent="0.2">
      <c r="A43">
        <v>4.1261505958983218E-31</v>
      </c>
      <c r="B43">
        <v>0.61731670051797094</v>
      </c>
      <c r="C43">
        <v>0.98599999999999999</v>
      </c>
      <c r="D43">
        <v>0.85</v>
      </c>
      <c r="E43">
        <v>8.0315521349160828E-27</v>
      </c>
      <c r="F43" s="2" t="s">
        <v>1378</v>
      </c>
      <c r="G43" t="s">
        <v>95</v>
      </c>
    </row>
    <row r="44" spans="1:7" x14ac:dyDescent="0.2">
      <c r="A44">
        <v>1.652093598178601E-36</v>
      </c>
      <c r="B44">
        <v>0.61556024186511493</v>
      </c>
      <c r="C44">
        <v>1</v>
      </c>
      <c r="D44">
        <v>0.97299999999999998</v>
      </c>
      <c r="E44">
        <v>3.215800188854646E-32</v>
      </c>
      <c r="F44" s="2" t="s">
        <v>1378</v>
      </c>
      <c r="G44" t="s">
        <v>11</v>
      </c>
    </row>
    <row r="45" spans="1:7" x14ac:dyDescent="0.2">
      <c r="A45">
        <v>1.3942429886740929E-35</v>
      </c>
      <c r="B45">
        <v>0.61365256889386965</v>
      </c>
      <c r="C45">
        <v>0.99299999999999999</v>
      </c>
      <c r="D45">
        <v>0.91400000000000003</v>
      </c>
      <c r="E45">
        <v>2.7138939774541218E-31</v>
      </c>
      <c r="F45" s="2" t="s">
        <v>1378</v>
      </c>
      <c r="G45" t="s">
        <v>125</v>
      </c>
    </row>
    <row r="46" spans="1:7" x14ac:dyDescent="0.2">
      <c r="A46">
        <v>6.6329383089811868E-36</v>
      </c>
      <c r="B46">
        <v>0.60888883651999937</v>
      </c>
      <c r="C46">
        <v>0.97899999999999998</v>
      </c>
      <c r="D46">
        <v>0.73899999999999999</v>
      </c>
      <c r="E46">
        <v>1.291101441843188E-31</v>
      </c>
      <c r="F46" s="2" t="s">
        <v>1378</v>
      </c>
      <c r="G46" t="s">
        <v>75</v>
      </c>
    </row>
    <row r="47" spans="1:7" x14ac:dyDescent="0.2">
      <c r="A47">
        <v>6.194110446576131E-43</v>
      </c>
      <c r="B47">
        <v>0.60843770479119685</v>
      </c>
      <c r="C47">
        <v>1</v>
      </c>
      <c r="D47">
        <v>0.96299999999999997</v>
      </c>
      <c r="E47">
        <v>1.2056835984260441E-38</v>
      </c>
      <c r="F47" s="2" t="s">
        <v>1378</v>
      </c>
      <c r="G47" t="s">
        <v>51</v>
      </c>
    </row>
    <row r="48" spans="1:7" x14ac:dyDescent="0.2">
      <c r="A48">
        <v>1.7356837257402009E-40</v>
      </c>
      <c r="B48">
        <v>0.60373214246790785</v>
      </c>
      <c r="C48">
        <v>0.99299999999999999</v>
      </c>
      <c r="D48">
        <v>0.88200000000000001</v>
      </c>
      <c r="E48">
        <v>3.3785083721533023E-36</v>
      </c>
      <c r="F48" s="2" t="s">
        <v>1378</v>
      </c>
      <c r="G48" t="s">
        <v>794</v>
      </c>
    </row>
    <row r="49" spans="1:7" x14ac:dyDescent="0.2">
      <c r="A49">
        <v>6.0970459009639435E-32</v>
      </c>
      <c r="B49">
        <v>0.60241369694404878</v>
      </c>
      <c r="C49">
        <v>0.98599999999999999</v>
      </c>
      <c r="D49">
        <v>0.83</v>
      </c>
      <c r="E49">
        <v>1.186789984622632E-27</v>
      </c>
      <c r="F49" s="2" t="s">
        <v>1378</v>
      </c>
      <c r="G49" t="s">
        <v>126</v>
      </c>
    </row>
    <row r="50" spans="1:7" x14ac:dyDescent="0.2">
      <c r="A50">
        <v>7.1980562420498857E-33</v>
      </c>
      <c r="B50">
        <v>0.60088388283119354</v>
      </c>
      <c r="C50">
        <v>0.99299999999999999</v>
      </c>
      <c r="D50">
        <v>0.90100000000000002</v>
      </c>
      <c r="E50">
        <v>1.40110164751501E-28</v>
      </c>
      <c r="F50" s="2" t="s">
        <v>1378</v>
      </c>
      <c r="G50" t="s">
        <v>33</v>
      </c>
    </row>
    <row r="51" spans="1:7" x14ac:dyDescent="0.2">
      <c r="A51">
        <v>1.4611050028489881E-51</v>
      </c>
      <c r="B51">
        <v>0.59595607899247693</v>
      </c>
      <c r="C51">
        <v>0.88400000000000001</v>
      </c>
      <c r="D51">
        <v>0.38400000000000001</v>
      </c>
      <c r="E51">
        <v>2.8440408880455548E-47</v>
      </c>
      <c r="F51" s="2" t="s">
        <v>1378</v>
      </c>
      <c r="G51" t="s">
        <v>1379</v>
      </c>
    </row>
    <row r="52" spans="1:7" x14ac:dyDescent="0.2">
      <c r="A52">
        <v>7.4491370409717598E-38</v>
      </c>
      <c r="B52">
        <v>0.59165359221403868</v>
      </c>
      <c r="C52">
        <v>1</v>
      </c>
      <c r="D52">
        <v>0.995</v>
      </c>
      <c r="E52">
        <v>1.4499745250251531E-33</v>
      </c>
      <c r="F52" s="2" t="s">
        <v>1378</v>
      </c>
      <c r="G52" t="s">
        <v>13</v>
      </c>
    </row>
    <row r="53" spans="1:7" x14ac:dyDescent="0.2">
      <c r="A53">
        <v>1.7845958978746529E-29</v>
      </c>
      <c r="B53">
        <v>0.59129726091170154</v>
      </c>
      <c r="C53">
        <v>0.95199999999999996</v>
      </c>
      <c r="D53">
        <v>0.78100000000000003</v>
      </c>
      <c r="E53">
        <v>3.4737159152130118E-25</v>
      </c>
      <c r="F53" s="2" t="s">
        <v>1378</v>
      </c>
      <c r="G53" t="s">
        <v>94</v>
      </c>
    </row>
    <row r="54" spans="1:7" x14ac:dyDescent="0.2">
      <c r="A54">
        <v>7.1976471451834417E-36</v>
      </c>
      <c r="B54">
        <v>0.58168083366613232</v>
      </c>
      <c r="C54">
        <v>1</v>
      </c>
      <c r="D54">
        <v>0.875</v>
      </c>
      <c r="E54">
        <v>1.4010220168099569E-31</v>
      </c>
      <c r="F54" s="2" t="s">
        <v>1378</v>
      </c>
      <c r="G54" t="s">
        <v>157</v>
      </c>
    </row>
    <row r="55" spans="1:7" x14ac:dyDescent="0.2">
      <c r="A55">
        <v>2.615688559467036E-31</v>
      </c>
      <c r="B55">
        <v>0.57541502775418873</v>
      </c>
      <c r="C55">
        <v>1</v>
      </c>
      <c r="D55">
        <v>0.97699999999999998</v>
      </c>
      <c r="E55">
        <v>5.0914377810025847E-27</v>
      </c>
      <c r="F55" s="2" t="s">
        <v>1378</v>
      </c>
      <c r="G55" t="s">
        <v>39</v>
      </c>
    </row>
    <row r="56" spans="1:7" x14ac:dyDescent="0.2">
      <c r="A56">
        <v>5.9409901672700854E-29</v>
      </c>
      <c r="B56">
        <v>0.57094620516919781</v>
      </c>
      <c r="C56">
        <v>1</v>
      </c>
      <c r="D56">
        <v>0.873</v>
      </c>
      <c r="E56">
        <v>1.156413736059122E-24</v>
      </c>
      <c r="F56" s="2" t="s">
        <v>1378</v>
      </c>
      <c r="G56" t="s">
        <v>85</v>
      </c>
    </row>
    <row r="57" spans="1:7" x14ac:dyDescent="0.2">
      <c r="A57">
        <v>3.0925653140935602E-28</v>
      </c>
      <c r="B57">
        <v>0.56920957544204676</v>
      </c>
      <c r="C57">
        <v>0.97899999999999998</v>
      </c>
      <c r="D57">
        <v>0.79200000000000004</v>
      </c>
      <c r="E57">
        <v>6.019678383883115E-24</v>
      </c>
      <c r="F57" s="2" t="s">
        <v>1378</v>
      </c>
      <c r="G57" t="s">
        <v>136</v>
      </c>
    </row>
    <row r="58" spans="1:7" x14ac:dyDescent="0.2">
      <c r="A58">
        <v>7.4987302882160539E-34</v>
      </c>
      <c r="B58">
        <v>0.56491896012774712</v>
      </c>
      <c r="C58">
        <v>1</v>
      </c>
      <c r="D58">
        <v>0.95099999999999996</v>
      </c>
      <c r="E58">
        <v>1.4596278506012551E-29</v>
      </c>
      <c r="F58" s="2" t="s">
        <v>1378</v>
      </c>
      <c r="G58" t="s">
        <v>50</v>
      </c>
    </row>
    <row r="59" spans="1:7" x14ac:dyDescent="0.2">
      <c r="A59">
        <v>1.04360525724493E-23</v>
      </c>
      <c r="B59">
        <v>0.56101140019641749</v>
      </c>
      <c r="C59">
        <v>0.97299999999999998</v>
      </c>
      <c r="D59">
        <v>0.73399999999999999</v>
      </c>
      <c r="E59">
        <v>2.031377633227257E-19</v>
      </c>
      <c r="F59" s="2" t="s">
        <v>1378</v>
      </c>
      <c r="G59" t="s">
        <v>71</v>
      </c>
    </row>
    <row r="60" spans="1:7" x14ac:dyDescent="0.2">
      <c r="A60">
        <v>2.5281641588447249E-30</v>
      </c>
      <c r="B60">
        <v>0.55865478861900741</v>
      </c>
      <c r="C60">
        <v>0.98599999999999999</v>
      </c>
      <c r="D60">
        <v>0.83299999999999996</v>
      </c>
      <c r="E60">
        <v>4.9210715351912572E-26</v>
      </c>
      <c r="F60" s="2" t="s">
        <v>1378</v>
      </c>
      <c r="G60" t="s">
        <v>228</v>
      </c>
    </row>
    <row r="61" spans="1:7" x14ac:dyDescent="0.2">
      <c r="A61">
        <v>4.3459855057685126E-31</v>
      </c>
      <c r="B61">
        <v>0.55850178099922676</v>
      </c>
      <c r="C61">
        <v>1</v>
      </c>
      <c r="D61">
        <v>0.92700000000000005</v>
      </c>
      <c r="E61">
        <v>8.4594607869784093E-27</v>
      </c>
      <c r="F61" s="2" t="s">
        <v>1378</v>
      </c>
      <c r="G61" t="s">
        <v>47</v>
      </c>
    </row>
    <row r="62" spans="1:7" x14ac:dyDescent="0.2">
      <c r="A62">
        <v>2.1623084803476559E-34</v>
      </c>
      <c r="B62">
        <v>0.5484232440988217</v>
      </c>
      <c r="C62">
        <v>1</v>
      </c>
      <c r="D62">
        <v>0.98899999999999999</v>
      </c>
      <c r="E62">
        <v>4.2089334569967123E-30</v>
      </c>
      <c r="F62" s="2" t="s">
        <v>1378</v>
      </c>
      <c r="G62" t="s">
        <v>35</v>
      </c>
    </row>
    <row r="63" spans="1:7" x14ac:dyDescent="0.2">
      <c r="A63">
        <v>8.3618696984813789E-28</v>
      </c>
      <c r="B63">
        <v>0.54751069467383107</v>
      </c>
      <c r="C63">
        <v>0.97899999999999998</v>
      </c>
      <c r="D63">
        <v>0.71</v>
      </c>
      <c r="E63">
        <v>1.6276379368094E-23</v>
      </c>
      <c r="F63" s="2" t="s">
        <v>1378</v>
      </c>
      <c r="G63" t="s">
        <v>130</v>
      </c>
    </row>
    <row r="64" spans="1:7" x14ac:dyDescent="0.2">
      <c r="A64">
        <v>3.728644907947792E-28</v>
      </c>
      <c r="B64">
        <v>0.54585702637823319</v>
      </c>
      <c r="C64">
        <v>0.99299999999999999</v>
      </c>
      <c r="D64">
        <v>0.89900000000000002</v>
      </c>
      <c r="E64">
        <v>7.2578073133203767E-24</v>
      </c>
      <c r="F64" s="2" t="s">
        <v>1378</v>
      </c>
      <c r="G64" t="s">
        <v>61</v>
      </c>
    </row>
    <row r="65" spans="1:7" x14ac:dyDescent="0.2">
      <c r="A65">
        <v>5.1448427555911635E-29</v>
      </c>
      <c r="B65">
        <v>0.54118448200419211</v>
      </c>
      <c r="C65">
        <v>0.95899999999999996</v>
      </c>
      <c r="D65">
        <v>0.70499999999999996</v>
      </c>
      <c r="E65">
        <v>1.00144364237582E-24</v>
      </c>
      <c r="F65" s="2" t="s">
        <v>1378</v>
      </c>
      <c r="G65" t="s">
        <v>83</v>
      </c>
    </row>
    <row r="66" spans="1:7" x14ac:dyDescent="0.2">
      <c r="A66">
        <v>8.0618215772983686E-33</v>
      </c>
      <c r="B66">
        <v>0.5409813748091119</v>
      </c>
      <c r="C66">
        <v>0.97899999999999998</v>
      </c>
      <c r="D66">
        <v>0.78800000000000003</v>
      </c>
      <c r="E66">
        <v>1.5692335700211269E-28</v>
      </c>
      <c r="F66" s="2" t="s">
        <v>1378</v>
      </c>
      <c r="G66" t="s">
        <v>267</v>
      </c>
    </row>
    <row r="67" spans="1:7" x14ac:dyDescent="0.2">
      <c r="A67">
        <v>4.1139130869082842E-29</v>
      </c>
      <c r="B67">
        <v>0.53752787441142935</v>
      </c>
      <c r="C67">
        <v>1</v>
      </c>
      <c r="D67">
        <v>0.99099999999999999</v>
      </c>
      <c r="E67">
        <v>8.007731823666974E-25</v>
      </c>
      <c r="F67" s="2" t="s">
        <v>1378</v>
      </c>
      <c r="G67" t="s">
        <v>26</v>
      </c>
    </row>
    <row r="68" spans="1:7" x14ac:dyDescent="0.2">
      <c r="A68">
        <v>2.285584756936352E-30</v>
      </c>
      <c r="B68">
        <v>0.53605493149574146</v>
      </c>
      <c r="C68">
        <v>1</v>
      </c>
      <c r="D68">
        <v>0.93</v>
      </c>
      <c r="E68">
        <v>4.4488907293766089E-26</v>
      </c>
      <c r="F68" s="2" t="s">
        <v>1378</v>
      </c>
      <c r="G68" t="s">
        <v>64</v>
      </c>
    </row>
    <row r="69" spans="1:7" x14ac:dyDescent="0.2">
      <c r="A69">
        <v>2.358496602145901E-33</v>
      </c>
      <c r="B69">
        <v>0.53131791005508333</v>
      </c>
      <c r="C69">
        <v>0.99299999999999999</v>
      </c>
      <c r="D69">
        <v>0.94399999999999995</v>
      </c>
      <c r="E69">
        <v>4.5908136360769958E-29</v>
      </c>
      <c r="F69" s="2" t="s">
        <v>1378</v>
      </c>
      <c r="G69" t="s">
        <v>66</v>
      </c>
    </row>
    <row r="70" spans="1:7" x14ac:dyDescent="0.2">
      <c r="A70">
        <v>2.0373058288803369E-27</v>
      </c>
      <c r="B70">
        <v>0.52399939396415007</v>
      </c>
      <c r="C70">
        <v>1</v>
      </c>
      <c r="D70">
        <v>0.94</v>
      </c>
      <c r="E70">
        <v>3.9656157959155752E-23</v>
      </c>
      <c r="F70" s="2" t="s">
        <v>1378</v>
      </c>
      <c r="G70" t="s">
        <v>46</v>
      </c>
    </row>
    <row r="71" spans="1:7" x14ac:dyDescent="0.2">
      <c r="A71">
        <v>3.4508873295161497E-27</v>
      </c>
      <c r="B71">
        <v>0.51642218424188702</v>
      </c>
      <c r="C71">
        <v>1</v>
      </c>
      <c r="D71">
        <v>0.97599999999999998</v>
      </c>
      <c r="E71">
        <v>6.7171521869031855E-23</v>
      </c>
      <c r="F71" s="2" t="s">
        <v>1378</v>
      </c>
      <c r="G71" t="s">
        <v>36</v>
      </c>
    </row>
    <row r="72" spans="1:7" x14ac:dyDescent="0.2">
      <c r="A72">
        <v>6.7990459063118454E-29</v>
      </c>
      <c r="B72">
        <v>0.51609178838482295</v>
      </c>
      <c r="C72">
        <v>0.95199999999999996</v>
      </c>
      <c r="D72">
        <v>0.70199999999999996</v>
      </c>
      <c r="E72">
        <v>1.323434285663601E-24</v>
      </c>
      <c r="F72" s="2" t="s">
        <v>1378</v>
      </c>
      <c r="G72" t="s">
        <v>809</v>
      </c>
    </row>
    <row r="73" spans="1:7" x14ac:dyDescent="0.2">
      <c r="A73">
        <v>9.8585266655957238E-27</v>
      </c>
      <c r="B73">
        <v>0.51602887616467208</v>
      </c>
      <c r="C73">
        <v>0.98599999999999999</v>
      </c>
      <c r="D73">
        <v>0.83499999999999996</v>
      </c>
      <c r="E73">
        <v>1.9189622154582079E-22</v>
      </c>
      <c r="F73" s="2" t="s">
        <v>1378</v>
      </c>
      <c r="G73" t="s">
        <v>164</v>
      </c>
    </row>
    <row r="74" spans="1:7" x14ac:dyDescent="0.2">
      <c r="A74">
        <v>1.697323408076071E-31</v>
      </c>
      <c r="B74">
        <v>0.51495597263042581</v>
      </c>
      <c r="C74">
        <v>0.99299999999999999</v>
      </c>
      <c r="D74">
        <v>0.90900000000000003</v>
      </c>
      <c r="E74">
        <v>3.3038400138200732E-27</v>
      </c>
      <c r="F74" s="2" t="s">
        <v>1378</v>
      </c>
      <c r="G74" t="s">
        <v>156</v>
      </c>
    </row>
    <row r="75" spans="1:7" x14ac:dyDescent="0.2">
      <c r="A75">
        <v>3.215429550939116E-33</v>
      </c>
      <c r="B75">
        <v>0.51401140922572175</v>
      </c>
      <c r="C75">
        <v>1</v>
      </c>
      <c r="D75">
        <v>0.96299999999999997</v>
      </c>
      <c r="E75">
        <v>6.2588336209029894E-29</v>
      </c>
      <c r="F75" s="2" t="s">
        <v>1378</v>
      </c>
      <c r="G75" t="s">
        <v>59</v>
      </c>
    </row>
    <row r="76" spans="1:7" x14ac:dyDescent="0.2">
      <c r="A76">
        <v>5.4466945040561257E-33</v>
      </c>
      <c r="B76">
        <v>0.51394533920030927</v>
      </c>
      <c r="C76">
        <v>1</v>
      </c>
      <c r="D76">
        <v>0.92900000000000005</v>
      </c>
      <c r="E76">
        <v>1.0601990852145249E-28</v>
      </c>
      <c r="F76" s="2" t="s">
        <v>1378</v>
      </c>
      <c r="G76" t="s">
        <v>68</v>
      </c>
    </row>
    <row r="77" spans="1:7" x14ac:dyDescent="0.2">
      <c r="A77">
        <v>3.31092067021635E-26</v>
      </c>
      <c r="B77">
        <v>0.51345942947119305</v>
      </c>
      <c r="C77">
        <v>0.94499999999999995</v>
      </c>
      <c r="D77">
        <v>0.72</v>
      </c>
      <c r="E77">
        <v>6.4447070845761252E-22</v>
      </c>
      <c r="F77" s="2" t="s">
        <v>1378</v>
      </c>
      <c r="G77" t="s">
        <v>112</v>
      </c>
    </row>
    <row r="78" spans="1:7" x14ac:dyDescent="0.2">
      <c r="A78">
        <v>3.962054580503365E-28</v>
      </c>
      <c r="B78">
        <v>0.51086380054923164</v>
      </c>
      <c r="C78">
        <v>0.99299999999999999</v>
      </c>
      <c r="D78">
        <v>0.85899999999999999</v>
      </c>
      <c r="E78">
        <v>7.7121392409498009E-24</v>
      </c>
      <c r="F78" s="2" t="s">
        <v>1378</v>
      </c>
      <c r="G78" t="s">
        <v>152</v>
      </c>
    </row>
    <row r="79" spans="1:7" x14ac:dyDescent="0.2">
      <c r="A79">
        <v>7.6875907693481383E-25</v>
      </c>
      <c r="B79">
        <v>0.50905363901937739</v>
      </c>
      <c r="C79">
        <v>1</v>
      </c>
      <c r="D79">
        <v>0.90300000000000002</v>
      </c>
      <c r="E79">
        <v>1.496389543253615E-20</v>
      </c>
      <c r="F79" s="2" t="s">
        <v>1378</v>
      </c>
      <c r="G79" t="s">
        <v>62</v>
      </c>
    </row>
    <row r="80" spans="1:7" x14ac:dyDescent="0.2">
      <c r="A80">
        <v>7.1932813429070478E-24</v>
      </c>
      <c r="B80">
        <v>0.50756238493838302</v>
      </c>
      <c r="C80">
        <v>0.99299999999999999</v>
      </c>
      <c r="D80">
        <v>0.81799999999999995</v>
      </c>
      <c r="E80">
        <v>1.4001722133968571E-19</v>
      </c>
      <c r="F80" s="2" t="s">
        <v>1378</v>
      </c>
      <c r="G80" t="s">
        <v>1386</v>
      </c>
    </row>
    <row r="81" spans="1:7" x14ac:dyDescent="0.2">
      <c r="A81">
        <v>8.7705096539396563E-35</v>
      </c>
      <c r="B81">
        <v>0.50671721929945646</v>
      </c>
      <c r="C81">
        <v>1</v>
      </c>
      <c r="D81">
        <v>0.95599999999999996</v>
      </c>
      <c r="E81">
        <v>1.7071797041393538E-30</v>
      </c>
      <c r="F81" s="2" t="s">
        <v>1378</v>
      </c>
      <c r="G81" t="s">
        <v>243</v>
      </c>
    </row>
    <row r="82" spans="1:7" x14ac:dyDescent="0.2">
      <c r="A82">
        <v>5.1471076666024131E-24</v>
      </c>
      <c r="B82">
        <v>0.50058993864846024</v>
      </c>
      <c r="C82">
        <v>1</v>
      </c>
      <c r="D82">
        <v>0.88800000000000001</v>
      </c>
      <c r="E82">
        <v>1.00188450730416E-19</v>
      </c>
      <c r="F82" s="2" t="s">
        <v>1378</v>
      </c>
      <c r="G82" t="s">
        <v>73</v>
      </c>
    </row>
    <row r="83" spans="1:7" x14ac:dyDescent="0.2">
      <c r="A83">
        <v>1.0294704976790271E-24</v>
      </c>
      <c r="B83">
        <v>0.50016066028842943</v>
      </c>
      <c r="C83">
        <v>1</v>
      </c>
      <c r="D83">
        <v>0.93</v>
      </c>
      <c r="E83">
        <v>2.0038643237322259E-20</v>
      </c>
      <c r="F83" s="2" t="s">
        <v>1378</v>
      </c>
      <c r="G83" t="s">
        <v>27</v>
      </c>
    </row>
    <row r="84" spans="1:7" x14ac:dyDescent="0.2">
      <c r="A84">
        <v>3.7331742562564862E-22</v>
      </c>
      <c r="B84">
        <v>0.4959937262708114</v>
      </c>
      <c r="C84">
        <v>0.97899999999999998</v>
      </c>
      <c r="D84">
        <v>0.82599999999999996</v>
      </c>
      <c r="E84">
        <v>7.2666236898032491E-18</v>
      </c>
      <c r="F84" s="2" t="s">
        <v>1378</v>
      </c>
      <c r="G84" t="s">
        <v>257</v>
      </c>
    </row>
    <row r="85" spans="1:7" x14ac:dyDescent="0.2">
      <c r="A85">
        <v>2.3176129126658689E-24</v>
      </c>
      <c r="B85">
        <v>0.49536676372646798</v>
      </c>
      <c r="C85">
        <v>0.98599999999999999</v>
      </c>
      <c r="D85">
        <v>0.84</v>
      </c>
      <c r="E85">
        <v>4.511233534504114E-20</v>
      </c>
      <c r="F85" s="2" t="s">
        <v>1378</v>
      </c>
      <c r="G85" t="s">
        <v>78</v>
      </c>
    </row>
    <row r="86" spans="1:7" x14ac:dyDescent="0.2">
      <c r="A86">
        <v>1.4328516640233739E-29</v>
      </c>
      <c r="B86">
        <v>0.49338454740333232</v>
      </c>
      <c r="C86">
        <v>1</v>
      </c>
      <c r="D86">
        <v>0.98299999999999998</v>
      </c>
      <c r="E86">
        <v>2.7890457640214979E-25</v>
      </c>
      <c r="F86" s="2" t="s">
        <v>1378</v>
      </c>
      <c r="G86" t="s">
        <v>67</v>
      </c>
    </row>
    <row r="87" spans="1:7" x14ac:dyDescent="0.2">
      <c r="A87">
        <v>8.2285830708528772E-27</v>
      </c>
      <c r="B87">
        <v>0.49236531330369909</v>
      </c>
      <c r="C87">
        <v>0.97899999999999998</v>
      </c>
      <c r="D87">
        <v>0.79200000000000004</v>
      </c>
      <c r="E87">
        <v>1.601693694741512E-22</v>
      </c>
      <c r="F87" s="2" t="s">
        <v>1378</v>
      </c>
      <c r="G87" t="s">
        <v>118</v>
      </c>
    </row>
    <row r="88" spans="1:7" x14ac:dyDescent="0.2">
      <c r="A88">
        <v>2.4172085169330281E-30</v>
      </c>
      <c r="B88">
        <v>0.48764652833585709</v>
      </c>
      <c r="C88">
        <v>0.91100000000000003</v>
      </c>
      <c r="D88">
        <v>0.62</v>
      </c>
      <c r="E88">
        <v>4.7050963782101398E-26</v>
      </c>
      <c r="F88" s="2" t="s">
        <v>1378</v>
      </c>
      <c r="G88" t="s">
        <v>693</v>
      </c>
    </row>
    <row r="89" spans="1:7" x14ac:dyDescent="0.2">
      <c r="A89">
        <v>5.1440933421960283E-27</v>
      </c>
      <c r="B89">
        <v>0.48341299795223042</v>
      </c>
      <c r="C89">
        <v>0.99299999999999999</v>
      </c>
      <c r="D89">
        <v>0.91600000000000004</v>
      </c>
      <c r="E89">
        <v>1.001297769058457E-22</v>
      </c>
      <c r="F89" s="2" t="s">
        <v>1378</v>
      </c>
      <c r="G89" t="s">
        <v>154</v>
      </c>
    </row>
    <row r="90" spans="1:7" x14ac:dyDescent="0.2">
      <c r="A90">
        <v>6.8959161423530439E-34</v>
      </c>
      <c r="B90">
        <v>0.48281101291214079</v>
      </c>
      <c r="C90">
        <v>0.93200000000000005</v>
      </c>
      <c r="D90">
        <v>0.56399999999999995</v>
      </c>
      <c r="E90">
        <v>1.3422900771090199E-29</v>
      </c>
      <c r="F90" s="2" t="s">
        <v>1378</v>
      </c>
      <c r="G90" t="s">
        <v>689</v>
      </c>
    </row>
    <row r="91" spans="1:7" x14ac:dyDescent="0.2">
      <c r="A91">
        <v>5.8830692316739678E-27</v>
      </c>
      <c r="B91">
        <v>0.48210473941342602</v>
      </c>
      <c r="C91">
        <v>0.91800000000000004</v>
      </c>
      <c r="D91">
        <v>0.67400000000000004</v>
      </c>
      <c r="E91">
        <v>1.1451394259453379E-22</v>
      </c>
      <c r="F91" s="2" t="s">
        <v>1378</v>
      </c>
      <c r="G91" t="s">
        <v>759</v>
      </c>
    </row>
    <row r="92" spans="1:7" x14ac:dyDescent="0.2">
      <c r="A92">
        <v>1.5872675848666399E-23</v>
      </c>
      <c r="B92">
        <v>0.48171442967795919</v>
      </c>
      <c r="C92">
        <v>1</v>
      </c>
      <c r="D92">
        <v>0.90800000000000003</v>
      </c>
      <c r="E92">
        <v>3.0896163539429139E-19</v>
      </c>
      <c r="F92" s="2" t="s">
        <v>1378</v>
      </c>
      <c r="G92" t="s">
        <v>167</v>
      </c>
    </row>
    <row r="93" spans="1:7" x14ac:dyDescent="0.2">
      <c r="A93">
        <v>9.2030942825061246E-25</v>
      </c>
      <c r="B93">
        <v>0.48033309188622719</v>
      </c>
      <c r="C93">
        <v>0.96599999999999997</v>
      </c>
      <c r="D93">
        <v>0.76900000000000002</v>
      </c>
      <c r="E93">
        <v>1.7913823020898169E-20</v>
      </c>
      <c r="F93" s="2" t="s">
        <v>1378</v>
      </c>
      <c r="G93" t="s">
        <v>199</v>
      </c>
    </row>
    <row r="94" spans="1:7" x14ac:dyDescent="0.2">
      <c r="A94">
        <v>3.2785312664396087E-36</v>
      </c>
      <c r="B94">
        <v>0.48027287409410091</v>
      </c>
      <c r="C94">
        <v>0.88400000000000001</v>
      </c>
      <c r="D94">
        <v>0.47399999999999998</v>
      </c>
      <c r="E94">
        <v>6.3816611101246979E-32</v>
      </c>
      <c r="F94" s="2" t="s">
        <v>1378</v>
      </c>
      <c r="G94" t="s">
        <v>675</v>
      </c>
    </row>
    <row r="95" spans="1:7" x14ac:dyDescent="0.2">
      <c r="A95">
        <v>1.6527716720319289E-24</v>
      </c>
      <c r="B95">
        <v>0.47739155583461362</v>
      </c>
      <c r="C95">
        <v>0.96599999999999997</v>
      </c>
      <c r="D95">
        <v>0.76500000000000001</v>
      </c>
      <c r="E95">
        <v>3.2171200596101512E-20</v>
      </c>
      <c r="F95" s="2" t="s">
        <v>1378</v>
      </c>
      <c r="G95" t="s">
        <v>381</v>
      </c>
    </row>
    <row r="96" spans="1:7" x14ac:dyDescent="0.2">
      <c r="A96">
        <v>9.074350287648785E-26</v>
      </c>
      <c r="B96">
        <v>0.47625685915021648</v>
      </c>
      <c r="C96">
        <v>0.98599999999999999</v>
      </c>
      <c r="D96">
        <v>0.77500000000000002</v>
      </c>
      <c r="E96">
        <v>1.766322283490836E-21</v>
      </c>
      <c r="F96" s="2" t="s">
        <v>1378</v>
      </c>
      <c r="G96" t="s">
        <v>137</v>
      </c>
    </row>
    <row r="97" spans="1:7" x14ac:dyDescent="0.2">
      <c r="A97">
        <v>7.7130042807049726E-28</v>
      </c>
      <c r="B97">
        <v>0.47581229064580732</v>
      </c>
      <c r="C97">
        <v>0.98599999999999999</v>
      </c>
      <c r="D97">
        <v>0.92700000000000005</v>
      </c>
      <c r="E97">
        <v>1.5013362832392231E-23</v>
      </c>
      <c r="F97" s="2" t="s">
        <v>1378</v>
      </c>
      <c r="G97" t="s">
        <v>185</v>
      </c>
    </row>
    <row r="98" spans="1:7" x14ac:dyDescent="0.2">
      <c r="A98">
        <v>9.7512240530570501E-26</v>
      </c>
      <c r="B98">
        <v>0.47531798530295849</v>
      </c>
      <c r="C98">
        <v>0.96599999999999997</v>
      </c>
      <c r="D98">
        <v>0.77100000000000002</v>
      </c>
      <c r="E98">
        <v>1.898075761927555E-21</v>
      </c>
      <c r="F98" s="2" t="s">
        <v>1378</v>
      </c>
      <c r="G98" t="s">
        <v>428</v>
      </c>
    </row>
    <row r="99" spans="1:7" x14ac:dyDescent="0.2">
      <c r="A99">
        <v>4.4186116181468618E-27</v>
      </c>
      <c r="B99">
        <v>0.46823090914775428</v>
      </c>
      <c r="C99">
        <v>0.93799999999999994</v>
      </c>
      <c r="D99">
        <v>0.61599999999999999</v>
      </c>
      <c r="E99">
        <v>8.6008275147228661E-23</v>
      </c>
      <c r="F99" s="2" t="s">
        <v>1378</v>
      </c>
      <c r="G99" t="s">
        <v>133</v>
      </c>
    </row>
    <row r="100" spans="1:7" x14ac:dyDescent="0.2">
      <c r="A100">
        <v>5.3552884005878993E-24</v>
      </c>
      <c r="B100">
        <v>0.46624583282315002</v>
      </c>
      <c r="C100">
        <v>0.94499999999999995</v>
      </c>
      <c r="D100">
        <v>0.73399999999999999</v>
      </c>
      <c r="E100">
        <v>1.042406887174435E-19</v>
      </c>
      <c r="F100" s="2" t="s">
        <v>1378</v>
      </c>
      <c r="G100" t="s">
        <v>369</v>
      </c>
    </row>
    <row r="101" spans="1:7" x14ac:dyDescent="0.2">
      <c r="A101">
        <v>8.6397323808767015E-24</v>
      </c>
      <c r="B101">
        <v>0.46602714108388449</v>
      </c>
      <c r="C101">
        <v>1</v>
      </c>
      <c r="D101">
        <v>0.90100000000000002</v>
      </c>
      <c r="E101">
        <v>1.68172390793765E-19</v>
      </c>
      <c r="F101" s="2" t="s">
        <v>1378</v>
      </c>
      <c r="G101" t="s">
        <v>108</v>
      </c>
    </row>
    <row r="102" spans="1:7" x14ac:dyDescent="0.2">
      <c r="A102">
        <v>2.648925863402427E-23</v>
      </c>
      <c r="B102">
        <v>0.46376410665765938</v>
      </c>
      <c r="C102">
        <v>1</v>
      </c>
      <c r="D102">
        <v>0.90800000000000003</v>
      </c>
      <c r="E102">
        <v>5.1561341931128241E-19</v>
      </c>
      <c r="F102" s="2" t="s">
        <v>1378</v>
      </c>
      <c r="G102" t="s">
        <v>761</v>
      </c>
    </row>
    <row r="103" spans="1:7" x14ac:dyDescent="0.2">
      <c r="A103">
        <v>1.3883956078120199E-28</v>
      </c>
      <c r="B103">
        <v>0.46211678410027451</v>
      </c>
      <c r="C103">
        <v>1</v>
      </c>
      <c r="D103">
        <v>0.995</v>
      </c>
      <c r="E103">
        <v>2.7025120506060978E-24</v>
      </c>
      <c r="F103" s="2" t="s">
        <v>1378</v>
      </c>
      <c r="G103" t="s">
        <v>140</v>
      </c>
    </row>
    <row r="104" spans="1:7" x14ac:dyDescent="0.2">
      <c r="A104">
        <v>1.046432394533314E-22</v>
      </c>
      <c r="B104">
        <v>0.46077613480438018</v>
      </c>
      <c r="C104">
        <v>0.95899999999999996</v>
      </c>
      <c r="D104">
        <v>0.76800000000000002</v>
      </c>
      <c r="E104">
        <v>2.0368806559590969E-18</v>
      </c>
      <c r="F104" s="2" t="s">
        <v>1378</v>
      </c>
      <c r="G104" t="s">
        <v>182</v>
      </c>
    </row>
    <row r="105" spans="1:7" x14ac:dyDescent="0.2">
      <c r="A105">
        <v>2.0008096969788061E-32</v>
      </c>
      <c r="B105">
        <v>0.45741272913679693</v>
      </c>
      <c r="C105">
        <v>1</v>
      </c>
      <c r="D105">
        <v>0.97499999999999998</v>
      </c>
      <c r="E105">
        <v>3.894576075169245E-28</v>
      </c>
      <c r="F105" s="2" t="s">
        <v>1378</v>
      </c>
      <c r="G105" t="s">
        <v>56</v>
      </c>
    </row>
    <row r="106" spans="1:7" x14ac:dyDescent="0.2">
      <c r="A106">
        <v>5.8031295682977832E-24</v>
      </c>
      <c r="B106">
        <v>0.45530309623215071</v>
      </c>
      <c r="C106">
        <v>0.97899999999999998</v>
      </c>
      <c r="D106">
        <v>0.84099999999999997</v>
      </c>
      <c r="E106">
        <v>1.1295791704691629E-19</v>
      </c>
      <c r="F106" s="2" t="s">
        <v>1378</v>
      </c>
      <c r="G106" t="s">
        <v>312</v>
      </c>
    </row>
    <row r="107" spans="1:7" x14ac:dyDescent="0.2">
      <c r="A107">
        <v>4.2820105566229322E-25</v>
      </c>
      <c r="B107">
        <v>0.45507880631966419</v>
      </c>
      <c r="C107">
        <v>1</v>
      </c>
      <c r="D107">
        <v>0.77100000000000002</v>
      </c>
      <c r="E107">
        <v>8.334933548466537E-21</v>
      </c>
      <c r="F107" s="2" t="s">
        <v>1378</v>
      </c>
      <c r="G107" t="s">
        <v>308</v>
      </c>
    </row>
    <row r="108" spans="1:7" x14ac:dyDescent="0.2">
      <c r="A108">
        <v>1.460695266475061E-23</v>
      </c>
      <c r="B108">
        <v>0.45336077247266071</v>
      </c>
      <c r="C108">
        <v>0.97299999999999998</v>
      </c>
      <c r="D108">
        <v>0.79700000000000004</v>
      </c>
      <c r="E108">
        <v>2.843243336193706E-19</v>
      </c>
      <c r="F108" s="2" t="s">
        <v>1378</v>
      </c>
      <c r="G108" t="s">
        <v>190</v>
      </c>
    </row>
    <row r="109" spans="1:7" x14ac:dyDescent="0.2">
      <c r="A109">
        <v>5.6734233004079663E-22</v>
      </c>
      <c r="B109">
        <v>0.45290663241591139</v>
      </c>
      <c r="C109">
        <v>0.98599999999999999</v>
      </c>
      <c r="D109">
        <v>0.84699999999999998</v>
      </c>
      <c r="E109">
        <v>1.1043318454244111E-17</v>
      </c>
      <c r="F109" s="2" t="s">
        <v>1378</v>
      </c>
      <c r="G109" t="s">
        <v>131</v>
      </c>
    </row>
    <row r="110" spans="1:7" x14ac:dyDescent="0.2">
      <c r="A110">
        <v>1.438098615147794E-22</v>
      </c>
      <c r="B110">
        <v>0.44976142823250759</v>
      </c>
      <c r="C110">
        <v>0.92500000000000004</v>
      </c>
      <c r="D110">
        <v>0.67800000000000005</v>
      </c>
      <c r="E110">
        <v>2.7992589543851811E-18</v>
      </c>
      <c r="F110" s="2" t="s">
        <v>1378</v>
      </c>
      <c r="G110" t="s">
        <v>121</v>
      </c>
    </row>
    <row r="111" spans="1:7" x14ac:dyDescent="0.2">
      <c r="A111">
        <v>2.828049458385073E-30</v>
      </c>
      <c r="B111">
        <v>0.44726177239372111</v>
      </c>
      <c r="C111">
        <v>0.99299999999999999</v>
      </c>
      <c r="D111">
        <v>0.95799999999999996</v>
      </c>
      <c r="E111">
        <v>5.5047982707465452E-26</v>
      </c>
      <c r="F111" s="2" t="s">
        <v>1378</v>
      </c>
      <c r="G111" t="s">
        <v>96</v>
      </c>
    </row>
    <row r="112" spans="1:7" x14ac:dyDescent="0.2">
      <c r="A112">
        <v>8.2188305125361776E-27</v>
      </c>
      <c r="B112">
        <v>0.44683165794576102</v>
      </c>
      <c r="C112">
        <v>0.93799999999999994</v>
      </c>
      <c r="D112">
        <v>0.71699999999999997</v>
      </c>
      <c r="E112">
        <v>1.5997953592651671E-22</v>
      </c>
      <c r="F112" s="2" t="s">
        <v>1378</v>
      </c>
      <c r="G112" t="s">
        <v>383</v>
      </c>
    </row>
    <row r="113" spans="1:7" x14ac:dyDescent="0.2">
      <c r="A113">
        <v>1.8070230076124859E-23</v>
      </c>
      <c r="B113">
        <v>0.44345780092864012</v>
      </c>
      <c r="C113">
        <v>0.99299999999999999</v>
      </c>
      <c r="D113">
        <v>0.88300000000000001</v>
      </c>
      <c r="E113">
        <v>3.5173702843177039E-19</v>
      </c>
      <c r="F113" s="2" t="s">
        <v>1378</v>
      </c>
      <c r="G113" t="s">
        <v>315</v>
      </c>
    </row>
    <row r="114" spans="1:7" x14ac:dyDescent="0.2">
      <c r="A114">
        <v>2.8495566701794058E-23</v>
      </c>
      <c r="B114">
        <v>0.44184220239542249</v>
      </c>
      <c r="C114">
        <v>0.95899999999999996</v>
      </c>
      <c r="D114">
        <v>0.745</v>
      </c>
      <c r="E114">
        <v>5.5466620585042139E-19</v>
      </c>
      <c r="F114" s="2" t="s">
        <v>1378</v>
      </c>
      <c r="G114" t="s">
        <v>238</v>
      </c>
    </row>
    <row r="115" spans="1:7" x14ac:dyDescent="0.2">
      <c r="A115">
        <v>2.0881645915138188E-25</v>
      </c>
      <c r="B115">
        <v>0.43701683880408337</v>
      </c>
      <c r="C115">
        <v>1</v>
      </c>
      <c r="D115">
        <v>0.93400000000000005</v>
      </c>
      <c r="E115">
        <v>4.0646123773816479E-21</v>
      </c>
      <c r="F115" s="2" t="s">
        <v>1378</v>
      </c>
      <c r="G115" t="s">
        <v>92</v>
      </c>
    </row>
    <row r="116" spans="1:7" x14ac:dyDescent="0.2">
      <c r="A116">
        <v>1.912926063159277E-20</v>
      </c>
      <c r="B116">
        <v>0.43625864271165438</v>
      </c>
      <c r="C116">
        <v>0.98599999999999999</v>
      </c>
      <c r="D116">
        <v>0.78500000000000003</v>
      </c>
      <c r="E116">
        <v>3.7235105819395318E-16</v>
      </c>
      <c r="F116" s="2" t="s">
        <v>1378</v>
      </c>
      <c r="G116" t="s">
        <v>132</v>
      </c>
    </row>
    <row r="117" spans="1:7" x14ac:dyDescent="0.2">
      <c r="A117">
        <v>2.560579017109899E-20</v>
      </c>
      <c r="B117">
        <v>0.43552933039108588</v>
      </c>
      <c r="C117">
        <v>0.95199999999999996</v>
      </c>
      <c r="D117">
        <v>0.79800000000000004</v>
      </c>
      <c r="E117">
        <v>4.9841670568044186E-16</v>
      </c>
      <c r="F117" s="2" t="s">
        <v>1378</v>
      </c>
      <c r="G117" t="s">
        <v>393</v>
      </c>
    </row>
    <row r="118" spans="1:7" x14ac:dyDescent="0.2">
      <c r="A118">
        <v>1.136106835437498E-26</v>
      </c>
      <c r="B118">
        <v>0.43473069020511618</v>
      </c>
      <c r="C118">
        <v>1</v>
      </c>
      <c r="D118">
        <v>0.97399999999999998</v>
      </c>
      <c r="E118">
        <v>2.2114319551790912E-22</v>
      </c>
      <c r="F118" s="2" t="s">
        <v>1378</v>
      </c>
      <c r="G118" t="s">
        <v>77</v>
      </c>
    </row>
    <row r="119" spans="1:7" x14ac:dyDescent="0.2">
      <c r="A119">
        <v>2.6497603258726219E-20</v>
      </c>
      <c r="B119">
        <v>0.43431618647894848</v>
      </c>
      <c r="C119">
        <v>0.93200000000000005</v>
      </c>
      <c r="D119">
        <v>0.73799999999999999</v>
      </c>
      <c r="E119">
        <v>5.1577584743110595E-16</v>
      </c>
      <c r="F119" s="2" t="s">
        <v>1378</v>
      </c>
      <c r="G119" t="s">
        <v>465</v>
      </c>
    </row>
    <row r="120" spans="1:7" x14ac:dyDescent="0.2">
      <c r="A120">
        <v>1.94706145926878E-22</v>
      </c>
      <c r="B120">
        <v>0.4337170677319071</v>
      </c>
      <c r="C120">
        <v>0.99299999999999999</v>
      </c>
      <c r="D120">
        <v>0.879</v>
      </c>
      <c r="E120">
        <v>3.7899551304666809E-18</v>
      </c>
      <c r="F120" s="2" t="s">
        <v>1378</v>
      </c>
      <c r="G120" t="s">
        <v>102</v>
      </c>
    </row>
    <row r="121" spans="1:7" x14ac:dyDescent="0.2">
      <c r="A121">
        <v>2.6449642101661199E-21</v>
      </c>
      <c r="B121">
        <v>0.43116027057076689</v>
      </c>
      <c r="C121">
        <v>0.99299999999999999</v>
      </c>
      <c r="D121">
        <v>0.89400000000000002</v>
      </c>
      <c r="E121">
        <v>5.1484228350883532E-17</v>
      </c>
      <c r="F121" s="2" t="s">
        <v>1378</v>
      </c>
      <c r="G121" t="s">
        <v>97</v>
      </c>
    </row>
    <row r="122" spans="1:7" x14ac:dyDescent="0.2">
      <c r="A122">
        <v>9.9461638434862791E-22</v>
      </c>
      <c r="B122">
        <v>0.43080963401899108</v>
      </c>
      <c r="C122">
        <v>0.96599999999999997</v>
      </c>
      <c r="D122">
        <v>0.752</v>
      </c>
      <c r="E122">
        <v>1.936020792134604E-17</v>
      </c>
      <c r="F122" s="2" t="s">
        <v>1378</v>
      </c>
      <c r="G122" t="s">
        <v>236</v>
      </c>
    </row>
    <row r="123" spans="1:7" x14ac:dyDescent="0.2">
      <c r="A123">
        <v>1.727212104667023E-19</v>
      </c>
      <c r="B123">
        <v>0.43074879467727228</v>
      </c>
      <c r="C123">
        <v>0.95199999999999996</v>
      </c>
      <c r="D123">
        <v>0.83399999999999996</v>
      </c>
      <c r="E123">
        <v>3.3620183617343601E-15</v>
      </c>
      <c r="F123" s="2" t="s">
        <v>1378</v>
      </c>
      <c r="G123" t="s">
        <v>155</v>
      </c>
    </row>
    <row r="124" spans="1:7" x14ac:dyDescent="0.2">
      <c r="A124">
        <v>5.5176132832424708E-23</v>
      </c>
      <c r="B124">
        <v>0.42969876438252141</v>
      </c>
      <c r="C124">
        <v>1</v>
      </c>
      <c r="D124">
        <v>0.95799999999999996</v>
      </c>
      <c r="E124">
        <v>1.0740034255831471E-18</v>
      </c>
      <c r="F124" s="2" t="s">
        <v>1378</v>
      </c>
      <c r="G124" t="s">
        <v>54</v>
      </c>
    </row>
    <row r="125" spans="1:7" x14ac:dyDescent="0.2">
      <c r="A125">
        <v>5.0253261561289573E-25</v>
      </c>
      <c r="B125">
        <v>0.42709346484707489</v>
      </c>
      <c r="C125">
        <v>0.95899999999999996</v>
      </c>
      <c r="D125">
        <v>0.70899999999999996</v>
      </c>
      <c r="E125">
        <v>9.7817973629050146E-21</v>
      </c>
      <c r="F125" s="2" t="s">
        <v>1378</v>
      </c>
      <c r="G125" t="s">
        <v>1384</v>
      </c>
    </row>
    <row r="126" spans="1:7" x14ac:dyDescent="0.2">
      <c r="A126">
        <v>6.2044244955278089E-20</v>
      </c>
      <c r="B126">
        <v>0.42333688476217551</v>
      </c>
      <c r="C126">
        <v>0.98599999999999999</v>
      </c>
      <c r="D126">
        <v>0.82299999999999995</v>
      </c>
      <c r="E126">
        <v>1.207691228054488E-15</v>
      </c>
      <c r="F126" s="2" t="s">
        <v>1378</v>
      </c>
      <c r="G126" t="s">
        <v>79</v>
      </c>
    </row>
    <row r="127" spans="1:7" x14ac:dyDescent="0.2">
      <c r="A127">
        <v>2.1505876775678089E-21</v>
      </c>
      <c r="B127">
        <v>0.42248326027466332</v>
      </c>
      <c r="C127">
        <v>0.97899999999999998</v>
      </c>
      <c r="D127">
        <v>0.85399999999999998</v>
      </c>
      <c r="E127">
        <v>4.1861189143857388E-17</v>
      </c>
      <c r="F127" s="2" t="s">
        <v>1378</v>
      </c>
      <c r="G127" t="s">
        <v>405</v>
      </c>
    </row>
    <row r="128" spans="1:7" x14ac:dyDescent="0.2">
      <c r="A128">
        <v>4.8315168262543307E-24</v>
      </c>
      <c r="B128">
        <v>0.4198615809698103</v>
      </c>
      <c r="C128">
        <v>1</v>
      </c>
      <c r="D128">
        <v>0.90700000000000003</v>
      </c>
      <c r="E128">
        <v>9.4045475023040566E-20</v>
      </c>
      <c r="F128" s="2" t="s">
        <v>1378</v>
      </c>
      <c r="G128" t="s">
        <v>421</v>
      </c>
    </row>
    <row r="129" spans="1:7" x14ac:dyDescent="0.2">
      <c r="A129">
        <v>6.0592010538519316E-23</v>
      </c>
      <c r="B129">
        <v>0.41614437550436573</v>
      </c>
      <c r="C129">
        <v>1</v>
      </c>
      <c r="D129">
        <v>0.86699999999999999</v>
      </c>
      <c r="E129">
        <v>1.179423485132279E-18</v>
      </c>
      <c r="F129" s="2" t="s">
        <v>1378</v>
      </c>
      <c r="G129" t="s">
        <v>657</v>
      </c>
    </row>
    <row r="130" spans="1:7" x14ac:dyDescent="0.2">
      <c r="A130">
        <v>5.5784707721812387E-21</v>
      </c>
      <c r="B130">
        <v>0.41534965336422108</v>
      </c>
      <c r="C130">
        <v>0.95899999999999996</v>
      </c>
      <c r="D130">
        <v>0.77600000000000002</v>
      </c>
      <c r="E130">
        <v>1.085849335805078E-16</v>
      </c>
      <c r="F130" s="2" t="s">
        <v>1378</v>
      </c>
      <c r="G130" t="s">
        <v>993</v>
      </c>
    </row>
    <row r="131" spans="1:7" x14ac:dyDescent="0.2">
      <c r="A131">
        <v>1.123048007422653E-19</v>
      </c>
      <c r="B131">
        <v>0.41504221143839909</v>
      </c>
      <c r="C131">
        <v>0.98599999999999999</v>
      </c>
      <c r="D131">
        <v>0.85099999999999998</v>
      </c>
      <c r="E131">
        <v>2.1860129464481941E-15</v>
      </c>
      <c r="F131" s="2" t="s">
        <v>1378</v>
      </c>
      <c r="G131" t="s">
        <v>253</v>
      </c>
    </row>
    <row r="132" spans="1:7" x14ac:dyDescent="0.2">
      <c r="A132">
        <v>1.227183945190452E-21</v>
      </c>
      <c r="B132">
        <v>0.41382720476151841</v>
      </c>
      <c r="C132">
        <v>1</v>
      </c>
      <c r="D132">
        <v>0.99299999999999999</v>
      </c>
      <c r="E132">
        <v>2.3887135493132159E-17</v>
      </c>
      <c r="F132" s="2" t="s">
        <v>1378</v>
      </c>
      <c r="G132" t="s">
        <v>327</v>
      </c>
    </row>
    <row r="133" spans="1:7" x14ac:dyDescent="0.2">
      <c r="A133">
        <v>5.1926626066942337E-24</v>
      </c>
      <c r="B133">
        <v>0.41357316382750042</v>
      </c>
      <c r="C133">
        <v>0.99299999999999999</v>
      </c>
      <c r="D133">
        <v>0.94099999999999995</v>
      </c>
      <c r="E133">
        <v>1.010751776393033E-19</v>
      </c>
      <c r="F133" s="2" t="s">
        <v>1378</v>
      </c>
      <c r="G133" t="s">
        <v>103</v>
      </c>
    </row>
    <row r="134" spans="1:7" x14ac:dyDescent="0.2">
      <c r="A134">
        <v>2.7423482576734663E-20</v>
      </c>
      <c r="B134">
        <v>0.41317874917711528</v>
      </c>
      <c r="C134">
        <v>0.94499999999999995</v>
      </c>
      <c r="D134">
        <v>0.78500000000000003</v>
      </c>
      <c r="E134">
        <v>5.3379808835614025E-16</v>
      </c>
      <c r="F134" s="2" t="s">
        <v>1378</v>
      </c>
      <c r="G134" t="s">
        <v>214</v>
      </c>
    </row>
    <row r="135" spans="1:7" x14ac:dyDescent="0.2">
      <c r="A135">
        <v>2.198298262748463E-25</v>
      </c>
      <c r="B135">
        <v>0.41166673750710009</v>
      </c>
      <c r="C135">
        <v>1</v>
      </c>
      <c r="D135">
        <v>0.97899999999999998</v>
      </c>
      <c r="E135">
        <v>4.2789875684398828E-21</v>
      </c>
      <c r="F135" s="2" t="s">
        <v>1378</v>
      </c>
      <c r="G135" t="s">
        <v>60</v>
      </c>
    </row>
    <row r="136" spans="1:7" x14ac:dyDescent="0.2">
      <c r="A136">
        <v>3.3725171430825257E-20</v>
      </c>
      <c r="B136">
        <v>0.41016942017022823</v>
      </c>
      <c r="C136">
        <v>0.98599999999999999</v>
      </c>
      <c r="D136">
        <v>0.91500000000000004</v>
      </c>
      <c r="E136">
        <v>6.5646046190101361E-16</v>
      </c>
      <c r="F136" s="2" t="s">
        <v>1378</v>
      </c>
      <c r="G136" t="s">
        <v>240</v>
      </c>
    </row>
    <row r="137" spans="1:7" x14ac:dyDescent="0.2">
      <c r="A137">
        <v>2.2489489394448212E-19</v>
      </c>
      <c r="B137">
        <v>0.40887382729652799</v>
      </c>
      <c r="C137">
        <v>0.99299999999999999</v>
      </c>
      <c r="D137">
        <v>0.88400000000000001</v>
      </c>
      <c r="E137">
        <v>4.3775791106293443E-15</v>
      </c>
      <c r="F137" s="2" t="s">
        <v>1378</v>
      </c>
      <c r="G137" t="s">
        <v>177</v>
      </c>
    </row>
    <row r="138" spans="1:7" x14ac:dyDescent="0.2">
      <c r="A138">
        <v>1.9444971247675029E-22</v>
      </c>
      <c r="B138">
        <v>0.40859784914223279</v>
      </c>
      <c r="C138">
        <v>0.93200000000000005</v>
      </c>
      <c r="D138">
        <v>0.66900000000000004</v>
      </c>
      <c r="E138">
        <v>3.7849636533599437E-18</v>
      </c>
      <c r="F138" s="2" t="s">
        <v>1378</v>
      </c>
      <c r="G138" t="s">
        <v>774</v>
      </c>
    </row>
    <row r="139" spans="1:7" x14ac:dyDescent="0.2">
      <c r="A139">
        <v>2.56210479098989E-25</v>
      </c>
      <c r="B139">
        <v>0.4084821959414493</v>
      </c>
      <c r="C139">
        <v>1</v>
      </c>
      <c r="D139">
        <v>0.92300000000000004</v>
      </c>
      <c r="E139">
        <v>4.9871369756618209E-21</v>
      </c>
      <c r="F139" s="2" t="s">
        <v>1378</v>
      </c>
      <c r="G139" t="s">
        <v>150</v>
      </c>
    </row>
    <row r="140" spans="1:7" x14ac:dyDescent="0.2">
      <c r="A140">
        <v>2.2657061375148071E-20</v>
      </c>
      <c r="B140">
        <v>0.40761249802733462</v>
      </c>
      <c r="C140">
        <v>0.97899999999999998</v>
      </c>
      <c r="D140">
        <v>0.79600000000000004</v>
      </c>
      <c r="E140">
        <v>4.4101969966725731E-16</v>
      </c>
      <c r="F140" s="2" t="s">
        <v>1378</v>
      </c>
      <c r="G140" t="s">
        <v>239</v>
      </c>
    </row>
    <row r="141" spans="1:7" x14ac:dyDescent="0.2">
      <c r="A141">
        <v>2.002444686195359E-22</v>
      </c>
      <c r="B141">
        <v>0.40749002701356651</v>
      </c>
      <c r="C141">
        <v>0.91800000000000004</v>
      </c>
      <c r="D141">
        <v>0.6</v>
      </c>
      <c r="E141">
        <v>3.8977585816792671E-18</v>
      </c>
      <c r="F141" s="2" t="s">
        <v>1378</v>
      </c>
      <c r="G141" t="s">
        <v>1064</v>
      </c>
    </row>
    <row r="142" spans="1:7" x14ac:dyDescent="0.2">
      <c r="A142">
        <v>1.91760876270918E-20</v>
      </c>
      <c r="B142">
        <v>0.40659359512829768</v>
      </c>
      <c r="C142">
        <v>0.97899999999999998</v>
      </c>
      <c r="D142">
        <v>0.86299999999999999</v>
      </c>
      <c r="E142">
        <v>3.732625456613419E-16</v>
      </c>
      <c r="F142" s="2" t="s">
        <v>1378</v>
      </c>
      <c r="G142" t="s">
        <v>344</v>
      </c>
    </row>
    <row r="143" spans="1:7" x14ac:dyDescent="0.2">
      <c r="A143">
        <v>6.5868870401370358E-20</v>
      </c>
      <c r="B143">
        <v>0.40649379855055678</v>
      </c>
      <c r="C143">
        <v>0.93200000000000005</v>
      </c>
      <c r="D143">
        <v>0.72</v>
      </c>
      <c r="E143">
        <v>1.2821375623626739E-15</v>
      </c>
      <c r="F143" s="2" t="s">
        <v>1378</v>
      </c>
      <c r="G143" t="s">
        <v>300</v>
      </c>
    </row>
    <row r="144" spans="1:7" x14ac:dyDescent="0.2">
      <c r="A144">
        <v>7.6017720965302358E-29</v>
      </c>
      <c r="B144">
        <v>0.40524306072204158</v>
      </c>
      <c r="C144">
        <v>0.90400000000000003</v>
      </c>
      <c r="D144">
        <v>0.56100000000000005</v>
      </c>
      <c r="E144">
        <v>1.4796849385896099E-24</v>
      </c>
      <c r="F144" s="2" t="s">
        <v>1378</v>
      </c>
      <c r="G144" t="s">
        <v>1383</v>
      </c>
    </row>
    <row r="145" spans="1:7" x14ac:dyDescent="0.2">
      <c r="A145">
        <v>5.4322122085728543E-27</v>
      </c>
      <c r="B145">
        <v>0.40399055971415521</v>
      </c>
      <c r="C145">
        <v>0.91800000000000004</v>
      </c>
      <c r="D145">
        <v>0.58199999999999996</v>
      </c>
      <c r="E145">
        <v>1.057380106398706E-22</v>
      </c>
      <c r="F145" s="2" t="s">
        <v>1378</v>
      </c>
      <c r="G145" t="s">
        <v>309</v>
      </c>
    </row>
    <row r="146" spans="1:7" x14ac:dyDescent="0.2">
      <c r="A146">
        <v>2.0809512650995699E-18</v>
      </c>
      <c r="B146">
        <v>0.40206942311151028</v>
      </c>
      <c r="C146">
        <v>0.98599999999999999</v>
      </c>
      <c r="D146">
        <v>0.86399999999999999</v>
      </c>
      <c r="E146">
        <v>4.0505716375163128E-14</v>
      </c>
      <c r="F146" s="2" t="s">
        <v>1378</v>
      </c>
      <c r="G146" t="s">
        <v>110</v>
      </c>
    </row>
    <row r="147" spans="1:7" x14ac:dyDescent="0.2">
      <c r="A147">
        <v>4.3025405125977002E-20</v>
      </c>
      <c r="B147">
        <v>0.40093484990059669</v>
      </c>
      <c r="C147">
        <v>0.97299999999999998</v>
      </c>
      <c r="D147">
        <v>0.80700000000000005</v>
      </c>
      <c r="E147">
        <v>8.3748951077714229E-16</v>
      </c>
      <c r="F147" s="2" t="s">
        <v>1378</v>
      </c>
      <c r="G147" t="s">
        <v>220</v>
      </c>
    </row>
    <row r="148" spans="1:7" x14ac:dyDescent="0.2">
      <c r="A148">
        <v>1.2410534454908611E-18</v>
      </c>
      <c r="B148">
        <v>0.39945427492023938</v>
      </c>
      <c r="C148">
        <v>1</v>
      </c>
      <c r="D148">
        <v>0.90600000000000003</v>
      </c>
      <c r="E148">
        <v>2.41571053164796E-14</v>
      </c>
      <c r="F148" s="2" t="s">
        <v>1378</v>
      </c>
      <c r="G148" t="s">
        <v>258</v>
      </c>
    </row>
    <row r="149" spans="1:7" x14ac:dyDescent="0.2">
      <c r="A149">
        <v>2.7199466494076719E-19</v>
      </c>
      <c r="B149">
        <v>0.39606770395095819</v>
      </c>
      <c r="C149">
        <v>0.97899999999999998</v>
      </c>
      <c r="D149">
        <v>0.78</v>
      </c>
      <c r="E149">
        <v>5.294376153072034E-15</v>
      </c>
      <c r="F149" s="2" t="s">
        <v>1378</v>
      </c>
      <c r="G149" t="s">
        <v>298</v>
      </c>
    </row>
    <row r="150" spans="1:7" x14ac:dyDescent="0.2">
      <c r="A150">
        <v>1.881820385774868E-21</v>
      </c>
      <c r="B150">
        <v>0.39585223583140972</v>
      </c>
      <c r="C150">
        <v>0.89</v>
      </c>
      <c r="D150">
        <v>0.65</v>
      </c>
      <c r="E150">
        <v>3.6629633809107808E-17</v>
      </c>
      <c r="F150" s="2" t="s">
        <v>1378</v>
      </c>
      <c r="G150" t="s">
        <v>262</v>
      </c>
    </row>
    <row r="151" spans="1:7" x14ac:dyDescent="0.2">
      <c r="A151">
        <v>1.6104812029089951E-26</v>
      </c>
      <c r="B151">
        <v>0.39443015755531352</v>
      </c>
      <c r="C151">
        <v>1</v>
      </c>
      <c r="D151">
        <v>0.96099999999999997</v>
      </c>
      <c r="E151">
        <v>3.1348016614623579E-22</v>
      </c>
      <c r="F151" s="2" t="s">
        <v>1378</v>
      </c>
      <c r="G151" t="s">
        <v>665</v>
      </c>
    </row>
    <row r="152" spans="1:7" x14ac:dyDescent="0.2">
      <c r="A152">
        <v>6.2140480901845561E-18</v>
      </c>
      <c r="B152">
        <v>0.3898013077594451</v>
      </c>
      <c r="C152">
        <v>0.96599999999999997</v>
      </c>
      <c r="D152">
        <v>0.75900000000000001</v>
      </c>
      <c r="E152">
        <v>1.2095644607544241E-13</v>
      </c>
      <c r="F152" s="2" t="s">
        <v>1378</v>
      </c>
      <c r="G152" t="s">
        <v>143</v>
      </c>
    </row>
    <row r="153" spans="1:7" x14ac:dyDescent="0.2">
      <c r="A153">
        <v>1.7180790383744831E-17</v>
      </c>
      <c r="B153">
        <v>0.38977306962691077</v>
      </c>
      <c r="C153">
        <v>1</v>
      </c>
      <c r="D153">
        <v>0.91200000000000003</v>
      </c>
      <c r="E153">
        <v>3.3442408481959301E-13</v>
      </c>
      <c r="F153" s="2" t="s">
        <v>1378</v>
      </c>
      <c r="G153" t="s">
        <v>107</v>
      </c>
    </row>
    <row r="154" spans="1:7" x14ac:dyDescent="0.2">
      <c r="A154">
        <v>7.4890220421764756E-20</v>
      </c>
      <c r="B154">
        <v>0.38434829493515738</v>
      </c>
      <c r="C154">
        <v>0.93799999999999994</v>
      </c>
      <c r="D154">
        <v>0.79500000000000004</v>
      </c>
      <c r="E154">
        <v>1.4577381405096509E-15</v>
      </c>
      <c r="F154" s="2" t="s">
        <v>1378</v>
      </c>
      <c r="G154" t="s">
        <v>1390</v>
      </c>
    </row>
    <row r="155" spans="1:7" x14ac:dyDescent="0.2">
      <c r="A155">
        <v>2.1438857565908779E-16</v>
      </c>
      <c r="B155">
        <v>0.38366390736868672</v>
      </c>
      <c r="C155">
        <v>0.99299999999999999</v>
      </c>
      <c r="D155">
        <v>0.90400000000000003</v>
      </c>
      <c r="E155">
        <v>4.1730736252041454E-12</v>
      </c>
      <c r="F155" s="2" t="s">
        <v>1378</v>
      </c>
      <c r="G155" t="s">
        <v>293</v>
      </c>
    </row>
    <row r="156" spans="1:7" x14ac:dyDescent="0.2">
      <c r="A156">
        <v>1.7557468265022682E-18</v>
      </c>
      <c r="B156">
        <v>0.3834037100587413</v>
      </c>
      <c r="C156">
        <v>0.99299999999999999</v>
      </c>
      <c r="D156">
        <v>0.88600000000000001</v>
      </c>
      <c r="E156">
        <v>3.417561197786664E-14</v>
      </c>
      <c r="F156" s="2" t="s">
        <v>1378</v>
      </c>
      <c r="G156" t="s">
        <v>88</v>
      </c>
    </row>
    <row r="157" spans="1:7" x14ac:dyDescent="0.2">
      <c r="A157">
        <v>3.5881393954522892E-21</v>
      </c>
      <c r="B157">
        <v>0.38144847824893802</v>
      </c>
      <c r="C157">
        <v>0.93799999999999994</v>
      </c>
      <c r="D157">
        <v>0.74399999999999999</v>
      </c>
      <c r="E157">
        <v>6.9843133332478807E-17</v>
      </c>
      <c r="F157" s="2" t="s">
        <v>1378</v>
      </c>
      <c r="G157" t="s">
        <v>404</v>
      </c>
    </row>
    <row r="158" spans="1:7" x14ac:dyDescent="0.2">
      <c r="A158">
        <v>1.044401965139283E-34</v>
      </c>
      <c r="B158">
        <v>0.37907946507171159</v>
      </c>
      <c r="C158">
        <v>0.76</v>
      </c>
      <c r="D158">
        <v>0.33100000000000002</v>
      </c>
      <c r="E158">
        <v>2.0329284251436149E-30</v>
      </c>
      <c r="F158" s="2" t="s">
        <v>1378</v>
      </c>
      <c r="G158" t="s">
        <v>1381</v>
      </c>
    </row>
    <row r="159" spans="1:7" x14ac:dyDescent="0.2">
      <c r="A159">
        <v>7.2496720764037034E-19</v>
      </c>
      <c r="B159">
        <v>0.37724736517080082</v>
      </c>
      <c r="C159">
        <v>0.97899999999999998</v>
      </c>
      <c r="D159">
        <v>0.79100000000000004</v>
      </c>
      <c r="E159">
        <v>1.4111486696719811E-14</v>
      </c>
      <c r="F159" s="2" t="s">
        <v>1378</v>
      </c>
      <c r="G159" t="s">
        <v>365</v>
      </c>
    </row>
    <row r="160" spans="1:7" x14ac:dyDescent="0.2">
      <c r="A160">
        <v>2.2265676529220979E-26</v>
      </c>
      <c r="B160">
        <v>0.37601822264407869</v>
      </c>
      <c r="C160">
        <v>0.82899999999999996</v>
      </c>
      <c r="D160">
        <v>0.45700000000000002</v>
      </c>
      <c r="E160">
        <v>4.334013936412864E-22</v>
      </c>
      <c r="F160" s="2" t="s">
        <v>1378</v>
      </c>
      <c r="G160" t="s">
        <v>275</v>
      </c>
    </row>
    <row r="161" spans="1:7" x14ac:dyDescent="0.2">
      <c r="A161">
        <v>5.261607235660274E-16</v>
      </c>
      <c r="B161">
        <v>0.37348473902105778</v>
      </c>
      <c r="C161">
        <v>0.95899999999999996</v>
      </c>
      <c r="D161">
        <v>0.78800000000000003</v>
      </c>
      <c r="E161">
        <v>1.024171848421272E-11</v>
      </c>
      <c r="F161" s="2" t="s">
        <v>1378</v>
      </c>
      <c r="G161" t="s">
        <v>207</v>
      </c>
    </row>
    <row r="162" spans="1:7" x14ac:dyDescent="0.2">
      <c r="A162">
        <v>2.6269137666040349E-20</v>
      </c>
      <c r="B162">
        <v>0.37286199241644469</v>
      </c>
      <c r="C162">
        <v>0.97299999999999998</v>
      </c>
      <c r="D162">
        <v>0.81</v>
      </c>
      <c r="E162">
        <v>5.1132876466947536E-16</v>
      </c>
      <c r="F162" s="2" t="s">
        <v>1378</v>
      </c>
      <c r="G162" t="s">
        <v>193</v>
      </c>
    </row>
    <row r="163" spans="1:7" x14ac:dyDescent="0.2">
      <c r="A163">
        <v>9.4306368916724077E-14</v>
      </c>
      <c r="B163">
        <v>0.37172475978564717</v>
      </c>
      <c r="C163">
        <v>1</v>
      </c>
      <c r="D163">
        <v>0.96799999999999997</v>
      </c>
      <c r="E163">
        <v>1.835673470964034E-9</v>
      </c>
      <c r="F163" s="2" t="s">
        <v>1378</v>
      </c>
      <c r="G163" t="s">
        <v>53</v>
      </c>
    </row>
    <row r="164" spans="1:7" x14ac:dyDescent="0.2">
      <c r="A164">
        <v>4.8327378102410473E-18</v>
      </c>
      <c r="B164">
        <v>0.371247580830665</v>
      </c>
      <c r="C164">
        <v>0.99299999999999999</v>
      </c>
      <c r="D164">
        <v>0.84699999999999998</v>
      </c>
      <c r="E164">
        <v>9.4069241476341971E-14</v>
      </c>
      <c r="F164" s="2" t="s">
        <v>1378</v>
      </c>
      <c r="G164" t="s">
        <v>197</v>
      </c>
    </row>
    <row r="165" spans="1:7" x14ac:dyDescent="0.2">
      <c r="A165">
        <v>7.6444727027803087E-19</v>
      </c>
      <c r="B165">
        <v>0.37123206232293282</v>
      </c>
      <c r="C165">
        <v>0.98599999999999999</v>
      </c>
      <c r="D165">
        <v>0.83399999999999996</v>
      </c>
      <c r="E165">
        <v>1.487996611596187E-14</v>
      </c>
      <c r="F165" s="2" t="s">
        <v>1378</v>
      </c>
      <c r="G165" t="s">
        <v>222</v>
      </c>
    </row>
    <row r="166" spans="1:7" x14ac:dyDescent="0.2">
      <c r="A166">
        <v>6.2850790315096408E-22</v>
      </c>
      <c r="B166">
        <v>0.37119750021821968</v>
      </c>
      <c r="C166">
        <v>1</v>
      </c>
      <c r="D166">
        <v>0.94399999999999995</v>
      </c>
      <c r="E166">
        <v>1.2233906334833521E-17</v>
      </c>
      <c r="F166" s="2" t="s">
        <v>1378</v>
      </c>
      <c r="G166" t="s">
        <v>173</v>
      </c>
    </row>
    <row r="167" spans="1:7" x14ac:dyDescent="0.2">
      <c r="A167">
        <v>2.2195003261565852E-17</v>
      </c>
      <c r="B167">
        <v>0.36899296712699292</v>
      </c>
      <c r="C167">
        <v>0.97299999999999998</v>
      </c>
      <c r="D167">
        <v>0.79300000000000004</v>
      </c>
      <c r="E167">
        <v>4.320257384863792E-13</v>
      </c>
      <c r="F167" s="2" t="s">
        <v>1378</v>
      </c>
      <c r="G167" t="s">
        <v>467</v>
      </c>
    </row>
    <row r="168" spans="1:7" x14ac:dyDescent="0.2">
      <c r="A168">
        <v>3.5226914128246246E-18</v>
      </c>
      <c r="B168">
        <v>0.36623347112885912</v>
      </c>
      <c r="C168">
        <v>0.95199999999999996</v>
      </c>
      <c r="D168">
        <v>0.72099999999999997</v>
      </c>
      <c r="E168">
        <v>6.8569188350631317E-14</v>
      </c>
      <c r="F168" s="2" t="s">
        <v>1378</v>
      </c>
      <c r="G168" t="s">
        <v>260</v>
      </c>
    </row>
    <row r="169" spans="1:7" x14ac:dyDescent="0.2">
      <c r="A169">
        <v>2.9712588384921941E-18</v>
      </c>
      <c r="B169">
        <v>0.36600445123748981</v>
      </c>
      <c r="C169">
        <v>0.97299999999999998</v>
      </c>
      <c r="D169">
        <v>0.74099999999999999</v>
      </c>
      <c r="E169">
        <v>5.7835553291250559E-14</v>
      </c>
      <c r="F169" s="2" t="s">
        <v>1378</v>
      </c>
      <c r="G169" t="s">
        <v>138</v>
      </c>
    </row>
    <row r="170" spans="1:7" x14ac:dyDescent="0.2">
      <c r="A170">
        <v>1.7422832220432371E-19</v>
      </c>
      <c r="B170">
        <v>0.36569524829005862</v>
      </c>
      <c r="C170">
        <v>0.97899999999999998</v>
      </c>
      <c r="D170">
        <v>0.90700000000000003</v>
      </c>
      <c r="E170">
        <v>3.3913542917071599E-15</v>
      </c>
      <c r="F170" s="2" t="s">
        <v>1378</v>
      </c>
      <c r="G170" t="s">
        <v>314</v>
      </c>
    </row>
    <row r="171" spans="1:7" x14ac:dyDescent="0.2">
      <c r="A171">
        <v>1.1411069846674059E-17</v>
      </c>
      <c r="B171">
        <v>0.36383244752406257</v>
      </c>
      <c r="C171">
        <v>0.98599999999999999</v>
      </c>
      <c r="D171">
        <v>0.91100000000000003</v>
      </c>
      <c r="E171">
        <v>2.2211647456551051E-13</v>
      </c>
      <c r="F171" s="2" t="s">
        <v>1378</v>
      </c>
      <c r="G171" t="s">
        <v>264</v>
      </c>
    </row>
    <row r="172" spans="1:7" x14ac:dyDescent="0.2">
      <c r="A172">
        <v>6.5017374053086275E-17</v>
      </c>
      <c r="B172">
        <v>0.36199821065579929</v>
      </c>
      <c r="C172">
        <v>0.98599999999999999</v>
      </c>
      <c r="D172">
        <v>0.89900000000000002</v>
      </c>
      <c r="E172">
        <v>1.265563185943324E-12</v>
      </c>
      <c r="F172" s="2" t="s">
        <v>1378</v>
      </c>
      <c r="G172" t="s">
        <v>127</v>
      </c>
    </row>
    <row r="173" spans="1:7" x14ac:dyDescent="0.2">
      <c r="A173">
        <v>8.4212127767910389E-18</v>
      </c>
      <c r="B173">
        <v>0.36035515233847909</v>
      </c>
      <c r="C173">
        <v>0.97299999999999998</v>
      </c>
      <c r="D173">
        <v>0.874</v>
      </c>
      <c r="E173">
        <v>1.639189067002376E-13</v>
      </c>
      <c r="F173" s="2" t="s">
        <v>1378</v>
      </c>
      <c r="G173" t="s">
        <v>1095</v>
      </c>
    </row>
    <row r="174" spans="1:7" x14ac:dyDescent="0.2">
      <c r="A174">
        <v>4.356494001775949E-19</v>
      </c>
      <c r="B174">
        <v>0.35820126365654742</v>
      </c>
      <c r="C174">
        <v>0.90400000000000003</v>
      </c>
      <c r="D174">
        <v>0.65300000000000002</v>
      </c>
      <c r="E174">
        <v>8.4799155744568842E-15</v>
      </c>
      <c r="F174" s="2" t="s">
        <v>1378</v>
      </c>
      <c r="G174" t="s">
        <v>329</v>
      </c>
    </row>
    <row r="175" spans="1:7" x14ac:dyDescent="0.2">
      <c r="A175">
        <v>2.3331238201031239E-21</v>
      </c>
      <c r="B175">
        <v>0.35737639370300478</v>
      </c>
      <c r="C175">
        <v>0.877</v>
      </c>
      <c r="D175">
        <v>0.57499999999999996</v>
      </c>
      <c r="E175">
        <v>4.5414255158307311E-17</v>
      </c>
      <c r="F175" s="2" t="s">
        <v>1378</v>
      </c>
      <c r="G175" t="s">
        <v>414</v>
      </c>
    </row>
    <row r="176" spans="1:7" x14ac:dyDescent="0.2">
      <c r="A176">
        <v>5.7644922276801255E-23</v>
      </c>
      <c r="B176">
        <v>0.35737111390208298</v>
      </c>
      <c r="C176">
        <v>1</v>
      </c>
      <c r="D176">
        <v>0.96099999999999997</v>
      </c>
      <c r="E176">
        <v>1.122058412117936E-18</v>
      </c>
      <c r="F176" s="2" t="s">
        <v>1378</v>
      </c>
      <c r="G176" t="s">
        <v>203</v>
      </c>
    </row>
    <row r="177" spans="1:7" x14ac:dyDescent="0.2">
      <c r="A177">
        <v>6.2145973547118296E-25</v>
      </c>
      <c r="B177">
        <v>0.35725690882774452</v>
      </c>
      <c r="C177">
        <v>0.74</v>
      </c>
      <c r="D177">
        <v>0.373</v>
      </c>
      <c r="E177">
        <v>1.209671375094658E-20</v>
      </c>
      <c r="F177" s="2" t="s">
        <v>1378</v>
      </c>
      <c r="G177" t="s">
        <v>1387</v>
      </c>
    </row>
    <row r="178" spans="1:7" x14ac:dyDescent="0.2">
      <c r="A178">
        <v>1.2986929688590999E-15</v>
      </c>
      <c r="B178">
        <v>0.35670248215180339</v>
      </c>
      <c r="C178">
        <v>0.98599999999999999</v>
      </c>
      <c r="D178">
        <v>0.88</v>
      </c>
      <c r="E178">
        <v>2.527905863884239E-11</v>
      </c>
      <c r="F178" s="2" t="s">
        <v>1378</v>
      </c>
      <c r="G178" t="s">
        <v>650</v>
      </c>
    </row>
    <row r="179" spans="1:7" x14ac:dyDescent="0.2">
      <c r="A179">
        <v>1.8088770374473271E-17</v>
      </c>
      <c r="B179">
        <v>0.35654627530307842</v>
      </c>
      <c r="C179">
        <v>0.94499999999999995</v>
      </c>
      <c r="D179">
        <v>0.76400000000000001</v>
      </c>
      <c r="E179">
        <v>3.520979153391223E-13</v>
      </c>
      <c r="F179" s="2" t="s">
        <v>1378</v>
      </c>
      <c r="G179" t="s">
        <v>357</v>
      </c>
    </row>
    <row r="180" spans="1:7" x14ac:dyDescent="0.2">
      <c r="A180">
        <v>1.248794035469395E-18</v>
      </c>
      <c r="B180">
        <v>0.35601175557822923</v>
      </c>
      <c r="C180">
        <v>0.95899999999999996</v>
      </c>
      <c r="D180">
        <v>0.86899999999999999</v>
      </c>
      <c r="E180">
        <v>2.4307775900411781E-14</v>
      </c>
      <c r="F180" s="2" t="s">
        <v>1378</v>
      </c>
      <c r="G180" t="s">
        <v>662</v>
      </c>
    </row>
    <row r="181" spans="1:7" x14ac:dyDescent="0.2">
      <c r="A181">
        <v>8.9118799251059759E-22</v>
      </c>
      <c r="B181">
        <v>0.35458699537072408</v>
      </c>
      <c r="C181">
        <v>0.93200000000000005</v>
      </c>
      <c r="D181">
        <v>0.65400000000000003</v>
      </c>
      <c r="E181">
        <v>1.7346974274218779E-17</v>
      </c>
      <c r="F181" s="2" t="s">
        <v>1378</v>
      </c>
      <c r="G181" t="s">
        <v>729</v>
      </c>
    </row>
    <row r="182" spans="1:7" x14ac:dyDescent="0.2">
      <c r="A182">
        <v>1.8627919107895739E-17</v>
      </c>
      <c r="B182">
        <v>0.35304228325787101</v>
      </c>
      <c r="C182">
        <v>0.85599999999999998</v>
      </c>
      <c r="D182">
        <v>0.61099999999999999</v>
      </c>
      <c r="E182">
        <v>3.6259244543519059E-13</v>
      </c>
      <c r="F182" s="2" t="s">
        <v>1378</v>
      </c>
      <c r="G182" t="s">
        <v>210</v>
      </c>
    </row>
    <row r="183" spans="1:7" x14ac:dyDescent="0.2">
      <c r="A183">
        <v>6.9712606560980678E-15</v>
      </c>
      <c r="B183">
        <v>0.35270242450634842</v>
      </c>
      <c r="C183">
        <v>0.94499999999999995</v>
      </c>
      <c r="D183">
        <v>0.78900000000000003</v>
      </c>
      <c r="E183">
        <v>1.3569558867094891E-10</v>
      </c>
      <c r="F183" s="2" t="s">
        <v>1378</v>
      </c>
      <c r="G183" t="s">
        <v>307</v>
      </c>
    </row>
    <row r="184" spans="1:7" x14ac:dyDescent="0.2">
      <c r="A184">
        <v>9.3512837694756874E-17</v>
      </c>
      <c r="B184">
        <v>0.35268994819399729</v>
      </c>
      <c r="C184">
        <v>0.99299999999999999</v>
      </c>
      <c r="D184">
        <v>0.90800000000000003</v>
      </c>
      <c r="E184">
        <v>1.820227385728442E-12</v>
      </c>
      <c r="F184" s="2" t="s">
        <v>1378</v>
      </c>
      <c r="G184" t="s">
        <v>310</v>
      </c>
    </row>
    <row r="185" spans="1:7" x14ac:dyDescent="0.2">
      <c r="A185">
        <v>2.178816094243523E-19</v>
      </c>
      <c r="B185">
        <v>0.35148142478810418</v>
      </c>
      <c r="C185">
        <v>0.97899999999999998</v>
      </c>
      <c r="D185">
        <v>0.86699999999999999</v>
      </c>
      <c r="E185">
        <v>4.2410655274450169E-15</v>
      </c>
      <c r="F185" s="2" t="s">
        <v>1378</v>
      </c>
      <c r="G185" t="s">
        <v>1049</v>
      </c>
    </row>
    <row r="186" spans="1:7" x14ac:dyDescent="0.2">
      <c r="A186">
        <v>1.0485487540837521E-14</v>
      </c>
      <c r="B186">
        <v>0.34935840621751568</v>
      </c>
      <c r="C186">
        <v>0.96599999999999997</v>
      </c>
      <c r="D186">
        <v>0.83199999999999996</v>
      </c>
      <c r="E186">
        <v>2.0410001498240239E-10</v>
      </c>
      <c r="F186" s="2" t="s">
        <v>1378</v>
      </c>
      <c r="G186" t="s">
        <v>285</v>
      </c>
    </row>
    <row r="187" spans="1:7" x14ac:dyDescent="0.2">
      <c r="A187">
        <v>1.15772440520722E-19</v>
      </c>
      <c r="B187">
        <v>0.3484577755521503</v>
      </c>
      <c r="C187">
        <v>1</v>
      </c>
      <c r="D187">
        <v>0.90700000000000003</v>
      </c>
      <c r="E187">
        <v>2.253510554735854E-15</v>
      </c>
      <c r="F187" s="2" t="s">
        <v>1378</v>
      </c>
      <c r="G187" t="s">
        <v>169</v>
      </c>
    </row>
    <row r="188" spans="1:7" x14ac:dyDescent="0.2">
      <c r="A188">
        <v>2.159255971641957E-23</v>
      </c>
      <c r="B188">
        <v>0.34729701332626589</v>
      </c>
      <c r="C188">
        <v>0.82899999999999996</v>
      </c>
      <c r="D188">
        <v>0.495</v>
      </c>
      <c r="E188">
        <v>4.2029917488010691E-19</v>
      </c>
      <c r="F188" s="2" t="s">
        <v>1378</v>
      </c>
      <c r="G188" t="s">
        <v>1389</v>
      </c>
    </row>
    <row r="189" spans="1:7" x14ac:dyDescent="0.2">
      <c r="A189">
        <v>4.5753338820449218E-17</v>
      </c>
      <c r="B189">
        <v>0.34684871749452828</v>
      </c>
      <c r="C189">
        <v>0.97899999999999998</v>
      </c>
      <c r="D189">
        <v>0.80300000000000005</v>
      </c>
      <c r="E189">
        <v>8.9058874014004398E-13</v>
      </c>
      <c r="F189" s="2" t="s">
        <v>1378</v>
      </c>
      <c r="G189" t="s">
        <v>91</v>
      </c>
    </row>
    <row r="190" spans="1:7" x14ac:dyDescent="0.2">
      <c r="A190">
        <v>1.55913009627284E-20</v>
      </c>
      <c r="B190">
        <v>0.34509227736432191</v>
      </c>
      <c r="C190">
        <v>0.92500000000000004</v>
      </c>
      <c r="D190">
        <v>0.64800000000000002</v>
      </c>
      <c r="E190">
        <v>3.0348467323950829E-16</v>
      </c>
      <c r="F190" s="2" t="s">
        <v>1378</v>
      </c>
      <c r="G190" t="s">
        <v>346</v>
      </c>
    </row>
    <row r="191" spans="1:7" x14ac:dyDescent="0.2">
      <c r="A191">
        <v>1.0159854694884499E-12</v>
      </c>
      <c r="B191">
        <v>0.34509022342793871</v>
      </c>
      <c r="C191">
        <v>0.94499999999999995</v>
      </c>
      <c r="D191">
        <v>0.80800000000000005</v>
      </c>
      <c r="E191">
        <v>1.9776157163592679E-8</v>
      </c>
      <c r="F191" s="2" t="s">
        <v>1378</v>
      </c>
      <c r="G191" t="s">
        <v>256</v>
      </c>
    </row>
    <row r="192" spans="1:7" x14ac:dyDescent="0.2">
      <c r="A192">
        <v>8.5592540790283222E-17</v>
      </c>
      <c r="B192">
        <v>0.34495472852090803</v>
      </c>
      <c r="C192">
        <v>1</v>
      </c>
      <c r="D192">
        <v>0.94499999999999995</v>
      </c>
      <c r="E192">
        <v>1.666058806482863E-12</v>
      </c>
      <c r="F192" s="2" t="s">
        <v>1378</v>
      </c>
      <c r="G192" t="s">
        <v>942</v>
      </c>
    </row>
    <row r="193" spans="1:7" x14ac:dyDescent="0.2">
      <c r="A193">
        <v>1.4283828188036901E-35</v>
      </c>
      <c r="B193">
        <v>0.3447950223461802</v>
      </c>
      <c r="C193">
        <v>0.77400000000000002</v>
      </c>
      <c r="D193">
        <v>0.32500000000000001</v>
      </c>
      <c r="E193">
        <v>2.780347156801382E-31</v>
      </c>
      <c r="F193" s="2" t="s">
        <v>1378</v>
      </c>
      <c r="G193" t="s">
        <v>1380</v>
      </c>
    </row>
    <row r="194" spans="1:7" x14ac:dyDescent="0.2">
      <c r="A194">
        <v>2.5249965687505789E-15</v>
      </c>
      <c r="B194">
        <v>0.34476731354271978</v>
      </c>
      <c r="C194">
        <v>0.99299999999999999</v>
      </c>
      <c r="D194">
        <v>0.93</v>
      </c>
      <c r="E194">
        <v>4.9149058210730018E-11</v>
      </c>
      <c r="F194" s="2" t="s">
        <v>1378</v>
      </c>
      <c r="G194" t="s">
        <v>340</v>
      </c>
    </row>
    <row r="195" spans="1:7" x14ac:dyDescent="0.2">
      <c r="A195">
        <v>3.0253663407028909E-17</v>
      </c>
      <c r="B195">
        <v>0.34352341080433058</v>
      </c>
      <c r="C195">
        <v>0.99299999999999999</v>
      </c>
      <c r="D195">
        <v>0.91600000000000004</v>
      </c>
      <c r="E195">
        <v>5.8888755821781767E-13</v>
      </c>
      <c r="F195" s="2" t="s">
        <v>1378</v>
      </c>
      <c r="G195" t="s">
        <v>790</v>
      </c>
    </row>
    <row r="196" spans="1:7" x14ac:dyDescent="0.2">
      <c r="A196">
        <v>1.16873855460247E-14</v>
      </c>
      <c r="B196">
        <v>0.33863035682769538</v>
      </c>
      <c r="C196">
        <v>0.92500000000000004</v>
      </c>
      <c r="D196">
        <v>0.77400000000000002</v>
      </c>
      <c r="E196">
        <v>2.2749495965337069E-10</v>
      </c>
      <c r="F196" s="2" t="s">
        <v>1378</v>
      </c>
      <c r="G196" t="s">
        <v>828</v>
      </c>
    </row>
    <row r="197" spans="1:7" x14ac:dyDescent="0.2">
      <c r="A197">
        <v>2.5438408417147381E-15</v>
      </c>
      <c r="B197">
        <v>0.33687052970165282</v>
      </c>
      <c r="C197">
        <v>1</v>
      </c>
      <c r="D197">
        <v>0.91800000000000004</v>
      </c>
      <c r="E197">
        <v>4.9515861983977372E-11</v>
      </c>
      <c r="F197" s="2" t="s">
        <v>1378</v>
      </c>
      <c r="G197" t="s">
        <v>629</v>
      </c>
    </row>
    <row r="198" spans="1:7" x14ac:dyDescent="0.2">
      <c r="A198">
        <v>4.6678679863313501E-16</v>
      </c>
      <c r="B198">
        <v>0.33657228833194253</v>
      </c>
      <c r="C198">
        <v>0.91800000000000004</v>
      </c>
      <c r="D198">
        <v>0.71</v>
      </c>
      <c r="E198">
        <v>9.0860050353939731E-12</v>
      </c>
      <c r="F198" s="2" t="s">
        <v>1378</v>
      </c>
      <c r="G198" t="s">
        <v>631</v>
      </c>
    </row>
    <row r="199" spans="1:7" x14ac:dyDescent="0.2">
      <c r="A199">
        <v>1.6909972139660201E-17</v>
      </c>
      <c r="B199">
        <v>0.33560404820313189</v>
      </c>
      <c r="C199">
        <v>0.96599999999999997</v>
      </c>
      <c r="D199">
        <v>0.81</v>
      </c>
      <c r="E199">
        <v>3.291526076984857E-13</v>
      </c>
      <c r="F199" s="2" t="s">
        <v>1378</v>
      </c>
      <c r="G199" t="s">
        <v>783</v>
      </c>
    </row>
    <row r="200" spans="1:7" x14ac:dyDescent="0.2">
      <c r="A200">
        <v>1.0361677635612909E-15</v>
      </c>
      <c r="B200">
        <v>0.33138571375206538</v>
      </c>
      <c r="C200">
        <v>0.92500000000000004</v>
      </c>
      <c r="D200">
        <v>0.72199999999999998</v>
      </c>
      <c r="E200">
        <v>2.016900551772052E-11</v>
      </c>
      <c r="F200" s="2" t="s">
        <v>1378</v>
      </c>
      <c r="G200" t="s">
        <v>272</v>
      </c>
    </row>
    <row r="201" spans="1:7" x14ac:dyDescent="0.2">
      <c r="A201">
        <v>6.3043879995690823E-14</v>
      </c>
      <c r="B201">
        <v>0.33055648632572798</v>
      </c>
      <c r="C201">
        <v>0.97899999999999998</v>
      </c>
      <c r="D201">
        <v>0.76700000000000002</v>
      </c>
      <c r="E201">
        <v>1.2271491241161219E-9</v>
      </c>
      <c r="F201" s="2" t="s">
        <v>1378</v>
      </c>
      <c r="G201" t="s">
        <v>198</v>
      </c>
    </row>
    <row r="202" spans="1:7" x14ac:dyDescent="0.2">
      <c r="A202">
        <v>1.001555816821106E-20</v>
      </c>
      <c r="B202">
        <v>0.32761568742798453</v>
      </c>
      <c r="C202">
        <v>1</v>
      </c>
      <c r="D202">
        <v>0.98</v>
      </c>
      <c r="E202">
        <v>1.9495283974422819E-16</v>
      </c>
      <c r="F202" s="2" t="s">
        <v>1378</v>
      </c>
      <c r="G202" t="s">
        <v>188</v>
      </c>
    </row>
    <row r="203" spans="1:7" x14ac:dyDescent="0.2">
      <c r="A203">
        <v>1.8777551379005731E-17</v>
      </c>
      <c r="B203">
        <v>0.32631155541916868</v>
      </c>
      <c r="C203">
        <v>0.89</v>
      </c>
      <c r="D203">
        <v>0.65</v>
      </c>
      <c r="E203">
        <v>3.6550503759234659E-13</v>
      </c>
      <c r="F203" s="2" t="s">
        <v>1378</v>
      </c>
      <c r="G203" t="s">
        <v>698</v>
      </c>
    </row>
    <row r="204" spans="1:7" x14ac:dyDescent="0.2">
      <c r="A204">
        <v>8.8122491958898419E-15</v>
      </c>
      <c r="B204">
        <v>0.32607226544952628</v>
      </c>
      <c r="C204">
        <v>0.97299999999999998</v>
      </c>
      <c r="D204">
        <v>0.79600000000000004</v>
      </c>
      <c r="E204">
        <v>1.715304305979958E-10</v>
      </c>
      <c r="F204" s="2" t="s">
        <v>1378</v>
      </c>
      <c r="G204" t="s">
        <v>266</v>
      </c>
    </row>
    <row r="205" spans="1:7" x14ac:dyDescent="0.2">
      <c r="A205">
        <v>2.4069252594033401E-13</v>
      </c>
      <c r="B205">
        <v>0.32550663991816542</v>
      </c>
      <c r="C205">
        <v>0.91100000000000003</v>
      </c>
      <c r="D205">
        <v>0.76</v>
      </c>
      <c r="E205">
        <v>4.6850800174286013E-9</v>
      </c>
      <c r="F205" s="2" t="s">
        <v>1378</v>
      </c>
      <c r="G205" t="s">
        <v>1413</v>
      </c>
    </row>
    <row r="206" spans="1:7" x14ac:dyDescent="0.2">
      <c r="A206">
        <v>1.697879195124547E-13</v>
      </c>
      <c r="B206">
        <v>0.3251277150924603</v>
      </c>
      <c r="C206">
        <v>0.98599999999999999</v>
      </c>
      <c r="D206">
        <v>0.84799999999999998</v>
      </c>
      <c r="E206">
        <v>3.3049218533099301E-9</v>
      </c>
      <c r="F206" s="2" t="s">
        <v>1378</v>
      </c>
      <c r="G206" t="s">
        <v>146</v>
      </c>
    </row>
    <row r="207" spans="1:7" x14ac:dyDescent="0.2">
      <c r="A207">
        <v>2.2982456333504469E-16</v>
      </c>
      <c r="B207">
        <v>0.32474235959292802</v>
      </c>
      <c r="C207">
        <v>0.97899999999999998</v>
      </c>
      <c r="D207">
        <v>0.88800000000000001</v>
      </c>
      <c r="E207">
        <v>4.4735351253166449E-12</v>
      </c>
      <c r="F207" s="2" t="s">
        <v>1378</v>
      </c>
      <c r="G207" t="s">
        <v>87</v>
      </c>
    </row>
    <row r="208" spans="1:7" x14ac:dyDescent="0.2">
      <c r="A208">
        <v>1.622813307981519E-18</v>
      </c>
      <c r="B208">
        <v>0.32390192700589798</v>
      </c>
      <c r="C208">
        <v>0.96599999999999997</v>
      </c>
      <c r="D208">
        <v>0.84199999999999997</v>
      </c>
      <c r="E208">
        <v>3.1588061039860267E-14</v>
      </c>
      <c r="F208" s="2" t="s">
        <v>1378</v>
      </c>
      <c r="G208" t="s">
        <v>288</v>
      </c>
    </row>
    <row r="209" spans="1:7" x14ac:dyDescent="0.2">
      <c r="A209">
        <v>2.6062575739537459E-15</v>
      </c>
      <c r="B209">
        <v>0.32181725493598728</v>
      </c>
      <c r="C209">
        <v>0.96599999999999997</v>
      </c>
      <c r="D209">
        <v>0.73799999999999999</v>
      </c>
      <c r="E209">
        <v>5.0730803677009663E-11</v>
      </c>
      <c r="F209" s="2" t="s">
        <v>1378</v>
      </c>
      <c r="G209" t="s">
        <v>282</v>
      </c>
    </row>
    <row r="210" spans="1:7" x14ac:dyDescent="0.2">
      <c r="A210">
        <v>5.2524033614775758E-16</v>
      </c>
      <c r="B210">
        <v>0.32179717652170831</v>
      </c>
      <c r="C210">
        <v>0.97299999999999998</v>
      </c>
      <c r="D210">
        <v>0.88600000000000001</v>
      </c>
      <c r="E210">
        <v>1.0223803143116101E-11</v>
      </c>
      <c r="F210" s="2" t="s">
        <v>1378</v>
      </c>
      <c r="G210" t="s">
        <v>710</v>
      </c>
    </row>
    <row r="211" spans="1:7" x14ac:dyDescent="0.2">
      <c r="A211">
        <v>1.4146094352436791E-17</v>
      </c>
      <c r="B211">
        <v>0.32154952483510091</v>
      </c>
      <c r="C211">
        <v>0.92500000000000004</v>
      </c>
      <c r="D211">
        <v>0.64100000000000001</v>
      </c>
      <c r="E211">
        <v>2.7535372657018208E-13</v>
      </c>
      <c r="F211" s="2" t="s">
        <v>1378</v>
      </c>
      <c r="G211" t="s">
        <v>1036</v>
      </c>
    </row>
    <row r="212" spans="1:7" x14ac:dyDescent="0.2">
      <c r="A212">
        <v>1.116040577614456E-20</v>
      </c>
      <c r="B212">
        <v>0.31743878653522328</v>
      </c>
      <c r="C212">
        <v>1</v>
      </c>
      <c r="D212">
        <v>0.97899999999999998</v>
      </c>
      <c r="E212">
        <v>2.172372984326539E-16</v>
      </c>
      <c r="F212" s="2" t="s">
        <v>1378</v>
      </c>
      <c r="G212" t="s">
        <v>186</v>
      </c>
    </row>
    <row r="213" spans="1:7" x14ac:dyDescent="0.2">
      <c r="A213">
        <v>3.8280620457078891E-16</v>
      </c>
      <c r="B213">
        <v>0.31645937274001312</v>
      </c>
      <c r="C213">
        <v>0.89700000000000002</v>
      </c>
      <c r="D213">
        <v>0.68500000000000005</v>
      </c>
      <c r="E213">
        <v>7.4513227719704068E-12</v>
      </c>
      <c r="F213" s="2" t="s">
        <v>1378</v>
      </c>
      <c r="G213" t="s">
        <v>722</v>
      </c>
    </row>
    <row r="214" spans="1:7" x14ac:dyDescent="0.2">
      <c r="A214">
        <v>2.479965418911276E-23</v>
      </c>
      <c r="B214">
        <v>0.31580336960452332</v>
      </c>
      <c r="C214">
        <v>0.77400000000000002</v>
      </c>
      <c r="D214">
        <v>0.41899999999999998</v>
      </c>
      <c r="E214">
        <v>4.8272526879107991E-19</v>
      </c>
      <c r="F214" s="2" t="s">
        <v>1378</v>
      </c>
      <c r="G214" t="s">
        <v>1385</v>
      </c>
    </row>
    <row r="215" spans="1:7" x14ac:dyDescent="0.2">
      <c r="A215">
        <v>1.4918105727022301E-16</v>
      </c>
      <c r="B215">
        <v>0.31511067685753069</v>
      </c>
      <c r="C215">
        <v>1</v>
      </c>
      <c r="D215">
        <v>0.94899999999999995</v>
      </c>
      <c r="E215">
        <v>2.903809279764891E-12</v>
      </c>
      <c r="F215" s="2" t="s">
        <v>1378</v>
      </c>
      <c r="G215" t="s">
        <v>42</v>
      </c>
    </row>
    <row r="216" spans="1:7" x14ac:dyDescent="0.2">
      <c r="A216">
        <v>2.5251914502072541E-16</v>
      </c>
      <c r="B216">
        <v>0.31429808733554682</v>
      </c>
      <c r="C216">
        <v>0.95199999999999996</v>
      </c>
      <c r="D216">
        <v>0.67800000000000005</v>
      </c>
      <c r="E216">
        <v>4.9152851578284201E-12</v>
      </c>
      <c r="F216" s="2" t="s">
        <v>1378</v>
      </c>
      <c r="G216" t="s">
        <v>263</v>
      </c>
    </row>
    <row r="217" spans="1:7" x14ac:dyDescent="0.2">
      <c r="A217">
        <v>3.1010066109325869E-16</v>
      </c>
      <c r="B217">
        <v>0.31390086349153629</v>
      </c>
      <c r="C217">
        <v>0.99299999999999999</v>
      </c>
      <c r="D217">
        <v>0.93500000000000005</v>
      </c>
      <c r="E217">
        <v>6.036109368180281E-12</v>
      </c>
      <c r="F217" s="2" t="s">
        <v>1378</v>
      </c>
      <c r="G217" t="s">
        <v>1398</v>
      </c>
    </row>
    <row r="218" spans="1:7" x14ac:dyDescent="0.2">
      <c r="A218">
        <v>7.8806222372243745E-20</v>
      </c>
      <c r="B218">
        <v>0.31376154415228769</v>
      </c>
      <c r="C218">
        <v>0.89700000000000002</v>
      </c>
      <c r="D218">
        <v>0.628</v>
      </c>
      <c r="E218">
        <v>1.5339631184757249E-15</v>
      </c>
      <c r="F218" s="2" t="s">
        <v>1378</v>
      </c>
      <c r="G218" t="s">
        <v>1392</v>
      </c>
    </row>
    <row r="219" spans="1:7" x14ac:dyDescent="0.2">
      <c r="A219">
        <v>7.2445430576356774E-17</v>
      </c>
      <c r="B219">
        <v>0.31315312217178182</v>
      </c>
      <c r="C219">
        <v>0.95899999999999996</v>
      </c>
      <c r="D219">
        <v>0.79</v>
      </c>
      <c r="E219">
        <v>1.410150306168785E-12</v>
      </c>
      <c r="F219" s="2" t="s">
        <v>1378</v>
      </c>
      <c r="G219" t="s">
        <v>747</v>
      </c>
    </row>
    <row r="220" spans="1:7" x14ac:dyDescent="0.2">
      <c r="A220">
        <v>5.1730391230552043E-14</v>
      </c>
      <c r="B220">
        <v>0.31232479203525543</v>
      </c>
      <c r="C220">
        <v>0.92500000000000004</v>
      </c>
      <c r="D220">
        <v>0.73</v>
      </c>
      <c r="E220">
        <v>1.0069320653026959E-9</v>
      </c>
      <c r="F220" s="2" t="s">
        <v>1378</v>
      </c>
      <c r="G220" t="s">
        <v>827</v>
      </c>
    </row>
    <row r="221" spans="1:7" x14ac:dyDescent="0.2">
      <c r="A221">
        <v>1.5811583073846239E-15</v>
      </c>
      <c r="B221">
        <v>0.31198639279882562</v>
      </c>
      <c r="C221">
        <v>0.97899999999999998</v>
      </c>
      <c r="D221">
        <v>0.84199999999999997</v>
      </c>
      <c r="E221">
        <v>3.0777246453241703E-11</v>
      </c>
      <c r="F221" s="2" t="s">
        <v>1378</v>
      </c>
      <c r="G221" t="s">
        <v>1033</v>
      </c>
    </row>
    <row r="222" spans="1:7" x14ac:dyDescent="0.2">
      <c r="A222">
        <v>1.52697323394136E-18</v>
      </c>
      <c r="B222">
        <v>0.3113565258776671</v>
      </c>
      <c r="C222">
        <v>0.82899999999999996</v>
      </c>
      <c r="D222">
        <v>0.55100000000000005</v>
      </c>
      <c r="E222">
        <v>2.9722533998668583E-14</v>
      </c>
      <c r="F222" s="2" t="s">
        <v>1378</v>
      </c>
      <c r="G222" t="s">
        <v>1391</v>
      </c>
    </row>
    <row r="223" spans="1:7" x14ac:dyDescent="0.2">
      <c r="A223">
        <v>7.3202073571448027E-16</v>
      </c>
      <c r="B223">
        <v>0.31108573643515047</v>
      </c>
      <c r="C223">
        <v>0.99299999999999999</v>
      </c>
      <c r="D223">
        <v>0.94099999999999995</v>
      </c>
      <c r="E223">
        <v>1.424878362068236E-11</v>
      </c>
      <c r="F223" s="2" t="s">
        <v>1378</v>
      </c>
      <c r="G223" t="s">
        <v>978</v>
      </c>
    </row>
    <row r="224" spans="1:7" x14ac:dyDescent="0.2">
      <c r="A224">
        <v>8.0836138123297314E-20</v>
      </c>
      <c r="B224">
        <v>0.31103224908941413</v>
      </c>
      <c r="C224">
        <v>0.753</v>
      </c>
      <c r="D224">
        <v>0.41499999999999998</v>
      </c>
      <c r="E224">
        <v>1.5734754285699821E-15</v>
      </c>
      <c r="F224" s="2" t="s">
        <v>1378</v>
      </c>
      <c r="G224" t="s">
        <v>284</v>
      </c>
    </row>
    <row r="225" spans="1:7" x14ac:dyDescent="0.2">
      <c r="A225">
        <v>7.6437005024791163E-14</v>
      </c>
      <c r="B225">
        <v>0.31050225968790418</v>
      </c>
      <c r="C225">
        <v>0.95899999999999996</v>
      </c>
      <c r="D225">
        <v>0.77100000000000002</v>
      </c>
      <c r="E225">
        <v>1.48784630280756E-9</v>
      </c>
      <c r="F225" s="2" t="s">
        <v>1378</v>
      </c>
      <c r="G225" t="s">
        <v>678</v>
      </c>
    </row>
    <row r="226" spans="1:7" x14ac:dyDescent="0.2">
      <c r="A226">
        <v>1.4463037470762271E-19</v>
      </c>
      <c r="B226">
        <v>0.31013360993978389</v>
      </c>
      <c r="C226">
        <v>0.747</v>
      </c>
      <c r="D226">
        <v>0.42699999999999999</v>
      </c>
      <c r="E226">
        <v>2.8152302436838761E-15</v>
      </c>
      <c r="F226" s="2" t="s">
        <v>1378</v>
      </c>
      <c r="G226" t="s">
        <v>1393</v>
      </c>
    </row>
    <row r="227" spans="1:7" x14ac:dyDescent="0.2">
      <c r="A227">
        <v>2.6772754579316871E-17</v>
      </c>
      <c r="B227">
        <v>0.30963153198133542</v>
      </c>
      <c r="C227">
        <v>1</v>
      </c>
      <c r="D227">
        <v>0.97299999999999998</v>
      </c>
      <c r="E227">
        <v>5.2113166788640292E-13</v>
      </c>
      <c r="F227" s="2" t="s">
        <v>1378</v>
      </c>
      <c r="G227" t="s">
        <v>180</v>
      </c>
    </row>
    <row r="228" spans="1:7" x14ac:dyDescent="0.2">
      <c r="A228">
        <v>4.7610596611401645E-16</v>
      </c>
      <c r="B228">
        <v>0.30897158027038429</v>
      </c>
      <c r="C228">
        <v>0.89</v>
      </c>
      <c r="D228">
        <v>0.64700000000000002</v>
      </c>
      <c r="E228">
        <v>9.267402630409328E-12</v>
      </c>
      <c r="F228" s="2" t="s">
        <v>1378</v>
      </c>
      <c r="G228" t="s">
        <v>115</v>
      </c>
    </row>
    <row r="229" spans="1:7" x14ac:dyDescent="0.2">
      <c r="A229">
        <v>9.3671499150217789E-15</v>
      </c>
      <c r="B229">
        <v>0.30818786628533612</v>
      </c>
      <c r="C229">
        <v>0.99299999999999999</v>
      </c>
      <c r="D229">
        <v>0.92700000000000005</v>
      </c>
      <c r="E229">
        <v>1.823315730958989E-10</v>
      </c>
      <c r="F229" s="2" t="s">
        <v>1378</v>
      </c>
      <c r="G229" t="s">
        <v>1400</v>
      </c>
    </row>
    <row r="230" spans="1:7" x14ac:dyDescent="0.2">
      <c r="A230">
        <v>1.3570219810559701E-13</v>
      </c>
      <c r="B230">
        <v>0.30712048217557708</v>
      </c>
      <c r="C230">
        <v>0.98599999999999999</v>
      </c>
      <c r="D230">
        <v>0.91600000000000004</v>
      </c>
      <c r="E230">
        <v>2.6414432861254458E-9</v>
      </c>
      <c r="F230" s="2" t="s">
        <v>1378</v>
      </c>
      <c r="G230" t="s">
        <v>246</v>
      </c>
    </row>
    <row r="231" spans="1:7" x14ac:dyDescent="0.2">
      <c r="A231">
        <v>5.5748863354140611E-16</v>
      </c>
      <c r="B231">
        <v>0.30692178784736351</v>
      </c>
      <c r="C231">
        <v>0.82899999999999996</v>
      </c>
      <c r="D231">
        <v>0.51600000000000001</v>
      </c>
      <c r="E231">
        <v>1.0851516251883471E-11</v>
      </c>
      <c r="F231" s="2" t="s">
        <v>1378</v>
      </c>
      <c r="G231" t="s">
        <v>713</v>
      </c>
    </row>
    <row r="232" spans="1:7" x14ac:dyDescent="0.2">
      <c r="A232">
        <v>2.2534548023642322E-16</v>
      </c>
      <c r="B232">
        <v>0.30611307909596441</v>
      </c>
      <c r="C232">
        <v>0.91800000000000004</v>
      </c>
      <c r="D232">
        <v>0.7</v>
      </c>
      <c r="E232">
        <v>4.3863497728019768E-12</v>
      </c>
      <c r="F232" s="2" t="s">
        <v>1378</v>
      </c>
      <c r="G232" t="s">
        <v>792</v>
      </c>
    </row>
    <row r="233" spans="1:7" x14ac:dyDescent="0.2">
      <c r="A233">
        <v>2.1233459543276961E-15</v>
      </c>
      <c r="B233">
        <v>0.3057501451522322</v>
      </c>
      <c r="C233">
        <v>1</v>
      </c>
      <c r="D233">
        <v>0.95499999999999996</v>
      </c>
      <c r="E233">
        <v>4.1330929000988611E-11</v>
      </c>
      <c r="F233" s="2" t="s">
        <v>1378</v>
      </c>
      <c r="G233" t="s">
        <v>265</v>
      </c>
    </row>
    <row r="234" spans="1:7" x14ac:dyDescent="0.2">
      <c r="A234">
        <v>7.0746444419103986E-16</v>
      </c>
      <c r="B234">
        <v>0.305728792837201</v>
      </c>
      <c r="C234">
        <v>1</v>
      </c>
      <c r="D234">
        <v>0.93600000000000005</v>
      </c>
      <c r="E234">
        <v>1.377079540617859E-11</v>
      </c>
      <c r="F234" s="2" t="s">
        <v>1378</v>
      </c>
      <c r="G234" t="s">
        <v>1401</v>
      </c>
    </row>
    <row r="235" spans="1:7" x14ac:dyDescent="0.2">
      <c r="A235">
        <v>7.8274355233259378E-13</v>
      </c>
      <c r="B235">
        <v>0.30551705689512332</v>
      </c>
      <c r="C235">
        <v>0.99299999999999999</v>
      </c>
      <c r="D235">
        <v>0.94799999999999995</v>
      </c>
      <c r="E235">
        <v>1.523610324615394E-8</v>
      </c>
      <c r="F235" s="2" t="s">
        <v>1378</v>
      </c>
      <c r="G235" t="s">
        <v>343</v>
      </c>
    </row>
    <row r="236" spans="1:7" x14ac:dyDescent="0.2">
      <c r="A236">
        <v>1.874321464578805E-17</v>
      </c>
      <c r="B236">
        <v>0.30504723935577588</v>
      </c>
      <c r="C236">
        <v>0.877</v>
      </c>
      <c r="D236">
        <v>0.62</v>
      </c>
      <c r="E236">
        <v>3.6483667308026439E-13</v>
      </c>
      <c r="F236" s="2" t="s">
        <v>1378</v>
      </c>
      <c r="G236" t="s">
        <v>1394</v>
      </c>
    </row>
    <row r="237" spans="1:7" x14ac:dyDescent="0.2">
      <c r="A237">
        <v>4.5043912883829285E-22</v>
      </c>
      <c r="B237">
        <v>0.30340137785578769</v>
      </c>
      <c r="C237">
        <v>0.91800000000000004</v>
      </c>
      <c r="D237">
        <v>0.61099999999999999</v>
      </c>
      <c r="E237">
        <v>8.7677976428373687E-18</v>
      </c>
      <c r="F237" s="2" t="s">
        <v>1378</v>
      </c>
      <c r="G237" t="s">
        <v>766</v>
      </c>
    </row>
    <row r="238" spans="1:7" x14ac:dyDescent="0.2">
      <c r="A238">
        <v>6.559984417756683E-14</v>
      </c>
      <c r="B238">
        <v>0.30245701415533621</v>
      </c>
      <c r="C238">
        <v>0.89</v>
      </c>
      <c r="D238">
        <v>0.64100000000000001</v>
      </c>
      <c r="E238">
        <v>1.2769009669163381E-9</v>
      </c>
      <c r="F238" s="2" t="s">
        <v>1378</v>
      </c>
      <c r="G238" t="s">
        <v>699</v>
      </c>
    </row>
    <row r="239" spans="1:7" x14ac:dyDescent="0.2">
      <c r="A239">
        <v>5.5270444996233672E-14</v>
      </c>
      <c r="B239">
        <v>0.30241747587886159</v>
      </c>
      <c r="C239">
        <v>0.97299999999999998</v>
      </c>
      <c r="D239">
        <v>0.81299999999999994</v>
      </c>
      <c r="E239">
        <v>1.0758392118516879E-9</v>
      </c>
      <c r="F239" s="2" t="s">
        <v>1378</v>
      </c>
      <c r="G239" t="s">
        <v>1409</v>
      </c>
    </row>
    <row r="240" spans="1:7" x14ac:dyDescent="0.2">
      <c r="A240">
        <v>6.1415866983204445E-13</v>
      </c>
      <c r="B240">
        <v>0.30180688708577819</v>
      </c>
      <c r="C240">
        <v>0.93200000000000005</v>
      </c>
      <c r="D240">
        <v>0.75600000000000001</v>
      </c>
      <c r="E240">
        <v>1.1954598508280749E-8</v>
      </c>
      <c r="F240" s="2" t="s">
        <v>1378</v>
      </c>
      <c r="G240" t="s">
        <v>724</v>
      </c>
    </row>
    <row r="241" spans="1:7" x14ac:dyDescent="0.2">
      <c r="A241">
        <v>2.8043174687286819E-15</v>
      </c>
      <c r="B241">
        <v>0.30110474514334618</v>
      </c>
      <c r="C241">
        <v>1</v>
      </c>
      <c r="D241">
        <v>0.84</v>
      </c>
      <c r="E241">
        <v>5.4586039528803793E-11</v>
      </c>
      <c r="F241" s="2" t="s">
        <v>1378</v>
      </c>
      <c r="G241" t="s">
        <v>445</v>
      </c>
    </row>
    <row r="242" spans="1:7" x14ac:dyDescent="0.2">
      <c r="A242">
        <v>7.4629888313359437E-17</v>
      </c>
      <c r="B242">
        <v>0.30076913641606412</v>
      </c>
      <c r="C242">
        <v>0.87</v>
      </c>
      <c r="D242">
        <v>0.61099999999999999</v>
      </c>
      <c r="E242">
        <v>1.4526707760195411E-12</v>
      </c>
      <c r="F242" s="2" t="s">
        <v>1378</v>
      </c>
      <c r="G242" t="s">
        <v>721</v>
      </c>
    </row>
    <row r="243" spans="1:7" x14ac:dyDescent="0.2">
      <c r="A243">
        <v>4.9577905280974601E-12</v>
      </c>
      <c r="B243">
        <v>0.30036604872477429</v>
      </c>
      <c r="C243">
        <v>0.95199999999999996</v>
      </c>
      <c r="D243">
        <v>0.78200000000000003</v>
      </c>
      <c r="E243">
        <v>9.6503392629417061E-8</v>
      </c>
      <c r="F243" s="2" t="s">
        <v>1378</v>
      </c>
      <c r="G243" t="s">
        <v>192</v>
      </c>
    </row>
    <row r="244" spans="1:7" x14ac:dyDescent="0.2">
      <c r="A244">
        <v>3.566368443752996E-13</v>
      </c>
      <c r="B244">
        <v>0.29986898466329798</v>
      </c>
      <c r="C244">
        <v>0.98599999999999999</v>
      </c>
      <c r="D244">
        <v>0.93200000000000005</v>
      </c>
      <c r="E244">
        <v>6.9419361757652067E-9</v>
      </c>
      <c r="F244" s="2" t="s">
        <v>1378</v>
      </c>
      <c r="G244" t="s">
        <v>237</v>
      </c>
    </row>
    <row r="245" spans="1:7" x14ac:dyDescent="0.2">
      <c r="A245">
        <v>1.5851218727982299E-15</v>
      </c>
      <c r="B245">
        <v>0.29826166348866101</v>
      </c>
      <c r="C245">
        <v>0.99299999999999999</v>
      </c>
      <c r="D245">
        <v>0.94699999999999995</v>
      </c>
      <c r="E245">
        <v>3.0854397254017538E-11</v>
      </c>
      <c r="F245" s="2" t="s">
        <v>1378</v>
      </c>
      <c r="G245" t="s">
        <v>758</v>
      </c>
    </row>
    <row r="246" spans="1:7" x14ac:dyDescent="0.2">
      <c r="A246">
        <v>2.2398070914254579E-13</v>
      </c>
      <c r="B246">
        <v>0.29728826177063311</v>
      </c>
      <c r="C246">
        <v>0.95199999999999996</v>
      </c>
      <c r="D246">
        <v>0.74299999999999999</v>
      </c>
      <c r="E246">
        <v>4.3597845034596529E-9</v>
      </c>
      <c r="F246" s="2" t="s">
        <v>1378</v>
      </c>
      <c r="G246" t="s">
        <v>269</v>
      </c>
    </row>
    <row r="247" spans="1:7" x14ac:dyDescent="0.2">
      <c r="A247">
        <v>1.5029820774908131E-11</v>
      </c>
      <c r="B247">
        <v>0.29678812372481339</v>
      </c>
      <c r="C247">
        <v>0.90400000000000003</v>
      </c>
      <c r="D247">
        <v>0.73499999999999999</v>
      </c>
      <c r="E247">
        <v>2.9255546138358678E-7</v>
      </c>
      <c r="F247" s="2" t="s">
        <v>1378</v>
      </c>
      <c r="G247" t="s">
        <v>212</v>
      </c>
    </row>
    <row r="248" spans="1:7" x14ac:dyDescent="0.2">
      <c r="A248">
        <v>1.8913719873097031E-13</v>
      </c>
      <c r="B248">
        <v>0.29661723668775353</v>
      </c>
      <c r="C248">
        <v>0.96599999999999997</v>
      </c>
      <c r="D248">
        <v>0.83499999999999996</v>
      </c>
      <c r="E248">
        <v>3.6815555732983361E-9</v>
      </c>
      <c r="F248" s="2" t="s">
        <v>1378</v>
      </c>
      <c r="G248" t="s">
        <v>280</v>
      </c>
    </row>
    <row r="249" spans="1:7" x14ac:dyDescent="0.2">
      <c r="A249">
        <v>8.9451980504335624E-14</v>
      </c>
      <c r="B249">
        <v>0.29661118310584361</v>
      </c>
      <c r="C249">
        <v>0.99299999999999999</v>
      </c>
      <c r="D249">
        <v>0.84299999999999997</v>
      </c>
      <c r="E249">
        <v>1.741182800516893E-9</v>
      </c>
      <c r="F249" s="2" t="s">
        <v>1378</v>
      </c>
      <c r="G249" t="s">
        <v>399</v>
      </c>
    </row>
    <row r="250" spans="1:7" x14ac:dyDescent="0.2">
      <c r="A250">
        <v>2.3266260562682839E-13</v>
      </c>
      <c r="B250">
        <v>0.29549193927692241</v>
      </c>
      <c r="C250">
        <v>0.92500000000000004</v>
      </c>
      <c r="D250">
        <v>0.72399999999999998</v>
      </c>
      <c r="E250">
        <v>4.5287776185262143E-9</v>
      </c>
      <c r="F250" s="2" t="s">
        <v>1378</v>
      </c>
      <c r="G250" t="s">
        <v>326</v>
      </c>
    </row>
    <row r="251" spans="1:7" x14ac:dyDescent="0.2">
      <c r="A251">
        <v>5.3757042911691687E-12</v>
      </c>
      <c r="B251">
        <v>0.29495500185757462</v>
      </c>
      <c r="C251">
        <v>0.98599999999999999</v>
      </c>
      <c r="D251">
        <v>0.84099999999999997</v>
      </c>
      <c r="E251">
        <v>1.046380840276079E-7</v>
      </c>
      <c r="F251" s="2" t="s">
        <v>1378</v>
      </c>
      <c r="G251" t="s">
        <v>195</v>
      </c>
    </row>
    <row r="252" spans="1:7" x14ac:dyDescent="0.2">
      <c r="A252">
        <v>6.4628774150373339E-14</v>
      </c>
      <c r="B252">
        <v>0.29461844077000737</v>
      </c>
      <c r="C252">
        <v>1</v>
      </c>
      <c r="D252">
        <v>0.86399999999999999</v>
      </c>
      <c r="E252">
        <v>1.257999088837017E-9</v>
      </c>
      <c r="F252" s="2" t="s">
        <v>1378</v>
      </c>
      <c r="G252" t="s">
        <v>1030</v>
      </c>
    </row>
    <row r="253" spans="1:7" x14ac:dyDescent="0.2">
      <c r="A253">
        <v>1.1559033563850701E-13</v>
      </c>
      <c r="B253">
        <v>0.29379435848188212</v>
      </c>
      <c r="C253">
        <v>0.95899999999999996</v>
      </c>
      <c r="D253">
        <v>0.91200000000000003</v>
      </c>
      <c r="E253">
        <v>2.2499658832035378E-9</v>
      </c>
      <c r="F253" s="2" t="s">
        <v>1378</v>
      </c>
      <c r="G253" t="s">
        <v>147</v>
      </c>
    </row>
    <row r="254" spans="1:7" x14ac:dyDescent="0.2">
      <c r="A254">
        <v>5.1727839203213256E-15</v>
      </c>
      <c r="B254">
        <v>0.29362617186436341</v>
      </c>
      <c r="C254">
        <v>1</v>
      </c>
      <c r="D254">
        <v>0.97599999999999998</v>
      </c>
      <c r="E254">
        <v>1.006882390090546E-10</v>
      </c>
      <c r="F254" s="2" t="s">
        <v>1378</v>
      </c>
      <c r="G254" t="s">
        <v>114</v>
      </c>
    </row>
    <row r="255" spans="1:7" x14ac:dyDescent="0.2">
      <c r="A255">
        <v>3.2928091254984111E-15</v>
      </c>
      <c r="B255">
        <v>0.2936068345826397</v>
      </c>
      <c r="C255">
        <v>0.91800000000000004</v>
      </c>
      <c r="D255">
        <v>0.70399999999999996</v>
      </c>
      <c r="E255">
        <v>6.4094529627826575E-11</v>
      </c>
      <c r="F255" s="2" t="s">
        <v>1378</v>
      </c>
      <c r="G255" t="s">
        <v>145</v>
      </c>
    </row>
    <row r="256" spans="1:7" x14ac:dyDescent="0.2">
      <c r="A256">
        <v>6.0381138654861534E-14</v>
      </c>
      <c r="B256">
        <v>0.29335340777625168</v>
      </c>
      <c r="C256">
        <v>0.79500000000000004</v>
      </c>
      <c r="D256">
        <v>0.54700000000000004</v>
      </c>
      <c r="E256">
        <v>1.17531886391688E-9</v>
      </c>
      <c r="F256" s="2" t="s">
        <v>1378</v>
      </c>
      <c r="G256" t="s">
        <v>1135</v>
      </c>
    </row>
    <row r="257" spans="1:7" x14ac:dyDescent="0.2">
      <c r="A257">
        <v>3.002143122719979E-12</v>
      </c>
      <c r="B257">
        <v>0.29308732029590029</v>
      </c>
      <c r="C257">
        <v>0.97299999999999998</v>
      </c>
      <c r="D257">
        <v>0.85199999999999998</v>
      </c>
      <c r="E257">
        <v>5.8436715883744402E-8</v>
      </c>
      <c r="F257" s="2" t="s">
        <v>1378</v>
      </c>
      <c r="G257" t="s">
        <v>770</v>
      </c>
    </row>
    <row r="258" spans="1:7" x14ac:dyDescent="0.2">
      <c r="A258">
        <v>1.5182002912283111E-14</v>
      </c>
      <c r="B258">
        <v>0.29270048687634959</v>
      </c>
      <c r="C258">
        <v>0.95199999999999996</v>
      </c>
      <c r="D258">
        <v>0.78100000000000003</v>
      </c>
      <c r="E258">
        <v>2.9551768668759068E-10</v>
      </c>
      <c r="F258" s="2" t="s">
        <v>1378</v>
      </c>
      <c r="G258" t="s">
        <v>1406</v>
      </c>
    </row>
    <row r="259" spans="1:7" x14ac:dyDescent="0.2">
      <c r="A259">
        <v>1.415873249287989E-18</v>
      </c>
      <c r="B259">
        <v>0.29198043898013631</v>
      </c>
      <c r="C259">
        <v>0.79500000000000004</v>
      </c>
      <c r="D259">
        <v>0.45800000000000002</v>
      </c>
      <c r="E259">
        <v>2.755997279739071E-14</v>
      </c>
      <c r="F259" s="2" t="s">
        <v>1378</v>
      </c>
      <c r="G259" t="s">
        <v>1395</v>
      </c>
    </row>
    <row r="260" spans="1:7" x14ac:dyDescent="0.2">
      <c r="A260">
        <v>1.010417443092725E-9</v>
      </c>
      <c r="B260">
        <v>0.29157102216746172</v>
      </c>
      <c r="C260">
        <v>0.93200000000000005</v>
      </c>
      <c r="D260">
        <v>0.79500000000000004</v>
      </c>
      <c r="E260">
        <v>1.9667775529799881E-5</v>
      </c>
      <c r="F260" s="2" t="s">
        <v>1378</v>
      </c>
      <c r="G260" t="s">
        <v>294</v>
      </c>
    </row>
    <row r="261" spans="1:7" x14ac:dyDescent="0.2">
      <c r="A261">
        <v>1.02226929134938E-18</v>
      </c>
      <c r="B261">
        <v>0.29139812030941598</v>
      </c>
      <c r="C261">
        <v>0.84899999999999998</v>
      </c>
      <c r="D261">
        <v>0.55600000000000005</v>
      </c>
      <c r="E261">
        <v>1.989847175611568E-14</v>
      </c>
      <c r="F261" s="2" t="s">
        <v>1378</v>
      </c>
      <c r="G261" t="s">
        <v>707</v>
      </c>
    </row>
    <row r="262" spans="1:7" x14ac:dyDescent="0.2">
      <c r="A262">
        <v>6.851529916361691E-12</v>
      </c>
      <c r="B262">
        <v>0.29122181304573008</v>
      </c>
      <c r="C262">
        <v>0.90400000000000003</v>
      </c>
      <c r="D262">
        <v>0.68100000000000005</v>
      </c>
      <c r="E262">
        <v>1.3336502982198031E-7</v>
      </c>
      <c r="F262" s="2" t="s">
        <v>1378</v>
      </c>
      <c r="G262" t="s">
        <v>725</v>
      </c>
    </row>
    <row r="263" spans="1:7" x14ac:dyDescent="0.2">
      <c r="A263">
        <v>1.2820627051936601E-24</v>
      </c>
      <c r="B263">
        <v>0.29100318656522889</v>
      </c>
      <c r="C263">
        <v>1</v>
      </c>
      <c r="D263">
        <v>0.997</v>
      </c>
      <c r="E263">
        <v>2.495535055659459E-20</v>
      </c>
      <c r="F263" s="2" t="s">
        <v>1378</v>
      </c>
      <c r="G263" t="s">
        <v>58</v>
      </c>
    </row>
    <row r="264" spans="1:7" x14ac:dyDescent="0.2">
      <c r="A264">
        <v>8.6484405447667086E-17</v>
      </c>
      <c r="B264">
        <v>0.29093677484149272</v>
      </c>
      <c r="C264">
        <v>0.86299999999999999</v>
      </c>
      <c r="D264">
        <v>0.61199999999999999</v>
      </c>
      <c r="E264">
        <v>1.68341895203884E-12</v>
      </c>
      <c r="F264" s="2" t="s">
        <v>1378</v>
      </c>
      <c r="G264" t="s">
        <v>655</v>
      </c>
    </row>
    <row r="265" spans="1:7" x14ac:dyDescent="0.2">
      <c r="A265">
        <v>9.408558716205933E-14</v>
      </c>
      <c r="B265">
        <v>0.29036343751888788</v>
      </c>
      <c r="C265">
        <v>1</v>
      </c>
      <c r="D265">
        <v>0.96799999999999997</v>
      </c>
      <c r="E265">
        <v>1.8313759541094851E-9</v>
      </c>
      <c r="F265" s="2" t="s">
        <v>1378</v>
      </c>
      <c r="G265" t="s">
        <v>1020</v>
      </c>
    </row>
    <row r="266" spans="1:7" x14ac:dyDescent="0.2">
      <c r="A266">
        <v>2.1914483734444129E-10</v>
      </c>
      <c r="B266">
        <v>0.28925379173672239</v>
      </c>
      <c r="C266">
        <v>0.97899999999999998</v>
      </c>
      <c r="D266">
        <v>0.89</v>
      </c>
      <c r="E266">
        <v>4.2656542589095486E-6</v>
      </c>
      <c r="F266" s="2" t="s">
        <v>1378</v>
      </c>
      <c r="G266" t="s">
        <v>671</v>
      </c>
    </row>
    <row r="267" spans="1:7" x14ac:dyDescent="0.2">
      <c r="A267">
        <v>5.0776512493775528E-11</v>
      </c>
      <c r="B267">
        <v>0.28895764677216712</v>
      </c>
      <c r="C267">
        <v>0.84899999999999998</v>
      </c>
      <c r="D267">
        <v>0.64500000000000002</v>
      </c>
      <c r="E267">
        <v>9.8836481569134076E-7</v>
      </c>
      <c r="F267" s="2" t="s">
        <v>1378</v>
      </c>
      <c r="G267" t="s">
        <v>303</v>
      </c>
    </row>
    <row r="268" spans="1:7" x14ac:dyDescent="0.2">
      <c r="A268">
        <v>4.3584754638911643E-12</v>
      </c>
      <c r="B268">
        <v>0.28880501632446842</v>
      </c>
      <c r="C268">
        <v>0.95199999999999996</v>
      </c>
      <c r="D268">
        <v>0.78400000000000003</v>
      </c>
      <c r="E268">
        <v>8.4837724904641497E-8</v>
      </c>
      <c r="F268" s="2" t="s">
        <v>1378</v>
      </c>
      <c r="G268" t="s">
        <v>434</v>
      </c>
    </row>
    <row r="269" spans="1:7" x14ac:dyDescent="0.2">
      <c r="A269">
        <v>7.2579405974816549E-13</v>
      </c>
      <c r="B269">
        <v>0.28786025113650809</v>
      </c>
      <c r="C269">
        <v>0.88400000000000001</v>
      </c>
      <c r="D269">
        <v>0.61899999999999999</v>
      </c>
      <c r="E269">
        <v>1.412758137299804E-8</v>
      </c>
      <c r="F269" s="2" t="s">
        <v>1378</v>
      </c>
      <c r="G269" t="s">
        <v>242</v>
      </c>
    </row>
    <row r="270" spans="1:7" x14ac:dyDescent="0.2">
      <c r="A270">
        <v>3.3230696977854072E-13</v>
      </c>
      <c r="B270">
        <v>0.28729299305908368</v>
      </c>
      <c r="C270">
        <v>0.96599999999999997</v>
      </c>
      <c r="D270">
        <v>0.81799999999999995</v>
      </c>
      <c r="E270">
        <v>6.4683551667392954E-9</v>
      </c>
      <c r="F270" s="2" t="s">
        <v>1378</v>
      </c>
      <c r="G270" t="s">
        <v>261</v>
      </c>
    </row>
    <row r="271" spans="1:7" x14ac:dyDescent="0.2">
      <c r="A271">
        <v>2.033631659264495E-12</v>
      </c>
      <c r="B271">
        <v>0.28697645189660509</v>
      </c>
      <c r="C271">
        <v>1</v>
      </c>
      <c r="D271">
        <v>0.94699999999999995</v>
      </c>
      <c r="E271">
        <v>3.9584640247583387E-8</v>
      </c>
      <c r="F271" s="2" t="s">
        <v>1378</v>
      </c>
      <c r="G271" t="s">
        <v>289</v>
      </c>
    </row>
    <row r="272" spans="1:7" x14ac:dyDescent="0.2">
      <c r="A272">
        <v>1.2311432531403971E-12</v>
      </c>
      <c r="B272">
        <v>0.28663234877559568</v>
      </c>
      <c r="C272">
        <v>0.97899999999999998</v>
      </c>
      <c r="D272">
        <v>0.89400000000000002</v>
      </c>
      <c r="E272">
        <v>2.396420342237783E-8</v>
      </c>
      <c r="F272" s="2" t="s">
        <v>1378</v>
      </c>
      <c r="G272" t="s">
        <v>1416</v>
      </c>
    </row>
    <row r="273" spans="1:7" x14ac:dyDescent="0.2">
      <c r="A273">
        <v>8.8914124252787076E-17</v>
      </c>
      <c r="B273">
        <v>0.28645336079128109</v>
      </c>
      <c r="C273">
        <v>1</v>
      </c>
      <c r="D273">
        <v>0.97199999999999998</v>
      </c>
      <c r="E273">
        <v>1.7307134285805009E-12</v>
      </c>
      <c r="F273" s="2" t="s">
        <v>1378</v>
      </c>
      <c r="G273" t="s">
        <v>1026</v>
      </c>
    </row>
    <row r="274" spans="1:7" x14ac:dyDescent="0.2">
      <c r="A274">
        <v>1.9309267816070271E-12</v>
      </c>
      <c r="B274">
        <v>0.28599225257563959</v>
      </c>
      <c r="C274">
        <v>0.85599999999999998</v>
      </c>
      <c r="D274">
        <v>0.63900000000000001</v>
      </c>
      <c r="E274">
        <v>3.758548980398078E-8</v>
      </c>
      <c r="F274" s="2" t="s">
        <v>1378</v>
      </c>
      <c r="G274" t="s">
        <v>754</v>
      </c>
    </row>
    <row r="275" spans="1:7" x14ac:dyDescent="0.2">
      <c r="A275">
        <v>4.7350037654055573E-15</v>
      </c>
      <c r="B275">
        <v>0.28597685655481692</v>
      </c>
      <c r="C275">
        <v>0.96599999999999997</v>
      </c>
      <c r="D275">
        <v>0.81299999999999994</v>
      </c>
      <c r="E275">
        <v>9.2166848293619177E-11</v>
      </c>
      <c r="F275" s="2" t="s">
        <v>1378</v>
      </c>
      <c r="G275" t="s">
        <v>757</v>
      </c>
    </row>
    <row r="276" spans="1:7" x14ac:dyDescent="0.2">
      <c r="A276">
        <v>1.1695588071958611E-12</v>
      </c>
      <c r="B276">
        <v>0.28576430247433438</v>
      </c>
      <c r="C276">
        <v>0.94499999999999995</v>
      </c>
      <c r="D276">
        <v>0.82699999999999996</v>
      </c>
      <c r="E276">
        <v>2.276546218206744E-8</v>
      </c>
      <c r="F276" s="2" t="s">
        <v>1378</v>
      </c>
      <c r="G276" t="s">
        <v>681</v>
      </c>
    </row>
    <row r="277" spans="1:7" x14ac:dyDescent="0.2">
      <c r="A277">
        <v>1.78321941396584E-12</v>
      </c>
      <c r="B277">
        <v>0.2857559210473557</v>
      </c>
      <c r="C277">
        <v>1</v>
      </c>
      <c r="D277">
        <v>0.91400000000000003</v>
      </c>
      <c r="E277">
        <v>3.4710365892845073E-8</v>
      </c>
      <c r="F277" s="2" t="s">
        <v>1378</v>
      </c>
      <c r="G277" t="s">
        <v>358</v>
      </c>
    </row>
    <row r="278" spans="1:7" x14ac:dyDescent="0.2">
      <c r="A278">
        <v>2.3777252971869921E-13</v>
      </c>
      <c r="B278">
        <v>0.28568442223849561</v>
      </c>
      <c r="C278">
        <v>1</v>
      </c>
      <c r="D278">
        <v>0.93799999999999994</v>
      </c>
      <c r="E278">
        <v>4.6282422909744789E-9</v>
      </c>
      <c r="F278" s="2" t="s">
        <v>1378</v>
      </c>
      <c r="G278" t="s">
        <v>204</v>
      </c>
    </row>
    <row r="279" spans="1:7" x14ac:dyDescent="0.2">
      <c r="A279">
        <v>1.518496364608451E-12</v>
      </c>
      <c r="B279">
        <v>0.2854373919619182</v>
      </c>
      <c r="C279">
        <v>0.98599999999999999</v>
      </c>
      <c r="D279">
        <v>0.90500000000000003</v>
      </c>
      <c r="E279">
        <v>2.9557531737103511E-8</v>
      </c>
      <c r="F279" s="2" t="s">
        <v>1378</v>
      </c>
      <c r="G279" t="s">
        <v>255</v>
      </c>
    </row>
    <row r="280" spans="1:7" x14ac:dyDescent="0.2">
      <c r="A280">
        <v>1.3754005075404969E-12</v>
      </c>
      <c r="B280">
        <v>0.28478308907635941</v>
      </c>
      <c r="C280">
        <v>0.99299999999999999</v>
      </c>
      <c r="D280">
        <v>0.91600000000000004</v>
      </c>
      <c r="E280">
        <v>2.677217087927577E-8</v>
      </c>
      <c r="F280" s="2" t="s">
        <v>1378</v>
      </c>
      <c r="G280" t="s">
        <v>817</v>
      </c>
    </row>
    <row r="281" spans="1:7" x14ac:dyDescent="0.2">
      <c r="A281">
        <v>4.6716633984251352E-12</v>
      </c>
      <c r="B281">
        <v>0.28446368303903902</v>
      </c>
      <c r="C281">
        <v>0.99299999999999999</v>
      </c>
      <c r="D281">
        <v>0.91700000000000004</v>
      </c>
      <c r="E281">
        <v>9.0933928050345258E-8</v>
      </c>
      <c r="F281" s="2" t="s">
        <v>1378</v>
      </c>
      <c r="G281" t="s">
        <v>215</v>
      </c>
    </row>
    <row r="282" spans="1:7" x14ac:dyDescent="0.2">
      <c r="A282">
        <v>5.3254337038741753E-16</v>
      </c>
      <c r="B282">
        <v>0.28438171750862112</v>
      </c>
      <c r="C282">
        <v>0.80800000000000005</v>
      </c>
      <c r="D282">
        <v>0.505</v>
      </c>
      <c r="E282">
        <v>1.0365956704591079E-11</v>
      </c>
      <c r="F282" s="2" t="s">
        <v>1378</v>
      </c>
      <c r="G282" t="s">
        <v>221</v>
      </c>
    </row>
    <row r="283" spans="1:7" x14ac:dyDescent="0.2">
      <c r="A283">
        <v>1.2984591234534709E-10</v>
      </c>
      <c r="B283">
        <v>0.28415203855198268</v>
      </c>
      <c r="C283">
        <v>0.98599999999999999</v>
      </c>
      <c r="D283">
        <v>0.88300000000000001</v>
      </c>
      <c r="E283">
        <v>2.5274506838021812E-6</v>
      </c>
      <c r="F283" s="2" t="s">
        <v>1378</v>
      </c>
      <c r="G283" t="s">
        <v>964</v>
      </c>
    </row>
    <row r="284" spans="1:7" x14ac:dyDescent="0.2">
      <c r="A284">
        <v>4.2168790114497992E-13</v>
      </c>
      <c r="B284">
        <v>0.2840364586880636</v>
      </c>
      <c r="C284">
        <v>0.747</v>
      </c>
      <c r="D284">
        <v>0.48599999999999999</v>
      </c>
      <c r="E284">
        <v>8.208154995787033E-9</v>
      </c>
      <c r="F284" s="2" t="s">
        <v>1378</v>
      </c>
      <c r="G284" t="s">
        <v>638</v>
      </c>
    </row>
    <row r="285" spans="1:7" x14ac:dyDescent="0.2">
      <c r="A285">
        <v>1.325930584534027E-14</v>
      </c>
      <c r="B285">
        <v>0.28384958953944073</v>
      </c>
      <c r="C285">
        <v>0.83599999999999997</v>
      </c>
      <c r="D285">
        <v>0.623</v>
      </c>
      <c r="E285">
        <v>2.5809238827954832E-10</v>
      </c>
      <c r="F285" s="2" t="s">
        <v>1378</v>
      </c>
      <c r="G285" t="s">
        <v>1405</v>
      </c>
    </row>
    <row r="286" spans="1:7" x14ac:dyDescent="0.2">
      <c r="A286">
        <v>5.0420385765360253E-13</v>
      </c>
      <c r="B286">
        <v>0.28308260870165092</v>
      </c>
      <c r="C286">
        <v>0.99299999999999999</v>
      </c>
      <c r="D286">
        <v>0.874</v>
      </c>
      <c r="E286">
        <v>9.8143280892273735E-9</v>
      </c>
      <c r="F286" s="2" t="s">
        <v>1378</v>
      </c>
      <c r="G286" t="s">
        <v>318</v>
      </c>
    </row>
    <row r="287" spans="1:7" x14ac:dyDescent="0.2">
      <c r="A287">
        <v>1.67327848564796E-12</v>
      </c>
      <c r="B287">
        <v>0.28277556613674187</v>
      </c>
      <c r="C287">
        <v>0.98599999999999999</v>
      </c>
      <c r="D287">
        <v>0.80800000000000005</v>
      </c>
      <c r="E287">
        <v>3.2570365723137531E-8</v>
      </c>
      <c r="F287" s="2" t="s">
        <v>1378</v>
      </c>
      <c r="G287" t="s">
        <v>446</v>
      </c>
    </row>
    <row r="288" spans="1:7" x14ac:dyDescent="0.2">
      <c r="A288">
        <v>5.0544752598503248E-15</v>
      </c>
      <c r="B288">
        <v>0.28251371472020947</v>
      </c>
      <c r="C288">
        <v>0.99299999999999999</v>
      </c>
      <c r="D288">
        <v>0.93500000000000005</v>
      </c>
      <c r="E288">
        <v>9.838536093298657E-11</v>
      </c>
      <c r="F288" s="2" t="s">
        <v>1378</v>
      </c>
      <c r="G288" t="s">
        <v>233</v>
      </c>
    </row>
    <row r="289" spans="1:7" x14ac:dyDescent="0.2">
      <c r="A289">
        <v>9.8862363489793773E-11</v>
      </c>
      <c r="B289">
        <v>0.28083623681248843</v>
      </c>
      <c r="C289">
        <v>0.95899999999999996</v>
      </c>
      <c r="D289">
        <v>0.84599999999999997</v>
      </c>
      <c r="E289">
        <v>1.9243559053288362E-6</v>
      </c>
      <c r="F289" s="2" t="s">
        <v>1378</v>
      </c>
      <c r="G289" t="s">
        <v>201</v>
      </c>
    </row>
    <row r="290" spans="1:7" x14ac:dyDescent="0.2">
      <c r="A290">
        <v>2.0324939545482609E-12</v>
      </c>
      <c r="B290">
        <v>0.28082409993333041</v>
      </c>
      <c r="C290">
        <v>0.93799999999999994</v>
      </c>
      <c r="D290">
        <v>0.749</v>
      </c>
      <c r="E290">
        <v>3.9562494825281908E-8</v>
      </c>
      <c r="F290" s="2" t="s">
        <v>1378</v>
      </c>
      <c r="G290" t="s">
        <v>335</v>
      </c>
    </row>
    <row r="291" spans="1:7" x14ac:dyDescent="0.2">
      <c r="A291">
        <v>2.4593973593893351E-15</v>
      </c>
      <c r="B291">
        <v>0.28078925913206332</v>
      </c>
      <c r="C291">
        <v>1</v>
      </c>
      <c r="D291">
        <v>0.97899999999999998</v>
      </c>
      <c r="E291">
        <v>4.7872169600513399E-11</v>
      </c>
      <c r="F291" s="2" t="s">
        <v>1378</v>
      </c>
      <c r="G291" t="s">
        <v>627</v>
      </c>
    </row>
    <row r="292" spans="1:7" x14ac:dyDescent="0.2">
      <c r="A292">
        <v>3.8833032270782631E-12</v>
      </c>
      <c r="B292">
        <v>0.27962772158190902</v>
      </c>
      <c r="C292">
        <v>0.93799999999999994</v>
      </c>
      <c r="D292">
        <v>0.78200000000000003</v>
      </c>
      <c r="E292">
        <v>7.5588497315078394E-8</v>
      </c>
      <c r="F292" s="2" t="s">
        <v>1378</v>
      </c>
      <c r="G292" t="s">
        <v>245</v>
      </c>
    </row>
    <row r="293" spans="1:7" x14ac:dyDescent="0.2">
      <c r="A293">
        <v>6.4202513135013787E-12</v>
      </c>
      <c r="B293">
        <v>0.27919714030505882</v>
      </c>
      <c r="C293">
        <v>0.91800000000000004</v>
      </c>
      <c r="D293">
        <v>0.749</v>
      </c>
      <c r="E293">
        <v>1.2497019181730431E-7</v>
      </c>
      <c r="F293" s="2" t="s">
        <v>1378</v>
      </c>
      <c r="G293" t="s">
        <v>694</v>
      </c>
    </row>
    <row r="294" spans="1:7" x14ac:dyDescent="0.2">
      <c r="A294">
        <v>5.348069701182684E-13</v>
      </c>
      <c r="B294">
        <v>0.27871987836468842</v>
      </c>
      <c r="C294">
        <v>0.92500000000000004</v>
      </c>
      <c r="D294">
        <v>0.74299999999999999</v>
      </c>
      <c r="E294">
        <v>1.041001767335209E-8</v>
      </c>
      <c r="F294" s="2" t="s">
        <v>1378</v>
      </c>
      <c r="G294" t="s">
        <v>216</v>
      </c>
    </row>
    <row r="295" spans="1:7" x14ac:dyDescent="0.2">
      <c r="A295">
        <v>7.6716019749232134E-13</v>
      </c>
      <c r="B295">
        <v>0.27833419442282409</v>
      </c>
      <c r="C295">
        <v>0.99299999999999999</v>
      </c>
      <c r="D295">
        <v>0.89300000000000002</v>
      </c>
      <c r="E295">
        <v>1.4932773244188031E-8</v>
      </c>
      <c r="F295" s="2" t="s">
        <v>1378</v>
      </c>
      <c r="G295" t="s">
        <v>1417</v>
      </c>
    </row>
    <row r="296" spans="1:7" x14ac:dyDescent="0.2">
      <c r="A296">
        <v>2.019004768612564E-11</v>
      </c>
      <c r="B296">
        <v>0.27807863072452182</v>
      </c>
      <c r="C296">
        <v>0.94499999999999995</v>
      </c>
      <c r="D296">
        <v>0.77600000000000002</v>
      </c>
      <c r="E296">
        <v>3.9299927821043571E-7</v>
      </c>
      <c r="F296" s="2" t="s">
        <v>1378</v>
      </c>
      <c r="G296" t="s">
        <v>982</v>
      </c>
    </row>
    <row r="297" spans="1:7" x14ac:dyDescent="0.2">
      <c r="A297">
        <v>1.049804519271982E-17</v>
      </c>
      <c r="B297">
        <v>0.27794372191722477</v>
      </c>
      <c r="C297">
        <v>0.81499999999999995</v>
      </c>
      <c r="D297">
        <v>0.498</v>
      </c>
      <c r="E297">
        <v>2.043444496762913E-13</v>
      </c>
      <c r="F297" s="2" t="s">
        <v>1378</v>
      </c>
      <c r="G297" t="s">
        <v>1396</v>
      </c>
    </row>
    <row r="298" spans="1:7" x14ac:dyDescent="0.2">
      <c r="A298">
        <v>1.908676461403554E-13</v>
      </c>
      <c r="B298">
        <v>0.27726167646234601</v>
      </c>
      <c r="C298">
        <v>0.89700000000000002</v>
      </c>
      <c r="D298">
        <v>0.69099999999999995</v>
      </c>
      <c r="E298">
        <v>3.7152387321220169E-9</v>
      </c>
      <c r="F298" s="2" t="s">
        <v>1378</v>
      </c>
      <c r="G298" t="s">
        <v>311</v>
      </c>
    </row>
    <row r="299" spans="1:7" x14ac:dyDescent="0.2">
      <c r="A299">
        <v>4.0427706814079383E-15</v>
      </c>
      <c r="B299">
        <v>0.2764829060526659</v>
      </c>
      <c r="C299">
        <v>0.85599999999999998</v>
      </c>
      <c r="D299">
        <v>0.59899999999999998</v>
      </c>
      <c r="E299">
        <v>7.8692531313605518E-11</v>
      </c>
      <c r="F299" s="2" t="s">
        <v>1378</v>
      </c>
      <c r="G299" t="s">
        <v>762</v>
      </c>
    </row>
    <row r="300" spans="1:7" x14ac:dyDescent="0.2">
      <c r="A300">
        <v>4.3699128458713357E-14</v>
      </c>
      <c r="B300">
        <v>0.27457528224399019</v>
      </c>
      <c r="C300">
        <v>0.93200000000000005</v>
      </c>
      <c r="D300">
        <v>0.72499999999999998</v>
      </c>
      <c r="E300">
        <v>8.5060353544885557E-10</v>
      </c>
      <c r="F300" s="2" t="s">
        <v>1378</v>
      </c>
      <c r="G300" t="s">
        <v>746</v>
      </c>
    </row>
    <row r="301" spans="1:7" x14ac:dyDescent="0.2">
      <c r="A301">
        <v>1.5673665588514098E-11</v>
      </c>
      <c r="B301">
        <v>0.27440455279802178</v>
      </c>
      <c r="C301">
        <v>0.95899999999999996</v>
      </c>
      <c r="D301">
        <v>0.77900000000000003</v>
      </c>
      <c r="E301">
        <v>3.0508790068042691E-7</v>
      </c>
      <c r="F301" s="2" t="s">
        <v>1378</v>
      </c>
      <c r="G301" t="s">
        <v>735</v>
      </c>
    </row>
    <row r="302" spans="1:7" x14ac:dyDescent="0.2">
      <c r="A302">
        <v>7.3122812830961137E-15</v>
      </c>
      <c r="B302">
        <v>0.27416059259914638</v>
      </c>
      <c r="C302">
        <v>1</v>
      </c>
      <c r="D302">
        <v>0.95099999999999996</v>
      </c>
      <c r="E302">
        <v>1.423335551754658E-10</v>
      </c>
      <c r="F302" s="2" t="s">
        <v>1378</v>
      </c>
      <c r="G302" t="s">
        <v>777</v>
      </c>
    </row>
    <row r="303" spans="1:7" x14ac:dyDescent="0.2">
      <c r="A303">
        <v>7.290115010143588E-14</v>
      </c>
      <c r="B303">
        <v>0.27315600799129253</v>
      </c>
      <c r="C303">
        <v>0.96599999999999997</v>
      </c>
      <c r="D303">
        <v>0.82299999999999995</v>
      </c>
      <c r="E303">
        <v>1.4190208867244489E-9</v>
      </c>
      <c r="F303" s="2" t="s">
        <v>1378</v>
      </c>
      <c r="G303" t="s">
        <v>1408</v>
      </c>
    </row>
    <row r="304" spans="1:7" x14ac:dyDescent="0.2">
      <c r="A304">
        <v>2.1280766663108931E-13</v>
      </c>
      <c r="B304">
        <v>0.27281183219105959</v>
      </c>
      <c r="C304">
        <v>0.77400000000000002</v>
      </c>
      <c r="D304">
        <v>0.502</v>
      </c>
      <c r="E304">
        <v>4.1423012309741536E-9</v>
      </c>
      <c r="F304" s="2" t="s">
        <v>1378</v>
      </c>
      <c r="G304" t="s">
        <v>211</v>
      </c>
    </row>
    <row r="305" spans="1:7" x14ac:dyDescent="0.2">
      <c r="A305">
        <v>6.6784972573214813E-12</v>
      </c>
      <c r="B305">
        <v>0.27262989202362631</v>
      </c>
      <c r="C305">
        <v>1</v>
      </c>
      <c r="D305">
        <v>0.93600000000000005</v>
      </c>
      <c r="E305">
        <v>1.2999694911376261E-7</v>
      </c>
      <c r="F305" s="2" t="s">
        <v>1378</v>
      </c>
      <c r="G305" t="s">
        <v>1422</v>
      </c>
    </row>
    <row r="306" spans="1:7" x14ac:dyDescent="0.2">
      <c r="A306">
        <v>1.1640234521763911E-14</v>
      </c>
      <c r="B306">
        <v>0.27210401572132759</v>
      </c>
      <c r="C306">
        <v>0.78100000000000003</v>
      </c>
      <c r="D306">
        <v>0.52400000000000002</v>
      </c>
      <c r="E306">
        <v>2.2657716496613449E-10</v>
      </c>
      <c r="F306" s="2" t="s">
        <v>1378</v>
      </c>
      <c r="G306" t="s">
        <v>1017</v>
      </c>
    </row>
    <row r="307" spans="1:7" x14ac:dyDescent="0.2">
      <c r="A307">
        <v>1.8372689975178689E-10</v>
      </c>
      <c r="B307">
        <v>0.2711860632122276</v>
      </c>
      <c r="C307">
        <v>0.95199999999999996</v>
      </c>
      <c r="D307">
        <v>0.84299999999999997</v>
      </c>
      <c r="E307">
        <v>3.5762441036685319E-6</v>
      </c>
      <c r="F307" s="2" t="s">
        <v>1378</v>
      </c>
      <c r="G307" t="s">
        <v>851</v>
      </c>
    </row>
    <row r="308" spans="1:7" x14ac:dyDescent="0.2">
      <c r="A308">
        <v>1.8787163134434998E-12</v>
      </c>
      <c r="B308">
        <v>0.27058780467508381</v>
      </c>
      <c r="C308">
        <v>0.98599999999999999</v>
      </c>
      <c r="D308">
        <v>0.93700000000000006</v>
      </c>
      <c r="E308">
        <v>3.6569213041177732E-8</v>
      </c>
      <c r="F308" s="2" t="s">
        <v>1378</v>
      </c>
      <c r="G308" t="s">
        <v>1412</v>
      </c>
    </row>
    <row r="309" spans="1:7" x14ac:dyDescent="0.2">
      <c r="A309">
        <v>1.3354431958094881E-32</v>
      </c>
      <c r="B309">
        <v>0.27046511008798402</v>
      </c>
      <c r="C309">
        <v>0.61</v>
      </c>
      <c r="D309">
        <v>0.20100000000000001</v>
      </c>
      <c r="E309">
        <v>2.5994401806431691E-28</v>
      </c>
      <c r="F309" s="2" t="s">
        <v>1378</v>
      </c>
      <c r="G309" t="s">
        <v>1382</v>
      </c>
    </row>
    <row r="310" spans="1:7" x14ac:dyDescent="0.2">
      <c r="A310">
        <v>1.1213034125830429E-21</v>
      </c>
      <c r="B310">
        <v>0.27024912621456082</v>
      </c>
      <c r="C310">
        <v>0.67100000000000004</v>
      </c>
      <c r="D310">
        <v>0.33400000000000002</v>
      </c>
      <c r="E310">
        <v>2.1826170925928921E-17</v>
      </c>
      <c r="F310" s="2" t="s">
        <v>1378</v>
      </c>
      <c r="G310" t="s">
        <v>1388</v>
      </c>
    </row>
    <row r="311" spans="1:7" x14ac:dyDescent="0.2">
      <c r="A311">
        <v>6.7063688840940773E-17</v>
      </c>
      <c r="B311">
        <v>0.26999027840202861</v>
      </c>
      <c r="C311">
        <v>0.93799999999999994</v>
      </c>
      <c r="D311">
        <v>0.66400000000000003</v>
      </c>
      <c r="E311">
        <v>1.305394703288912E-12</v>
      </c>
      <c r="F311" s="2" t="s">
        <v>1378</v>
      </c>
      <c r="G311" t="s">
        <v>278</v>
      </c>
    </row>
    <row r="312" spans="1:7" x14ac:dyDescent="0.2">
      <c r="A312">
        <v>4.3535297655810779E-16</v>
      </c>
      <c r="B312">
        <v>0.26965138015927542</v>
      </c>
      <c r="C312">
        <v>0.82899999999999996</v>
      </c>
      <c r="D312">
        <v>0.53200000000000003</v>
      </c>
      <c r="E312">
        <v>8.4741456887035689E-12</v>
      </c>
      <c r="F312" s="2" t="s">
        <v>1378</v>
      </c>
      <c r="G312" t="s">
        <v>1402</v>
      </c>
    </row>
    <row r="313" spans="1:7" x14ac:dyDescent="0.2">
      <c r="A313">
        <v>1.308447423454909E-16</v>
      </c>
      <c r="B313">
        <v>0.26822586676702681</v>
      </c>
      <c r="C313">
        <v>0.80800000000000005</v>
      </c>
      <c r="D313">
        <v>0.52100000000000002</v>
      </c>
      <c r="E313">
        <v>2.5468929097549801E-12</v>
      </c>
      <c r="F313" s="2" t="s">
        <v>1378</v>
      </c>
      <c r="G313" t="s">
        <v>1397</v>
      </c>
    </row>
    <row r="314" spans="1:7" x14ac:dyDescent="0.2">
      <c r="A314">
        <v>6.7884949263330917E-14</v>
      </c>
      <c r="B314">
        <v>0.26768362252134059</v>
      </c>
      <c r="C314">
        <v>1</v>
      </c>
      <c r="D314">
        <v>0.95799999999999996</v>
      </c>
      <c r="E314">
        <v>1.3213805374107361E-9</v>
      </c>
      <c r="F314" s="2" t="s">
        <v>1378</v>
      </c>
      <c r="G314" t="s">
        <v>286</v>
      </c>
    </row>
    <row r="315" spans="1:7" x14ac:dyDescent="0.2">
      <c r="A315">
        <v>5.0379803245539841E-17</v>
      </c>
      <c r="B315">
        <v>0.26728157297582072</v>
      </c>
      <c r="C315">
        <v>1</v>
      </c>
      <c r="D315">
        <v>0.97299999999999998</v>
      </c>
      <c r="E315">
        <v>9.8064287017443287E-13</v>
      </c>
      <c r="F315" s="2" t="s">
        <v>1378</v>
      </c>
      <c r="G315" t="s">
        <v>760</v>
      </c>
    </row>
    <row r="316" spans="1:7" x14ac:dyDescent="0.2">
      <c r="A316">
        <v>2.4428112762443238E-10</v>
      </c>
      <c r="B316">
        <v>0.26660326186704109</v>
      </c>
      <c r="C316">
        <v>0.94499999999999995</v>
      </c>
      <c r="D316">
        <v>0.80400000000000005</v>
      </c>
      <c r="E316">
        <v>4.7549321492095776E-6</v>
      </c>
      <c r="F316" s="2" t="s">
        <v>1378</v>
      </c>
      <c r="G316" t="s">
        <v>295</v>
      </c>
    </row>
    <row r="317" spans="1:7" x14ac:dyDescent="0.2">
      <c r="A317">
        <v>4.5702649720846678E-12</v>
      </c>
      <c r="B317">
        <v>0.26655075972495001</v>
      </c>
      <c r="C317">
        <v>0.91800000000000004</v>
      </c>
      <c r="D317">
        <v>0.71799999999999997</v>
      </c>
      <c r="E317">
        <v>8.8960207681628053E-8</v>
      </c>
      <c r="F317" s="2" t="s">
        <v>1378</v>
      </c>
      <c r="G317" t="s">
        <v>320</v>
      </c>
    </row>
    <row r="318" spans="1:7" x14ac:dyDescent="0.2">
      <c r="A318">
        <v>9.4485977838258072E-11</v>
      </c>
      <c r="B318">
        <v>0.26518926710477292</v>
      </c>
      <c r="C318">
        <v>1</v>
      </c>
      <c r="D318">
        <v>0.94599999999999995</v>
      </c>
      <c r="E318">
        <v>1.839169558621693E-6</v>
      </c>
      <c r="F318" s="2" t="s">
        <v>1378</v>
      </c>
      <c r="G318" t="s">
        <v>183</v>
      </c>
    </row>
    <row r="319" spans="1:7" x14ac:dyDescent="0.2">
      <c r="A319">
        <v>7.9447303092362209E-15</v>
      </c>
      <c r="B319">
        <v>0.26474265875810371</v>
      </c>
      <c r="C319">
        <v>1</v>
      </c>
      <c r="D319">
        <v>0.96299999999999997</v>
      </c>
      <c r="E319">
        <v>1.5464417546928299E-10</v>
      </c>
      <c r="F319" s="2" t="s">
        <v>1378</v>
      </c>
      <c r="G319" t="s">
        <v>750</v>
      </c>
    </row>
    <row r="320" spans="1:7" x14ac:dyDescent="0.2">
      <c r="A320">
        <v>4.3114131554591819E-13</v>
      </c>
      <c r="B320">
        <v>0.26442202039406149</v>
      </c>
      <c r="C320">
        <v>0.90400000000000003</v>
      </c>
      <c r="D320">
        <v>0.63100000000000001</v>
      </c>
      <c r="E320">
        <v>8.3921657071012991E-9</v>
      </c>
      <c r="F320" s="2" t="s">
        <v>1378</v>
      </c>
      <c r="G320" t="s">
        <v>769</v>
      </c>
    </row>
    <row r="321" spans="1:7" x14ac:dyDescent="0.2">
      <c r="A321">
        <v>3.0117633275814372E-10</v>
      </c>
      <c r="B321">
        <v>0.26428290680443278</v>
      </c>
      <c r="C321">
        <v>0.97299999999999998</v>
      </c>
      <c r="D321">
        <v>0.89600000000000002</v>
      </c>
      <c r="E321">
        <v>5.8623973171372662E-6</v>
      </c>
      <c r="F321" s="2" t="s">
        <v>1378</v>
      </c>
      <c r="G321" t="s">
        <v>1425</v>
      </c>
    </row>
    <row r="322" spans="1:7" x14ac:dyDescent="0.2">
      <c r="A322">
        <v>1.1805425397888709E-12</v>
      </c>
      <c r="B322">
        <v>0.26297961095224909</v>
      </c>
      <c r="C322">
        <v>0.97899999999999998</v>
      </c>
      <c r="D322">
        <v>0.90200000000000002</v>
      </c>
      <c r="E322">
        <v>2.2979260536990381E-8</v>
      </c>
      <c r="F322" s="2" t="s">
        <v>1378</v>
      </c>
      <c r="G322" t="s">
        <v>1075</v>
      </c>
    </row>
    <row r="323" spans="1:7" x14ac:dyDescent="0.2">
      <c r="A323">
        <v>8.5683807339327979E-15</v>
      </c>
      <c r="B323">
        <v>0.26237686188279918</v>
      </c>
      <c r="C323">
        <v>0.82199999999999995</v>
      </c>
      <c r="D323">
        <v>0.54</v>
      </c>
      <c r="E323">
        <v>1.667835309860019E-10</v>
      </c>
      <c r="F323" s="2" t="s">
        <v>1378</v>
      </c>
      <c r="G323" t="s">
        <v>1399</v>
      </c>
    </row>
    <row r="324" spans="1:7" x14ac:dyDescent="0.2">
      <c r="A324">
        <v>6.7233975454974439E-13</v>
      </c>
      <c r="B324">
        <v>0.26192636886331871</v>
      </c>
      <c r="C324">
        <v>0.98599999999999999</v>
      </c>
      <c r="D324">
        <v>0.93600000000000005</v>
      </c>
      <c r="E324">
        <v>1.308709332231077E-8</v>
      </c>
      <c r="F324" s="2" t="s">
        <v>1378</v>
      </c>
      <c r="G324" t="s">
        <v>1411</v>
      </c>
    </row>
    <row r="325" spans="1:7" x14ac:dyDescent="0.2">
      <c r="A325">
        <v>1.6582107429971379E-22</v>
      </c>
      <c r="B325">
        <v>0.26142556828215868</v>
      </c>
      <c r="C325">
        <v>1</v>
      </c>
      <c r="D325">
        <v>0.99</v>
      </c>
      <c r="E325">
        <v>3.227707211243929E-18</v>
      </c>
      <c r="F325" s="2" t="s">
        <v>1378</v>
      </c>
      <c r="G325" t="s">
        <v>975</v>
      </c>
    </row>
    <row r="326" spans="1:7" x14ac:dyDescent="0.2">
      <c r="A326">
        <v>5.0608048032008569E-12</v>
      </c>
      <c r="B326">
        <v>0.260456076433774</v>
      </c>
      <c r="C326">
        <v>1</v>
      </c>
      <c r="D326">
        <v>0.92900000000000005</v>
      </c>
      <c r="E326">
        <v>9.850856549430468E-8</v>
      </c>
      <c r="F326" s="2" t="s">
        <v>1378</v>
      </c>
      <c r="G326" t="s">
        <v>1421</v>
      </c>
    </row>
    <row r="327" spans="1:7" x14ac:dyDescent="0.2">
      <c r="A327">
        <v>1.5273534239589779E-13</v>
      </c>
      <c r="B327">
        <v>0.25921097031611318</v>
      </c>
      <c r="C327">
        <v>0.82899999999999996</v>
      </c>
      <c r="D327">
        <v>0.55100000000000005</v>
      </c>
      <c r="E327">
        <v>2.972993439736151E-9</v>
      </c>
      <c r="F327" s="2" t="s">
        <v>1378</v>
      </c>
      <c r="G327" t="s">
        <v>1133</v>
      </c>
    </row>
    <row r="328" spans="1:7" x14ac:dyDescent="0.2">
      <c r="A328">
        <v>1.651742377575906E-9</v>
      </c>
      <c r="B328">
        <v>0.25886108041069888</v>
      </c>
      <c r="C328">
        <v>0.92500000000000004</v>
      </c>
      <c r="D328">
        <v>0.77</v>
      </c>
      <c r="E328">
        <v>3.2151165379515012E-5</v>
      </c>
      <c r="F328" s="2" t="s">
        <v>1378</v>
      </c>
      <c r="G328" t="s">
        <v>1426</v>
      </c>
    </row>
    <row r="329" spans="1:7" x14ac:dyDescent="0.2">
      <c r="A329">
        <v>1.8833816216311639E-13</v>
      </c>
      <c r="B329">
        <v>0.25837982116209091</v>
      </c>
      <c r="C329">
        <v>0.95199999999999996</v>
      </c>
      <c r="D329">
        <v>0.77400000000000002</v>
      </c>
      <c r="E329">
        <v>3.66600232650506E-9</v>
      </c>
      <c r="F329" s="2" t="s">
        <v>1378</v>
      </c>
      <c r="G329" t="s">
        <v>1404</v>
      </c>
    </row>
    <row r="330" spans="1:7" x14ac:dyDescent="0.2">
      <c r="A330">
        <v>2.7865074412273491E-12</v>
      </c>
      <c r="B330">
        <v>0.25835500162855718</v>
      </c>
      <c r="C330">
        <v>0.81499999999999995</v>
      </c>
      <c r="D330">
        <v>0.56899999999999995</v>
      </c>
      <c r="E330">
        <v>5.4239367343490351E-8</v>
      </c>
      <c r="F330" s="2" t="s">
        <v>1378</v>
      </c>
      <c r="G330" t="s">
        <v>2256</v>
      </c>
    </row>
    <row r="331" spans="1:7" x14ac:dyDescent="0.2">
      <c r="A331">
        <v>4.5808401174229518E-13</v>
      </c>
      <c r="B331">
        <v>0.25809249129495088</v>
      </c>
      <c r="C331">
        <v>1</v>
      </c>
      <c r="D331">
        <v>0.94299999999999995</v>
      </c>
      <c r="E331">
        <v>8.916605288563776E-9</v>
      </c>
      <c r="F331" s="2" t="s">
        <v>1378</v>
      </c>
      <c r="G331" t="s">
        <v>2255</v>
      </c>
    </row>
    <row r="332" spans="1:7" x14ac:dyDescent="0.2">
      <c r="A332">
        <v>7.4907253951154259E-12</v>
      </c>
      <c r="B332">
        <v>0.25808357901190793</v>
      </c>
      <c r="C332">
        <v>0.89700000000000002</v>
      </c>
      <c r="D332">
        <v>0.71299999999999997</v>
      </c>
      <c r="E332">
        <v>1.4580696981592179E-7</v>
      </c>
      <c r="F332" s="2" t="s">
        <v>1378</v>
      </c>
      <c r="G332" t="s">
        <v>1423</v>
      </c>
    </row>
    <row r="333" spans="1:7" x14ac:dyDescent="0.2">
      <c r="A333">
        <v>3.187639738978382E-14</v>
      </c>
      <c r="B333">
        <v>0.25803593021497712</v>
      </c>
      <c r="C333">
        <v>1</v>
      </c>
      <c r="D333">
        <v>0.96299999999999997</v>
      </c>
      <c r="E333">
        <v>6.2047407519214205E-10</v>
      </c>
      <c r="F333" s="2" t="s">
        <v>1378</v>
      </c>
      <c r="G333" t="s">
        <v>202</v>
      </c>
    </row>
    <row r="334" spans="1:7" x14ac:dyDescent="0.2">
      <c r="A334">
        <v>4.7198853844523878E-9</v>
      </c>
      <c r="B334">
        <v>0.25791783262869478</v>
      </c>
      <c r="C334">
        <v>1</v>
      </c>
      <c r="D334">
        <v>0.96599999999999997</v>
      </c>
      <c r="E334">
        <v>9.1872569008365725E-5</v>
      </c>
      <c r="F334" s="2" t="s">
        <v>1378</v>
      </c>
      <c r="G334" t="s">
        <v>74</v>
      </c>
    </row>
    <row r="335" spans="1:7" x14ac:dyDescent="0.2">
      <c r="A335">
        <v>4.7931212809577247E-12</v>
      </c>
      <c r="B335">
        <v>0.25676000766851281</v>
      </c>
      <c r="C335">
        <v>0.80100000000000005</v>
      </c>
      <c r="D335">
        <v>0.58599999999999997</v>
      </c>
      <c r="E335">
        <v>9.3298105733842111E-8</v>
      </c>
      <c r="F335" s="2" t="s">
        <v>1378</v>
      </c>
      <c r="G335" t="s">
        <v>1418</v>
      </c>
    </row>
    <row r="336" spans="1:7" x14ac:dyDescent="0.2">
      <c r="A336">
        <v>5.7172561910669066E-12</v>
      </c>
      <c r="B336">
        <v>0.25528191821523422</v>
      </c>
      <c r="C336">
        <v>0.91100000000000003</v>
      </c>
      <c r="D336">
        <v>0.69099999999999995</v>
      </c>
      <c r="E336">
        <v>1.112863917591173E-7</v>
      </c>
      <c r="F336" s="2" t="s">
        <v>1378</v>
      </c>
      <c r="G336" t="s">
        <v>1420</v>
      </c>
    </row>
    <row r="337" spans="1:7" x14ac:dyDescent="0.2">
      <c r="A337">
        <v>2.7090447937633991E-14</v>
      </c>
      <c r="B337">
        <v>0.25451299762102447</v>
      </c>
      <c r="C337">
        <v>0.91800000000000004</v>
      </c>
      <c r="D337">
        <v>0.68</v>
      </c>
      <c r="E337">
        <v>5.2731556910604555E-10</v>
      </c>
      <c r="F337" s="2" t="s">
        <v>1378</v>
      </c>
      <c r="G337" t="s">
        <v>807</v>
      </c>
    </row>
    <row r="338" spans="1:7" x14ac:dyDescent="0.2">
      <c r="A338">
        <v>8.3591442000092148E-12</v>
      </c>
      <c r="B338">
        <v>0.25407892572931701</v>
      </c>
      <c r="C338">
        <v>0.91800000000000004</v>
      </c>
      <c r="D338">
        <v>0.70099999999999996</v>
      </c>
      <c r="E338">
        <v>1.6271074185317941E-7</v>
      </c>
      <c r="F338" s="2" t="s">
        <v>1378</v>
      </c>
      <c r="G338" t="s">
        <v>1415</v>
      </c>
    </row>
    <row r="339" spans="1:7" x14ac:dyDescent="0.2">
      <c r="A339">
        <v>9.7528758306511034E-10</v>
      </c>
      <c r="B339">
        <v>0.25337498259732671</v>
      </c>
      <c r="C339">
        <v>0.92500000000000004</v>
      </c>
      <c r="D339">
        <v>0.75800000000000001</v>
      </c>
      <c r="E339">
        <v>1.8983972804362372E-5</v>
      </c>
      <c r="F339" s="2" t="s">
        <v>1378</v>
      </c>
      <c r="G339" t="s">
        <v>2251</v>
      </c>
    </row>
    <row r="340" spans="1:7" x14ac:dyDescent="0.2">
      <c r="A340">
        <v>9.4274802709427401E-14</v>
      </c>
      <c r="B340">
        <v>0.25271855771018309</v>
      </c>
      <c r="C340">
        <v>0.80800000000000005</v>
      </c>
      <c r="D340">
        <v>0.53400000000000003</v>
      </c>
      <c r="E340">
        <v>1.8350590347390041E-9</v>
      </c>
      <c r="F340" s="2" t="s">
        <v>1378</v>
      </c>
      <c r="G340" t="s">
        <v>1407</v>
      </c>
    </row>
    <row r="341" spans="1:7" x14ac:dyDescent="0.2">
      <c r="A341">
        <v>6.9477322646236295E-13</v>
      </c>
      <c r="B341">
        <v>0.25264067474218499</v>
      </c>
      <c r="C341">
        <v>1</v>
      </c>
      <c r="D341">
        <v>0.93799999999999994</v>
      </c>
      <c r="E341">
        <v>1.35237608530899E-8</v>
      </c>
      <c r="F341" s="2" t="s">
        <v>1378</v>
      </c>
      <c r="G341" t="s">
        <v>2250</v>
      </c>
    </row>
    <row r="342" spans="1:7" x14ac:dyDescent="0.2">
      <c r="A342">
        <v>7.7238904069582305E-13</v>
      </c>
      <c r="B342">
        <v>0.25212734799959341</v>
      </c>
      <c r="C342">
        <v>0.877</v>
      </c>
      <c r="D342">
        <v>0.65700000000000003</v>
      </c>
      <c r="E342">
        <v>1.5034552677144199E-8</v>
      </c>
      <c r="F342" s="2" t="s">
        <v>1378</v>
      </c>
      <c r="G342" t="s">
        <v>1414</v>
      </c>
    </row>
    <row r="343" spans="1:7" x14ac:dyDescent="0.2">
      <c r="A343">
        <v>2.8126137760284501E-13</v>
      </c>
      <c r="B343">
        <v>0.25150727127197459</v>
      </c>
      <c r="C343">
        <v>0.93799999999999994</v>
      </c>
      <c r="D343">
        <v>0.78200000000000003</v>
      </c>
      <c r="E343">
        <v>5.4747527150393768E-9</v>
      </c>
      <c r="F343" s="2" t="s">
        <v>1378</v>
      </c>
      <c r="G343" t="s">
        <v>1410</v>
      </c>
    </row>
    <row r="344" spans="1:7" x14ac:dyDescent="0.2">
      <c r="A344">
        <v>6.5959982446467613E-10</v>
      </c>
      <c r="B344">
        <v>0.25142377055619969</v>
      </c>
      <c r="C344">
        <v>0.99299999999999999</v>
      </c>
      <c r="D344">
        <v>0.97</v>
      </c>
      <c r="E344">
        <v>1.283911058320492E-5</v>
      </c>
      <c r="F344" s="2" t="s">
        <v>1378</v>
      </c>
      <c r="G344" t="s">
        <v>653</v>
      </c>
    </row>
    <row r="345" spans="1:7" x14ac:dyDescent="0.2">
      <c r="A345">
        <v>1.4127212678696849E-10</v>
      </c>
      <c r="B345">
        <v>0.25100169748736167</v>
      </c>
      <c r="C345">
        <v>0.97899999999999998</v>
      </c>
      <c r="D345">
        <v>0.85699999999999998</v>
      </c>
      <c r="E345">
        <v>2.7498619479083432E-6</v>
      </c>
      <c r="F345" s="2" t="s">
        <v>1378</v>
      </c>
      <c r="G345" t="s">
        <v>796</v>
      </c>
    </row>
    <row r="346" spans="1:7" x14ac:dyDescent="0.2">
      <c r="A346">
        <v>8.7169898578700559E-11</v>
      </c>
      <c r="B346">
        <v>0.25081591098777167</v>
      </c>
      <c r="C346">
        <v>0.877</v>
      </c>
      <c r="D346">
        <v>0.69299999999999995</v>
      </c>
      <c r="E346">
        <v>1.696762075834406E-6</v>
      </c>
      <c r="F346" s="2" t="s">
        <v>1378</v>
      </c>
      <c r="G346" t="s">
        <v>781</v>
      </c>
    </row>
    <row r="347" spans="1:7" x14ac:dyDescent="0.2">
      <c r="A347">
        <v>1.56825317048254E-9</v>
      </c>
      <c r="B347">
        <v>0.25062656820703699</v>
      </c>
      <c r="C347">
        <v>0.95199999999999996</v>
      </c>
      <c r="D347">
        <v>0.80200000000000005</v>
      </c>
      <c r="E347">
        <v>3.0526047963442651E-5</v>
      </c>
      <c r="F347" s="2" t="s">
        <v>1378</v>
      </c>
      <c r="G347" t="s">
        <v>865</v>
      </c>
    </row>
    <row r="348" spans="1:7" x14ac:dyDescent="0.2">
      <c r="A348">
        <v>1.6781610142045181E-10</v>
      </c>
      <c r="B348">
        <v>0.25000820473837759</v>
      </c>
      <c r="C348">
        <v>1</v>
      </c>
      <c r="D348">
        <v>0.92300000000000004</v>
      </c>
      <c r="E348">
        <v>3.2665404141490941E-6</v>
      </c>
      <c r="F348" s="2" t="s">
        <v>1378</v>
      </c>
      <c r="G348" t="s">
        <v>643</v>
      </c>
    </row>
  </sheetData>
  <sortState xmlns:xlrd2="http://schemas.microsoft.com/office/spreadsheetml/2017/richdata2" ref="A2:G744">
    <sortCondition descending="1" ref="B2:B744"/>
  </sortState>
  <conditionalFormatting sqref="G1:G1048576 J1:J1048576">
    <cfRule type="duplicateValues" dxfId="5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910EAF-D490-D84E-87DB-434BAE8BC920}">
  <dimension ref="A1:G603"/>
  <sheetViews>
    <sheetView workbookViewId="0">
      <selection activeCell="M11" sqref="M11"/>
    </sheetView>
  </sheetViews>
  <sheetFormatPr baseColWidth="10" defaultRowHeight="15" x14ac:dyDescent="0.2"/>
  <cols>
    <col min="6" max="6" width="10.83203125" style="2"/>
  </cols>
  <sheetData>
    <row r="1" spans="1:7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">
      <c r="A2">
        <v>1.5743048162176219E-70</v>
      </c>
      <c r="B2">
        <v>1.9868028407833931</v>
      </c>
      <c r="C2">
        <v>0.98499999999999999</v>
      </c>
      <c r="D2">
        <v>0.64700000000000002</v>
      </c>
      <c r="E2">
        <v>3.0643843247675998E-66</v>
      </c>
      <c r="F2" s="2" t="s">
        <v>1445</v>
      </c>
      <c r="G2" t="s">
        <v>581</v>
      </c>
    </row>
    <row r="3" spans="1:7" x14ac:dyDescent="0.2">
      <c r="A3">
        <v>1.129939990768821E-71</v>
      </c>
      <c r="B3">
        <v>1.699942200755997</v>
      </c>
      <c r="C3">
        <v>1</v>
      </c>
      <c r="D3">
        <v>0.79300000000000004</v>
      </c>
      <c r="E3">
        <v>2.1994281920315101E-67</v>
      </c>
      <c r="F3" s="2" t="s">
        <v>1445</v>
      </c>
      <c r="G3" t="s">
        <v>584</v>
      </c>
    </row>
    <row r="4" spans="1:7" x14ac:dyDescent="0.2">
      <c r="A4">
        <v>5.2871717089660402E-64</v>
      </c>
      <c r="B4">
        <v>1.680382143845732</v>
      </c>
      <c r="C4">
        <v>1</v>
      </c>
      <c r="D4">
        <v>0.92200000000000004</v>
      </c>
      <c r="E4">
        <v>1.02914797315024E-59</v>
      </c>
      <c r="F4" s="2" t="s">
        <v>1445</v>
      </c>
      <c r="G4" t="s">
        <v>696</v>
      </c>
    </row>
    <row r="5" spans="1:7" x14ac:dyDescent="0.2">
      <c r="A5">
        <v>2.9020746473801412E-73</v>
      </c>
      <c r="B5">
        <v>1.6228451593421731</v>
      </c>
      <c r="C5">
        <v>1</v>
      </c>
      <c r="D5">
        <v>0.55700000000000005</v>
      </c>
      <c r="E5">
        <v>5.6488883011254445E-69</v>
      </c>
      <c r="F5" s="2" t="s">
        <v>1445</v>
      </c>
      <c r="G5" t="s">
        <v>603</v>
      </c>
    </row>
    <row r="6" spans="1:7" x14ac:dyDescent="0.2">
      <c r="A6">
        <v>5.7229450773379084E-82</v>
      </c>
      <c r="B6">
        <v>1.5259800123591321</v>
      </c>
      <c r="C6">
        <v>0.99199999999999999</v>
      </c>
      <c r="D6">
        <v>0.40799999999999997</v>
      </c>
      <c r="E6">
        <v>1.1139712593038241E-77</v>
      </c>
      <c r="F6" s="2" t="s">
        <v>1445</v>
      </c>
      <c r="G6" t="s">
        <v>359</v>
      </c>
    </row>
    <row r="7" spans="1:7" x14ac:dyDescent="0.2">
      <c r="A7">
        <v>1.5077677966156229E-62</v>
      </c>
      <c r="B7">
        <v>1.484261145534419</v>
      </c>
      <c r="C7">
        <v>0.96899999999999997</v>
      </c>
      <c r="D7">
        <v>0.57299999999999995</v>
      </c>
      <c r="E7">
        <v>2.934870016112311E-58</v>
      </c>
      <c r="F7" s="2" t="s">
        <v>1445</v>
      </c>
      <c r="G7" t="s">
        <v>178</v>
      </c>
    </row>
    <row r="8" spans="1:7" x14ac:dyDescent="0.2">
      <c r="A8">
        <v>2.0661927076281239E-64</v>
      </c>
      <c r="B8">
        <v>1.4205846439569041</v>
      </c>
      <c r="C8">
        <v>1</v>
      </c>
      <c r="D8">
        <v>0.98699999999999999</v>
      </c>
      <c r="E8">
        <v>4.0218441053981442E-60</v>
      </c>
      <c r="F8" s="2" t="s">
        <v>1445</v>
      </c>
      <c r="G8" t="s">
        <v>99</v>
      </c>
    </row>
    <row r="9" spans="1:7" x14ac:dyDescent="0.2">
      <c r="A9">
        <v>7.2682852282876877E-57</v>
      </c>
      <c r="B9">
        <v>1.372628071311965</v>
      </c>
      <c r="C9">
        <v>0.99199999999999999</v>
      </c>
      <c r="D9">
        <v>0.86799999999999999</v>
      </c>
      <c r="E9">
        <v>1.4147717196861981E-52</v>
      </c>
      <c r="F9" s="2" t="s">
        <v>1445</v>
      </c>
      <c r="G9" t="s">
        <v>55</v>
      </c>
    </row>
    <row r="10" spans="1:7" x14ac:dyDescent="0.2">
      <c r="A10">
        <v>5.9440449147731309E-57</v>
      </c>
      <c r="B10">
        <v>1.3695713867755059</v>
      </c>
      <c r="C10">
        <v>1</v>
      </c>
      <c r="D10">
        <v>0.78300000000000003</v>
      </c>
      <c r="E10">
        <v>1.15700834266059E-52</v>
      </c>
      <c r="F10" s="2" t="s">
        <v>1445</v>
      </c>
      <c r="G10" t="s">
        <v>591</v>
      </c>
    </row>
    <row r="11" spans="1:7" x14ac:dyDescent="0.2">
      <c r="A11">
        <v>9.4633423784720191E-63</v>
      </c>
      <c r="B11">
        <v>1.358798631785991</v>
      </c>
      <c r="C11">
        <v>1</v>
      </c>
      <c r="D11">
        <v>0.872</v>
      </c>
      <c r="E11">
        <v>1.842039593969579E-58</v>
      </c>
      <c r="F11" s="2" t="s">
        <v>1445</v>
      </c>
      <c r="G11" t="s">
        <v>174</v>
      </c>
    </row>
    <row r="12" spans="1:7" x14ac:dyDescent="0.2">
      <c r="A12">
        <v>3.880529342796157E-59</v>
      </c>
      <c r="B12">
        <v>1.2618918417896441</v>
      </c>
      <c r="C12">
        <v>0.95399999999999996</v>
      </c>
      <c r="D12">
        <v>0.63600000000000001</v>
      </c>
      <c r="E12">
        <v>7.5534503657527195E-55</v>
      </c>
      <c r="F12" s="2" t="s">
        <v>1445</v>
      </c>
      <c r="G12" t="s">
        <v>347</v>
      </c>
    </row>
    <row r="13" spans="1:7" x14ac:dyDescent="0.2">
      <c r="A13">
        <v>2.274825423254169E-59</v>
      </c>
      <c r="B13">
        <v>1.236411534027785</v>
      </c>
      <c r="C13">
        <v>0.93799999999999994</v>
      </c>
      <c r="D13">
        <v>0.51200000000000001</v>
      </c>
      <c r="E13">
        <v>4.4279476863642411E-55</v>
      </c>
      <c r="F13" s="2" t="s">
        <v>1445</v>
      </c>
      <c r="G13" t="s">
        <v>604</v>
      </c>
    </row>
    <row r="14" spans="1:7" x14ac:dyDescent="0.2">
      <c r="A14">
        <v>1.2227675424464709E-58</v>
      </c>
      <c r="B14">
        <v>1.213500457625903</v>
      </c>
      <c r="C14">
        <v>0.98499999999999999</v>
      </c>
      <c r="D14">
        <v>0.85199999999999998</v>
      </c>
      <c r="E14">
        <v>2.3801170213720569E-54</v>
      </c>
      <c r="F14" s="2" t="s">
        <v>1445</v>
      </c>
      <c r="G14" t="s">
        <v>274</v>
      </c>
    </row>
    <row r="15" spans="1:7" x14ac:dyDescent="0.2">
      <c r="A15">
        <v>2.1960452132530612E-64</v>
      </c>
      <c r="B15">
        <v>1.187838245774447</v>
      </c>
      <c r="C15">
        <v>1</v>
      </c>
      <c r="D15">
        <v>0.99099999999999999</v>
      </c>
      <c r="E15">
        <v>4.2746020075970843E-60</v>
      </c>
      <c r="F15" s="2" t="s">
        <v>1445</v>
      </c>
      <c r="G15" t="s">
        <v>40</v>
      </c>
    </row>
    <row r="16" spans="1:7" x14ac:dyDescent="0.2">
      <c r="A16">
        <v>8.3301553556539419E-65</v>
      </c>
      <c r="B16">
        <v>1.17037313569061</v>
      </c>
      <c r="C16">
        <v>0.97699999999999998</v>
      </c>
      <c r="D16">
        <v>0.45</v>
      </c>
      <c r="E16">
        <v>1.62146473997804E-60</v>
      </c>
      <c r="F16" s="2" t="s">
        <v>1445</v>
      </c>
      <c r="G16" t="s">
        <v>341</v>
      </c>
    </row>
    <row r="17" spans="1:7" x14ac:dyDescent="0.2">
      <c r="A17">
        <v>1.067203441812551E-52</v>
      </c>
      <c r="B17">
        <v>1.129626887265081</v>
      </c>
      <c r="C17">
        <v>1</v>
      </c>
      <c r="D17">
        <v>0.72899999999999998</v>
      </c>
      <c r="E17">
        <v>2.0773114994881299E-48</v>
      </c>
      <c r="F17" s="2" t="s">
        <v>1445</v>
      </c>
      <c r="G17" t="s">
        <v>106</v>
      </c>
    </row>
    <row r="18" spans="1:7" x14ac:dyDescent="0.2">
      <c r="A18">
        <v>5.9779197649719329E-58</v>
      </c>
      <c r="B18">
        <v>1.095330107240956</v>
      </c>
      <c r="C18">
        <v>1</v>
      </c>
      <c r="D18">
        <v>0.90900000000000003</v>
      </c>
      <c r="E18">
        <v>1.1636020822517871E-53</v>
      </c>
      <c r="F18" s="2" t="s">
        <v>1445</v>
      </c>
      <c r="G18" t="s">
        <v>276</v>
      </c>
    </row>
    <row r="19" spans="1:7" x14ac:dyDescent="0.2">
      <c r="A19">
        <v>6.9549443695534991E-45</v>
      </c>
      <c r="B19">
        <v>1.0894212621151731</v>
      </c>
      <c r="C19">
        <v>0.98499999999999999</v>
      </c>
      <c r="D19">
        <v>0.745</v>
      </c>
      <c r="E19">
        <v>1.353779921533589E-40</v>
      </c>
      <c r="F19" s="2" t="s">
        <v>1445</v>
      </c>
      <c r="G19" t="s">
        <v>328</v>
      </c>
    </row>
    <row r="20" spans="1:7" x14ac:dyDescent="0.2">
      <c r="A20">
        <v>2.975544973725092E-44</v>
      </c>
      <c r="B20">
        <v>1.083878657676594</v>
      </c>
      <c r="C20">
        <v>0.96199999999999997</v>
      </c>
      <c r="D20">
        <v>0.68899999999999995</v>
      </c>
      <c r="E20">
        <v>5.791898291355891E-40</v>
      </c>
      <c r="F20" s="2" t="s">
        <v>1445</v>
      </c>
      <c r="G20" t="s">
        <v>658</v>
      </c>
    </row>
    <row r="21" spans="1:7" x14ac:dyDescent="0.2">
      <c r="A21">
        <v>1.9698542903972991E-57</v>
      </c>
      <c r="B21">
        <v>1.068228973771586</v>
      </c>
      <c r="C21">
        <v>0.98499999999999999</v>
      </c>
      <c r="D21">
        <v>0.76800000000000002</v>
      </c>
      <c r="E21">
        <v>3.8343213762583409E-53</v>
      </c>
      <c r="F21" s="2" t="s">
        <v>1445</v>
      </c>
      <c r="G21" t="s">
        <v>570</v>
      </c>
    </row>
    <row r="22" spans="1:7" x14ac:dyDescent="0.2">
      <c r="A22">
        <v>2.1733047258737399E-48</v>
      </c>
      <c r="B22">
        <v>1.058067975993191</v>
      </c>
      <c r="C22">
        <v>0.99199999999999999</v>
      </c>
      <c r="D22">
        <v>0.80700000000000005</v>
      </c>
      <c r="E22">
        <v>4.2303376489132339E-44</v>
      </c>
      <c r="F22" s="2" t="s">
        <v>1445</v>
      </c>
      <c r="G22" t="s">
        <v>100</v>
      </c>
    </row>
    <row r="23" spans="1:7" x14ac:dyDescent="0.2">
      <c r="A23">
        <v>5.1205293492323853E-52</v>
      </c>
      <c r="B23">
        <v>1.0519231880680571</v>
      </c>
      <c r="C23">
        <v>0.98499999999999999</v>
      </c>
      <c r="D23">
        <v>0.64900000000000002</v>
      </c>
      <c r="E23">
        <v>9.9671103782808363E-48</v>
      </c>
      <c r="F23" s="2" t="s">
        <v>1445</v>
      </c>
      <c r="G23" t="s">
        <v>151</v>
      </c>
    </row>
    <row r="24" spans="1:7" x14ac:dyDescent="0.2">
      <c r="A24">
        <v>1.9494267552781291E-54</v>
      </c>
      <c r="B24">
        <v>1.0500600725097551</v>
      </c>
      <c r="C24">
        <v>0.96899999999999997</v>
      </c>
      <c r="D24">
        <v>0.63800000000000001</v>
      </c>
      <c r="E24">
        <v>3.7945591791488772E-50</v>
      </c>
      <c r="F24" s="2" t="s">
        <v>1445</v>
      </c>
      <c r="G24" t="s">
        <v>426</v>
      </c>
    </row>
    <row r="25" spans="1:7" x14ac:dyDescent="0.2">
      <c r="A25">
        <v>5.349021047692193E-66</v>
      </c>
      <c r="B25">
        <v>1.005370475192046</v>
      </c>
      <c r="C25">
        <v>0.89200000000000002</v>
      </c>
      <c r="D25">
        <v>0.34</v>
      </c>
      <c r="E25">
        <v>1.041186946933285E-61</v>
      </c>
      <c r="F25" s="2" t="s">
        <v>1445</v>
      </c>
      <c r="G25" t="s">
        <v>1004</v>
      </c>
    </row>
    <row r="26" spans="1:7" x14ac:dyDescent="0.2">
      <c r="A26">
        <v>7.6010107325516909E-56</v>
      </c>
      <c r="B26">
        <v>0.99946896659719642</v>
      </c>
      <c r="C26">
        <v>0.89200000000000002</v>
      </c>
      <c r="D26">
        <v>0.41499999999999998</v>
      </c>
      <c r="E26">
        <v>1.4795367390911871E-51</v>
      </c>
      <c r="F26" s="2" t="s">
        <v>1445</v>
      </c>
      <c r="G26" t="s">
        <v>1457</v>
      </c>
    </row>
    <row r="27" spans="1:7" x14ac:dyDescent="0.2">
      <c r="A27">
        <v>1.3846158299777581E-44</v>
      </c>
      <c r="B27">
        <v>0.99662009688807651</v>
      </c>
      <c r="C27">
        <v>0.96899999999999997</v>
      </c>
      <c r="D27">
        <v>0.72</v>
      </c>
      <c r="E27">
        <v>2.6951547130517061E-40</v>
      </c>
      <c r="F27" s="2" t="s">
        <v>1445</v>
      </c>
      <c r="G27" t="s">
        <v>553</v>
      </c>
    </row>
    <row r="28" spans="1:7" x14ac:dyDescent="0.2">
      <c r="A28">
        <v>1.083255680423894E-54</v>
      </c>
      <c r="B28">
        <v>0.97270870548921051</v>
      </c>
      <c r="C28">
        <v>1</v>
      </c>
      <c r="D28">
        <v>0.97099999999999997</v>
      </c>
      <c r="E28">
        <v>2.108557181945109E-50</v>
      </c>
      <c r="F28" s="2" t="s">
        <v>1445</v>
      </c>
      <c r="G28" t="s">
        <v>536</v>
      </c>
    </row>
    <row r="29" spans="1:7" x14ac:dyDescent="0.2">
      <c r="A29">
        <v>1.6868830988236301E-62</v>
      </c>
      <c r="B29">
        <v>0.9679086025666539</v>
      </c>
      <c r="C29">
        <v>1</v>
      </c>
      <c r="D29">
        <v>0.96799999999999997</v>
      </c>
      <c r="E29">
        <v>3.2835179518601962E-58</v>
      </c>
      <c r="F29" s="2" t="s">
        <v>1445</v>
      </c>
      <c r="G29" t="s">
        <v>296</v>
      </c>
    </row>
    <row r="30" spans="1:7" x14ac:dyDescent="0.2">
      <c r="A30">
        <v>2.8011536535220689E-50</v>
      </c>
      <c r="B30">
        <v>0.9114503257170492</v>
      </c>
      <c r="C30">
        <v>1</v>
      </c>
      <c r="D30">
        <v>0.96599999999999997</v>
      </c>
      <c r="E30">
        <v>5.4524455865807082E-46</v>
      </c>
      <c r="F30" s="2" t="s">
        <v>1445</v>
      </c>
      <c r="G30" t="s">
        <v>184</v>
      </c>
    </row>
    <row r="31" spans="1:7" x14ac:dyDescent="0.2">
      <c r="A31">
        <v>2.4123579364417088E-46</v>
      </c>
      <c r="B31">
        <v>0.90651864880518029</v>
      </c>
      <c r="C31">
        <v>0.746</v>
      </c>
      <c r="D31">
        <v>0.24399999999999999</v>
      </c>
      <c r="E31">
        <v>4.6956547232837871E-42</v>
      </c>
      <c r="F31" s="2" t="s">
        <v>1445</v>
      </c>
      <c r="G31" t="s">
        <v>1463</v>
      </c>
    </row>
    <row r="32" spans="1:7" x14ac:dyDescent="0.2">
      <c r="A32">
        <v>1.4704534381064759E-48</v>
      </c>
      <c r="B32">
        <v>0.89131444617401756</v>
      </c>
      <c r="C32">
        <v>0.98499999999999999</v>
      </c>
      <c r="D32">
        <v>0.77800000000000002</v>
      </c>
      <c r="E32">
        <v>2.8622376172742552E-44</v>
      </c>
      <c r="F32" s="2" t="s">
        <v>1445</v>
      </c>
      <c r="G32" t="s">
        <v>576</v>
      </c>
    </row>
    <row r="33" spans="1:7" x14ac:dyDescent="0.2">
      <c r="A33">
        <v>4.8580711599421669E-46</v>
      </c>
      <c r="B33">
        <v>0.84883349530638452</v>
      </c>
      <c r="C33">
        <v>0.96899999999999997</v>
      </c>
      <c r="D33">
        <v>0.67700000000000005</v>
      </c>
      <c r="E33">
        <v>9.4562355128274281E-42</v>
      </c>
      <c r="F33" s="2" t="s">
        <v>1445</v>
      </c>
      <c r="G33" t="s">
        <v>1088</v>
      </c>
    </row>
    <row r="34" spans="1:7" x14ac:dyDescent="0.2">
      <c r="A34">
        <v>6.0859331038338872E-48</v>
      </c>
      <c r="B34">
        <v>0.8400448898662356</v>
      </c>
      <c r="C34">
        <v>0.98499999999999999</v>
      </c>
      <c r="D34">
        <v>0.84599999999999997</v>
      </c>
      <c r="E34">
        <v>1.184626878661266E-43</v>
      </c>
      <c r="F34" s="2" t="s">
        <v>1445</v>
      </c>
      <c r="G34" t="s">
        <v>538</v>
      </c>
    </row>
    <row r="35" spans="1:7" x14ac:dyDescent="0.2">
      <c r="A35">
        <v>2.741966972625735E-45</v>
      </c>
      <c r="B35">
        <v>0.82130828520487675</v>
      </c>
      <c r="C35">
        <v>0.99199999999999999</v>
      </c>
      <c r="D35">
        <v>0.86099999999999999</v>
      </c>
      <c r="E35">
        <v>5.3372387122159937E-41</v>
      </c>
      <c r="F35" s="2" t="s">
        <v>1445</v>
      </c>
      <c r="G35" t="s">
        <v>234</v>
      </c>
    </row>
    <row r="36" spans="1:7" x14ac:dyDescent="0.2">
      <c r="A36">
        <v>2.417832542461479E-44</v>
      </c>
      <c r="B36">
        <v>0.81292757103226765</v>
      </c>
      <c r="C36">
        <v>0.99199999999999999</v>
      </c>
      <c r="D36">
        <v>0.88600000000000001</v>
      </c>
      <c r="E36">
        <v>4.7063110439012682E-40</v>
      </c>
      <c r="F36" s="2" t="s">
        <v>1445</v>
      </c>
      <c r="G36" t="s">
        <v>370</v>
      </c>
    </row>
    <row r="37" spans="1:7" x14ac:dyDescent="0.2">
      <c r="A37">
        <v>3.1182661437551841E-45</v>
      </c>
      <c r="B37">
        <v>0.81224541589456245</v>
      </c>
      <c r="C37">
        <v>0.99199999999999999</v>
      </c>
      <c r="D37">
        <v>0.81200000000000006</v>
      </c>
      <c r="E37">
        <v>6.0697050488194645E-41</v>
      </c>
      <c r="F37" s="2" t="s">
        <v>1445</v>
      </c>
      <c r="G37" t="s">
        <v>170</v>
      </c>
    </row>
    <row r="38" spans="1:7" x14ac:dyDescent="0.2">
      <c r="A38">
        <v>2.7209246330565539E-42</v>
      </c>
      <c r="B38">
        <v>0.79359492215377014</v>
      </c>
      <c r="C38">
        <v>1</v>
      </c>
      <c r="D38">
        <v>0.86899999999999999</v>
      </c>
      <c r="E38">
        <v>5.2962797982445824E-38</v>
      </c>
      <c r="F38" s="2" t="s">
        <v>1445</v>
      </c>
      <c r="G38" t="s">
        <v>363</v>
      </c>
    </row>
    <row r="39" spans="1:7" x14ac:dyDescent="0.2">
      <c r="A39">
        <v>1.3620070570256471E-112</v>
      </c>
      <c r="B39">
        <v>0.79330065209451084</v>
      </c>
      <c r="C39">
        <v>0.90800000000000003</v>
      </c>
      <c r="D39">
        <v>0.16500000000000001</v>
      </c>
      <c r="E39">
        <v>2.6511467365004222E-108</v>
      </c>
      <c r="F39" s="2" t="s">
        <v>1445</v>
      </c>
      <c r="G39" t="s">
        <v>1446</v>
      </c>
    </row>
    <row r="40" spans="1:7" x14ac:dyDescent="0.2">
      <c r="A40">
        <v>2.3310192615977459E-46</v>
      </c>
      <c r="B40">
        <v>0.78817600676869959</v>
      </c>
      <c r="C40">
        <v>0.96199999999999997</v>
      </c>
      <c r="D40">
        <v>0.64300000000000002</v>
      </c>
      <c r="E40">
        <v>4.537328992700013E-42</v>
      </c>
      <c r="F40" s="2" t="s">
        <v>1445</v>
      </c>
      <c r="G40" t="s">
        <v>1462</v>
      </c>
    </row>
    <row r="41" spans="1:7" x14ac:dyDescent="0.2">
      <c r="A41">
        <v>2.2691591824110262E-46</v>
      </c>
      <c r="B41">
        <v>0.78640722301945698</v>
      </c>
      <c r="C41">
        <v>0.95399999999999996</v>
      </c>
      <c r="D41">
        <v>0.57899999999999996</v>
      </c>
      <c r="E41">
        <v>4.4169183485630632E-42</v>
      </c>
      <c r="F41" s="2" t="s">
        <v>1445</v>
      </c>
      <c r="G41" t="s">
        <v>425</v>
      </c>
    </row>
    <row r="42" spans="1:7" x14ac:dyDescent="0.2">
      <c r="A42">
        <v>1.78578003055521E-41</v>
      </c>
      <c r="B42">
        <v>0.78556761511190576</v>
      </c>
      <c r="C42">
        <v>0.98499999999999999</v>
      </c>
      <c r="D42">
        <v>0.78200000000000003</v>
      </c>
      <c r="E42">
        <v>3.476020829475717E-37</v>
      </c>
      <c r="F42" s="2" t="s">
        <v>1445</v>
      </c>
      <c r="G42" t="s">
        <v>477</v>
      </c>
    </row>
    <row r="43" spans="1:7" x14ac:dyDescent="0.2">
      <c r="A43">
        <v>1.867521597821175E-39</v>
      </c>
      <c r="B43">
        <v>0.7838035177033531</v>
      </c>
      <c r="C43">
        <v>0.99199999999999999</v>
      </c>
      <c r="D43">
        <v>0.89600000000000002</v>
      </c>
      <c r="E43">
        <v>3.6351307901589158E-35</v>
      </c>
      <c r="F43" s="2" t="s">
        <v>1445</v>
      </c>
      <c r="G43" t="s">
        <v>93</v>
      </c>
    </row>
    <row r="44" spans="1:7" x14ac:dyDescent="0.2">
      <c r="A44">
        <v>2.055057054643779E-37</v>
      </c>
      <c r="B44">
        <v>0.76047562817118863</v>
      </c>
      <c r="C44">
        <v>0.98499999999999999</v>
      </c>
      <c r="D44">
        <v>0.83899999999999997</v>
      </c>
      <c r="E44">
        <v>4.0001685568641163E-33</v>
      </c>
      <c r="F44" s="2" t="s">
        <v>1445</v>
      </c>
      <c r="G44" t="s">
        <v>223</v>
      </c>
    </row>
    <row r="45" spans="1:7" x14ac:dyDescent="0.2">
      <c r="A45">
        <v>2.0458271667799109E-39</v>
      </c>
      <c r="B45">
        <v>0.75185275983027244</v>
      </c>
      <c r="C45">
        <v>1</v>
      </c>
      <c r="D45">
        <v>0.94799999999999995</v>
      </c>
      <c r="E45">
        <v>3.9822025801370958E-35</v>
      </c>
      <c r="F45" s="2" t="s">
        <v>1445</v>
      </c>
      <c r="G45" t="s">
        <v>80</v>
      </c>
    </row>
    <row r="46" spans="1:7" x14ac:dyDescent="0.2">
      <c r="A46">
        <v>1.363332750345624E-42</v>
      </c>
      <c r="B46">
        <v>0.74871665257816788</v>
      </c>
      <c r="C46">
        <v>1</v>
      </c>
      <c r="D46">
        <v>0.877</v>
      </c>
      <c r="E46">
        <v>2.6537271985477559E-38</v>
      </c>
      <c r="F46" s="2" t="s">
        <v>1445</v>
      </c>
      <c r="G46" t="s">
        <v>217</v>
      </c>
    </row>
    <row r="47" spans="1:7" x14ac:dyDescent="0.2">
      <c r="A47">
        <v>1.1886847404427321E-24</v>
      </c>
      <c r="B47">
        <v>0.74486105843987471</v>
      </c>
      <c r="C47">
        <v>0.90800000000000003</v>
      </c>
      <c r="D47">
        <v>0.65300000000000002</v>
      </c>
      <c r="E47">
        <v>2.3137748472717779E-20</v>
      </c>
      <c r="F47" s="2" t="s">
        <v>1445</v>
      </c>
      <c r="G47" t="s">
        <v>483</v>
      </c>
    </row>
    <row r="48" spans="1:7" x14ac:dyDescent="0.2">
      <c r="A48">
        <v>2.0596258105223752E-42</v>
      </c>
      <c r="B48">
        <v>0.74481546533030152</v>
      </c>
      <c r="C48">
        <v>0.91500000000000004</v>
      </c>
      <c r="D48">
        <v>0.52500000000000002</v>
      </c>
      <c r="E48">
        <v>4.0090616401818032E-38</v>
      </c>
      <c r="F48" s="2" t="s">
        <v>1445</v>
      </c>
      <c r="G48" t="s">
        <v>1467</v>
      </c>
    </row>
    <row r="49" spans="1:7" x14ac:dyDescent="0.2">
      <c r="A49">
        <v>7.9862026166906913E-46</v>
      </c>
      <c r="B49">
        <v>0.74417714190832696</v>
      </c>
      <c r="C49">
        <v>1</v>
      </c>
      <c r="D49">
        <v>0.97399999999999998</v>
      </c>
      <c r="E49">
        <v>1.554514339338843E-41</v>
      </c>
      <c r="F49" s="2" t="s">
        <v>1445</v>
      </c>
      <c r="G49" t="s">
        <v>116</v>
      </c>
    </row>
    <row r="50" spans="1:7" x14ac:dyDescent="0.2">
      <c r="A50">
        <v>9.8336415197878844E-38</v>
      </c>
      <c r="B50">
        <v>0.74013663655250772</v>
      </c>
      <c r="C50">
        <v>0.97699999999999998</v>
      </c>
      <c r="D50">
        <v>0.77400000000000002</v>
      </c>
      <c r="E50">
        <v>1.9141183218267122E-33</v>
      </c>
      <c r="F50" s="2" t="s">
        <v>1445</v>
      </c>
      <c r="G50" t="s">
        <v>277</v>
      </c>
    </row>
    <row r="51" spans="1:7" x14ac:dyDescent="0.2">
      <c r="A51">
        <v>1.542891105157845E-43</v>
      </c>
      <c r="B51">
        <v>0.73575831549890591</v>
      </c>
      <c r="C51">
        <v>0.98499999999999999</v>
      </c>
      <c r="D51">
        <v>0.72599999999999998</v>
      </c>
      <c r="E51">
        <v>3.0032375361897452E-39</v>
      </c>
      <c r="F51" s="2" t="s">
        <v>1445</v>
      </c>
      <c r="G51" t="s">
        <v>572</v>
      </c>
    </row>
    <row r="52" spans="1:7" x14ac:dyDescent="0.2">
      <c r="A52">
        <v>1.949336958781106E-39</v>
      </c>
      <c r="B52">
        <v>0.72735543932588198</v>
      </c>
      <c r="C52">
        <v>0.94599999999999995</v>
      </c>
      <c r="D52">
        <v>0.65900000000000003</v>
      </c>
      <c r="E52">
        <v>3.7943843902674231E-35</v>
      </c>
      <c r="F52" s="2" t="s">
        <v>1445</v>
      </c>
      <c r="G52" t="s">
        <v>336</v>
      </c>
    </row>
    <row r="53" spans="1:7" x14ac:dyDescent="0.2">
      <c r="A53">
        <v>1.6904566833212829E-30</v>
      </c>
      <c r="B53">
        <v>0.72222147644114254</v>
      </c>
      <c r="C53">
        <v>0.96899999999999997</v>
      </c>
      <c r="D53">
        <v>0.80900000000000005</v>
      </c>
      <c r="E53">
        <v>3.2904739340848767E-26</v>
      </c>
      <c r="F53" s="2" t="s">
        <v>1445</v>
      </c>
      <c r="G53" t="s">
        <v>129</v>
      </c>
    </row>
    <row r="54" spans="1:7" x14ac:dyDescent="0.2">
      <c r="A54">
        <v>1.209918915483368E-78</v>
      </c>
      <c r="B54">
        <v>0.72150777858281423</v>
      </c>
      <c r="C54">
        <v>0.83799999999999997</v>
      </c>
      <c r="D54">
        <v>0.192</v>
      </c>
      <c r="E54">
        <v>2.3551071689883772E-74</v>
      </c>
      <c r="F54" s="2" t="s">
        <v>1445</v>
      </c>
      <c r="G54" t="s">
        <v>967</v>
      </c>
    </row>
    <row r="55" spans="1:7" x14ac:dyDescent="0.2">
      <c r="A55">
        <v>8.5037892313535949E-44</v>
      </c>
      <c r="B55">
        <v>0.72039189846456608</v>
      </c>
      <c r="C55">
        <v>0.84599999999999997</v>
      </c>
      <c r="D55">
        <v>0.42199999999999999</v>
      </c>
      <c r="E55">
        <v>1.6552625738829769E-39</v>
      </c>
      <c r="F55" s="2" t="s">
        <v>1445</v>
      </c>
      <c r="G55" t="s">
        <v>1465</v>
      </c>
    </row>
    <row r="56" spans="1:7" x14ac:dyDescent="0.2">
      <c r="A56">
        <v>1.792007640872622E-43</v>
      </c>
      <c r="B56">
        <v>0.71927382988414568</v>
      </c>
      <c r="C56">
        <v>0.86899999999999999</v>
      </c>
      <c r="D56">
        <v>0.40100000000000002</v>
      </c>
      <c r="E56">
        <v>3.4881428729585588E-39</v>
      </c>
      <c r="F56" s="2" t="s">
        <v>1445</v>
      </c>
      <c r="G56" t="s">
        <v>273</v>
      </c>
    </row>
    <row r="57" spans="1:7" x14ac:dyDescent="0.2">
      <c r="A57">
        <v>7.8420826624728423E-42</v>
      </c>
      <c r="B57">
        <v>0.71564521703990236</v>
      </c>
      <c r="C57">
        <v>0.88500000000000001</v>
      </c>
      <c r="D57">
        <v>0.48799999999999999</v>
      </c>
      <c r="E57">
        <v>1.5264613902503389E-37</v>
      </c>
      <c r="F57" s="2" t="s">
        <v>1445</v>
      </c>
      <c r="G57" t="s">
        <v>1469</v>
      </c>
    </row>
    <row r="58" spans="1:7" x14ac:dyDescent="0.2">
      <c r="A58">
        <v>3.3611851160132441E-37</v>
      </c>
      <c r="B58">
        <v>0.71004556580165112</v>
      </c>
      <c r="C58">
        <v>0.99199999999999999</v>
      </c>
      <c r="D58">
        <v>0.90200000000000002</v>
      </c>
      <c r="E58">
        <v>6.5425468283197798E-33</v>
      </c>
      <c r="F58" s="2" t="s">
        <v>1445</v>
      </c>
      <c r="G58" t="s">
        <v>123</v>
      </c>
    </row>
    <row r="59" spans="1:7" x14ac:dyDescent="0.2">
      <c r="A59">
        <v>2.0224618528380069E-34</v>
      </c>
      <c r="B59">
        <v>0.70985741294154581</v>
      </c>
      <c r="C59">
        <v>1</v>
      </c>
      <c r="D59">
        <v>0.93500000000000005</v>
      </c>
      <c r="E59">
        <v>3.9367219965491787E-30</v>
      </c>
      <c r="F59" s="2" t="s">
        <v>1445</v>
      </c>
      <c r="G59" t="s">
        <v>86</v>
      </c>
    </row>
    <row r="60" spans="1:7" x14ac:dyDescent="0.2">
      <c r="A60">
        <v>2.6466327723270001E-34</v>
      </c>
      <c r="B60">
        <v>0.70880920614596765</v>
      </c>
      <c r="C60">
        <v>0.96899999999999997</v>
      </c>
      <c r="D60">
        <v>0.79200000000000004</v>
      </c>
      <c r="E60">
        <v>5.1516706913345047E-30</v>
      </c>
      <c r="F60" s="2" t="s">
        <v>1445</v>
      </c>
      <c r="G60" t="s">
        <v>353</v>
      </c>
    </row>
    <row r="61" spans="1:7" x14ac:dyDescent="0.2">
      <c r="A61">
        <v>9.4215932769657576E-48</v>
      </c>
      <c r="B61">
        <v>0.70390352184216876</v>
      </c>
      <c r="C61">
        <v>0.84599999999999997</v>
      </c>
      <c r="D61">
        <v>0.33500000000000002</v>
      </c>
      <c r="E61">
        <v>1.8339131313613851E-43</v>
      </c>
      <c r="F61" s="2" t="s">
        <v>1445</v>
      </c>
      <c r="G61" t="s">
        <v>1041</v>
      </c>
    </row>
    <row r="62" spans="1:7" x14ac:dyDescent="0.2">
      <c r="A62">
        <v>4.1473267266254348E-30</v>
      </c>
      <c r="B62">
        <v>0.69854022510611613</v>
      </c>
      <c r="C62">
        <v>0.98499999999999999</v>
      </c>
      <c r="D62">
        <v>0.83899999999999997</v>
      </c>
      <c r="E62">
        <v>8.0727714733764102E-26</v>
      </c>
      <c r="F62" s="2" t="s">
        <v>1445</v>
      </c>
      <c r="G62" t="s">
        <v>338</v>
      </c>
    </row>
    <row r="63" spans="1:7" x14ac:dyDescent="0.2">
      <c r="A63">
        <v>2.6671600566101731E-39</v>
      </c>
      <c r="B63">
        <v>0.69408536844809476</v>
      </c>
      <c r="C63">
        <v>0.99199999999999999</v>
      </c>
      <c r="D63">
        <v>0.76700000000000002</v>
      </c>
      <c r="E63">
        <v>5.191627050191703E-35</v>
      </c>
      <c r="F63" s="2" t="s">
        <v>1445</v>
      </c>
      <c r="G63" t="s">
        <v>771</v>
      </c>
    </row>
    <row r="64" spans="1:7" x14ac:dyDescent="0.2">
      <c r="A64">
        <v>1.108302244502855E-35</v>
      </c>
      <c r="B64">
        <v>0.69193724746994922</v>
      </c>
      <c r="C64">
        <v>0.99199999999999999</v>
      </c>
      <c r="D64">
        <v>0.88300000000000001</v>
      </c>
      <c r="E64">
        <v>2.157310318924808E-31</v>
      </c>
      <c r="F64" s="2" t="s">
        <v>1445</v>
      </c>
      <c r="G64" t="s">
        <v>1481</v>
      </c>
    </row>
    <row r="65" spans="1:7" x14ac:dyDescent="0.2">
      <c r="A65">
        <v>2.291902537886471E-30</v>
      </c>
      <c r="B65">
        <v>0.69009814977825235</v>
      </c>
      <c r="C65">
        <v>1</v>
      </c>
      <c r="D65">
        <v>0.85099999999999998</v>
      </c>
      <c r="E65">
        <v>4.4611882899960149E-26</v>
      </c>
      <c r="F65" s="2" t="s">
        <v>1445</v>
      </c>
      <c r="G65" t="s">
        <v>1056</v>
      </c>
    </row>
    <row r="66" spans="1:7" x14ac:dyDescent="0.2">
      <c r="A66">
        <v>1.4292582621222919E-33</v>
      </c>
      <c r="B66">
        <v>0.67928738425133095</v>
      </c>
      <c r="C66">
        <v>0.93799999999999994</v>
      </c>
      <c r="D66">
        <v>0.68799999999999994</v>
      </c>
      <c r="E66">
        <v>2.7820512072210408E-29</v>
      </c>
      <c r="F66" s="2" t="s">
        <v>1445</v>
      </c>
      <c r="G66" t="s">
        <v>218</v>
      </c>
    </row>
    <row r="67" spans="1:7" x14ac:dyDescent="0.2">
      <c r="A67">
        <v>4.3525125250608783E-30</v>
      </c>
      <c r="B67">
        <v>0.67817197723063449</v>
      </c>
      <c r="C67">
        <v>0.96899999999999997</v>
      </c>
      <c r="D67">
        <v>0.79200000000000004</v>
      </c>
      <c r="E67">
        <v>8.4721656300309992E-26</v>
      </c>
      <c r="F67" s="2" t="s">
        <v>1445</v>
      </c>
      <c r="G67" t="s">
        <v>524</v>
      </c>
    </row>
    <row r="68" spans="1:7" x14ac:dyDescent="0.2">
      <c r="A68">
        <v>2.81576542699912E-40</v>
      </c>
      <c r="B68">
        <v>0.67354777016279566</v>
      </c>
      <c r="C68">
        <v>0.91500000000000004</v>
      </c>
      <c r="D68">
        <v>0.47899999999999998</v>
      </c>
      <c r="E68">
        <v>5.4808874036537863E-36</v>
      </c>
      <c r="F68" s="2" t="s">
        <v>1445</v>
      </c>
      <c r="G68" t="s">
        <v>475</v>
      </c>
    </row>
    <row r="69" spans="1:7" x14ac:dyDescent="0.2">
      <c r="A69">
        <v>7.0629029436188802E-44</v>
      </c>
      <c r="B69">
        <v>0.66326263220903225</v>
      </c>
      <c r="C69">
        <v>0.92300000000000004</v>
      </c>
      <c r="D69">
        <v>0.49399999999999999</v>
      </c>
      <c r="E69">
        <v>1.374794057975415E-39</v>
      </c>
      <c r="F69" s="2" t="s">
        <v>1445</v>
      </c>
      <c r="G69" t="s">
        <v>1396</v>
      </c>
    </row>
    <row r="70" spans="1:7" x14ac:dyDescent="0.2">
      <c r="A70">
        <v>4.8019235766728312E-31</v>
      </c>
      <c r="B70">
        <v>0.66178162479224278</v>
      </c>
      <c r="C70">
        <v>0.96899999999999997</v>
      </c>
      <c r="D70">
        <v>0.81399999999999995</v>
      </c>
      <c r="E70">
        <v>9.3469442419936657E-27</v>
      </c>
      <c r="F70" s="2" t="s">
        <v>1445</v>
      </c>
      <c r="G70" t="s">
        <v>279</v>
      </c>
    </row>
    <row r="71" spans="1:7" x14ac:dyDescent="0.2">
      <c r="A71">
        <v>1.5542193354615991E-29</v>
      </c>
      <c r="B71">
        <v>0.66021305807027608</v>
      </c>
      <c r="C71">
        <v>0.96199999999999997</v>
      </c>
      <c r="D71">
        <v>0.83199999999999996</v>
      </c>
      <c r="E71">
        <v>3.0252879364760018E-25</v>
      </c>
      <c r="F71" s="2" t="s">
        <v>1445</v>
      </c>
      <c r="G71" t="s">
        <v>252</v>
      </c>
    </row>
    <row r="72" spans="1:7" x14ac:dyDescent="0.2">
      <c r="A72">
        <v>6.2223624010564744E-53</v>
      </c>
      <c r="B72">
        <v>0.65907654150120132</v>
      </c>
      <c r="C72">
        <v>0.77700000000000002</v>
      </c>
      <c r="D72">
        <v>0.27</v>
      </c>
      <c r="E72">
        <v>1.2111828413656431E-48</v>
      </c>
      <c r="F72" s="2" t="s">
        <v>1445</v>
      </c>
      <c r="G72" t="s">
        <v>1458</v>
      </c>
    </row>
    <row r="73" spans="1:7" x14ac:dyDescent="0.2">
      <c r="A73">
        <v>3.8538444023926729E-31</v>
      </c>
      <c r="B73">
        <v>0.65848314253020479</v>
      </c>
      <c r="C73">
        <v>0.93799999999999994</v>
      </c>
      <c r="D73">
        <v>0.69299999999999995</v>
      </c>
      <c r="E73">
        <v>7.5015081292573379E-27</v>
      </c>
      <c r="F73" s="2" t="s">
        <v>1445</v>
      </c>
      <c r="G73" t="s">
        <v>491</v>
      </c>
    </row>
    <row r="74" spans="1:7" x14ac:dyDescent="0.2">
      <c r="A74">
        <v>1.6012866383107939E-30</v>
      </c>
      <c r="B74">
        <v>0.65362137900785078</v>
      </c>
      <c r="C74">
        <v>0.93100000000000005</v>
      </c>
      <c r="D74">
        <v>0.60899999999999999</v>
      </c>
      <c r="E74">
        <v>3.1169044414719588E-26</v>
      </c>
      <c r="F74" s="2" t="s">
        <v>1445</v>
      </c>
      <c r="G74" t="s">
        <v>342</v>
      </c>
    </row>
    <row r="75" spans="1:7" x14ac:dyDescent="0.2">
      <c r="A75">
        <v>3.6002702246174429E-41</v>
      </c>
      <c r="B75">
        <v>0.65164008321260125</v>
      </c>
      <c r="C75">
        <v>0.84599999999999997</v>
      </c>
      <c r="D75">
        <v>0.41199999999999998</v>
      </c>
      <c r="E75">
        <v>7.0079259922178537E-37</v>
      </c>
      <c r="F75" s="2" t="s">
        <v>1445</v>
      </c>
      <c r="G75" t="s">
        <v>1470</v>
      </c>
    </row>
    <row r="76" spans="1:7" x14ac:dyDescent="0.2">
      <c r="A76">
        <v>2.6523672510123392E-39</v>
      </c>
      <c r="B76">
        <v>0.65128070207709665</v>
      </c>
      <c r="C76">
        <v>0.88500000000000001</v>
      </c>
      <c r="D76">
        <v>0.45500000000000002</v>
      </c>
      <c r="E76">
        <v>5.162832854095518E-35</v>
      </c>
      <c r="F76" s="2" t="s">
        <v>1445</v>
      </c>
      <c r="G76" t="s">
        <v>1474</v>
      </c>
    </row>
    <row r="77" spans="1:7" x14ac:dyDescent="0.2">
      <c r="A77">
        <v>4.18571856092831E-35</v>
      </c>
      <c r="B77">
        <v>0.65031132192278562</v>
      </c>
      <c r="C77">
        <v>1</v>
      </c>
      <c r="D77">
        <v>0.93</v>
      </c>
      <c r="E77">
        <v>8.1475011788469552E-31</v>
      </c>
      <c r="F77" s="2" t="s">
        <v>1445</v>
      </c>
      <c r="G77" t="s">
        <v>70</v>
      </c>
    </row>
    <row r="78" spans="1:7" x14ac:dyDescent="0.2">
      <c r="A78">
        <v>1.3600857638964939E-36</v>
      </c>
      <c r="B78">
        <v>0.65005243978973692</v>
      </c>
      <c r="C78">
        <v>1</v>
      </c>
      <c r="D78">
        <v>0.88</v>
      </c>
      <c r="E78">
        <v>2.6474069394245249E-32</v>
      </c>
      <c r="F78" s="2" t="s">
        <v>1445</v>
      </c>
      <c r="G78" t="s">
        <v>334</v>
      </c>
    </row>
    <row r="79" spans="1:7" x14ac:dyDescent="0.2">
      <c r="A79">
        <v>6.3917214879621123E-36</v>
      </c>
      <c r="B79">
        <v>0.64880176997480588</v>
      </c>
      <c r="C79">
        <v>0.98499999999999999</v>
      </c>
      <c r="D79">
        <v>0.81299999999999994</v>
      </c>
      <c r="E79">
        <v>1.244148587631825E-31</v>
      </c>
      <c r="F79" s="2" t="s">
        <v>1445</v>
      </c>
      <c r="G79" t="s">
        <v>361</v>
      </c>
    </row>
    <row r="80" spans="1:7" x14ac:dyDescent="0.2">
      <c r="A80">
        <v>1.9735096380460059E-30</v>
      </c>
      <c r="B80">
        <v>0.64127508964721702</v>
      </c>
      <c r="C80">
        <v>0.96899999999999997</v>
      </c>
      <c r="D80">
        <v>0.85199999999999998</v>
      </c>
      <c r="E80">
        <v>3.8414365104565512E-26</v>
      </c>
      <c r="F80" s="2" t="s">
        <v>1445</v>
      </c>
      <c r="G80" t="s">
        <v>411</v>
      </c>
    </row>
    <row r="81" spans="1:7" x14ac:dyDescent="0.2">
      <c r="A81">
        <v>8.4909538687925337E-88</v>
      </c>
      <c r="B81">
        <v>0.63865751045536756</v>
      </c>
      <c r="C81">
        <v>0.78500000000000003</v>
      </c>
      <c r="D81">
        <v>0.14299999999999999</v>
      </c>
      <c r="E81">
        <v>1.6527641705604671E-83</v>
      </c>
      <c r="F81" s="2" t="s">
        <v>1445</v>
      </c>
      <c r="G81" t="s">
        <v>1125</v>
      </c>
    </row>
    <row r="82" spans="1:7" x14ac:dyDescent="0.2">
      <c r="A82">
        <v>2.346686473418541E-34</v>
      </c>
      <c r="B82">
        <v>0.63223562874008343</v>
      </c>
      <c r="C82">
        <v>0.84599999999999997</v>
      </c>
      <c r="D82">
        <v>0.45300000000000001</v>
      </c>
      <c r="E82">
        <v>4.5678252205091887E-30</v>
      </c>
      <c r="F82" s="2" t="s">
        <v>1445</v>
      </c>
      <c r="G82" t="s">
        <v>1427</v>
      </c>
    </row>
    <row r="83" spans="1:7" x14ac:dyDescent="0.2">
      <c r="A83">
        <v>8.7829792265014341E-30</v>
      </c>
      <c r="B83">
        <v>0.63133074960026803</v>
      </c>
      <c r="C83">
        <v>0.877</v>
      </c>
      <c r="D83">
        <v>0.55100000000000005</v>
      </c>
      <c r="E83">
        <v>1.7096069064385039E-25</v>
      </c>
      <c r="F83" s="2" t="s">
        <v>1445</v>
      </c>
      <c r="G83" t="s">
        <v>1352</v>
      </c>
    </row>
    <row r="84" spans="1:7" x14ac:dyDescent="0.2">
      <c r="A84">
        <v>4.7947695605261391E-31</v>
      </c>
      <c r="B84">
        <v>0.63004604607019665</v>
      </c>
      <c r="C84">
        <v>0.96899999999999997</v>
      </c>
      <c r="D84">
        <v>0.79400000000000004</v>
      </c>
      <c r="E84">
        <v>9.3330189495641296E-27</v>
      </c>
      <c r="F84" s="2" t="s">
        <v>1445</v>
      </c>
      <c r="G84" t="s">
        <v>431</v>
      </c>
    </row>
    <row r="85" spans="1:7" x14ac:dyDescent="0.2">
      <c r="A85">
        <v>8.0210157425575329E-32</v>
      </c>
      <c r="B85">
        <v>0.62618932782910464</v>
      </c>
      <c r="C85">
        <v>0.99199999999999999</v>
      </c>
      <c r="D85">
        <v>0.91800000000000004</v>
      </c>
      <c r="E85">
        <v>1.5612907142888241E-27</v>
      </c>
      <c r="F85" s="2" t="s">
        <v>1445</v>
      </c>
      <c r="G85" t="s">
        <v>84</v>
      </c>
    </row>
    <row r="86" spans="1:7" x14ac:dyDescent="0.2">
      <c r="A86">
        <v>2.5882160558141409E-39</v>
      </c>
      <c r="B86">
        <v>0.623216625886992</v>
      </c>
      <c r="C86">
        <v>0.83799999999999997</v>
      </c>
      <c r="D86">
        <v>0.40500000000000003</v>
      </c>
      <c r="E86">
        <v>5.0379625526422264E-35</v>
      </c>
      <c r="F86" s="2" t="s">
        <v>1445</v>
      </c>
      <c r="G86" t="s">
        <v>1473</v>
      </c>
    </row>
    <row r="87" spans="1:7" x14ac:dyDescent="0.2">
      <c r="A87">
        <v>6.6641999992864863E-38</v>
      </c>
      <c r="B87">
        <v>0.62147334214345662</v>
      </c>
      <c r="C87">
        <v>1</v>
      </c>
      <c r="D87">
        <v>1</v>
      </c>
      <c r="E87">
        <v>1.297186529861114E-33</v>
      </c>
      <c r="F87" s="2" t="s">
        <v>1445</v>
      </c>
      <c r="G87" t="s">
        <v>18</v>
      </c>
    </row>
    <row r="88" spans="1:7" x14ac:dyDescent="0.2">
      <c r="A88">
        <v>2.0644629364801379E-31</v>
      </c>
      <c r="B88">
        <v>0.62128441761655973</v>
      </c>
      <c r="C88">
        <v>0.99199999999999999</v>
      </c>
      <c r="D88">
        <v>0.94</v>
      </c>
      <c r="E88">
        <v>4.0184771058585878E-27</v>
      </c>
      <c r="F88" s="2" t="s">
        <v>1445</v>
      </c>
      <c r="G88" t="s">
        <v>398</v>
      </c>
    </row>
    <row r="89" spans="1:7" x14ac:dyDescent="0.2">
      <c r="A89">
        <v>6.3435367629375441E-53</v>
      </c>
      <c r="B89">
        <v>0.62041368392881679</v>
      </c>
      <c r="C89">
        <v>1</v>
      </c>
      <c r="D89">
        <v>0.99199999999999999</v>
      </c>
      <c r="E89">
        <v>1.234769430905793E-48</v>
      </c>
      <c r="F89" s="2" t="s">
        <v>1445</v>
      </c>
      <c r="G89" t="s">
        <v>618</v>
      </c>
    </row>
    <row r="90" spans="1:7" x14ac:dyDescent="0.2">
      <c r="A90">
        <v>2.355451066537475E-39</v>
      </c>
      <c r="B90">
        <v>0.61668729327826255</v>
      </c>
      <c r="C90">
        <v>0.89200000000000002</v>
      </c>
      <c r="D90">
        <v>0.47599999999999998</v>
      </c>
      <c r="E90">
        <v>4.5848855010151942E-35</v>
      </c>
      <c r="F90" s="2" t="s">
        <v>1445</v>
      </c>
      <c r="G90" t="s">
        <v>1472</v>
      </c>
    </row>
    <row r="91" spans="1:7" x14ac:dyDescent="0.2">
      <c r="A91">
        <v>5.1445506585062576E-38</v>
      </c>
      <c r="B91">
        <v>0.6161229649447808</v>
      </c>
      <c r="C91">
        <v>0.88500000000000001</v>
      </c>
      <c r="D91">
        <v>0.55100000000000005</v>
      </c>
      <c r="E91">
        <v>1.0013867856782429E-33</v>
      </c>
      <c r="F91" s="2" t="s">
        <v>1445</v>
      </c>
      <c r="G91" t="s">
        <v>1210</v>
      </c>
    </row>
    <row r="92" spans="1:7" x14ac:dyDescent="0.2">
      <c r="A92">
        <v>5.4032022144317214E-31</v>
      </c>
      <c r="B92">
        <v>0.61397173311126063</v>
      </c>
      <c r="C92">
        <v>0.91500000000000004</v>
      </c>
      <c r="D92">
        <v>0.54</v>
      </c>
      <c r="E92">
        <v>1.051733311039135E-26</v>
      </c>
      <c r="F92" s="2" t="s">
        <v>1445</v>
      </c>
      <c r="G92" t="s">
        <v>268</v>
      </c>
    </row>
    <row r="93" spans="1:7" x14ac:dyDescent="0.2">
      <c r="A93">
        <v>4.0888926709291102E-35</v>
      </c>
      <c r="B93">
        <v>0.61208766758401612</v>
      </c>
      <c r="C93">
        <v>0.96199999999999997</v>
      </c>
      <c r="D93">
        <v>0.79800000000000004</v>
      </c>
      <c r="E93">
        <v>7.9590295839635114E-31</v>
      </c>
      <c r="F93" s="2" t="s">
        <v>1445</v>
      </c>
      <c r="G93" t="s">
        <v>568</v>
      </c>
    </row>
    <row r="94" spans="1:7" x14ac:dyDescent="0.2">
      <c r="A94">
        <v>2.8469533139280238E-26</v>
      </c>
      <c r="B94">
        <v>0.60897363773575974</v>
      </c>
      <c r="C94">
        <v>0.98499999999999999</v>
      </c>
      <c r="D94">
        <v>0.83699999999999997</v>
      </c>
      <c r="E94">
        <v>5.5415946255608999E-22</v>
      </c>
      <c r="F94" s="2" t="s">
        <v>1445</v>
      </c>
      <c r="G94" t="s">
        <v>76</v>
      </c>
    </row>
    <row r="95" spans="1:7" x14ac:dyDescent="0.2">
      <c r="A95">
        <v>3.7002326655900862E-32</v>
      </c>
      <c r="B95">
        <v>0.6072793484076765</v>
      </c>
      <c r="C95">
        <v>1</v>
      </c>
      <c r="D95">
        <v>0.753</v>
      </c>
      <c r="E95">
        <v>7.202502883571102E-28</v>
      </c>
      <c r="F95" s="2" t="s">
        <v>1445</v>
      </c>
      <c r="G95" t="s">
        <v>555</v>
      </c>
    </row>
    <row r="96" spans="1:7" x14ac:dyDescent="0.2">
      <c r="A96">
        <v>3.4369293366328889E-29</v>
      </c>
      <c r="B96">
        <v>0.60545818300819154</v>
      </c>
      <c r="C96">
        <v>0.96899999999999997</v>
      </c>
      <c r="D96">
        <v>0.88100000000000001</v>
      </c>
      <c r="E96">
        <v>6.689982953755918E-25</v>
      </c>
      <c r="F96" s="2" t="s">
        <v>1445</v>
      </c>
      <c r="G96" t="s">
        <v>895</v>
      </c>
    </row>
    <row r="97" spans="1:7" x14ac:dyDescent="0.2">
      <c r="A97">
        <v>1.3266498692799271E-27</v>
      </c>
      <c r="B97">
        <v>0.60413679615499971</v>
      </c>
      <c r="C97">
        <v>1</v>
      </c>
      <c r="D97">
        <v>0.96</v>
      </c>
      <c r="E97">
        <v>2.5823239705533769E-23</v>
      </c>
      <c r="F97" s="2" t="s">
        <v>1445</v>
      </c>
      <c r="G97" t="s">
        <v>472</v>
      </c>
    </row>
    <row r="98" spans="1:7" x14ac:dyDescent="0.2">
      <c r="A98">
        <v>2.4167788300612679E-45</v>
      </c>
      <c r="B98">
        <v>0.60203086296112596</v>
      </c>
      <c r="C98">
        <v>0.80800000000000005</v>
      </c>
      <c r="D98">
        <v>0.29699999999999999</v>
      </c>
      <c r="E98">
        <v>4.7042599927142575E-41</v>
      </c>
      <c r="F98" s="2" t="s">
        <v>1445</v>
      </c>
      <c r="G98" t="s">
        <v>1062</v>
      </c>
    </row>
    <row r="99" spans="1:7" x14ac:dyDescent="0.2">
      <c r="A99">
        <v>8.1522573768413394E-26</v>
      </c>
      <c r="B99">
        <v>0.59747643411763351</v>
      </c>
      <c r="C99">
        <v>0.97699999999999998</v>
      </c>
      <c r="D99">
        <v>0.92100000000000004</v>
      </c>
      <c r="E99">
        <v>1.5868368984021669E-21</v>
      </c>
      <c r="F99" s="2" t="s">
        <v>1445</v>
      </c>
      <c r="G99" t="s">
        <v>422</v>
      </c>
    </row>
    <row r="100" spans="1:7" x14ac:dyDescent="0.2">
      <c r="A100">
        <v>7.7868135991108563E-34</v>
      </c>
      <c r="B100">
        <v>0.59667766676628275</v>
      </c>
      <c r="C100">
        <v>1</v>
      </c>
      <c r="D100">
        <v>0.97</v>
      </c>
      <c r="E100">
        <v>1.5157032670669281E-29</v>
      </c>
      <c r="F100" s="2" t="s">
        <v>1445</v>
      </c>
      <c r="G100" t="s">
        <v>148</v>
      </c>
    </row>
    <row r="101" spans="1:7" x14ac:dyDescent="0.2">
      <c r="A101">
        <v>3.7091593886552023E-33</v>
      </c>
      <c r="B101">
        <v>0.59641424742489979</v>
      </c>
      <c r="C101">
        <v>0.93799999999999994</v>
      </c>
      <c r="D101">
        <v>0.61299999999999999</v>
      </c>
      <c r="E101">
        <v>7.2198787500173513E-29</v>
      </c>
      <c r="F101" s="2" t="s">
        <v>1445</v>
      </c>
      <c r="G101" t="s">
        <v>305</v>
      </c>
    </row>
    <row r="102" spans="1:7" x14ac:dyDescent="0.2">
      <c r="A102">
        <v>5.6360484501102138E-56</v>
      </c>
      <c r="B102">
        <v>0.59479848172928196</v>
      </c>
      <c r="C102">
        <v>0.8</v>
      </c>
      <c r="D102">
        <v>0.252</v>
      </c>
      <c r="E102">
        <v>1.097056830813953E-51</v>
      </c>
      <c r="F102" s="2" t="s">
        <v>1445</v>
      </c>
      <c r="G102" t="s">
        <v>1456</v>
      </c>
    </row>
    <row r="103" spans="1:7" x14ac:dyDescent="0.2">
      <c r="A103">
        <v>2.144114762538078E-23</v>
      </c>
      <c r="B103">
        <v>0.59403015185559593</v>
      </c>
      <c r="C103">
        <v>0.96899999999999997</v>
      </c>
      <c r="D103">
        <v>0.82099999999999995</v>
      </c>
      <c r="E103">
        <v>4.1735193852803681E-19</v>
      </c>
      <c r="F103" s="2" t="s">
        <v>1445</v>
      </c>
      <c r="G103" t="s">
        <v>1150</v>
      </c>
    </row>
    <row r="104" spans="1:7" x14ac:dyDescent="0.2">
      <c r="A104">
        <v>1.0861442195598509E-39</v>
      </c>
      <c r="B104">
        <v>0.5904575618584571</v>
      </c>
      <c r="C104">
        <v>0.73099999999999998</v>
      </c>
      <c r="D104">
        <v>0.29399999999999998</v>
      </c>
      <c r="E104">
        <v>2.1141797233732509E-35</v>
      </c>
      <c r="F104" s="2" t="s">
        <v>1445</v>
      </c>
      <c r="G104" t="s">
        <v>1471</v>
      </c>
    </row>
    <row r="105" spans="1:7" x14ac:dyDescent="0.2">
      <c r="A105">
        <v>4.7290966344626461E-36</v>
      </c>
      <c r="B105">
        <v>0.58950843575825274</v>
      </c>
      <c r="C105">
        <v>0.9</v>
      </c>
      <c r="D105">
        <v>0.56599999999999995</v>
      </c>
      <c r="E105">
        <v>9.20518659898154E-32</v>
      </c>
      <c r="F105" s="2" t="s">
        <v>1445</v>
      </c>
      <c r="G105" t="s">
        <v>1480</v>
      </c>
    </row>
    <row r="106" spans="1:7" x14ac:dyDescent="0.2">
      <c r="A106">
        <v>1.906033267748976E-34</v>
      </c>
      <c r="B106">
        <v>0.5878647940832703</v>
      </c>
      <c r="C106">
        <v>0.96199999999999997</v>
      </c>
      <c r="D106">
        <v>0.73</v>
      </c>
      <c r="E106">
        <v>3.7100937556733822E-30</v>
      </c>
      <c r="F106" s="2" t="s">
        <v>1445</v>
      </c>
      <c r="G106" t="s">
        <v>1483</v>
      </c>
    </row>
    <row r="107" spans="1:7" x14ac:dyDescent="0.2">
      <c r="A107">
        <v>3.9524918427315574E-34</v>
      </c>
      <c r="B107">
        <v>0.58344311007431138</v>
      </c>
      <c r="C107">
        <v>1</v>
      </c>
      <c r="D107">
        <v>0.96199999999999997</v>
      </c>
      <c r="E107">
        <v>7.6935253718769746E-30</v>
      </c>
      <c r="F107" s="2" t="s">
        <v>1445</v>
      </c>
      <c r="G107" t="s">
        <v>166</v>
      </c>
    </row>
    <row r="108" spans="1:7" x14ac:dyDescent="0.2">
      <c r="A108">
        <v>1.6969577859338938E-27</v>
      </c>
      <c r="B108">
        <v>0.58191782675501691</v>
      </c>
      <c r="C108">
        <v>0.97699999999999998</v>
      </c>
      <c r="D108">
        <v>0.745</v>
      </c>
      <c r="E108">
        <v>3.3031283303203248E-23</v>
      </c>
      <c r="F108" s="2" t="s">
        <v>1445</v>
      </c>
      <c r="G108" t="s">
        <v>153</v>
      </c>
    </row>
    <row r="109" spans="1:7" x14ac:dyDescent="0.2">
      <c r="A109">
        <v>1.219903779810513E-32</v>
      </c>
      <c r="B109">
        <v>0.58064678200622477</v>
      </c>
      <c r="C109">
        <v>0.90800000000000003</v>
      </c>
      <c r="D109">
        <v>0.60399999999999998</v>
      </c>
      <c r="E109">
        <v>2.3745427074011638E-28</v>
      </c>
      <c r="F109" s="2" t="s">
        <v>1445</v>
      </c>
      <c r="G109" t="s">
        <v>1441</v>
      </c>
    </row>
    <row r="110" spans="1:7" x14ac:dyDescent="0.2">
      <c r="A110">
        <v>5.793557361971332E-31</v>
      </c>
      <c r="B110">
        <v>0.5802374941307844</v>
      </c>
      <c r="C110">
        <v>0.99199999999999999</v>
      </c>
      <c r="D110">
        <v>0.83</v>
      </c>
      <c r="E110">
        <v>1.1277159405077201E-26</v>
      </c>
      <c r="F110" s="2" t="s">
        <v>1445</v>
      </c>
      <c r="G110" t="s">
        <v>795</v>
      </c>
    </row>
    <row r="111" spans="1:7" x14ac:dyDescent="0.2">
      <c r="A111">
        <v>2.2851047257869202E-27</v>
      </c>
      <c r="B111">
        <v>0.57979274519521484</v>
      </c>
      <c r="C111">
        <v>0.94599999999999995</v>
      </c>
      <c r="D111">
        <v>0.73099999999999998</v>
      </c>
      <c r="E111">
        <v>4.4479563487442388E-23</v>
      </c>
      <c r="F111" s="2" t="s">
        <v>1445</v>
      </c>
      <c r="G111" t="s">
        <v>449</v>
      </c>
    </row>
    <row r="112" spans="1:7" x14ac:dyDescent="0.2">
      <c r="A112">
        <v>4.3417724162799003E-27</v>
      </c>
      <c r="B112">
        <v>0.57932666776443975</v>
      </c>
      <c r="C112">
        <v>1</v>
      </c>
      <c r="D112">
        <v>0.88300000000000001</v>
      </c>
      <c r="E112">
        <v>8.4512600082888244E-23</v>
      </c>
      <c r="F112" s="2" t="s">
        <v>1445</v>
      </c>
      <c r="G112" t="s">
        <v>231</v>
      </c>
    </row>
    <row r="113" spans="1:7" x14ac:dyDescent="0.2">
      <c r="A113">
        <v>4.7050523620214106E-34</v>
      </c>
      <c r="B113">
        <v>0.57925625914293166</v>
      </c>
      <c r="C113">
        <v>0.94599999999999995</v>
      </c>
      <c r="D113">
        <v>0.63400000000000001</v>
      </c>
      <c r="E113">
        <v>9.1583844226746776E-30</v>
      </c>
      <c r="F113" s="2" t="s">
        <v>1445</v>
      </c>
      <c r="G113" t="s">
        <v>470</v>
      </c>
    </row>
    <row r="114" spans="1:7" x14ac:dyDescent="0.2">
      <c r="A114">
        <v>1.5334006535395119E-88</v>
      </c>
      <c r="B114">
        <v>0.57819619142821477</v>
      </c>
      <c r="C114">
        <v>0.59199999999999997</v>
      </c>
      <c r="D114">
        <v>7.2999999999999995E-2</v>
      </c>
      <c r="E114">
        <v>2.9847643721146611E-84</v>
      </c>
      <c r="F114" s="2" t="s">
        <v>1445</v>
      </c>
      <c r="G114" t="s">
        <v>1448</v>
      </c>
    </row>
    <row r="115" spans="1:7" x14ac:dyDescent="0.2">
      <c r="A115">
        <v>3.0023158066949979E-25</v>
      </c>
      <c r="B115">
        <v>0.57680877667907038</v>
      </c>
      <c r="C115">
        <v>0.99199999999999999</v>
      </c>
      <c r="D115">
        <v>0.88600000000000001</v>
      </c>
      <c r="E115">
        <v>5.8440077177318136E-21</v>
      </c>
      <c r="F115" s="2" t="s">
        <v>1445</v>
      </c>
      <c r="G115" t="s">
        <v>474</v>
      </c>
    </row>
    <row r="116" spans="1:7" x14ac:dyDescent="0.2">
      <c r="A116">
        <v>3.79270831457138E-29</v>
      </c>
      <c r="B116">
        <v>0.57657300471757678</v>
      </c>
      <c r="C116">
        <v>0.98499999999999999</v>
      </c>
      <c r="D116">
        <v>0.92400000000000004</v>
      </c>
      <c r="E116">
        <v>7.3825067343131916E-25</v>
      </c>
      <c r="F116" s="2" t="s">
        <v>1445</v>
      </c>
      <c r="G116" t="s">
        <v>1146</v>
      </c>
    </row>
    <row r="117" spans="1:7" x14ac:dyDescent="0.2">
      <c r="A117">
        <v>1.054064081259027E-30</v>
      </c>
      <c r="B117">
        <v>0.57585767969806867</v>
      </c>
      <c r="C117">
        <v>0.93100000000000005</v>
      </c>
      <c r="D117">
        <v>0.56999999999999995</v>
      </c>
      <c r="E117">
        <v>2.051735734170696E-26</v>
      </c>
      <c r="F117" s="2" t="s">
        <v>1445</v>
      </c>
      <c r="G117" t="s">
        <v>1035</v>
      </c>
    </row>
    <row r="118" spans="1:7" x14ac:dyDescent="0.2">
      <c r="A118">
        <v>2.8835372164619159E-30</v>
      </c>
      <c r="B118">
        <v>0.5720220227484426</v>
      </c>
      <c r="C118">
        <v>0.94599999999999995</v>
      </c>
      <c r="D118">
        <v>0.72</v>
      </c>
      <c r="E118">
        <v>5.6128051918431189E-26</v>
      </c>
      <c r="F118" s="2" t="s">
        <v>1445</v>
      </c>
      <c r="G118" t="s">
        <v>1492</v>
      </c>
    </row>
    <row r="119" spans="1:7" x14ac:dyDescent="0.2">
      <c r="A119">
        <v>5.441525671734912E-26</v>
      </c>
      <c r="B119">
        <v>0.57202130411409191</v>
      </c>
      <c r="C119">
        <v>0.97699999999999998</v>
      </c>
      <c r="D119">
        <v>0.752</v>
      </c>
      <c r="E119">
        <v>1.0591929720032011E-21</v>
      </c>
      <c r="F119" s="2" t="s">
        <v>1445</v>
      </c>
      <c r="G119" t="s">
        <v>533</v>
      </c>
    </row>
    <row r="120" spans="1:7" x14ac:dyDescent="0.2">
      <c r="A120">
        <v>2.4982099175940441E-33</v>
      </c>
      <c r="B120">
        <v>0.56918830964110634</v>
      </c>
      <c r="C120">
        <v>0.99199999999999999</v>
      </c>
      <c r="D120">
        <v>0.88300000000000001</v>
      </c>
      <c r="E120">
        <v>4.8627656045968073E-29</v>
      </c>
      <c r="F120" s="2" t="s">
        <v>1445</v>
      </c>
      <c r="G120" t="s">
        <v>911</v>
      </c>
    </row>
    <row r="121" spans="1:7" x14ac:dyDescent="0.2">
      <c r="A121">
        <v>3.3545385593150038E-27</v>
      </c>
      <c r="B121">
        <v>0.56880680551116192</v>
      </c>
      <c r="C121">
        <v>0.95399999999999996</v>
      </c>
      <c r="D121">
        <v>0.73899999999999999</v>
      </c>
      <c r="E121">
        <v>6.5296093057066543E-23</v>
      </c>
      <c r="F121" s="2" t="s">
        <v>1445</v>
      </c>
      <c r="G121" t="s">
        <v>375</v>
      </c>
    </row>
    <row r="122" spans="1:7" x14ac:dyDescent="0.2">
      <c r="A122">
        <v>1.3924803112300789E-24</v>
      </c>
      <c r="B122">
        <v>0.56810736993413447</v>
      </c>
      <c r="C122">
        <v>0.86199999999999999</v>
      </c>
      <c r="D122">
        <v>0.61799999999999999</v>
      </c>
      <c r="E122">
        <v>2.7104629258093501E-20</v>
      </c>
      <c r="F122" s="2" t="s">
        <v>1445</v>
      </c>
      <c r="G122" t="s">
        <v>1513</v>
      </c>
    </row>
    <row r="123" spans="1:7" x14ac:dyDescent="0.2">
      <c r="A123">
        <v>1.329808004187091E-24</v>
      </c>
      <c r="B123">
        <v>0.56731423145624582</v>
      </c>
      <c r="C123">
        <v>0.96199999999999997</v>
      </c>
      <c r="D123">
        <v>0.78500000000000003</v>
      </c>
      <c r="E123">
        <v>2.5884712801501721E-20</v>
      </c>
      <c r="F123" s="2" t="s">
        <v>1445</v>
      </c>
      <c r="G123" t="s">
        <v>519</v>
      </c>
    </row>
    <row r="124" spans="1:7" x14ac:dyDescent="0.2">
      <c r="A124">
        <v>2.82614025316216E-52</v>
      </c>
      <c r="B124">
        <v>0.56204302252277616</v>
      </c>
      <c r="C124">
        <v>0.72299999999999998</v>
      </c>
      <c r="D124">
        <v>0.20699999999999999</v>
      </c>
      <c r="E124">
        <v>5.501082002780145E-48</v>
      </c>
      <c r="F124" s="2" t="s">
        <v>1445</v>
      </c>
      <c r="G124" t="s">
        <v>1459</v>
      </c>
    </row>
    <row r="125" spans="1:7" x14ac:dyDescent="0.2">
      <c r="A125">
        <v>6.7594340300649253E-45</v>
      </c>
      <c r="B125">
        <v>0.56166561755499056</v>
      </c>
      <c r="C125">
        <v>0.76200000000000001</v>
      </c>
      <c r="D125">
        <v>0.28699999999999998</v>
      </c>
      <c r="E125">
        <v>1.3157238339521381E-40</v>
      </c>
      <c r="F125" s="2" t="s">
        <v>1445</v>
      </c>
      <c r="G125" t="s">
        <v>1464</v>
      </c>
    </row>
    <row r="126" spans="1:7" x14ac:dyDescent="0.2">
      <c r="A126">
        <v>1.526031330371851E-27</v>
      </c>
      <c r="B126">
        <v>0.56148188791132547</v>
      </c>
      <c r="C126">
        <v>1</v>
      </c>
      <c r="D126">
        <v>0.92300000000000004</v>
      </c>
      <c r="E126">
        <v>2.9704199845688089E-23</v>
      </c>
      <c r="F126" s="2" t="s">
        <v>1445</v>
      </c>
      <c r="G126" t="s">
        <v>81</v>
      </c>
    </row>
    <row r="127" spans="1:7" x14ac:dyDescent="0.2">
      <c r="A127">
        <v>2.6794145945374902E-28</v>
      </c>
      <c r="B127">
        <v>0.55808784620978535</v>
      </c>
      <c r="C127">
        <v>0.96899999999999997</v>
      </c>
      <c r="D127">
        <v>0.83</v>
      </c>
      <c r="E127">
        <v>5.2154805082672243E-24</v>
      </c>
      <c r="F127" s="2" t="s">
        <v>1445</v>
      </c>
      <c r="G127" t="s">
        <v>443</v>
      </c>
    </row>
    <row r="128" spans="1:7" x14ac:dyDescent="0.2">
      <c r="A128">
        <v>2.0457059193944501E-27</v>
      </c>
      <c r="B128">
        <v>0.55692624368034394</v>
      </c>
      <c r="C128">
        <v>0.99199999999999999</v>
      </c>
      <c r="D128">
        <v>0.90300000000000002</v>
      </c>
      <c r="E128">
        <v>3.9819665721012961E-23</v>
      </c>
      <c r="F128" s="2" t="s">
        <v>1445</v>
      </c>
      <c r="G128" t="s">
        <v>549</v>
      </c>
    </row>
    <row r="129" spans="1:7" x14ac:dyDescent="0.2">
      <c r="A129">
        <v>1.750459010206318E-29</v>
      </c>
      <c r="B129">
        <v>0.55433251319853483</v>
      </c>
      <c r="C129">
        <v>0.94599999999999995</v>
      </c>
      <c r="D129">
        <v>0.70099999999999996</v>
      </c>
      <c r="E129">
        <v>3.407268463366597E-25</v>
      </c>
      <c r="F129" s="2" t="s">
        <v>1445</v>
      </c>
      <c r="G129" t="s">
        <v>1001</v>
      </c>
    </row>
    <row r="130" spans="1:7" x14ac:dyDescent="0.2">
      <c r="A130">
        <v>1.9583742297458479E-29</v>
      </c>
      <c r="B130">
        <v>0.55361735237286824</v>
      </c>
      <c r="C130">
        <v>0.96199999999999997</v>
      </c>
      <c r="D130">
        <v>0.73299999999999998</v>
      </c>
      <c r="E130">
        <v>3.8119754382002932E-25</v>
      </c>
      <c r="F130" s="2" t="s">
        <v>1445</v>
      </c>
      <c r="G130" t="s">
        <v>442</v>
      </c>
    </row>
    <row r="131" spans="1:7" x14ac:dyDescent="0.2">
      <c r="A131">
        <v>3.0690369230452741E-30</v>
      </c>
      <c r="B131">
        <v>0.55343543609644419</v>
      </c>
      <c r="C131">
        <v>0.97699999999999998</v>
      </c>
      <c r="D131">
        <v>0.83</v>
      </c>
      <c r="E131">
        <v>5.973880370707627E-26</v>
      </c>
      <c r="F131" s="2" t="s">
        <v>1445</v>
      </c>
      <c r="G131" t="s">
        <v>1019</v>
      </c>
    </row>
    <row r="132" spans="1:7" x14ac:dyDescent="0.2">
      <c r="A132">
        <v>8.8898946876739857E-30</v>
      </c>
      <c r="B132">
        <v>0.55284423542472694</v>
      </c>
      <c r="C132">
        <v>0.99199999999999999</v>
      </c>
      <c r="D132">
        <v>0.88900000000000001</v>
      </c>
      <c r="E132">
        <v>1.7304180009557409E-25</v>
      </c>
      <c r="F132" s="2" t="s">
        <v>1445</v>
      </c>
      <c r="G132" t="s">
        <v>205</v>
      </c>
    </row>
    <row r="133" spans="1:7" x14ac:dyDescent="0.2">
      <c r="A133">
        <v>9.8976446503716362E-29</v>
      </c>
      <c r="B133">
        <v>0.55132084836232176</v>
      </c>
      <c r="C133">
        <v>0.88500000000000001</v>
      </c>
      <c r="D133">
        <v>0.59599999999999997</v>
      </c>
      <c r="E133">
        <v>1.9265765311948388E-24</v>
      </c>
      <c r="F133" s="2" t="s">
        <v>1445</v>
      </c>
      <c r="G133" t="s">
        <v>506</v>
      </c>
    </row>
    <row r="134" spans="1:7" x14ac:dyDescent="0.2">
      <c r="A134">
        <v>4.0238435307936558E-28</v>
      </c>
      <c r="B134">
        <v>0.54787437154080032</v>
      </c>
      <c r="C134">
        <v>0.96899999999999997</v>
      </c>
      <c r="D134">
        <v>0.77800000000000002</v>
      </c>
      <c r="E134">
        <v>7.8324114326898504E-24</v>
      </c>
      <c r="F134" s="2" t="s">
        <v>1445</v>
      </c>
      <c r="G134" t="s">
        <v>396</v>
      </c>
    </row>
    <row r="135" spans="1:7" x14ac:dyDescent="0.2">
      <c r="A135">
        <v>3.7314352042498712E-28</v>
      </c>
      <c r="B135">
        <v>0.54710173118568506</v>
      </c>
      <c r="C135">
        <v>0.93799999999999994</v>
      </c>
      <c r="D135">
        <v>0.75700000000000001</v>
      </c>
      <c r="E135">
        <v>7.2632386250723735E-24</v>
      </c>
      <c r="F135" s="2" t="s">
        <v>1445</v>
      </c>
      <c r="G135" t="s">
        <v>208</v>
      </c>
    </row>
    <row r="136" spans="1:7" x14ac:dyDescent="0.2">
      <c r="A136">
        <v>6.6048162683461589E-29</v>
      </c>
      <c r="B136">
        <v>0.54601197291822423</v>
      </c>
      <c r="C136">
        <v>0.83099999999999996</v>
      </c>
      <c r="D136">
        <v>0.47199999999999998</v>
      </c>
      <c r="E136">
        <v>1.2856274866335799E-24</v>
      </c>
      <c r="F136" s="2" t="s">
        <v>1445</v>
      </c>
      <c r="G136" t="s">
        <v>1079</v>
      </c>
    </row>
    <row r="137" spans="1:7" x14ac:dyDescent="0.2">
      <c r="A137">
        <v>3.6303413576145559E-31</v>
      </c>
      <c r="B137">
        <v>0.54556252393088744</v>
      </c>
      <c r="C137">
        <v>0.98499999999999999</v>
      </c>
      <c r="D137">
        <v>0.94299999999999995</v>
      </c>
      <c r="E137">
        <v>7.0664594525967333E-27</v>
      </c>
      <c r="F137" s="2" t="s">
        <v>1445</v>
      </c>
      <c r="G137" t="s">
        <v>113</v>
      </c>
    </row>
    <row r="138" spans="1:7" x14ac:dyDescent="0.2">
      <c r="A138">
        <v>2.9098322948945937E-35</v>
      </c>
      <c r="B138">
        <v>0.542322065116976</v>
      </c>
      <c r="C138">
        <v>0.85399999999999998</v>
      </c>
      <c r="D138">
        <v>0.441</v>
      </c>
      <c r="E138">
        <v>5.663988562012327E-31</v>
      </c>
      <c r="F138" s="2" t="s">
        <v>1445</v>
      </c>
      <c r="G138" t="s">
        <v>1482</v>
      </c>
    </row>
    <row r="139" spans="1:7" x14ac:dyDescent="0.2">
      <c r="A139">
        <v>8.7376025385653068E-30</v>
      </c>
      <c r="B139">
        <v>0.54049402697033189</v>
      </c>
      <c r="C139">
        <v>0.92300000000000004</v>
      </c>
      <c r="D139">
        <v>0.66300000000000003</v>
      </c>
      <c r="E139">
        <v>1.7007743341317371E-25</v>
      </c>
      <c r="F139" s="2" t="s">
        <v>1445</v>
      </c>
      <c r="G139" t="s">
        <v>1495</v>
      </c>
    </row>
    <row r="140" spans="1:7" x14ac:dyDescent="0.2">
      <c r="A140">
        <v>9.5183486070521687E-27</v>
      </c>
      <c r="B140">
        <v>0.53680986134410791</v>
      </c>
      <c r="C140">
        <v>1</v>
      </c>
      <c r="D140">
        <v>0.95599999999999996</v>
      </c>
      <c r="E140">
        <v>1.8527465563627051E-22</v>
      </c>
      <c r="F140" s="2" t="s">
        <v>1445</v>
      </c>
      <c r="G140" t="s">
        <v>117</v>
      </c>
    </row>
    <row r="141" spans="1:7" x14ac:dyDescent="0.2">
      <c r="A141">
        <v>2.685565205922727E-22</v>
      </c>
      <c r="B141">
        <v>0.53461522922272864</v>
      </c>
      <c r="C141">
        <v>0.96899999999999997</v>
      </c>
      <c r="D141">
        <v>0.745</v>
      </c>
      <c r="E141">
        <v>5.2274526733285892E-18</v>
      </c>
      <c r="F141" s="2" t="s">
        <v>1445</v>
      </c>
      <c r="G141" t="s">
        <v>738</v>
      </c>
    </row>
    <row r="142" spans="1:7" x14ac:dyDescent="0.2">
      <c r="A142">
        <v>1.5202121343185369E-24</v>
      </c>
      <c r="B142">
        <v>0.53341762331743792</v>
      </c>
      <c r="C142">
        <v>0.99199999999999999</v>
      </c>
      <c r="D142">
        <v>0.91300000000000003</v>
      </c>
      <c r="E142">
        <v>2.9590929194510329E-20</v>
      </c>
      <c r="F142" s="2" t="s">
        <v>1445</v>
      </c>
      <c r="G142" t="s">
        <v>72</v>
      </c>
    </row>
    <row r="143" spans="1:7" x14ac:dyDescent="0.2">
      <c r="A143">
        <v>1.485861880727773E-24</v>
      </c>
      <c r="B143">
        <v>0.53196177982602921</v>
      </c>
      <c r="C143">
        <v>0.94599999999999995</v>
      </c>
      <c r="D143">
        <v>0.77500000000000002</v>
      </c>
      <c r="E143">
        <v>2.89223015083661E-20</v>
      </c>
      <c r="F143" s="2" t="s">
        <v>1445</v>
      </c>
      <c r="G143" t="s">
        <v>159</v>
      </c>
    </row>
    <row r="144" spans="1:7" x14ac:dyDescent="0.2">
      <c r="A144">
        <v>1.342928380537074E-67</v>
      </c>
      <c r="B144">
        <v>0.53139580499403449</v>
      </c>
      <c r="C144">
        <v>0.746</v>
      </c>
      <c r="D144">
        <v>0.17899999999999999</v>
      </c>
      <c r="E144">
        <v>2.6140100927154149E-63</v>
      </c>
      <c r="F144" s="2" t="s">
        <v>1445</v>
      </c>
      <c r="G144" t="s">
        <v>1451</v>
      </c>
    </row>
    <row r="145" spans="1:7" x14ac:dyDescent="0.2">
      <c r="A145">
        <v>2.3213397208409029E-39</v>
      </c>
      <c r="B145">
        <v>0.52771059299229872</v>
      </c>
      <c r="C145">
        <v>1</v>
      </c>
      <c r="D145">
        <v>0.96899999999999997</v>
      </c>
      <c r="E145">
        <v>4.518487766616817E-35</v>
      </c>
      <c r="F145" s="2" t="s">
        <v>1445</v>
      </c>
      <c r="G145" t="s">
        <v>333</v>
      </c>
    </row>
    <row r="146" spans="1:7" x14ac:dyDescent="0.2">
      <c r="A146">
        <v>3.8851895806960261E-28</v>
      </c>
      <c r="B146">
        <v>0.52523230129869902</v>
      </c>
      <c r="C146">
        <v>0.96899999999999997</v>
      </c>
      <c r="D146">
        <v>0.80400000000000005</v>
      </c>
      <c r="E146">
        <v>7.5625215188248134E-24</v>
      </c>
      <c r="F146" s="2" t="s">
        <v>1445</v>
      </c>
      <c r="G146" t="s">
        <v>1104</v>
      </c>
    </row>
    <row r="147" spans="1:7" x14ac:dyDescent="0.2">
      <c r="A147">
        <v>2.6577374469708301E-42</v>
      </c>
      <c r="B147">
        <v>0.52105045638942282</v>
      </c>
      <c r="C147">
        <v>0.81499999999999995</v>
      </c>
      <c r="D147">
        <v>0.309</v>
      </c>
      <c r="E147">
        <v>5.1732859405287199E-38</v>
      </c>
      <c r="F147" s="2" t="s">
        <v>1445</v>
      </c>
      <c r="G147" t="s">
        <v>1468</v>
      </c>
    </row>
    <row r="148" spans="1:7" x14ac:dyDescent="0.2">
      <c r="A148">
        <v>1.078224730316256E-30</v>
      </c>
      <c r="B148">
        <v>0.51775534039715476</v>
      </c>
      <c r="C148">
        <v>0.93799999999999994</v>
      </c>
      <c r="D148">
        <v>0.69299999999999995</v>
      </c>
      <c r="E148">
        <v>2.098764437560593E-26</v>
      </c>
      <c r="F148" s="2" t="s">
        <v>1445</v>
      </c>
      <c r="G148" t="s">
        <v>1065</v>
      </c>
    </row>
    <row r="149" spans="1:7" x14ac:dyDescent="0.2">
      <c r="A149">
        <v>3.5182952351577101E-26</v>
      </c>
      <c r="B149">
        <v>0.51773822906981248</v>
      </c>
      <c r="C149">
        <v>0.99199999999999999</v>
      </c>
      <c r="D149">
        <v>0.84599999999999997</v>
      </c>
      <c r="E149">
        <v>6.8483616752344824E-22</v>
      </c>
      <c r="F149" s="2" t="s">
        <v>1445</v>
      </c>
      <c r="G149" t="s">
        <v>1145</v>
      </c>
    </row>
    <row r="150" spans="1:7" x14ac:dyDescent="0.2">
      <c r="A150">
        <v>3.2906329331602511E-26</v>
      </c>
      <c r="B150">
        <v>0.51608637655251766</v>
      </c>
      <c r="C150">
        <v>0.99199999999999999</v>
      </c>
      <c r="D150">
        <v>0.90600000000000003</v>
      </c>
      <c r="E150">
        <v>6.4052170043964286E-22</v>
      </c>
      <c r="F150" s="2" t="s">
        <v>1445</v>
      </c>
      <c r="G150" t="s">
        <v>1042</v>
      </c>
    </row>
    <row r="151" spans="1:7" x14ac:dyDescent="0.2">
      <c r="A151">
        <v>6.2163585486447797E-27</v>
      </c>
      <c r="B151">
        <v>0.51328632573876076</v>
      </c>
      <c r="C151">
        <v>1</v>
      </c>
      <c r="D151">
        <v>0.94599999999999995</v>
      </c>
      <c r="E151">
        <v>1.2100141914937061E-22</v>
      </c>
      <c r="F151" s="2" t="s">
        <v>1445</v>
      </c>
      <c r="G151" t="s">
        <v>424</v>
      </c>
    </row>
    <row r="152" spans="1:7" x14ac:dyDescent="0.2">
      <c r="A152">
        <v>1.4924861621384381E-25</v>
      </c>
      <c r="B152">
        <v>0.50885312369462754</v>
      </c>
      <c r="C152">
        <v>0.99199999999999999</v>
      </c>
      <c r="D152">
        <v>0.754</v>
      </c>
      <c r="E152">
        <v>2.9051243146024699E-21</v>
      </c>
      <c r="F152" s="2" t="s">
        <v>1445</v>
      </c>
      <c r="G152" t="s">
        <v>176</v>
      </c>
    </row>
    <row r="153" spans="1:7" x14ac:dyDescent="0.2">
      <c r="A153">
        <v>3.5111973083790992E-26</v>
      </c>
      <c r="B153">
        <v>0.50624221256268398</v>
      </c>
      <c r="C153">
        <v>0.96899999999999997</v>
      </c>
      <c r="D153">
        <v>0.77700000000000002</v>
      </c>
      <c r="E153">
        <v>6.8345455607599153E-22</v>
      </c>
      <c r="F153" s="2" t="s">
        <v>1445</v>
      </c>
      <c r="G153" t="s">
        <v>900</v>
      </c>
    </row>
    <row r="154" spans="1:7" x14ac:dyDescent="0.2">
      <c r="A154">
        <v>2.4986544028220031E-30</v>
      </c>
      <c r="B154">
        <v>0.50503107413036952</v>
      </c>
      <c r="C154">
        <v>0.93799999999999994</v>
      </c>
      <c r="D154">
        <v>0.61499999999999999</v>
      </c>
      <c r="E154">
        <v>4.8636307950930299E-26</v>
      </c>
      <c r="F154" s="2" t="s">
        <v>1445</v>
      </c>
      <c r="G154" t="s">
        <v>1014</v>
      </c>
    </row>
    <row r="155" spans="1:7" x14ac:dyDescent="0.2">
      <c r="A155">
        <v>1.3922198557425451E-30</v>
      </c>
      <c r="B155">
        <v>0.50338627580512263</v>
      </c>
      <c r="C155">
        <v>1</v>
      </c>
      <c r="D155">
        <v>0.96099999999999997</v>
      </c>
      <c r="E155">
        <v>2.7099559492028647E-26</v>
      </c>
      <c r="F155" s="2" t="s">
        <v>1445</v>
      </c>
      <c r="G155" t="s">
        <v>124</v>
      </c>
    </row>
    <row r="156" spans="1:7" x14ac:dyDescent="0.2">
      <c r="A156">
        <v>1.145657446852489E-30</v>
      </c>
      <c r="B156">
        <v>0.49990965187458691</v>
      </c>
      <c r="C156">
        <v>1</v>
      </c>
      <c r="D156">
        <v>0.94899999999999995</v>
      </c>
      <c r="E156">
        <v>2.2300222202983709E-26</v>
      </c>
      <c r="F156" s="2" t="s">
        <v>1445</v>
      </c>
      <c r="G156" t="s">
        <v>1491</v>
      </c>
    </row>
    <row r="157" spans="1:7" x14ac:dyDescent="0.2">
      <c r="A157">
        <v>2.8962650720352761E-39</v>
      </c>
      <c r="B157">
        <v>0.49917312040673872</v>
      </c>
      <c r="C157">
        <v>0.83099999999999996</v>
      </c>
      <c r="D157">
        <v>0.36299999999999999</v>
      </c>
      <c r="E157">
        <v>5.6375799627166652E-35</v>
      </c>
      <c r="F157" s="2" t="s">
        <v>1445</v>
      </c>
      <c r="G157" t="s">
        <v>1475</v>
      </c>
    </row>
    <row r="158" spans="1:7" x14ac:dyDescent="0.2">
      <c r="A158">
        <v>4.7344394274834634E-31</v>
      </c>
      <c r="B158">
        <v>0.49889222427004559</v>
      </c>
      <c r="C158">
        <v>0.89200000000000002</v>
      </c>
      <c r="D158">
        <v>0.49299999999999999</v>
      </c>
      <c r="E158">
        <v>9.215586345596561E-27</v>
      </c>
      <c r="F158" s="2" t="s">
        <v>1445</v>
      </c>
      <c r="G158" t="s">
        <v>417</v>
      </c>
    </row>
    <row r="159" spans="1:7" x14ac:dyDescent="0.2">
      <c r="A159">
        <v>5.9529584205943974E-31</v>
      </c>
      <c r="B159">
        <v>0.49626489999759421</v>
      </c>
      <c r="C159">
        <v>0.92300000000000004</v>
      </c>
      <c r="D159">
        <v>0.60099999999999998</v>
      </c>
      <c r="E159">
        <v>1.158743356568699E-26</v>
      </c>
      <c r="F159" s="2" t="s">
        <v>1445</v>
      </c>
      <c r="G159" t="s">
        <v>1488</v>
      </c>
    </row>
    <row r="160" spans="1:7" x14ac:dyDescent="0.2">
      <c r="A160">
        <v>4.7943559892116292E-29</v>
      </c>
      <c r="B160">
        <v>0.4949594934057846</v>
      </c>
      <c r="C160">
        <v>0.97699999999999998</v>
      </c>
      <c r="D160">
        <v>0.79800000000000004</v>
      </c>
      <c r="E160">
        <v>9.3322139330004364E-25</v>
      </c>
      <c r="F160" s="2" t="s">
        <v>1445</v>
      </c>
      <c r="G160" t="s">
        <v>503</v>
      </c>
    </row>
    <row r="161" spans="1:7" x14ac:dyDescent="0.2">
      <c r="A161">
        <v>1.8350391213911219E-38</v>
      </c>
      <c r="B161">
        <v>0.49437871855726018</v>
      </c>
      <c r="C161">
        <v>0.78500000000000003</v>
      </c>
      <c r="D161">
        <v>0.30399999999999999</v>
      </c>
      <c r="E161">
        <v>3.5719036497878191E-34</v>
      </c>
      <c r="F161" s="2" t="s">
        <v>1445</v>
      </c>
      <c r="G161" t="s">
        <v>997</v>
      </c>
    </row>
    <row r="162" spans="1:7" x14ac:dyDescent="0.2">
      <c r="A162">
        <v>3.5805047146577712E-25</v>
      </c>
      <c r="B162">
        <v>0.49199223475565562</v>
      </c>
      <c r="C162">
        <v>0.95399999999999996</v>
      </c>
      <c r="D162">
        <v>0.71299999999999997</v>
      </c>
      <c r="E162">
        <v>6.9694524270813512E-21</v>
      </c>
      <c r="F162" s="2" t="s">
        <v>1445</v>
      </c>
      <c r="G162" t="s">
        <v>1510</v>
      </c>
    </row>
    <row r="163" spans="1:7" x14ac:dyDescent="0.2">
      <c r="A163">
        <v>8.9578095471902486E-64</v>
      </c>
      <c r="B163">
        <v>0.48948322406314521</v>
      </c>
      <c r="C163">
        <v>0.67700000000000005</v>
      </c>
      <c r="D163">
        <v>0.14000000000000001</v>
      </c>
      <c r="E163">
        <v>1.7436376283605819E-59</v>
      </c>
      <c r="F163" s="2" t="s">
        <v>1445</v>
      </c>
      <c r="G163" t="s">
        <v>1453</v>
      </c>
    </row>
    <row r="164" spans="1:7" x14ac:dyDescent="0.2">
      <c r="A164">
        <v>3.6411176796486139E-20</v>
      </c>
      <c r="B164">
        <v>0.48818546363724202</v>
      </c>
      <c r="C164">
        <v>0.96899999999999997</v>
      </c>
      <c r="D164">
        <v>0.85399999999999998</v>
      </c>
      <c r="E164">
        <v>7.0874355634360269E-16</v>
      </c>
      <c r="F164" s="2" t="s">
        <v>1445</v>
      </c>
      <c r="G164" t="s">
        <v>373</v>
      </c>
    </row>
    <row r="165" spans="1:7" x14ac:dyDescent="0.2">
      <c r="A165">
        <v>5.5737408253112163E-21</v>
      </c>
      <c r="B165">
        <v>0.48766337365290119</v>
      </c>
      <c r="C165">
        <v>0.97699999999999998</v>
      </c>
      <c r="D165">
        <v>0.81699999999999995</v>
      </c>
      <c r="E165">
        <v>1.084928651646828E-16</v>
      </c>
      <c r="F165" s="2" t="s">
        <v>1445</v>
      </c>
      <c r="G165" t="s">
        <v>485</v>
      </c>
    </row>
    <row r="166" spans="1:7" x14ac:dyDescent="0.2">
      <c r="A166">
        <v>1.0360098285982661E-25</v>
      </c>
      <c r="B166">
        <v>0.48671152584020572</v>
      </c>
      <c r="C166">
        <v>0.99199999999999999</v>
      </c>
      <c r="D166">
        <v>0.82</v>
      </c>
      <c r="E166">
        <v>2.0165931313665249E-21</v>
      </c>
      <c r="F166" s="2" t="s">
        <v>1445</v>
      </c>
      <c r="G166" t="s">
        <v>1433</v>
      </c>
    </row>
    <row r="167" spans="1:7" x14ac:dyDescent="0.2">
      <c r="A167">
        <v>2.051654999728921E-25</v>
      </c>
      <c r="B167">
        <v>0.48658082135367919</v>
      </c>
      <c r="C167">
        <v>0.96199999999999997</v>
      </c>
      <c r="D167">
        <v>0.71</v>
      </c>
      <c r="E167">
        <v>3.9935464569723443E-21</v>
      </c>
      <c r="F167" s="2" t="s">
        <v>1445</v>
      </c>
      <c r="G167" t="s">
        <v>587</v>
      </c>
    </row>
    <row r="168" spans="1:7" x14ac:dyDescent="0.2">
      <c r="A168">
        <v>5.1704736808504281E-13</v>
      </c>
      <c r="B168">
        <v>0.48612717609024458</v>
      </c>
      <c r="C168">
        <v>0.98499999999999999</v>
      </c>
      <c r="D168">
        <v>0.90600000000000003</v>
      </c>
      <c r="E168">
        <v>1.0064327019775361E-8</v>
      </c>
      <c r="F168" s="2" t="s">
        <v>1445</v>
      </c>
      <c r="G168" t="s">
        <v>1646</v>
      </c>
    </row>
    <row r="169" spans="1:7" x14ac:dyDescent="0.2">
      <c r="A169">
        <v>1.8540362584832289E-24</v>
      </c>
      <c r="B169">
        <v>0.48411129055634522</v>
      </c>
      <c r="C169">
        <v>0.97699999999999998</v>
      </c>
      <c r="D169">
        <v>0.93</v>
      </c>
      <c r="E169">
        <v>3.6088815771376049E-20</v>
      </c>
      <c r="F169" s="2" t="s">
        <v>1445</v>
      </c>
      <c r="G169" t="s">
        <v>488</v>
      </c>
    </row>
    <row r="170" spans="1:7" x14ac:dyDescent="0.2">
      <c r="A170">
        <v>7.3251881079513E-31</v>
      </c>
      <c r="B170">
        <v>0.4820165537144756</v>
      </c>
      <c r="C170">
        <v>0.79200000000000004</v>
      </c>
      <c r="D170">
        <v>0.38700000000000001</v>
      </c>
      <c r="E170">
        <v>1.4258478652127199E-26</v>
      </c>
      <c r="F170" s="2" t="s">
        <v>1445</v>
      </c>
      <c r="G170" t="s">
        <v>1489</v>
      </c>
    </row>
    <row r="171" spans="1:7" x14ac:dyDescent="0.2">
      <c r="A171">
        <v>1.597437791807499E-34</v>
      </c>
      <c r="B171">
        <v>0.48167464326672838</v>
      </c>
      <c r="C171">
        <v>0.877</v>
      </c>
      <c r="D171">
        <v>0.47</v>
      </c>
      <c r="E171">
        <v>3.109412661753296E-30</v>
      </c>
      <c r="F171" s="2" t="s">
        <v>1445</v>
      </c>
      <c r="G171" t="s">
        <v>366</v>
      </c>
    </row>
    <row r="172" spans="1:7" x14ac:dyDescent="0.2">
      <c r="A172">
        <v>1.8724815994597449E-22</v>
      </c>
      <c r="B172">
        <v>0.47969832875590301</v>
      </c>
      <c r="C172">
        <v>0.94599999999999995</v>
      </c>
      <c r="D172">
        <v>0.71499999999999997</v>
      </c>
      <c r="E172">
        <v>3.6447854333483943E-18</v>
      </c>
      <c r="F172" s="2" t="s">
        <v>1445</v>
      </c>
      <c r="G172" t="s">
        <v>90</v>
      </c>
    </row>
    <row r="173" spans="1:7" x14ac:dyDescent="0.2">
      <c r="A173">
        <v>1.497818619671741E-29</v>
      </c>
      <c r="B173">
        <v>0.47936022860901112</v>
      </c>
      <c r="C173">
        <v>1</v>
      </c>
      <c r="D173">
        <v>0.98499999999999999</v>
      </c>
      <c r="E173">
        <v>2.9155039431910451E-25</v>
      </c>
      <c r="F173" s="2" t="s">
        <v>1445</v>
      </c>
      <c r="G173" t="s">
        <v>48</v>
      </c>
    </row>
    <row r="174" spans="1:7" x14ac:dyDescent="0.2">
      <c r="A174">
        <v>4.811074834571634E-22</v>
      </c>
      <c r="B174">
        <v>0.47716920586009781</v>
      </c>
      <c r="C174">
        <v>0.96199999999999997</v>
      </c>
      <c r="D174">
        <v>0.82399999999999995</v>
      </c>
      <c r="E174">
        <v>9.3647571654936862E-18</v>
      </c>
      <c r="F174" s="2" t="s">
        <v>1445</v>
      </c>
      <c r="G174" t="s">
        <v>306</v>
      </c>
    </row>
    <row r="175" spans="1:7" x14ac:dyDescent="0.2">
      <c r="A175">
        <v>2.0407073150139639E-26</v>
      </c>
      <c r="B175">
        <v>0.47526342567622021</v>
      </c>
      <c r="C175">
        <v>0.8</v>
      </c>
      <c r="D175">
        <v>0.45800000000000002</v>
      </c>
      <c r="E175">
        <v>3.9722367886746798E-22</v>
      </c>
      <c r="F175" s="2" t="s">
        <v>1445</v>
      </c>
      <c r="G175" t="s">
        <v>1506</v>
      </c>
    </row>
    <row r="176" spans="1:7" x14ac:dyDescent="0.2">
      <c r="A176">
        <v>2.6036181351014898E-25</v>
      </c>
      <c r="B176">
        <v>0.47250380452672291</v>
      </c>
      <c r="C176">
        <v>0.93799999999999994</v>
      </c>
      <c r="D176">
        <v>0.71699999999999997</v>
      </c>
      <c r="E176">
        <v>5.0679426999750508E-21</v>
      </c>
      <c r="F176" s="2" t="s">
        <v>1445</v>
      </c>
      <c r="G176" t="s">
        <v>914</v>
      </c>
    </row>
    <row r="177" spans="1:7" x14ac:dyDescent="0.2">
      <c r="A177">
        <v>5.3071964798522217E-16</v>
      </c>
      <c r="B177">
        <v>0.47199726820099053</v>
      </c>
      <c r="C177">
        <v>0.96899999999999997</v>
      </c>
      <c r="D177">
        <v>0.79600000000000004</v>
      </c>
      <c r="E177">
        <v>1.033045794803235E-11</v>
      </c>
      <c r="F177" s="2" t="s">
        <v>1445</v>
      </c>
      <c r="G177" t="s">
        <v>408</v>
      </c>
    </row>
    <row r="178" spans="1:7" x14ac:dyDescent="0.2">
      <c r="A178">
        <v>6.6488129507862824E-25</v>
      </c>
      <c r="B178">
        <v>0.47189162441872862</v>
      </c>
      <c r="C178">
        <v>1</v>
      </c>
      <c r="D178">
        <v>0.91700000000000004</v>
      </c>
      <c r="E178">
        <v>1.29419144087055E-20</v>
      </c>
      <c r="F178" s="2" t="s">
        <v>1445</v>
      </c>
      <c r="G178" t="s">
        <v>423</v>
      </c>
    </row>
    <row r="179" spans="1:7" x14ac:dyDescent="0.2">
      <c r="A179">
        <v>4.1902941360295176E-25</v>
      </c>
      <c r="B179">
        <v>0.47181499878480732</v>
      </c>
      <c r="C179">
        <v>0.96199999999999997</v>
      </c>
      <c r="D179">
        <v>0.75600000000000001</v>
      </c>
      <c r="E179">
        <v>8.1564075357814581E-21</v>
      </c>
      <c r="F179" s="2" t="s">
        <v>1445</v>
      </c>
      <c r="G179" t="s">
        <v>458</v>
      </c>
    </row>
    <row r="180" spans="1:7" x14ac:dyDescent="0.2">
      <c r="A180">
        <v>2.0302848423007529E-23</v>
      </c>
      <c r="B180">
        <v>0.46956057877887458</v>
      </c>
      <c r="C180">
        <v>0.95399999999999996</v>
      </c>
      <c r="D180">
        <v>0.77600000000000002</v>
      </c>
      <c r="E180">
        <v>3.9519494455384162E-19</v>
      </c>
      <c r="F180" s="2" t="s">
        <v>1445</v>
      </c>
      <c r="G180" t="s">
        <v>839</v>
      </c>
    </row>
    <row r="181" spans="1:7" x14ac:dyDescent="0.2">
      <c r="A181">
        <v>7.6602208817378181E-24</v>
      </c>
      <c r="B181">
        <v>0.46811163913922588</v>
      </c>
      <c r="C181">
        <v>0.96899999999999997</v>
      </c>
      <c r="D181">
        <v>0.83099999999999996</v>
      </c>
      <c r="E181">
        <v>1.4910619946302659E-19</v>
      </c>
      <c r="F181" s="2" t="s">
        <v>1445</v>
      </c>
      <c r="G181" t="s">
        <v>433</v>
      </c>
    </row>
    <row r="182" spans="1:7" x14ac:dyDescent="0.2">
      <c r="A182">
        <v>3.9330768698312491E-26</v>
      </c>
      <c r="B182">
        <v>0.46655216568003383</v>
      </c>
      <c r="C182">
        <v>0.99199999999999999</v>
      </c>
      <c r="D182">
        <v>0.91600000000000004</v>
      </c>
      <c r="E182">
        <v>7.6557341271265264E-22</v>
      </c>
      <c r="F182" s="2" t="s">
        <v>1445</v>
      </c>
      <c r="G182" t="s">
        <v>232</v>
      </c>
    </row>
    <row r="183" spans="1:7" x14ac:dyDescent="0.2">
      <c r="A183">
        <v>2.8439068185174488E-25</v>
      </c>
      <c r="B183">
        <v>0.46547650390830919</v>
      </c>
      <c r="C183">
        <v>0.89200000000000002</v>
      </c>
      <c r="D183">
        <v>0.57799999999999996</v>
      </c>
      <c r="E183">
        <v>5.535664622244214E-21</v>
      </c>
      <c r="F183" s="2" t="s">
        <v>1445</v>
      </c>
      <c r="G183" t="s">
        <v>1509</v>
      </c>
    </row>
    <row r="184" spans="1:7" x14ac:dyDescent="0.2">
      <c r="A184">
        <v>8.0826077967982434E-26</v>
      </c>
      <c r="B184">
        <v>0.46485373630075327</v>
      </c>
      <c r="C184">
        <v>0.9</v>
      </c>
      <c r="D184">
        <v>0.60799999999999998</v>
      </c>
      <c r="E184">
        <v>1.573279607646778E-21</v>
      </c>
      <c r="F184" s="2" t="s">
        <v>1445</v>
      </c>
      <c r="G184" t="s">
        <v>922</v>
      </c>
    </row>
    <row r="185" spans="1:7" x14ac:dyDescent="0.2">
      <c r="A185">
        <v>2.3363341327772918E-30</v>
      </c>
      <c r="B185">
        <v>0.46350785829895558</v>
      </c>
      <c r="C185">
        <v>0.8</v>
      </c>
      <c r="D185">
        <v>0.39200000000000002</v>
      </c>
      <c r="E185">
        <v>4.5476743894509992E-26</v>
      </c>
      <c r="F185" s="2" t="s">
        <v>1445</v>
      </c>
      <c r="G185" t="s">
        <v>844</v>
      </c>
    </row>
    <row r="186" spans="1:7" x14ac:dyDescent="0.2">
      <c r="A186">
        <v>8.5140799744378568E-95</v>
      </c>
      <c r="B186">
        <v>0.46350673695028349</v>
      </c>
      <c r="C186">
        <v>0.76200000000000001</v>
      </c>
      <c r="D186">
        <v>0.121</v>
      </c>
      <c r="E186">
        <v>1.6572656670243291E-90</v>
      </c>
      <c r="F186" s="2" t="s">
        <v>1445</v>
      </c>
      <c r="G186" t="s">
        <v>1105</v>
      </c>
    </row>
    <row r="187" spans="1:7" x14ac:dyDescent="0.2">
      <c r="A187">
        <v>2.2268030030369269E-22</v>
      </c>
      <c r="B187">
        <v>0.45948837767329631</v>
      </c>
      <c r="C187">
        <v>0.97699999999999998</v>
      </c>
      <c r="D187">
        <v>0.86199999999999999</v>
      </c>
      <c r="E187">
        <v>4.334472045411379E-18</v>
      </c>
      <c r="F187" s="2" t="s">
        <v>1445</v>
      </c>
      <c r="G187" t="s">
        <v>1144</v>
      </c>
    </row>
    <row r="188" spans="1:7" x14ac:dyDescent="0.2">
      <c r="A188">
        <v>4.8154530807664342E-21</v>
      </c>
      <c r="B188">
        <v>0.45930758842869029</v>
      </c>
      <c r="C188">
        <v>0.97699999999999998</v>
      </c>
      <c r="D188">
        <v>0.80200000000000005</v>
      </c>
      <c r="E188">
        <v>9.3732794217118647E-17</v>
      </c>
      <c r="F188" s="2" t="s">
        <v>1445</v>
      </c>
      <c r="G188" t="s">
        <v>291</v>
      </c>
    </row>
    <row r="189" spans="1:7" x14ac:dyDescent="0.2">
      <c r="A189">
        <v>9.5651820414015571E-21</v>
      </c>
      <c r="B189">
        <v>0.4583828320318396</v>
      </c>
      <c r="C189">
        <v>0.96199999999999997</v>
      </c>
      <c r="D189">
        <v>0.73299999999999998</v>
      </c>
      <c r="E189">
        <v>1.8618626843588131E-16</v>
      </c>
      <c r="F189" s="2" t="s">
        <v>1445</v>
      </c>
      <c r="G189" t="s">
        <v>179</v>
      </c>
    </row>
    <row r="190" spans="1:7" x14ac:dyDescent="0.2">
      <c r="A190">
        <v>6.3830869117270429E-25</v>
      </c>
      <c r="B190">
        <v>0.45756844518766571</v>
      </c>
      <c r="C190">
        <v>0.95399999999999996</v>
      </c>
      <c r="D190">
        <v>0.747</v>
      </c>
      <c r="E190">
        <v>1.242467867367669E-20</v>
      </c>
      <c r="F190" s="2" t="s">
        <v>1445</v>
      </c>
      <c r="G190" t="s">
        <v>457</v>
      </c>
    </row>
    <row r="191" spans="1:7" x14ac:dyDescent="0.2">
      <c r="A191">
        <v>4.9332658862645347E-37</v>
      </c>
      <c r="B191">
        <v>0.45578683524970282</v>
      </c>
      <c r="C191">
        <v>0.68500000000000005</v>
      </c>
      <c r="D191">
        <v>0.251</v>
      </c>
      <c r="E191">
        <v>9.6026020476139165E-33</v>
      </c>
      <c r="F191" s="2" t="s">
        <v>1445</v>
      </c>
      <c r="G191" t="s">
        <v>1477</v>
      </c>
    </row>
    <row r="192" spans="1:7" x14ac:dyDescent="0.2">
      <c r="A192">
        <v>5.6824930746214113E-21</v>
      </c>
      <c r="B192">
        <v>0.4557569953478664</v>
      </c>
      <c r="C192">
        <v>0.95399999999999996</v>
      </c>
      <c r="D192">
        <v>0.8</v>
      </c>
      <c r="E192">
        <v>1.106097276975058E-16</v>
      </c>
      <c r="F192" s="2" t="s">
        <v>1445</v>
      </c>
      <c r="G192" t="s">
        <v>1052</v>
      </c>
    </row>
    <row r="193" spans="1:7" x14ac:dyDescent="0.2">
      <c r="A193">
        <v>1.080605052708986E-25</v>
      </c>
      <c r="B193">
        <v>0.45304755508213912</v>
      </c>
      <c r="C193">
        <v>0.99199999999999999</v>
      </c>
      <c r="D193">
        <v>0.91800000000000004</v>
      </c>
      <c r="E193">
        <v>2.1033977350980422E-21</v>
      </c>
      <c r="F193" s="2" t="s">
        <v>1445</v>
      </c>
      <c r="G193" t="s">
        <v>1424</v>
      </c>
    </row>
    <row r="194" spans="1:7" x14ac:dyDescent="0.2">
      <c r="A194">
        <v>1.8391528040385198E-18</v>
      </c>
      <c r="B194">
        <v>0.45276007678732288</v>
      </c>
      <c r="C194">
        <v>0.95399999999999996</v>
      </c>
      <c r="D194">
        <v>0.73099999999999998</v>
      </c>
      <c r="E194">
        <v>3.5799109330609787E-14</v>
      </c>
      <c r="F194" s="2" t="s">
        <v>1445</v>
      </c>
      <c r="G194" t="s">
        <v>394</v>
      </c>
    </row>
    <row r="195" spans="1:7" x14ac:dyDescent="0.2">
      <c r="A195">
        <v>1.054169074656613E-22</v>
      </c>
      <c r="B195">
        <v>0.45250462602946212</v>
      </c>
      <c r="C195">
        <v>0.94599999999999995</v>
      </c>
      <c r="D195">
        <v>0.75700000000000001</v>
      </c>
      <c r="E195">
        <v>2.0519401038190971E-18</v>
      </c>
      <c r="F195" s="2" t="s">
        <v>1445</v>
      </c>
      <c r="G195" t="s">
        <v>461</v>
      </c>
    </row>
    <row r="196" spans="1:7" x14ac:dyDescent="0.2">
      <c r="A196">
        <v>5.4749790742239094E-26</v>
      </c>
      <c r="B196">
        <v>0.45236527596056708</v>
      </c>
      <c r="C196">
        <v>0.9</v>
      </c>
      <c r="D196">
        <v>0.629</v>
      </c>
      <c r="E196">
        <v>1.065704676797684E-21</v>
      </c>
      <c r="F196" s="2" t="s">
        <v>1445</v>
      </c>
      <c r="G196" t="s">
        <v>1428</v>
      </c>
    </row>
    <row r="197" spans="1:7" x14ac:dyDescent="0.2">
      <c r="A197">
        <v>3.4146903304550739E-21</v>
      </c>
      <c r="B197">
        <v>0.44891523822320928</v>
      </c>
      <c r="C197">
        <v>0.97699999999999998</v>
      </c>
      <c r="D197">
        <v>0.82699999999999996</v>
      </c>
      <c r="E197">
        <v>6.6466947282308009E-17</v>
      </c>
      <c r="F197" s="2" t="s">
        <v>1445</v>
      </c>
      <c r="G197" t="s">
        <v>248</v>
      </c>
    </row>
    <row r="198" spans="1:7" x14ac:dyDescent="0.2">
      <c r="A198">
        <v>6.8065513608996879E-22</v>
      </c>
      <c r="B198">
        <v>0.44813793162393528</v>
      </c>
      <c r="C198">
        <v>0.97699999999999998</v>
      </c>
      <c r="D198">
        <v>0.91700000000000004</v>
      </c>
      <c r="E198">
        <v>1.3248952223991241E-17</v>
      </c>
      <c r="F198" s="2" t="s">
        <v>1445</v>
      </c>
      <c r="G198" t="s">
        <v>529</v>
      </c>
    </row>
    <row r="199" spans="1:7" x14ac:dyDescent="0.2">
      <c r="A199">
        <v>1.4343225679435861E-20</v>
      </c>
      <c r="B199">
        <v>0.44565080959152059</v>
      </c>
      <c r="C199">
        <v>0.99199999999999999</v>
      </c>
      <c r="D199">
        <v>0.95</v>
      </c>
      <c r="E199">
        <v>2.7919088785021898E-16</v>
      </c>
      <c r="F199" s="2" t="s">
        <v>1445</v>
      </c>
      <c r="G199" t="s">
        <v>323</v>
      </c>
    </row>
    <row r="200" spans="1:7" x14ac:dyDescent="0.2">
      <c r="A200">
        <v>1.973627148994765E-15</v>
      </c>
      <c r="B200">
        <v>0.44490886471427687</v>
      </c>
      <c r="C200">
        <v>1</v>
      </c>
      <c r="D200">
        <v>0.93</v>
      </c>
      <c r="E200">
        <v>3.84166524551831E-11</v>
      </c>
      <c r="F200" s="2" t="s">
        <v>1445</v>
      </c>
      <c r="G200" t="s">
        <v>676</v>
      </c>
    </row>
    <row r="201" spans="1:7" x14ac:dyDescent="0.2">
      <c r="A201">
        <v>5.4416488727365163E-23</v>
      </c>
      <c r="B201">
        <v>0.44349551276720112</v>
      </c>
      <c r="C201">
        <v>0.98499999999999999</v>
      </c>
      <c r="D201">
        <v>0.82199999999999995</v>
      </c>
      <c r="E201">
        <v>1.0592169530781631E-18</v>
      </c>
      <c r="F201" s="2" t="s">
        <v>1445</v>
      </c>
      <c r="G201" t="s">
        <v>165</v>
      </c>
    </row>
    <row r="202" spans="1:7" x14ac:dyDescent="0.2">
      <c r="A202">
        <v>1.5821532571266341E-23</v>
      </c>
      <c r="B202">
        <v>0.44302465572846672</v>
      </c>
      <c r="C202">
        <v>0.89200000000000002</v>
      </c>
      <c r="D202">
        <v>0.59399999999999997</v>
      </c>
      <c r="E202">
        <v>3.0796613149969929E-19</v>
      </c>
      <c r="F202" s="2" t="s">
        <v>1445</v>
      </c>
      <c r="G202" t="s">
        <v>1519</v>
      </c>
    </row>
    <row r="203" spans="1:7" x14ac:dyDescent="0.2">
      <c r="A203">
        <v>6.0740097690856198E-70</v>
      </c>
      <c r="B203">
        <v>0.44112495009759128</v>
      </c>
      <c r="C203">
        <v>0.623</v>
      </c>
      <c r="D203">
        <v>0.104</v>
      </c>
      <c r="E203">
        <v>1.1823060015525159E-65</v>
      </c>
      <c r="F203" s="2" t="s">
        <v>1445</v>
      </c>
      <c r="G203" t="s">
        <v>1449</v>
      </c>
    </row>
    <row r="204" spans="1:7" x14ac:dyDescent="0.2">
      <c r="A204">
        <v>2.880048444705646E-21</v>
      </c>
      <c r="B204">
        <v>0.44087689294300869</v>
      </c>
      <c r="C204">
        <v>0.89200000000000002</v>
      </c>
      <c r="D204">
        <v>0.65400000000000003</v>
      </c>
      <c r="E204">
        <v>5.6060142976195397E-17</v>
      </c>
      <c r="F204" s="2" t="s">
        <v>1445</v>
      </c>
      <c r="G204" t="s">
        <v>1532</v>
      </c>
    </row>
    <row r="205" spans="1:7" x14ac:dyDescent="0.2">
      <c r="A205">
        <v>2.088965527798329E-18</v>
      </c>
      <c r="B205">
        <v>0.43832317195323162</v>
      </c>
      <c r="C205">
        <v>0.94599999999999995</v>
      </c>
      <c r="D205">
        <v>0.77</v>
      </c>
      <c r="E205">
        <v>4.0661713998594478E-14</v>
      </c>
      <c r="F205" s="2" t="s">
        <v>1445</v>
      </c>
      <c r="G205" t="s">
        <v>490</v>
      </c>
    </row>
    <row r="206" spans="1:7" x14ac:dyDescent="0.2">
      <c r="A206">
        <v>3.6140614525051533E-30</v>
      </c>
      <c r="B206">
        <v>0.4364447354467631</v>
      </c>
      <c r="C206">
        <v>0.65400000000000003</v>
      </c>
      <c r="D206">
        <v>0.254</v>
      </c>
      <c r="E206">
        <v>7.0347706173012807E-26</v>
      </c>
      <c r="F206" s="2" t="s">
        <v>1445</v>
      </c>
      <c r="G206" t="s">
        <v>1493</v>
      </c>
    </row>
    <row r="207" spans="1:7" x14ac:dyDescent="0.2">
      <c r="A207">
        <v>1.796972559167185E-25</v>
      </c>
      <c r="B207">
        <v>0.43621503012720558</v>
      </c>
      <c r="C207">
        <v>0.84599999999999997</v>
      </c>
      <c r="D207">
        <v>0.53900000000000003</v>
      </c>
      <c r="E207">
        <v>3.497807086418926E-21</v>
      </c>
      <c r="F207" s="2" t="s">
        <v>1445</v>
      </c>
      <c r="G207" t="s">
        <v>1508</v>
      </c>
    </row>
    <row r="208" spans="1:7" x14ac:dyDescent="0.2">
      <c r="A208">
        <v>1.0051534092915161E-19</v>
      </c>
      <c r="B208">
        <v>0.43582408916141607</v>
      </c>
      <c r="C208">
        <v>0.81499999999999995</v>
      </c>
      <c r="D208">
        <v>0.50600000000000001</v>
      </c>
      <c r="E208">
        <v>1.9565311111859349E-15</v>
      </c>
      <c r="F208" s="2" t="s">
        <v>1445</v>
      </c>
      <c r="G208" t="s">
        <v>605</v>
      </c>
    </row>
    <row r="209" spans="1:7" x14ac:dyDescent="0.2">
      <c r="A209">
        <v>1.073285909007693E-58</v>
      </c>
      <c r="B209">
        <v>0.43495725649197131</v>
      </c>
      <c r="C209">
        <v>0.78500000000000003</v>
      </c>
      <c r="D209">
        <v>0.21299999999999999</v>
      </c>
      <c r="E209">
        <v>2.0891510218834749E-54</v>
      </c>
      <c r="F209" s="2" t="s">
        <v>1445</v>
      </c>
      <c r="G209" t="s">
        <v>1454</v>
      </c>
    </row>
    <row r="210" spans="1:7" x14ac:dyDescent="0.2">
      <c r="A210">
        <v>8.6156080064729126E-23</v>
      </c>
      <c r="B210">
        <v>0.43223846502992291</v>
      </c>
      <c r="C210">
        <v>1</v>
      </c>
      <c r="D210">
        <v>0.94499999999999995</v>
      </c>
      <c r="E210">
        <v>1.6770280984599531E-18</v>
      </c>
      <c r="F210" s="2" t="s">
        <v>1445</v>
      </c>
      <c r="G210" t="s">
        <v>388</v>
      </c>
    </row>
    <row r="211" spans="1:7" x14ac:dyDescent="0.2">
      <c r="A211">
        <v>3.3558084853891179E-19</v>
      </c>
      <c r="B211">
        <v>0.43145527182371168</v>
      </c>
      <c r="C211">
        <v>0.86199999999999999</v>
      </c>
      <c r="D211">
        <v>0.65</v>
      </c>
      <c r="E211">
        <v>6.5320812168099183E-15</v>
      </c>
      <c r="F211" s="2" t="s">
        <v>1445</v>
      </c>
      <c r="G211" t="s">
        <v>259</v>
      </c>
    </row>
    <row r="212" spans="1:7" x14ac:dyDescent="0.2">
      <c r="A212">
        <v>1.82893462158057E-24</v>
      </c>
      <c r="B212">
        <v>0.43123745877420611</v>
      </c>
      <c r="C212">
        <v>1</v>
      </c>
      <c r="D212">
        <v>0.98799999999999999</v>
      </c>
      <c r="E212">
        <v>3.5600212409065799E-20</v>
      </c>
      <c r="F212" s="2" t="s">
        <v>1445</v>
      </c>
      <c r="G212" t="s">
        <v>69</v>
      </c>
    </row>
    <row r="213" spans="1:7" x14ac:dyDescent="0.2">
      <c r="A213">
        <v>1.2277026057354939E-23</v>
      </c>
      <c r="B213">
        <v>0.42831164834185531</v>
      </c>
      <c r="C213">
        <v>0.86899999999999999</v>
      </c>
      <c r="D213">
        <v>0.55000000000000004</v>
      </c>
      <c r="E213">
        <v>2.3897231220641391E-19</v>
      </c>
      <c r="F213" s="2" t="s">
        <v>1445</v>
      </c>
      <c r="G213" t="s">
        <v>986</v>
      </c>
    </row>
    <row r="214" spans="1:7" x14ac:dyDescent="0.2">
      <c r="A214">
        <v>7.5929203063124609E-30</v>
      </c>
      <c r="B214">
        <v>0.42580740114588572</v>
      </c>
      <c r="C214">
        <v>0.63100000000000001</v>
      </c>
      <c r="D214">
        <v>0.22600000000000001</v>
      </c>
      <c r="E214">
        <v>1.47796193762372E-25</v>
      </c>
      <c r="F214" s="2" t="s">
        <v>1445</v>
      </c>
      <c r="G214" t="s">
        <v>1494</v>
      </c>
    </row>
    <row r="215" spans="1:7" x14ac:dyDescent="0.2">
      <c r="A215">
        <v>5.7367522036361336E-22</v>
      </c>
      <c r="B215">
        <v>0.42558762214297569</v>
      </c>
      <c r="C215">
        <v>0.96899999999999997</v>
      </c>
      <c r="D215">
        <v>0.83599999999999997</v>
      </c>
      <c r="E215">
        <v>1.1166588164377729E-17</v>
      </c>
      <c r="F215" s="2" t="s">
        <v>1445</v>
      </c>
      <c r="G215" t="s">
        <v>171</v>
      </c>
    </row>
    <row r="216" spans="1:7" x14ac:dyDescent="0.2">
      <c r="A216">
        <v>5.0294274663311919E-19</v>
      </c>
      <c r="B216">
        <v>0.42538969523991382</v>
      </c>
      <c r="C216">
        <v>0.93799999999999994</v>
      </c>
      <c r="D216">
        <v>0.77</v>
      </c>
      <c r="E216">
        <v>9.7897805632136649E-15</v>
      </c>
      <c r="F216" s="2" t="s">
        <v>1445</v>
      </c>
      <c r="G216" t="s">
        <v>345</v>
      </c>
    </row>
    <row r="217" spans="1:7" x14ac:dyDescent="0.2">
      <c r="A217">
        <v>1.999372885113834E-17</v>
      </c>
      <c r="B217">
        <v>0.42244632485061501</v>
      </c>
      <c r="C217">
        <v>0.94599999999999995</v>
      </c>
      <c r="D217">
        <v>0.80600000000000005</v>
      </c>
      <c r="E217">
        <v>3.8917793208740792E-13</v>
      </c>
      <c r="F217" s="2" t="s">
        <v>1445</v>
      </c>
      <c r="G217" t="s">
        <v>1575</v>
      </c>
    </row>
    <row r="218" spans="1:7" x14ac:dyDescent="0.2">
      <c r="A218">
        <v>2.5864850329608532E-18</v>
      </c>
      <c r="B218">
        <v>0.42244009880294692</v>
      </c>
      <c r="C218">
        <v>0.97699999999999998</v>
      </c>
      <c r="D218">
        <v>0.77700000000000002</v>
      </c>
      <c r="E218">
        <v>5.0345931166583008E-14</v>
      </c>
      <c r="F218" s="2" t="s">
        <v>1445</v>
      </c>
      <c r="G218" t="s">
        <v>209</v>
      </c>
    </row>
    <row r="219" spans="1:7" x14ac:dyDescent="0.2">
      <c r="A219">
        <v>5.0038032024144992E-33</v>
      </c>
      <c r="B219">
        <v>0.42203714475861709</v>
      </c>
      <c r="C219">
        <v>0.82299999999999995</v>
      </c>
      <c r="D219">
        <v>0.41</v>
      </c>
      <c r="E219">
        <v>9.7399029334998226E-29</v>
      </c>
      <c r="F219" s="2" t="s">
        <v>1445</v>
      </c>
      <c r="G219" t="s">
        <v>1485</v>
      </c>
    </row>
    <row r="220" spans="1:7" x14ac:dyDescent="0.2">
      <c r="A220">
        <v>2.1282875630351239E-29</v>
      </c>
      <c r="B220">
        <v>0.42183506218725642</v>
      </c>
      <c r="C220">
        <v>0.86199999999999999</v>
      </c>
      <c r="D220">
        <v>0.46800000000000003</v>
      </c>
      <c r="E220">
        <v>4.1427117414478691E-25</v>
      </c>
      <c r="F220" s="2" t="s">
        <v>1445</v>
      </c>
      <c r="G220" t="s">
        <v>1496</v>
      </c>
    </row>
    <row r="221" spans="1:7" x14ac:dyDescent="0.2">
      <c r="A221">
        <v>2.6603602140204292E-18</v>
      </c>
      <c r="B221">
        <v>0.42087208701613188</v>
      </c>
      <c r="C221">
        <v>0.92300000000000004</v>
      </c>
      <c r="D221">
        <v>0.65800000000000003</v>
      </c>
      <c r="E221">
        <v>5.1783911565907638E-14</v>
      </c>
      <c r="F221" s="2" t="s">
        <v>1445</v>
      </c>
      <c r="G221" t="s">
        <v>172</v>
      </c>
    </row>
    <row r="222" spans="1:7" x14ac:dyDescent="0.2">
      <c r="A222">
        <v>1.8991547588796701E-32</v>
      </c>
      <c r="B222">
        <v>0.42054450825165951</v>
      </c>
      <c r="C222">
        <v>0.80800000000000005</v>
      </c>
      <c r="D222">
        <v>0.372</v>
      </c>
      <c r="E222">
        <v>3.696704738159277E-28</v>
      </c>
      <c r="F222" s="2" t="s">
        <v>1445</v>
      </c>
      <c r="G222" t="s">
        <v>1032</v>
      </c>
    </row>
    <row r="223" spans="1:7" x14ac:dyDescent="0.2">
      <c r="A223">
        <v>2.9178955878756618E-23</v>
      </c>
      <c r="B223">
        <v>0.4202845016570107</v>
      </c>
      <c r="C223">
        <v>0.92300000000000004</v>
      </c>
      <c r="D223">
        <v>0.64100000000000001</v>
      </c>
      <c r="E223">
        <v>5.6796837617999745E-19</v>
      </c>
      <c r="F223" s="2" t="s">
        <v>1445</v>
      </c>
      <c r="G223" t="s">
        <v>1050</v>
      </c>
    </row>
    <row r="224" spans="1:7" x14ac:dyDescent="0.2">
      <c r="A224">
        <v>5.6053329136659877E-18</v>
      </c>
      <c r="B224">
        <v>0.42005652234164409</v>
      </c>
      <c r="C224">
        <v>0.95399999999999996</v>
      </c>
      <c r="D224">
        <v>0.81399999999999995</v>
      </c>
      <c r="E224">
        <v>1.091078051645085E-13</v>
      </c>
      <c r="F224" s="2" t="s">
        <v>1445</v>
      </c>
      <c r="G224" t="s">
        <v>471</v>
      </c>
    </row>
    <row r="225" spans="1:7" x14ac:dyDescent="0.2">
      <c r="A225">
        <v>1.5902615856363051E-22</v>
      </c>
      <c r="B225">
        <v>0.41888721433970039</v>
      </c>
      <c r="C225">
        <v>1</v>
      </c>
      <c r="D225">
        <v>0.995</v>
      </c>
      <c r="E225">
        <v>3.0954441764410668E-18</v>
      </c>
      <c r="F225" s="2" t="s">
        <v>1445</v>
      </c>
      <c r="G225" t="s">
        <v>34</v>
      </c>
    </row>
    <row r="226" spans="1:7" x14ac:dyDescent="0.2">
      <c r="A226">
        <v>1.5057965255978959E-27</v>
      </c>
      <c r="B226">
        <v>0.4177537387186645</v>
      </c>
      <c r="C226">
        <v>0.91500000000000004</v>
      </c>
      <c r="D226">
        <v>0.53100000000000003</v>
      </c>
      <c r="E226">
        <v>2.9310329370763051E-23</v>
      </c>
      <c r="F226" s="2" t="s">
        <v>1445</v>
      </c>
      <c r="G226" t="s">
        <v>249</v>
      </c>
    </row>
    <row r="227" spans="1:7" x14ac:dyDescent="0.2">
      <c r="A227">
        <v>1.353319924798964E-22</v>
      </c>
      <c r="B227">
        <v>0.41505425232104121</v>
      </c>
      <c r="C227">
        <v>0.96899999999999997</v>
      </c>
      <c r="D227">
        <v>0.86899999999999999</v>
      </c>
      <c r="E227">
        <v>2.6342372336211839E-18</v>
      </c>
      <c r="F227" s="2" t="s">
        <v>1445</v>
      </c>
      <c r="G227" t="s">
        <v>548</v>
      </c>
    </row>
    <row r="228" spans="1:7" x14ac:dyDescent="0.2">
      <c r="A228">
        <v>1.553318665587924E-22</v>
      </c>
      <c r="B228">
        <v>0.41454973632348302</v>
      </c>
      <c r="C228">
        <v>0.86899999999999999</v>
      </c>
      <c r="D228">
        <v>0.55400000000000005</v>
      </c>
      <c r="E228">
        <v>3.0235347825668938E-18</v>
      </c>
      <c r="F228" s="2" t="s">
        <v>1445</v>
      </c>
      <c r="G228" t="s">
        <v>1523</v>
      </c>
    </row>
    <row r="229" spans="1:7" x14ac:dyDescent="0.2">
      <c r="A229">
        <v>7.3535684136813126E-19</v>
      </c>
      <c r="B229">
        <v>0.41334175060867251</v>
      </c>
      <c r="C229">
        <v>0.98499999999999999</v>
      </c>
      <c r="D229">
        <v>0.84299999999999997</v>
      </c>
      <c r="E229">
        <v>1.4313720917230679E-14</v>
      </c>
      <c r="F229" s="2" t="s">
        <v>1445</v>
      </c>
      <c r="G229" t="s">
        <v>281</v>
      </c>
    </row>
    <row r="230" spans="1:7" x14ac:dyDescent="0.2">
      <c r="A230">
        <v>2.2760083631625421E-17</v>
      </c>
      <c r="B230">
        <v>0.413222253926262</v>
      </c>
      <c r="C230">
        <v>0.91500000000000004</v>
      </c>
      <c r="D230">
        <v>0.77300000000000002</v>
      </c>
      <c r="E230">
        <v>4.430250278895888E-13</v>
      </c>
      <c r="F230" s="2" t="s">
        <v>1445</v>
      </c>
      <c r="G230" t="s">
        <v>324</v>
      </c>
    </row>
    <row r="231" spans="1:7" x14ac:dyDescent="0.2">
      <c r="A231">
        <v>5.6866056080261737E-19</v>
      </c>
      <c r="B231">
        <v>0.41294160537454438</v>
      </c>
      <c r="C231">
        <v>0.93799999999999994</v>
      </c>
      <c r="D231">
        <v>0.76600000000000001</v>
      </c>
      <c r="E231">
        <v>1.106897781602295E-14</v>
      </c>
      <c r="F231" s="2" t="s">
        <v>1445</v>
      </c>
      <c r="G231" t="s">
        <v>481</v>
      </c>
    </row>
    <row r="232" spans="1:7" x14ac:dyDescent="0.2">
      <c r="A232">
        <v>1.1269543866681031E-18</v>
      </c>
      <c r="B232">
        <v>0.41171853113623091</v>
      </c>
      <c r="C232">
        <v>0.9</v>
      </c>
      <c r="D232">
        <v>0.68300000000000005</v>
      </c>
      <c r="E232">
        <v>2.1936167136494619E-14</v>
      </c>
      <c r="F232" s="2" t="s">
        <v>1445</v>
      </c>
      <c r="G232" t="s">
        <v>1554</v>
      </c>
    </row>
    <row r="233" spans="1:7" x14ac:dyDescent="0.2">
      <c r="A233">
        <v>7.6659453446584903E-22</v>
      </c>
      <c r="B233">
        <v>0.41147415664698428</v>
      </c>
      <c r="C233">
        <v>0.85399999999999998</v>
      </c>
      <c r="D233">
        <v>0.53200000000000003</v>
      </c>
      <c r="E233">
        <v>1.4921762613377749E-17</v>
      </c>
      <c r="F233" s="2" t="s">
        <v>1445</v>
      </c>
      <c r="G233" t="s">
        <v>1527</v>
      </c>
    </row>
    <row r="234" spans="1:7" x14ac:dyDescent="0.2">
      <c r="A234">
        <v>1.218301462020607E-21</v>
      </c>
      <c r="B234">
        <v>0.41079874476815398</v>
      </c>
      <c r="C234">
        <v>0.97699999999999998</v>
      </c>
      <c r="D234">
        <v>0.88200000000000001</v>
      </c>
      <c r="E234">
        <v>2.3714237958231109E-17</v>
      </c>
      <c r="F234" s="2" t="s">
        <v>1445</v>
      </c>
      <c r="G234" t="s">
        <v>534</v>
      </c>
    </row>
    <row r="235" spans="1:7" x14ac:dyDescent="0.2">
      <c r="A235">
        <v>2.1606735937297281E-19</v>
      </c>
      <c r="B235">
        <v>0.4105387048959277</v>
      </c>
      <c r="C235">
        <v>0.96899999999999997</v>
      </c>
      <c r="D235">
        <v>0.87</v>
      </c>
      <c r="E235">
        <v>4.2057511501949156E-15</v>
      </c>
      <c r="F235" s="2" t="s">
        <v>1445</v>
      </c>
      <c r="G235" t="s">
        <v>1548</v>
      </c>
    </row>
    <row r="236" spans="1:7" x14ac:dyDescent="0.2">
      <c r="A236">
        <v>1.113714333431824E-21</v>
      </c>
      <c r="B236">
        <v>0.41045561573358041</v>
      </c>
      <c r="C236">
        <v>0.98499999999999999</v>
      </c>
      <c r="D236">
        <v>0.89</v>
      </c>
      <c r="E236">
        <v>2.167844950025046E-17</v>
      </c>
      <c r="F236" s="2" t="s">
        <v>1445</v>
      </c>
      <c r="G236" t="s">
        <v>1530</v>
      </c>
    </row>
    <row r="237" spans="1:7" x14ac:dyDescent="0.2">
      <c r="A237">
        <v>3.0363162577592239E-23</v>
      </c>
      <c r="B237">
        <v>0.40920345826491</v>
      </c>
      <c r="C237">
        <v>0.98499999999999999</v>
      </c>
      <c r="D237">
        <v>0.84299999999999997</v>
      </c>
      <c r="E237">
        <v>5.9101895957283308E-19</v>
      </c>
      <c r="F237" s="2" t="s">
        <v>1445</v>
      </c>
      <c r="G237" t="s">
        <v>420</v>
      </c>
    </row>
    <row r="238" spans="1:7" x14ac:dyDescent="0.2">
      <c r="A238">
        <v>1.517676327251984E-23</v>
      </c>
      <c r="B238">
        <v>0.40913192072955162</v>
      </c>
      <c r="C238">
        <v>0.99199999999999999</v>
      </c>
      <c r="D238">
        <v>0.96899999999999997</v>
      </c>
      <c r="E238">
        <v>2.954156970995987E-19</v>
      </c>
      <c r="F238" s="2" t="s">
        <v>1445</v>
      </c>
      <c r="G238" t="s">
        <v>501</v>
      </c>
    </row>
    <row r="239" spans="1:7" x14ac:dyDescent="0.2">
      <c r="A239">
        <v>4.6303435613853692E-36</v>
      </c>
      <c r="B239">
        <v>0.40880971222236789</v>
      </c>
      <c r="C239">
        <v>0.72299999999999998</v>
      </c>
      <c r="D239">
        <v>0.28399999999999997</v>
      </c>
      <c r="E239">
        <v>9.0129637422366207E-32</v>
      </c>
      <c r="F239" s="2" t="s">
        <v>1445</v>
      </c>
      <c r="G239" t="s">
        <v>1479</v>
      </c>
    </row>
    <row r="240" spans="1:7" x14ac:dyDescent="0.2">
      <c r="A240">
        <v>1.7861428931105461E-20</v>
      </c>
      <c r="B240">
        <v>0.40829743488332038</v>
      </c>
      <c r="C240">
        <v>0.877</v>
      </c>
      <c r="D240">
        <v>0.59299999999999997</v>
      </c>
      <c r="E240">
        <v>3.4767271414396778E-16</v>
      </c>
      <c r="F240" s="2" t="s">
        <v>1445</v>
      </c>
      <c r="G240" t="s">
        <v>1540</v>
      </c>
    </row>
    <row r="241" spans="1:7" x14ac:dyDescent="0.2">
      <c r="A241">
        <v>6.9153722670771289E-21</v>
      </c>
      <c r="B241">
        <v>0.40689516165431361</v>
      </c>
      <c r="C241">
        <v>0.96199999999999997</v>
      </c>
      <c r="D241">
        <v>0.71899999999999997</v>
      </c>
      <c r="E241">
        <v>1.3460772117865631E-16</v>
      </c>
      <c r="F241" s="2" t="s">
        <v>1445</v>
      </c>
      <c r="G241" t="s">
        <v>1094</v>
      </c>
    </row>
    <row r="242" spans="1:7" x14ac:dyDescent="0.2">
      <c r="A242">
        <v>3.1824216677254509E-18</v>
      </c>
      <c r="B242">
        <v>0.40502029360570002</v>
      </c>
      <c r="C242">
        <v>0.83799999999999997</v>
      </c>
      <c r="D242">
        <v>0.60099999999999998</v>
      </c>
      <c r="E242">
        <v>6.1945837762275891E-14</v>
      </c>
      <c r="F242" s="2" t="s">
        <v>1445</v>
      </c>
      <c r="G242" t="s">
        <v>1106</v>
      </c>
    </row>
    <row r="243" spans="1:7" x14ac:dyDescent="0.2">
      <c r="A243">
        <v>1.4807177361551549E-19</v>
      </c>
      <c r="B243">
        <v>0.40115453811929291</v>
      </c>
      <c r="C243">
        <v>0.97699999999999998</v>
      </c>
      <c r="D243">
        <v>0.86099999999999999</v>
      </c>
      <c r="E243">
        <v>2.882217073426009E-15</v>
      </c>
      <c r="F243" s="2" t="s">
        <v>1445</v>
      </c>
      <c r="G243" t="s">
        <v>435</v>
      </c>
    </row>
    <row r="244" spans="1:7" x14ac:dyDescent="0.2">
      <c r="A244">
        <v>7.9878235636647945E-18</v>
      </c>
      <c r="B244">
        <v>0.40032647692190187</v>
      </c>
      <c r="C244">
        <v>0.90800000000000003</v>
      </c>
      <c r="D244">
        <v>0.66</v>
      </c>
      <c r="E244">
        <v>1.5548298566673521E-13</v>
      </c>
      <c r="F244" s="2" t="s">
        <v>1445</v>
      </c>
      <c r="G244" t="s">
        <v>1569</v>
      </c>
    </row>
    <row r="245" spans="1:7" x14ac:dyDescent="0.2">
      <c r="A245">
        <v>9.9916625516712286E-18</v>
      </c>
      <c r="B245">
        <v>0.40022385704282798</v>
      </c>
      <c r="C245">
        <v>0.93100000000000005</v>
      </c>
      <c r="D245">
        <v>0.73299999999999998</v>
      </c>
      <c r="E245">
        <v>1.944877115682805E-13</v>
      </c>
      <c r="F245" s="2" t="s">
        <v>1445</v>
      </c>
      <c r="G245" t="s">
        <v>1572</v>
      </c>
    </row>
    <row r="246" spans="1:7" x14ac:dyDescent="0.2">
      <c r="A246">
        <v>2.618745850842853E-19</v>
      </c>
      <c r="B246">
        <v>0.40016071493383287</v>
      </c>
      <c r="C246">
        <v>0.97699999999999998</v>
      </c>
      <c r="D246">
        <v>0.80600000000000005</v>
      </c>
      <c r="E246">
        <v>5.0973887986656142E-15</v>
      </c>
      <c r="F246" s="2" t="s">
        <v>1445</v>
      </c>
      <c r="G246" t="s">
        <v>856</v>
      </c>
    </row>
    <row r="247" spans="1:7" x14ac:dyDescent="0.2">
      <c r="A247">
        <v>5.539849975977759E-25</v>
      </c>
      <c r="B247">
        <v>0.39996438638391579</v>
      </c>
      <c r="C247">
        <v>0.73799999999999999</v>
      </c>
      <c r="D247">
        <v>0.35799999999999998</v>
      </c>
      <c r="E247">
        <v>1.078331797824071E-20</v>
      </c>
      <c r="F247" s="2" t="s">
        <v>1445</v>
      </c>
      <c r="G247" t="s">
        <v>441</v>
      </c>
    </row>
    <row r="248" spans="1:7" x14ac:dyDescent="0.2">
      <c r="A248">
        <v>1.6215810374547669E-20</v>
      </c>
      <c r="B248">
        <v>0.39989170104876809</v>
      </c>
      <c r="C248">
        <v>0.83799999999999997</v>
      </c>
      <c r="D248">
        <v>0.55300000000000005</v>
      </c>
      <c r="E248">
        <v>3.156407489405705E-16</v>
      </c>
      <c r="F248" s="2" t="s">
        <v>1445</v>
      </c>
      <c r="G248" t="s">
        <v>1539</v>
      </c>
    </row>
    <row r="249" spans="1:7" x14ac:dyDescent="0.2">
      <c r="A249">
        <v>2.730816410836696E-17</v>
      </c>
      <c r="B249">
        <v>0.39974602203722509</v>
      </c>
      <c r="C249">
        <v>0.96199999999999997</v>
      </c>
      <c r="D249">
        <v>0.83599999999999997</v>
      </c>
      <c r="E249">
        <v>5.315534143693628E-13</v>
      </c>
      <c r="F249" s="2" t="s">
        <v>1445</v>
      </c>
      <c r="G249" t="s">
        <v>429</v>
      </c>
    </row>
    <row r="250" spans="1:7" x14ac:dyDescent="0.2">
      <c r="A250">
        <v>4.4872815691070693E-18</v>
      </c>
      <c r="B250">
        <v>0.39877252059473928</v>
      </c>
      <c r="C250">
        <v>0.95399999999999996</v>
      </c>
      <c r="D250">
        <v>0.78</v>
      </c>
      <c r="E250">
        <v>8.7344935742669084E-14</v>
      </c>
      <c r="F250" s="2" t="s">
        <v>1445</v>
      </c>
      <c r="G250" t="s">
        <v>543</v>
      </c>
    </row>
    <row r="251" spans="1:7" x14ac:dyDescent="0.2">
      <c r="A251">
        <v>5.1456463889335291E-17</v>
      </c>
      <c r="B251">
        <v>0.39798669700139883</v>
      </c>
      <c r="C251">
        <v>0.96899999999999997</v>
      </c>
      <c r="D251">
        <v>0.82199999999999995</v>
      </c>
      <c r="E251">
        <v>1.0016000696059119E-12</v>
      </c>
      <c r="F251" s="2" t="s">
        <v>1445</v>
      </c>
      <c r="G251" t="s">
        <v>879</v>
      </c>
    </row>
    <row r="252" spans="1:7" x14ac:dyDescent="0.2">
      <c r="A252">
        <v>1.777719523846014E-18</v>
      </c>
      <c r="B252">
        <v>0.39675009794148403</v>
      </c>
      <c r="C252">
        <v>0.93799999999999994</v>
      </c>
      <c r="D252">
        <v>0.81499999999999995</v>
      </c>
      <c r="E252">
        <v>3.4603310531662648E-14</v>
      </c>
      <c r="F252" s="2" t="s">
        <v>1445</v>
      </c>
      <c r="G252" t="s">
        <v>1559</v>
      </c>
    </row>
    <row r="253" spans="1:7" x14ac:dyDescent="0.2">
      <c r="A253">
        <v>3.8425542666482832E-15</v>
      </c>
      <c r="B253">
        <v>0.3959710491774362</v>
      </c>
      <c r="C253">
        <v>0.83799999999999997</v>
      </c>
      <c r="D253">
        <v>0.55700000000000005</v>
      </c>
      <c r="E253">
        <v>7.4795318800308837E-11</v>
      </c>
      <c r="F253" s="2" t="s">
        <v>1445</v>
      </c>
      <c r="G253" t="s">
        <v>544</v>
      </c>
    </row>
    <row r="254" spans="1:7" x14ac:dyDescent="0.2">
      <c r="A254">
        <v>2.4257915225655541E-21</v>
      </c>
      <c r="B254">
        <v>0.392906779625745</v>
      </c>
      <c r="C254">
        <v>0.85399999999999998</v>
      </c>
      <c r="D254">
        <v>0.51</v>
      </c>
      <c r="E254">
        <v>4.7218031986738502E-17</v>
      </c>
      <c r="F254" s="2" t="s">
        <v>1445</v>
      </c>
      <c r="G254" t="s">
        <v>492</v>
      </c>
    </row>
    <row r="255" spans="1:7" x14ac:dyDescent="0.2">
      <c r="A255">
        <v>8.9187439771921701E-28</v>
      </c>
      <c r="B255">
        <v>0.39188937061229151</v>
      </c>
      <c r="C255">
        <v>1</v>
      </c>
      <c r="D255">
        <v>0.91600000000000004</v>
      </c>
      <c r="E255">
        <v>1.7360335151604561E-23</v>
      </c>
      <c r="F255" s="2" t="s">
        <v>1445</v>
      </c>
      <c r="G255" t="s">
        <v>144</v>
      </c>
    </row>
    <row r="256" spans="1:7" x14ac:dyDescent="0.2">
      <c r="A256">
        <v>5.9066876260380942E-19</v>
      </c>
      <c r="B256">
        <v>0.3910183363262667</v>
      </c>
      <c r="C256">
        <v>0.94599999999999995</v>
      </c>
      <c r="D256">
        <v>0.80900000000000005</v>
      </c>
      <c r="E256">
        <v>1.1497367464083149E-14</v>
      </c>
      <c r="F256" s="2" t="s">
        <v>1445</v>
      </c>
      <c r="G256" t="s">
        <v>1551</v>
      </c>
    </row>
    <row r="257" spans="1:7" x14ac:dyDescent="0.2">
      <c r="A257">
        <v>5.7090231506504873E-16</v>
      </c>
      <c r="B257">
        <v>0.39083773205390621</v>
      </c>
      <c r="C257">
        <v>0.88500000000000001</v>
      </c>
      <c r="D257">
        <v>0.69299999999999995</v>
      </c>
      <c r="E257">
        <v>1.111261356274117E-11</v>
      </c>
      <c r="F257" s="2" t="s">
        <v>1445</v>
      </c>
      <c r="G257" t="s">
        <v>1593</v>
      </c>
    </row>
    <row r="258" spans="1:7" x14ac:dyDescent="0.2">
      <c r="A258">
        <v>1.9670242626144051E-17</v>
      </c>
      <c r="B258">
        <v>0.39040197320332881</v>
      </c>
      <c r="C258">
        <v>0.92300000000000004</v>
      </c>
      <c r="D258">
        <v>0.68500000000000005</v>
      </c>
      <c r="E258">
        <v>3.8288127271789382E-13</v>
      </c>
      <c r="F258" s="2" t="s">
        <v>1445</v>
      </c>
      <c r="G258" t="s">
        <v>463</v>
      </c>
    </row>
    <row r="259" spans="1:7" x14ac:dyDescent="0.2">
      <c r="A259">
        <v>3.1904706495615982E-57</v>
      </c>
      <c r="B259">
        <v>0.3901598220778747</v>
      </c>
      <c r="C259">
        <v>0.69199999999999995</v>
      </c>
      <c r="D259">
        <v>0.16</v>
      </c>
      <c r="E259">
        <v>6.2102511193716502E-53</v>
      </c>
      <c r="F259" s="2" t="s">
        <v>1445</v>
      </c>
      <c r="G259" t="s">
        <v>1455</v>
      </c>
    </row>
    <row r="260" spans="1:7" x14ac:dyDescent="0.2">
      <c r="A260">
        <v>8.4319152198911151E-20</v>
      </c>
      <c r="B260">
        <v>0.39000623693395792</v>
      </c>
      <c r="C260">
        <v>0.98499999999999999</v>
      </c>
      <c r="D260">
        <v>0.88200000000000001</v>
      </c>
      <c r="E260">
        <v>1.641272297551806E-15</v>
      </c>
      <c r="F260" s="2" t="s">
        <v>1445</v>
      </c>
      <c r="G260" t="s">
        <v>1142</v>
      </c>
    </row>
    <row r="261" spans="1:7" x14ac:dyDescent="0.2">
      <c r="A261">
        <v>5.4826460411192722E-17</v>
      </c>
      <c r="B261">
        <v>0.38915278378026108</v>
      </c>
      <c r="C261">
        <v>0.91500000000000004</v>
      </c>
      <c r="D261">
        <v>0.66400000000000003</v>
      </c>
      <c r="E261">
        <v>1.0671970519038661E-12</v>
      </c>
      <c r="F261" s="2" t="s">
        <v>1445</v>
      </c>
      <c r="G261" t="s">
        <v>500</v>
      </c>
    </row>
    <row r="262" spans="1:7" x14ac:dyDescent="0.2">
      <c r="A262">
        <v>2.8003169775603948E-20</v>
      </c>
      <c r="B262">
        <v>0.38809421140970229</v>
      </c>
      <c r="C262">
        <v>0.92300000000000004</v>
      </c>
      <c r="D262">
        <v>0.68300000000000005</v>
      </c>
      <c r="E262">
        <v>5.4508169968213083E-16</v>
      </c>
      <c r="F262" s="2" t="s">
        <v>1445</v>
      </c>
      <c r="G262" t="s">
        <v>1438</v>
      </c>
    </row>
    <row r="263" spans="1:7" x14ac:dyDescent="0.2">
      <c r="A263">
        <v>1.5128524297323729E-18</v>
      </c>
      <c r="B263">
        <v>0.38764930414191567</v>
      </c>
      <c r="C263">
        <v>0.91500000000000004</v>
      </c>
      <c r="D263">
        <v>0.66500000000000004</v>
      </c>
      <c r="E263">
        <v>2.9447672544740628E-14</v>
      </c>
      <c r="F263" s="2" t="s">
        <v>1445</v>
      </c>
      <c r="G263" t="s">
        <v>1558</v>
      </c>
    </row>
    <row r="264" spans="1:7" x14ac:dyDescent="0.2">
      <c r="A264">
        <v>3.2525065269636699E-18</v>
      </c>
      <c r="B264">
        <v>0.38725289539831848</v>
      </c>
      <c r="C264">
        <v>0.97699999999999998</v>
      </c>
      <c r="D264">
        <v>0.81200000000000006</v>
      </c>
      <c r="E264">
        <v>6.3310039547347841E-14</v>
      </c>
      <c r="F264" s="2" t="s">
        <v>1445</v>
      </c>
      <c r="G264" t="s">
        <v>1564</v>
      </c>
    </row>
    <row r="265" spans="1:7" x14ac:dyDescent="0.2">
      <c r="A265">
        <v>6.6143006222352523E-17</v>
      </c>
      <c r="B265">
        <v>0.38721034011467909</v>
      </c>
      <c r="C265">
        <v>0.99199999999999999</v>
      </c>
      <c r="D265">
        <v>0.93600000000000005</v>
      </c>
      <c r="E265">
        <v>1.2874736161180921E-12</v>
      </c>
      <c r="F265" s="2" t="s">
        <v>1445</v>
      </c>
      <c r="G265" t="s">
        <v>1586</v>
      </c>
    </row>
    <row r="266" spans="1:7" x14ac:dyDescent="0.2">
      <c r="A266">
        <v>4.280955826518881E-24</v>
      </c>
      <c r="B266">
        <v>0.38654483208720453</v>
      </c>
      <c r="C266">
        <v>0.84599999999999997</v>
      </c>
      <c r="D266">
        <v>0.51100000000000001</v>
      </c>
      <c r="E266">
        <v>8.3328805163190017E-20</v>
      </c>
      <c r="F266" s="2" t="s">
        <v>1445</v>
      </c>
      <c r="G266" t="s">
        <v>1517</v>
      </c>
    </row>
    <row r="267" spans="1:7" x14ac:dyDescent="0.2">
      <c r="A267">
        <v>3.6996805363347819E-14</v>
      </c>
      <c r="B267">
        <v>0.38643034921905289</v>
      </c>
      <c r="C267">
        <v>0.86899999999999999</v>
      </c>
      <c r="D267">
        <v>0.61299999999999999</v>
      </c>
      <c r="E267">
        <v>7.2014281639756526E-10</v>
      </c>
      <c r="F267" s="2" t="s">
        <v>1445</v>
      </c>
      <c r="G267" t="s">
        <v>283</v>
      </c>
    </row>
    <row r="268" spans="1:7" x14ac:dyDescent="0.2">
      <c r="A268">
        <v>9.6910644562286814E-16</v>
      </c>
      <c r="B268">
        <v>0.38423305729536322</v>
      </c>
      <c r="C268">
        <v>0.9</v>
      </c>
      <c r="D268">
        <v>0.70899999999999996</v>
      </c>
      <c r="E268">
        <v>1.8863656964049129E-11</v>
      </c>
      <c r="F268" s="2" t="s">
        <v>1445</v>
      </c>
      <c r="G268" t="s">
        <v>1597</v>
      </c>
    </row>
    <row r="269" spans="1:7" x14ac:dyDescent="0.2">
      <c r="A269">
        <v>1.347810189962536E-19</v>
      </c>
      <c r="B269">
        <v>0.38134122499679651</v>
      </c>
      <c r="C269">
        <v>0.98499999999999999</v>
      </c>
      <c r="D269">
        <v>0.86599999999999999</v>
      </c>
      <c r="E269">
        <v>2.623512534762077E-15</v>
      </c>
      <c r="F269" s="2" t="s">
        <v>1445</v>
      </c>
      <c r="G269" t="s">
        <v>478</v>
      </c>
    </row>
    <row r="270" spans="1:7" x14ac:dyDescent="0.2">
      <c r="A270">
        <v>4.9326495644266801E-17</v>
      </c>
      <c r="B270">
        <v>0.38070646957388271</v>
      </c>
      <c r="C270">
        <v>0.99199999999999999</v>
      </c>
      <c r="D270">
        <v>0.91200000000000003</v>
      </c>
      <c r="E270">
        <v>9.6014023771565334E-13</v>
      </c>
      <c r="F270" s="2" t="s">
        <v>1445</v>
      </c>
      <c r="G270" t="s">
        <v>489</v>
      </c>
    </row>
    <row r="271" spans="1:7" x14ac:dyDescent="0.2">
      <c r="A271">
        <v>4.7216165568295412E-20</v>
      </c>
      <c r="B271">
        <v>0.38055394760786387</v>
      </c>
      <c r="C271">
        <v>0.83799999999999997</v>
      </c>
      <c r="D271">
        <v>0.51200000000000001</v>
      </c>
      <c r="E271">
        <v>9.1906266278687016E-16</v>
      </c>
      <c r="F271" s="2" t="s">
        <v>1445</v>
      </c>
      <c r="G271" t="s">
        <v>1542</v>
      </c>
    </row>
    <row r="272" spans="1:7" x14ac:dyDescent="0.2">
      <c r="A272">
        <v>3.019807934789761E-24</v>
      </c>
      <c r="B272">
        <v>0.37870593120148532</v>
      </c>
      <c r="C272">
        <v>1</v>
      </c>
      <c r="D272">
        <v>0.98299999999999998</v>
      </c>
      <c r="E272">
        <v>5.8780561450682703E-20</v>
      </c>
      <c r="F272" s="2" t="s">
        <v>1445</v>
      </c>
      <c r="G272" t="s">
        <v>1515</v>
      </c>
    </row>
    <row r="273" spans="1:7" x14ac:dyDescent="0.2">
      <c r="A273">
        <v>6.1837933435093076E-20</v>
      </c>
      <c r="B273">
        <v>0.3785341611652473</v>
      </c>
      <c r="C273">
        <v>0.99199999999999999</v>
      </c>
      <c r="D273">
        <v>0.92500000000000004</v>
      </c>
      <c r="E273">
        <v>1.2036753743140869E-15</v>
      </c>
      <c r="F273" s="2" t="s">
        <v>1445</v>
      </c>
      <c r="G273" t="s">
        <v>319</v>
      </c>
    </row>
    <row r="274" spans="1:7" x14ac:dyDescent="0.2">
      <c r="A274">
        <v>8.3474590442732618E-18</v>
      </c>
      <c r="B274">
        <v>0.37838442577756531</v>
      </c>
      <c r="C274">
        <v>0.99199999999999999</v>
      </c>
      <c r="D274">
        <v>0.93200000000000005</v>
      </c>
      <c r="E274">
        <v>1.62483290296779E-13</v>
      </c>
      <c r="F274" s="2" t="s">
        <v>1445</v>
      </c>
      <c r="G274" t="s">
        <v>820</v>
      </c>
    </row>
    <row r="275" spans="1:7" x14ac:dyDescent="0.2">
      <c r="A275">
        <v>3.500981543088899E-27</v>
      </c>
      <c r="B275">
        <v>0.37794969842905057</v>
      </c>
      <c r="C275">
        <v>0.83799999999999997</v>
      </c>
      <c r="D275">
        <v>0.46200000000000002</v>
      </c>
      <c r="E275">
        <v>6.8146605736225419E-23</v>
      </c>
      <c r="F275" s="2" t="s">
        <v>1445</v>
      </c>
      <c r="G275" t="s">
        <v>991</v>
      </c>
    </row>
    <row r="276" spans="1:7" x14ac:dyDescent="0.2">
      <c r="A276">
        <v>8.2155574386742244E-22</v>
      </c>
      <c r="B276">
        <v>0.3775528616877929</v>
      </c>
      <c r="C276">
        <v>0.77700000000000002</v>
      </c>
      <c r="D276">
        <v>0.438</v>
      </c>
      <c r="E276">
        <v>1.5991582554379381E-17</v>
      </c>
      <c r="F276" s="2" t="s">
        <v>1445</v>
      </c>
      <c r="G276" t="s">
        <v>1528</v>
      </c>
    </row>
    <row r="277" spans="1:7" x14ac:dyDescent="0.2">
      <c r="A277">
        <v>5.7786002420648785E-16</v>
      </c>
      <c r="B277">
        <v>0.37754472691573748</v>
      </c>
      <c r="C277">
        <v>0.98499999999999999</v>
      </c>
      <c r="D277">
        <v>0.90600000000000003</v>
      </c>
      <c r="E277">
        <v>1.124804537117929E-11</v>
      </c>
      <c r="F277" s="2" t="s">
        <v>1445</v>
      </c>
      <c r="G277" t="s">
        <v>1419</v>
      </c>
    </row>
    <row r="278" spans="1:7" x14ac:dyDescent="0.2">
      <c r="A278">
        <v>1.074213687194139E-14</v>
      </c>
      <c r="B278">
        <v>0.37701979188038282</v>
      </c>
      <c r="C278">
        <v>0.98499999999999999</v>
      </c>
      <c r="D278">
        <v>0.90800000000000003</v>
      </c>
      <c r="E278">
        <v>2.0909569421233919E-10</v>
      </c>
      <c r="F278" s="2" t="s">
        <v>1445</v>
      </c>
      <c r="G278" t="s">
        <v>1614</v>
      </c>
    </row>
    <row r="279" spans="1:7" x14ac:dyDescent="0.2">
      <c r="A279">
        <v>1.5171254320405889E-16</v>
      </c>
      <c r="B279">
        <v>0.3731720361261226</v>
      </c>
      <c r="C279">
        <v>0.93799999999999994</v>
      </c>
      <c r="D279">
        <v>0.77600000000000002</v>
      </c>
      <c r="E279">
        <v>2.953084653467006E-12</v>
      </c>
      <c r="F279" s="2" t="s">
        <v>1445</v>
      </c>
      <c r="G279" t="s">
        <v>1589</v>
      </c>
    </row>
    <row r="280" spans="1:7" x14ac:dyDescent="0.2">
      <c r="A280">
        <v>1.022645898593068E-17</v>
      </c>
      <c r="B280">
        <v>0.37261624908424562</v>
      </c>
      <c r="C280">
        <v>0.92300000000000004</v>
      </c>
      <c r="D280">
        <v>0.66500000000000004</v>
      </c>
      <c r="E280">
        <v>1.9905802416114069E-13</v>
      </c>
      <c r="F280" s="2" t="s">
        <v>1445</v>
      </c>
      <c r="G280" t="s">
        <v>354</v>
      </c>
    </row>
    <row r="281" spans="1:7" x14ac:dyDescent="0.2">
      <c r="A281">
        <v>1.7112209141289321E-20</v>
      </c>
      <c r="B281">
        <v>0.37194098917655438</v>
      </c>
      <c r="C281">
        <v>0.90800000000000003</v>
      </c>
      <c r="D281">
        <v>0.61499999999999999</v>
      </c>
      <c r="E281">
        <v>3.3308915093519668E-16</v>
      </c>
      <c r="F281" s="2" t="s">
        <v>1445</v>
      </c>
      <c r="G281" t="s">
        <v>577</v>
      </c>
    </row>
    <row r="282" spans="1:7" x14ac:dyDescent="0.2">
      <c r="A282">
        <v>2.5265120686033199E-15</v>
      </c>
      <c r="B282">
        <v>0.36954195111045918</v>
      </c>
      <c r="C282">
        <v>0.96899999999999997</v>
      </c>
      <c r="D282">
        <v>0.83699999999999997</v>
      </c>
      <c r="E282">
        <v>4.9178557415363632E-11</v>
      </c>
      <c r="F282" s="2" t="s">
        <v>1445</v>
      </c>
      <c r="G282" t="s">
        <v>959</v>
      </c>
    </row>
    <row r="283" spans="1:7" x14ac:dyDescent="0.2">
      <c r="A283">
        <v>1.4702992668381971E-18</v>
      </c>
      <c r="B283">
        <v>0.36938023430473382</v>
      </c>
      <c r="C283">
        <v>0.96899999999999997</v>
      </c>
      <c r="D283">
        <v>0.78900000000000003</v>
      </c>
      <c r="E283">
        <v>2.8619375229005501E-14</v>
      </c>
      <c r="F283" s="2" t="s">
        <v>1445</v>
      </c>
      <c r="G283" t="s">
        <v>1557</v>
      </c>
    </row>
    <row r="284" spans="1:7" x14ac:dyDescent="0.2">
      <c r="A284">
        <v>1.9392396788326042E-15</v>
      </c>
      <c r="B284">
        <v>0.36863851943893078</v>
      </c>
      <c r="C284">
        <v>0.96899999999999997</v>
      </c>
      <c r="D284">
        <v>0.84699999999999998</v>
      </c>
      <c r="E284">
        <v>3.7747300348476643E-11</v>
      </c>
      <c r="F284" s="2" t="s">
        <v>1445</v>
      </c>
      <c r="G284" t="s">
        <v>1602</v>
      </c>
    </row>
    <row r="285" spans="1:7" x14ac:dyDescent="0.2">
      <c r="A285">
        <v>9.0418787047759925E-95</v>
      </c>
      <c r="B285">
        <v>0.36763839767339362</v>
      </c>
      <c r="C285">
        <v>0.61499999999999999</v>
      </c>
      <c r="D285">
        <v>7.0000000000000007E-2</v>
      </c>
      <c r="E285">
        <v>1.760001689884647E-90</v>
      </c>
      <c r="F285" s="2" t="s">
        <v>1445</v>
      </c>
      <c r="G285" t="s">
        <v>1447</v>
      </c>
    </row>
    <row r="286" spans="1:7" x14ac:dyDescent="0.2">
      <c r="A286">
        <v>2.9030982478756668E-23</v>
      </c>
      <c r="B286">
        <v>0.36702944374750279</v>
      </c>
      <c r="C286">
        <v>0.79200000000000004</v>
      </c>
      <c r="D286">
        <v>0.44800000000000001</v>
      </c>
      <c r="E286">
        <v>5.6508807394899864E-19</v>
      </c>
      <c r="F286" s="2" t="s">
        <v>1445</v>
      </c>
      <c r="G286" t="s">
        <v>1521</v>
      </c>
    </row>
    <row r="287" spans="1:7" x14ac:dyDescent="0.2">
      <c r="A287">
        <v>1.827197541683542E-19</v>
      </c>
      <c r="B287">
        <v>0.36697780792107842</v>
      </c>
      <c r="C287">
        <v>0.90800000000000003</v>
      </c>
      <c r="D287">
        <v>0.61199999999999999</v>
      </c>
      <c r="E287">
        <v>3.5566400148870147E-15</v>
      </c>
      <c r="F287" s="2" t="s">
        <v>1445</v>
      </c>
      <c r="G287" t="s">
        <v>1547</v>
      </c>
    </row>
    <row r="288" spans="1:7" x14ac:dyDescent="0.2">
      <c r="A288">
        <v>3.8093986562776612E-48</v>
      </c>
      <c r="B288">
        <v>0.36678942836437589</v>
      </c>
      <c r="C288">
        <v>0.66900000000000004</v>
      </c>
      <c r="D288">
        <v>0.17399999999999999</v>
      </c>
      <c r="E288">
        <v>7.4149944844444662E-44</v>
      </c>
      <c r="F288" s="2" t="s">
        <v>1445</v>
      </c>
      <c r="G288" t="s">
        <v>1460</v>
      </c>
    </row>
    <row r="289" spans="1:7" x14ac:dyDescent="0.2">
      <c r="A289">
        <v>2.4239333553686301E-15</v>
      </c>
      <c r="B289">
        <v>0.36644381154153161</v>
      </c>
      <c r="C289">
        <v>0.90800000000000003</v>
      </c>
      <c r="D289">
        <v>0.77900000000000003</v>
      </c>
      <c r="E289">
        <v>4.7181862762250393E-11</v>
      </c>
      <c r="F289" s="2" t="s">
        <v>1445</v>
      </c>
      <c r="G289" t="s">
        <v>1603</v>
      </c>
    </row>
    <row r="290" spans="1:7" x14ac:dyDescent="0.2">
      <c r="A290">
        <v>6.292314226300228E-17</v>
      </c>
      <c r="B290">
        <v>0.36603282876454052</v>
      </c>
      <c r="C290">
        <v>0.96199999999999997</v>
      </c>
      <c r="D290">
        <v>0.84099999999999997</v>
      </c>
      <c r="E290">
        <v>1.224798964149339E-12</v>
      </c>
      <c r="F290" s="2" t="s">
        <v>1445</v>
      </c>
      <c r="G290" t="s">
        <v>1585</v>
      </c>
    </row>
    <row r="291" spans="1:7" x14ac:dyDescent="0.2">
      <c r="A291">
        <v>1.026096467438513E-18</v>
      </c>
      <c r="B291">
        <v>0.36589207020833192</v>
      </c>
      <c r="C291">
        <v>0.94599999999999995</v>
      </c>
      <c r="D291">
        <v>0.79</v>
      </c>
      <c r="E291">
        <v>1.9972967738690659E-14</v>
      </c>
      <c r="F291" s="2" t="s">
        <v>1445</v>
      </c>
      <c r="G291" t="s">
        <v>1439</v>
      </c>
    </row>
    <row r="292" spans="1:7" x14ac:dyDescent="0.2">
      <c r="A292">
        <v>1.8793275943097902E-27</v>
      </c>
      <c r="B292">
        <v>0.36390421970577308</v>
      </c>
      <c r="C292">
        <v>0.69199999999999995</v>
      </c>
      <c r="D292">
        <v>0.317</v>
      </c>
      <c r="E292">
        <v>3.6581111623240057E-23</v>
      </c>
      <c r="F292" s="2" t="s">
        <v>1445</v>
      </c>
      <c r="G292" t="s">
        <v>1502</v>
      </c>
    </row>
    <row r="293" spans="1:7" x14ac:dyDescent="0.2">
      <c r="A293">
        <v>6.0503997008804251E-21</v>
      </c>
      <c r="B293">
        <v>0.36367865604582728</v>
      </c>
      <c r="C293">
        <v>0.88500000000000001</v>
      </c>
      <c r="D293">
        <v>0.57699999999999996</v>
      </c>
      <c r="E293">
        <v>1.177710301776375E-16</v>
      </c>
      <c r="F293" s="2" t="s">
        <v>1445</v>
      </c>
      <c r="G293" t="s">
        <v>1535</v>
      </c>
    </row>
    <row r="294" spans="1:7" x14ac:dyDescent="0.2">
      <c r="A294">
        <v>1.017229807652815E-21</v>
      </c>
      <c r="B294">
        <v>0.36363447652058151</v>
      </c>
      <c r="C294">
        <v>1</v>
      </c>
      <c r="D294">
        <v>0.98199999999999998</v>
      </c>
      <c r="E294">
        <v>1.9800378205962039E-17</v>
      </c>
      <c r="F294" s="2" t="s">
        <v>1445</v>
      </c>
      <c r="G294" t="s">
        <v>37</v>
      </c>
    </row>
    <row r="295" spans="1:7" x14ac:dyDescent="0.2">
      <c r="A295">
        <v>1.7799219187902379E-14</v>
      </c>
      <c r="B295">
        <v>0.36359770899640781</v>
      </c>
      <c r="C295">
        <v>0.94599999999999995</v>
      </c>
      <c r="D295">
        <v>0.81399999999999995</v>
      </c>
      <c r="E295">
        <v>3.4646180149251979E-10</v>
      </c>
      <c r="F295" s="2" t="s">
        <v>1445</v>
      </c>
      <c r="G295" t="s">
        <v>1618</v>
      </c>
    </row>
    <row r="296" spans="1:7" x14ac:dyDescent="0.2">
      <c r="A296">
        <v>7.3415747651823206E-18</v>
      </c>
      <c r="B296">
        <v>0.36254779081263622</v>
      </c>
      <c r="C296">
        <v>0.92300000000000004</v>
      </c>
      <c r="D296">
        <v>0.69699999999999995</v>
      </c>
      <c r="E296">
        <v>1.4290375280427389E-13</v>
      </c>
      <c r="F296" s="2" t="s">
        <v>1445</v>
      </c>
      <c r="G296" t="s">
        <v>317</v>
      </c>
    </row>
    <row r="297" spans="1:7" x14ac:dyDescent="0.2">
      <c r="A297">
        <v>6.5195961706648568E-18</v>
      </c>
      <c r="B297">
        <v>0.36242535493925132</v>
      </c>
      <c r="C297">
        <v>0.96199999999999997</v>
      </c>
      <c r="D297">
        <v>0.752</v>
      </c>
      <c r="E297">
        <v>1.269039394619914E-13</v>
      </c>
      <c r="F297" s="2" t="s">
        <v>1445</v>
      </c>
      <c r="G297" t="s">
        <v>1267</v>
      </c>
    </row>
    <row r="298" spans="1:7" x14ac:dyDescent="0.2">
      <c r="A298">
        <v>2.7182796376936561E-17</v>
      </c>
      <c r="B298">
        <v>0.36221116773456691</v>
      </c>
      <c r="C298">
        <v>0.877</v>
      </c>
      <c r="D298">
        <v>0.63800000000000001</v>
      </c>
      <c r="E298">
        <v>5.2911313147707011E-13</v>
      </c>
      <c r="F298" s="2" t="s">
        <v>1445</v>
      </c>
      <c r="G298" t="s">
        <v>1579</v>
      </c>
    </row>
    <row r="299" spans="1:7" x14ac:dyDescent="0.2">
      <c r="A299">
        <v>3.5990351601643337E-21</v>
      </c>
      <c r="B299">
        <v>0.36197995662862731</v>
      </c>
      <c r="C299">
        <v>0.82299999999999995</v>
      </c>
      <c r="D299">
        <v>0.53900000000000003</v>
      </c>
      <c r="E299">
        <v>7.0055219392598756E-17</v>
      </c>
      <c r="F299" s="2" t="s">
        <v>1445</v>
      </c>
      <c r="G299" t="s">
        <v>1533</v>
      </c>
    </row>
    <row r="300" spans="1:7" x14ac:dyDescent="0.2">
      <c r="A300">
        <v>7.0502472021858301E-17</v>
      </c>
      <c r="B300">
        <v>0.36175295490009091</v>
      </c>
      <c r="C300">
        <v>0.9</v>
      </c>
      <c r="D300">
        <v>0.67400000000000004</v>
      </c>
      <c r="E300">
        <v>1.372330617905472E-12</v>
      </c>
      <c r="F300" s="2" t="s">
        <v>1445</v>
      </c>
      <c r="G300" t="s">
        <v>386</v>
      </c>
    </row>
    <row r="301" spans="1:7" x14ac:dyDescent="0.2">
      <c r="A301">
        <v>2.272974497198276E-18</v>
      </c>
      <c r="B301">
        <v>0.36046208023250609</v>
      </c>
      <c r="C301">
        <v>0.93100000000000005</v>
      </c>
      <c r="D301">
        <v>0.69599999999999995</v>
      </c>
      <c r="E301">
        <v>4.4243448587964438E-14</v>
      </c>
      <c r="F301" s="2" t="s">
        <v>1445</v>
      </c>
      <c r="G301" t="s">
        <v>1561</v>
      </c>
    </row>
    <row r="302" spans="1:7" x14ac:dyDescent="0.2">
      <c r="A302">
        <v>1.9804246276474771E-15</v>
      </c>
      <c r="B302">
        <v>0.36014017115369662</v>
      </c>
      <c r="C302">
        <v>0.95399999999999996</v>
      </c>
      <c r="D302">
        <v>0.71099999999999997</v>
      </c>
      <c r="E302">
        <v>3.8548965377158153E-11</v>
      </c>
      <c r="F302" s="2" t="s">
        <v>1445</v>
      </c>
      <c r="G302" t="s">
        <v>523</v>
      </c>
    </row>
    <row r="303" spans="1:7" x14ac:dyDescent="0.2">
      <c r="A303">
        <v>4.6722812688079918E-17</v>
      </c>
      <c r="B303">
        <v>0.35922301907691429</v>
      </c>
      <c r="C303">
        <v>0.96199999999999997</v>
      </c>
      <c r="D303">
        <v>0.83799999999999997</v>
      </c>
      <c r="E303">
        <v>9.0945954897347561E-13</v>
      </c>
      <c r="F303" s="2" t="s">
        <v>1445</v>
      </c>
      <c r="G303" t="s">
        <v>1582</v>
      </c>
    </row>
    <row r="304" spans="1:7" x14ac:dyDescent="0.2">
      <c r="A304">
        <v>8.5704225014969832E-15</v>
      </c>
      <c r="B304">
        <v>0.35892558085451842</v>
      </c>
      <c r="C304">
        <v>0.98499999999999999</v>
      </c>
      <c r="D304">
        <v>0.875</v>
      </c>
      <c r="E304">
        <v>1.668232739916388E-10</v>
      </c>
      <c r="F304" s="2" t="s">
        <v>1445</v>
      </c>
      <c r="G304" t="s">
        <v>1429</v>
      </c>
    </row>
    <row r="305" spans="1:7" x14ac:dyDescent="0.2">
      <c r="A305">
        <v>7.3208171491809823E-16</v>
      </c>
      <c r="B305">
        <v>0.35861751297603411</v>
      </c>
      <c r="C305">
        <v>0.93799999999999994</v>
      </c>
      <c r="D305">
        <v>0.78200000000000003</v>
      </c>
      <c r="E305">
        <v>1.424997058088078E-11</v>
      </c>
      <c r="F305" s="2" t="s">
        <v>1445</v>
      </c>
      <c r="G305" t="s">
        <v>476</v>
      </c>
    </row>
    <row r="306" spans="1:7" x14ac:dyDescent="0.2">
      <c r="A306">
        <v>3.7215254697808871E-21</v>
      </c>
      <c r="B306">
        <v>0.35810886636842693</v>
      </c>
      <c r="C306">
        <v>0.78500000000000003</v>
      </c>
      <c r="D306">
        <v>0.42799999999999999</v>
      </c>
      <c r="E306">
        <v>7.2439493269284969E-17</v>
      </c>
      <c r="F306" s="2" t="s">
        <v>1445</v>
      </c>
      <c r="G306" t="s">
        <v>813</v>
      </c>
    </row>
    <row r="307" spans="1:7" x14ac:dyDescent="0.2">
      <c r="A307">
        <v>1.183376508078891E-19</v>
      </c>
      <c r="B307">
        <v>0.35700381144998228</v>
      </c>
      <c r="C307">
        <v>0.76200000000000001</v>
      </c>
      <c r="D307">
        <v>0.435</v>
      </c>
      <c r="E307">
        <v>2.303442372975561E-15</v>
      </c>
      <c r="F307" s="2" t="s">
        <v>1445</v>
      </c>
      <c r="G307" t="s">
        <v>891</v>
      </c>
    </row>
    <row r="308" spans="1:7" x14ac:dyDescent="0.2">
      <c r="A308">
        <v>2.246842049441146E-17</v>
      </c>
      <c r="B308">
        <v>0.35682042695738309</v>
      </c>
      <c r="C308">
        <v>0.97699999999999998</v>
      </c>
      <c r="D308">
        <v>0.84899999999999998</v>
      </c>
      <c r="E308">
        <v>4.3734780492371898E-13</v>
      </c>
      <c r="F308" s="2" t="s">
        <v>1445</v>
      </c>
      <c r="G308" t="s">
        <v>1576</v>
      </c>
    </row>
    <row r="309" spans="1:7" x14ac:dyDescent="0.2">
      <c r="A309">
        <v>8.7706392737026715E-17</v>
      </c>
      <c r="B309">
        <v>0.35672531646205918</v>
      </c>
      <c r="C309">
        <v>0.86899999999999999</v>
      </c>
      <c r="D309">
        <v>0.62</v>
      </c>
      <c r="E309">
        <v>1.707204934626225E-12</v>
      </c>
      <c r="F309" s="2" t="s">
        <v>1445</v>
      </c>
      <c r="G309" t="s">
        <v>1060</v>
      </c>
    </row>
    <row r="310" spans="1:7" x14ac:dyDescent="0.2">
      <c r="A310">
        <v>2.021955640448927E-16</v>
      </c>
      <c r="B310">
        <v>0.35653191251410038</v>
      </c>
      <c r="C310">
        <v>0.93100000000000005</v>
      </c>
      <c r="D310">
        <v>0.755</v>
      </c>
      <c r="E310">
        <v>3.935736654133836E-12</v>
      </c>
      <c r="F310" s="2" t="s">
        <v>1445</v>
      </c>
      <c r="G310" t="s">
        <v>874</v>
      </c>
    </row>
    <row r="311" spans="1:7" x14ac:dyDescent="0.2">
      <c r="A311">
        <v>6.7300443461036649E-20</v>
      </c>
      <c r="B311">
        <v>0.35574471186461748</v>
      </c>
      <c r="C311">
        <v>1</v>
      </c>
      <c r="D311">
        <v>0.97799999999999998</v>
      </c>
      <c r="E311">
        <v>1.3100031319690781E-15</v>
      </c>
      <c r="F311" s="2" t="s">
        <v>1445</v>
      </c>
      <c r="G311" t="s">
        <v>235</v>
      </c>
    </row>
    <row r="312" spans="1:7" x14ac:dyDescent="0.2">
      <c r="A312">
        <v>1.903183715140529E-16</v>
      </c>
      <c r="B312">
        <v>0.35573386841227239</v>
      </c>
      <c r="C312">
        <v>0.99199999999999999</v>
      </c>
      <c r="D312">
        <v>0.90900000000000003</v>
      </c>
      <c r="E312">
        <v>3.7045471015210393E-12</v>
      </c>
      <c r="F312" s="2" t="s">
        <v>1445</v>
      </c>
      <c r="G312" t="s">
        <v>1101</v>
      </c>
    </row>
    <row r="313" spans="1:7" x14ac:dyDescent="0.2">
      <c r="A313">
        <v>1.5433681974965929E-13</v>
      </c>
      <c r="B313">
        <v>0.35549082225089601</v>
      </c>
      <c r="C313">
        <v>0.93799999999999994</v>
      </c>
      <c r="D313">
        <v>0.77200000000000002</v>
      </c>
      <c r="E313">
        <v>3.0041661964271191E-9</v>
      </c>
      <c r="F313" s="2" t="s">
        <v>1445</v>
      </c>
      <c r="G313" t="s">
        <v>331</v>
      </c>
    </row>
    <row r="314" spans="1:7" x14ac:dyDescent="0.2">
      <c r="A314">
        <v>2.4628604677474221E-15</v>
      </c>
      <c r="B314">
        <v>0.35514410895444581</v>
      </c>
      <c r="C314">
        <v>0.96899999999999997</v>
      </c>
      <c r="D314">
        <v>0.83199999999999996</v>
      </c>
      <c r="E314">
        <v>4.7939579004703569E-11</v>
      </c>
      <c r="F314" s="2" t="s">
        <v>1445</v>
      </c>
      <c r="G314" t="s">
        <v>594</v>
      </c>
    </row>
    <row r="315" spans="1:7" x14ac:dyDescent="0.2">
      <c r="A315">
        <v>2.9614039601469861E-15</v>
      </c>
      <c r="B315">
        <v>0.35495125655462301</v>
      </c>
      <c r="C315">
        <v>0.86899999999999999</v>
      </c>
      <c r="D315">
        <v>0.63100000000000001</v>
      </c>
      <c r="E315">
        <v>5.7643728084261077E-11</v>
      </c>
      <c r="F315" s="2" t="s">
        <v>1445</v>
      </c>
      <c r="G315" t="s">
        <v>1604</v>
      </c>
    </row>
    <row r="316" spans="1:7" x14ac:dyDescent="0.2">
      <c r="A316">
        <v>1.7163806916738031E-15</v>
      </c>
      <c r="B316">
        <v>0.35469456429887902</v>
      </c>
      <c r="C316">
        <v>0.99199999999999999</v>
      </c>
      <c r="D316">
        <v>0.87</v>
      </c>
      <c r="E316">
        <v>3.3409350163430582E-11</v>
      </c>
      <c r="F316" s="2" t="s">
        <v>1445</v>
      </c>
      <c r="G316" t="s">
        <v>1601</v>
      </c>
    </row>
    <row r="317" spans="1:7" x14ac:dyDescent="0.2">
      <c r="A317">
        <v>3.3438035363092261E-18</v>
      </c>
      <c r="B317">
        <v>0.35464651145064319</v>
      </c>
      <c r="C317">
        <v>0.90800000000000003</v>
      </c>
      <c r="D317">
        <v>0.68200000000000005</v>
      </c>
      <c r="E317">
        <v>6.5087135834259076E-14</v>
      </c>
      <c r="F317" s="2" t="s">
        <v>1445</v>
      </c>
      <c r="G317" t="s">
        <v>1565</v>
      </c>
    </row>
    <row r="318" spans="1:7" x14ac:dyDescent="0.2">
      <c r="A318">
        <v>2.0810842323531718E-12</v>
      </c>
      <c r="B318">
        <v>0.35411027307691539</v>
      </c>
      <c r="C318">
        <v>0.99199999999999999</v>
      </c>
      <c r="D318">
        <v>0.89</v>
      </c>
      <c r="E318">
        <v>4.0508304582754491E-8</v>
      </c>
      <c r="F318" s="2" t="s">
        <v>1445</v>
      </c>
      <c r="G318" t="s">
        <v>1066</v>
      </c>
    </row>
    <row r="319" spans="1:7" x14ac:dyDescent="0.2">
      <c r="A319">
        <v>6.0049111806099557E-14</v>
      </c>
      <c r="B319">
        <v>0.35377020020489841</v>
      </c>
      <c r="C319">
        <v>0.91500000000000004</v>
      </c>
      <c r="D319">
        <v>0.70099999999999996</v>
      </c>
      <c r="E319">
        <v>1.168855961305728E-9</v>
      </c>
      <c r="F319" s="2" t="s">
        <v>1445</v>
      </c>
      <c r="G319" t="s">
        <v>1054</v>
      </c>
    </row>
    <row r="320" spans="1:7" x14ac:dyDescent="0.2">
      <c r="A320">
        <v>7.6462255257153708E-32</v>
      </c>
      <c r="B320">
        <v>0.35351350767475631</v>
      </c>
      <c r="C320">
        <v>0.67700000000000005</v>
      </c>
      <c r="D320">
        <v>0.25800000000000001</v>
      </c>
      <c r="E320">
        <v>1.488337798580497E-27</v>
      </c>
      <c r="F320" s="2" t="s">
        <v>1445</v>
      </c>
      <c r="G320" t="s">
        <v>1487</v>
      </c>
    </row>
    <row r="321" spans="1:7" x14ac:dyDescent="0.2">
      <c r="A321">
        <v>4.1436652412320151E-25</v>
      </c>
      <c r="B321">
        <v>0.35307878915740359</v>
      </c>
      <c r="C321">
        <v>0.746</v>
      </c>
      <c r="D321">
        <v>0.39100000000000001</v>
      </c>
      <c r="E321">
        <v>8.0656443920581177E-21</v>
      </c>
      <c r="F321" s="2" t="s">
        <v>1445</v>
      </c>
      <c r="G321" t="s">
        <v>1511</v>
      </c>
    </row>
    <row r="322" spans="1:7" x14ac:dyDescent="0.2">
      <c r="A322">
        <v>1.6100893849632251E-15</v>
      </c>
      <c r="B322">
        <v>0.35232684136053738</v>
      </c>
      <c r="C322">
        <v>0.95399999999999996</v>
      </c>
      <c r="D322">
        <v>0.81299999999999994</v>
      </c>
      <c r="E322">
        <v>3.1340389878309173E-11</v>
      </c>
      <c r="F322" s="2" t="s">
        <v>1445</v>
      </c>
      <c r="G322" t="s">
        <v>1123</v>
      </c>
    </row>
    <row r="323" spans="1:7" x14ac:dyDescent="0.2">
      <c r="A323">
        <v>7.1746409829434672E-16</v>
      </c>
      <c r="B323">
        <v>0.3517077415061497</v>
      </c>
      <c r="C323">
        <v>0.88500000000000001</v>
      </c>
      <c r="D323">
        <v>0.61499999999999999</v>
      </c>
      <c r="E323">
        <v>1.396543867329946E-11</v>
      </c>
      <c r="F323" s="2" t="s">
        <v>1445</v>
      </c>
      <c r="G323" t="s">
        <v>753</v>
      </c>
    </row>
    <row r="324" spans="1:7" x14ac:dyDescent="0.2">
      <c r="A324">
        <v>2.6123351112855018E-24</v>
      </c>
      <c r="B324">
        <v>0.35169514349762498</v>
      </c>
      <c r="C324">
        <v>0.82299999999999995</v>
      </c>
      <c r="D324">
        <v>0.44600000000000001</v>
      </c>
      <c r="E324">
        <v>5.0849102941172301E-20</v>
      </c>
      <c r="F324" s="2" t="s">
        <v>1445</v>
      </c>
      <c r="G324" t="s">
        <v>1114</v>
      </c>
    </row>
    <row r="325" spans="1:7" x14ac:dyDescent="0.2">
      <c r="A325">
        <v>1.8608273272001291E-18</v>
      </c>
      <c r="B325">
        <v>0.35106902294145331</v>
      </c>
      <c r="C325">
        <v>0.92300000000000004</v>
      </c>
      <c r="D325">
        <v>0.70499999999999996</v>
      </c>
      <c r="E325">
        <v>3.6221003923950513E-14</v>
      </c>
      <c r="F325" s="2" t="s">
        <v>1445</v>
      </c>
      <c r="G325" t="s">
        <v>1560</v>
      </c>
    </row>
    <row r="326" spans="1:7" x14ac:dyDescent="0.2">
      <c r="A326">
        <v>5.2354984916869556E-15</v>
      </c>
      <c r="B326">
        <v>0.3509242383597686</v>
      </c>
      <c r="C326">
        <v>0.96199999999999997</v>
      </c>
      <c r="D326">
        <v>0.82399999999999995</v>
      </c>
      <c r="E326">
        <v>1.019089781406866E-10</v>
      </c>
      <c r="F326" s="2" t="s">
        <v>1445</v>
      </c>
      <c r="G326" t="s">
        <v>1607</v>
      </c>
    </row>
    <row r="327" spans="1:7" x14ac:dyDescent="0.2">
      <c r="A327">
        <v>8.2052951740918567E-16</v>
      </c>
      <c r="B327">
        <v>0.35071153060904819</v>
      </c>
      <c r="C327">
        <v>0.91500000000000004</v>
      </c>
      <c r="D327">
        <v>0.749</v>
      </c>
      <c r="E327">
        <v>1.5971607056369801E-11</v>
      </c>
      <c r="F327" s="2" t="s">
        <v>1445</v>
      </c>
      <c r="G327" t="s">
        <v>1594</v>
      </c>
    </row>
    <row r="328" spans="1:7" x14ac:dyDescent="0.2">
      <c r="A328">
        <v>1.2465868056257281E-16</v>
      </c>
      <c r="B328">
        <v>0.35049994656061068</v>
      </c>
      <c r="C328">
        <v>0.99199999999999999</v>
      </c>
      <c r="D328">
        <v>0.91400000000000003</v>
      </c>
      <c r="E328">
        <v>2.42648121715048E-12</v>
      </c>
      <c r="F328" s="2" t="s">
        <v>1445</v>
      </c>
      <c r="G328" t="s">
        <v>1588</v>
      </c>
    </row>
    <row r="329" spans="1:7" x14ac:dyDescent="0.2">
      <c r="A329">
        <v>1.7225369457461609E-17</v>
      </c>
      <c r="B329">
        <v>0.35044002230678412</v>
      </c>
      <c r="C329">
        <v>0.95399999999999996</v>
      </c>
      <c r="D329">
        <v>0.74299999999999999</v>
      </c>
      <c r="E329">
        <v>3.3529181648949009E-13</v>
      </c>
      <c r="F329" s="2" t="s">
        <v>1445</v>
      </c>
      <c r="G329" t="s">
        <v>473</v>
      </c>
    </row>
    <row r="330" spans="1:7" x14ac:dyDescent="0.2">
      <c r="A330">
        <v>5.8104716505450711E-21</v>
      </c>
      <c r="B330">
        <v>0.35033531894127512</v>
      </c>
      <c r="C330">
        <v>0.85399999999999998</v>
      </c>
      <c r="D330">
        <v>0.51900000000000002</v>
      </c>
      <c r="E330">
        <v>1.131008306778598E-16</v>
      </c>
      <c r="F330" s="2" t="s">
        <v>1445</v>
      </c>
      <c r="G330" t="s">
        <v>1534</v>
      </c>
    </row>
    <row r="331" spans="1:7" x14ac:dyDescent="0.2">
      <c r="A331">
        <v>4.1573605373355971E-14</v>
      </c>
      <c r="B331">
        <v>0.35009141867701082</v>
      </c>
      <c r="C331">
        <v>0.90800000000000003</v>
      </c>
      <c r="D331">
        <v>0.752</v>
      </c>
      <c r="E331">
        <v>8.0923022859237403E-10</v>
      </c>
      <c r="F331" s="2" t="s">
        <v>1445</v>
      </c>
      <c r="G331" t="s">
        <v>1624</v>
      </c>
    </row>
    <row r="332" spans="1:7" x14ac:dyDescent="0.2">
      <c r="A332">
        <v>1.4201176952927841E-15</v>
      </c>
      <c r="B332">
        <v>0.35008351468268051</v>
      </c>
      <c r="C332">
        <v>0.93799999999999994</v>
      </c>
      <c r="D332">
        <v>0.77300000000000002</v>
      </c>
      <c r="E332">
        <v>2.7642590938874038E-11</v>
      </c>
      <c r="F332" s="2" t="s">
        <v>1445</v>
      </c>
      <c r="G332" t="s">
        <v>578</v>
      </c>
    </row>
    <row r="333" spans="1:7" x14ac:dyDescent="0.2">
      <c r="A333">
        <v>3.8365222685508982E-14</v>
      </c>
      <c r="B333">
        <v>0.35001566685014068</v>
      </c>
      <c r="C333">
        <v>0.90800000000000003</v>
      </c>
      <c r="D333">
        <v>0.72099999999999997</v>
      </c>
      <c r="E333">
        <v>7.467790595734323E-10</v>
      </c>
      <c r="F333" s="2" t="s">
        <v>1445</v>
      </c>
      <c r="G333" t="s">
        <v>1623</v>
      </c>
    </row>
    <row r="334" spans="1:7" x14ac:dyDescent="0.2">
      <c r="A334">
        <v>3.0153736187193851E-64</v>
      </c>
      <c r="B334">
        <v>0.34974650357127762</v>
      </c>
      <c r="C334">
        <v>0.56200000000000006</v>
      </c>
      <c r="D334">
        <v>0.09</v>
      </c>
      <c r="E334">
        <v>5.8694247488372834E-60</v>
      </c>
      <c r="F334" s="2" t="s">
        <v>1445</v>
      </c>
      <c r="G334" t="s">
        <v>1452</v>
      </c>
    </row>
    <row r="335" spans="1:7" x14ac:dyDescent="0.2">
      <c r="A335">
        <v>7.7542902397694805E-17</v>
      </c>
      <c r="B335">
        <v>0.34855597053650778</v>
      </c>
      <c r="C335">
        <v>0.86199999999999999</v>
      </c>
      <c r="D335">
        <v>0.628</v>
      </c>
      <c r="E335">
        <v>1.5093725951711289E-12</v>
      </c>
      <c r="F335" s="2" t="s">
        <v>1445</v>
      </c>
      <c r="G335" t="s">
        <v>1434</v>
      </c>
    </row>
    <row r="336" spans="1:7" x14ac:dyDescent="0.2">
      <c r="A336">
        <v>5.2390692249500567E-13</v>
      </c>
      <c r="B336">
        <v>0.34757177963007357</v>
      </c>
      <c r="C336">
        <v>0.88500000000000001</v>
      </c>
      <c r="D336">
        <v>0.66300000000000003</v>
      </c>
      <c r="E336">
        <v>1.0197848246365291E-8</v>
      </c>
      <c r="F336" s="2" t="s">
        <v>1445</v>
      </c>
      <c r="G336" t="s">
        <v>700</v>
      </c>
    </row>
    <row r="337" spans="1:7" x14ac:dyDescent="0.2">
      <c r="A337">
        <v>5.3777909459117994E-34</v>
      </c>
      <c r="B337">
        <v>0.34749542925109922</v>
      </c>
      <c r="C337">
        <v>0.61499999999999999</v>
      </c>
      <c r="D337">
        <v>0.19500000000000001</v>
      </c>
      <c r="E337">
        <v>1.046787007621732E-29</v>
      </c>
      <c r="F337" s="2" t="s">
        <v>1445</v>
      </c>
      <c r="G337" t="s">
        <v>1484</v>
      </c>
    </row>
    <row r="338" spans="1:7" x14ac:dyDescent="0.2">
      <c r="A338">
        <v>2.371571868589872E-17</v>
      </c>
      <c r="B338">
        <v>0.34746926190938798</v>
      </c>
      <c r="C338">
        <v>0.86899999999999999</v>
      </c>
      <c r="D338">
        <v>0.60499999999999998</v>
      </c>
      <c r="E338">
        <v>4.6162646422101863E-13</v>
      </c>
      <c r="F338" s="2" t="s">
        <v>1445</v>
      </c>
      <c r="G338" t="s">
        <v>1577</v>
      </c>
    </row>
    <row r="339" spans="1:7" x14ac:dyDescent="0.2">
      <c r="A339">
        <v>3.4261819932407722E-12</v>
      </c>
      <c r="B339">
        <v>0.34721023101700638</v>
      </c>
      <c r="C339">
        <v>0.96899999999999997</v>
      </c>
      <c r="D339">
        <v>0.80200000000000005</v>
      </c>
      <c r="E339">
        <v>6.6690632498431628E-8</v>
      </c>
      <c r="F339" s="2" t="s">
        <v>1445</v>
      </c>
      <c r="G339" t="s">
        <v>1665</v>
      </c>
    </row>
    <row r="340" spans="1:7" x14ac:dyDescent="0.2">
      <c r="A340">
        <v>1.4435807102019831E-16</v>
      </c>
      <c r="B340">
        <v>0.34715628095768208</v>
      </c>
      <c r="C340">
        <v>0.91500000000000004</v>
      </c>
      <c r="D340">
        <v>0.67500000000000004</v>
      </c>
      <c r="E340">
        <v>2.8099298524081601E-12</v>
      </c>
      <c r="F340" s="2" t="s">
        <v>1445</v>
      </c>
      <c r="G340" t="s">
        <v>512</v>
      </c>
    </row>
    <row r="341" spans="1:7" x14ac:dyDescent="0.2">
      <c r="A341">
        <v>1.4942697278133679E-14</v>
      </c>
      <c r="B341">
        <v>0.34673677113243501</v>
      </c>
      <c r="C341">
        <v>0.9</v>
      </c>
      <c r="D341">
        <v>0.73299999999999998</v>
      </c>
      <c r="E341">
        <v>2.9085960251887208E-10</v>
      </c>
      <c r="F341" s="2" t="s">
        <v>1445</v>
      </c>
      <c r="G341" t="s">
        <v>1068</v>
      </c>
    </row>
    <row r="342" spans="1:7" x14ac:dyDescent="0.2">
      <c r="A342">
        <v>7.2125245053915382E-23</v>
      </c>
      <c r="B342">
        <v>0.34635015638464173</v>
      </c>
      <c r="C342">
        <v>0.746</v>
      </c>
      <c r="D342">
        <v>0.39900000000000002</v>
      </c>
      <c r="E342">
        <v>1.4039178949744629E-18</v>
      </c>
      <c r="F342" s="2" t="s">
        <v>1445</v>
      </c>
      <c r="G342" t="s">
        <v>1522</v>
      </c>
    </row>
    <row r="343" spans="1:7" x14ac:dyDescent="0.2">
      <c r="A343">
        <v>3.0195119025023051E-15</v>
      </c>
      <c r="B343">
        <v>0.34556886772534579</v>
      </c>
      <c r="C343">
        <v>0.93799999999999994</v>
      </c>
      <c r="D343">
        <v>0.80100000000000005</v>
      </c>
      <c r="E343">
        <v>5.8774799182207357E-11</v>
      </c>
      <c r="F343" s="2" t="s">
        <v>1445</v>
      </c>
      <c r="G343" t="s">
        <v>1092</v>
      </c>
    </row>
    <row r="344" spans="1:7" x14ac:dyDescent="0.2">
      <c r="A344">
        <v>1.387167237803545E-14</v>
      </c>
      <c r="B344">
        <v>0.3452834579947297</v>
      </c>
      <c r="C344">
        <v>0.99199999999999999</v>
      </c>
      <c r="D344">
        <v>0.92900000000000005</v>
      </c>
      <c r="E344">
        <v>2.7001210283846012E-10</v>
      </c>
      <c r="F344" s="2" t="s">
        <v>1445</v>
      </c>
      <c r="G344" t="s">
        <v>1615</v>
      </c>
    </row>
    <row r="345" spans="1:7" x14ac:dyDescent="0.2">
      <c r="A345">
        <v>1.740610934942725E-19</v>
      </c>
      <c r="B345">
        <v>0.3447008547600186</v>
      </c>
      <c r="C345">
        <v>0.86899999999999999</v>
      </c>
      <c r="D345">
        <v>0.59</v>
      </c>
      <c r="E345">
        <v>3.3880991848660141E-15</v>
      </c>
      <c r="F345" s="2" t="s">
        <v>1445</v>
      </c>
      <c r="G345" t="s">
        <v>1546</v>
      </c>
    </row>
    <row r="346" spans="1:7" x14ac:dyDescent="0.2">
      <c r="A346">
        <v>5.071766046286464E-15</v>
      </c>
      <c r="B346">
        <v>0.34305496040143041</v>
      </c>
      <c r="C346">
        <v>0.92300000000000004</v>
      </c>
      <c r="D346">
        <v>0.76800000000000002</v>
      </c>
      <c r="E346">
        <v>9.8721926090966018E-11</v>
      </c>
      <c r="F346" s="2" t="s">
        <v>1445</v>
      </c>
      <c r="G346" t="s">
        <v>1606</v>
      </c>
    </row>
    <row r="347" spans="1:7" x14ac:dyDescent="0.2">
      <c r="A347">
        <v>3.683583932077578E-16</v>
      </c>
      <c r="B347">
        <v>0.34174692209047552</v>
      </c>
      <c r="C347">
        <v>0.85399999999999998</v>
      </c>
      <c r="D347">
        <v>0.56299999999999994</v>
      </c>
      <c r="E347">
        <v>7.1700961237890069E-12</v>
      </c>
      <c r="F347" s="2" t="s">
        <v>1445</v>
      </c>
      <c r="G347" t="s">
        <v>1071</v>
      </c>
    </row>
    <row r="348" spans="1:7" x14ac:dyDescent="0.2">
      <c r="A348">
        <v>2.6459429898983471E-16</v>
      </c>
      <c r="B348">
        <v>0.34147728604802391</v>
      </c>
      <c r="C348">
        <v>0.96899999999999997</v>
      </c>
      <c r="D348">
        <v>0.73599999999999999</v>
      </c>
      <c r="E348">
        <v>5.1503280298371333E-12</v>
      </c>
      <c r="F348" s="2" t="s">
        <v>1445</v>
      </c>
      <c r="G348" t="s">
        <v>950</v>
      </c>
    </row>
    <row r="349" spans="1:7" x14ac:dyDescent="0.2">
      <c r="A349">
        <v>1.554341423033523E-17</v>
      </c>
      <c r="B349">
        <v>0.34130284645215908</v>
      </c>
      <c r="C349">
        <v>0.82299999999999995</v>
      </c>
      <c r="D349">
        <v>0.52200000000000002</v>
      </c>
      <c r="E349">
        <v>3.0255255799347531E-13</v>
      </c>
      <c r="F349" s="2" t="s">
        <v>1445</v>
      </c>
      <c r="G349" t="s">
        <v>1573</v>
      </c>
    </row>
    <row r="350" spans="1:7" x14ac:dyDescent="0.2">
      <c r="A350">
        <v>2.4890911082199041E-13</v>
      </c>
      <c r="B350">
        <v>0.34127014748559931</v>
      </c>
      <c r="C350">
        <v>0.98499999999999999</v>
      </c>
      <c r="D350">
        <v>0.92600000000000005</v>
      </c>
      <c r="E350">
        <v>4.8450158421500434E-9</v>
      </c>
      <c r="F350" s="2" t="s">
        <v>1445</v>
      </c>
      <c r="G350" t="s">
        <v>686</v>
      </c>
    </row>
    <row r="351" spans="1:7" x14ac:dyDescent="0.2">
      <c r="A351">
        <v>9.2027556564605879E-16</v>
      </c>
      <c r="B351">
        <v>0.34092806892577698</v>
      </c>
      <c r="C351">
        <v>0.88500000000000001</v>
      </c>
      <c r="D351">
        <v>0.68600000000000005</v>
      </c>
      <c r="E351">
        <v>1.7913163885300539E-11</v>
      </c>
      <c r="F351" s="2" t="s">
        <v>1445</v>
      </c>
      <c r="G351" t="s">
        <v>1595</v>
      </c>
    </row>
    <row r="352" spans="1:7" x14ac:dyDescent="0.2">
      <c r="A352">
        <v>7.782702056645827E-15</v>
      </c>
      <c r="B352">
        <v>0.33964653405181972</v>
      </c>
      <c r="C352">
        <v>0.85399999999999998</v>
      </c>
      <c r="D352">
        <v>0.65500000000000003</v>
      </c>
      <c r="E352">
        <v>1.5149029553261101E-10</v>
      </c>
      <c r="F352" s="2" t="s">
        <v>1445</v>
      </c>
      <c r="G352" t="s">
        <v>1613</v>
      </c>
    </row>
    <row r="353" spans="1:7" x14ac:dyDescent="0.2">
      <c r="A353">
        <v>7.3883201029151472E-15</v>
      </c>
      <c r="B353">
        <v>0.3394617078651706</v>
      </c>
      <c r="C353">
        <v>0.96899999999999997</v>
      </c>
      <c r="D353">
        <v>0.79800000000000004</v>
      </c>
      <c r="E353">
        <v>1.4381365080324329E-10</v>
      </c>
      <c r="F353" s="2" t="s">
        <v>1445</v>
      </c>
      <c r="G353" t="s">
        <v>858</v>
      </c>
    </row>
    <row r="354" spans="1:7" x14ac:dyDescent="0.2">
      <c r="A354">
        <v>1.3717093447268349E-18</v>
      </c>
      <c r="B354">
        <v>0.33905694437665179</v>
      </c>
      <c r="C354">
        <v>0.86199999999999999</v>
      </c>
      <c r="D354">
        <v>0.57599999999999996</v>
      </c>
      <c r="E354">
        <v>2.6700322395107849E-14</v>
      </c>
      <c r="F354" s="2" t="s">
        <v>1445</v>
      </c>
      <c r="G354" t="s">
        <v>1556</v>
      </c>
    </row>
    <row r="355" spans="1:7" x14ac:dyDescent="0.2">
      <c r="A355">
        <v>3.3401448865082618E-17</v>
      </c>
      <c r="B355">
        <v>0.33894319846385579</v>
      </c>
      <c r="C355">
        <v>0.80800000000000005</v>
      </c>
      <c r="D355">
        <v>0.50600000000000001</v>
      </c>
      <c r="E355">
        <v>6.5015920215883323E-13</v>
      </c>
      <c r="F355" s="2" t="s">
        <v>1445</v>
      </c>
      <c r="G355" t="s">
        <v>1580</v>
      </c>
    </row>
    <row r="356" spans="1:7" x14ac:dyDescent="0.2">
      <c r="A356">
        <v>9.8060562362772184E-12</v>
      </c>
      <c r="B356">
        <v>0.33871466061565858</v>
      </c>
      <c r="C356">
        <v>0.96899999999999997</v>
      </c>
      <c r="D356">
        <v>0.84599999999999997</v>
      </c>
      <c r="E356">
        <v>1.9087488463913609E-7</v>
      </c>
      <c r="F356" s="2" t="s">
        <v>1445</v>
      </c>
      <c r="G356" t="s">
        <v>797</v>
      </c>
    </row>
    <row r="357" spans="1:7" x14ac:dyDescent="0.2">
      <c r="A357">
        <v>6.1155173254465457E-21</v>
      </c>
      <c r="B357">
        <v>0.3380246248471766</v>
      </c>
      <c r="C357">
        <v>0.64600000000000002</v>
      </c>
      <c r="D357">
        <v>0.309</v>
      </c>
      <c r="E357">
        <v>1.1903854473981701E-16</v>
      </c>
      <c r="F357" s="2" t="s">
        <v>1445</v>
      </c>
      <c r="G357" t="s">
        <v>1536</v>
      </c>
    </row>
    <row r="358" spans="1:7" x14ac:dyDescent="0.2">
      <c r="A358">
        <v>2.8783365197061481E-13</v>
      </c>
      <c r="B358">
        <v>0.33710330440144037</v>
      </c>
      <c r="C358">
        <v>0.92300000000000004</v>
      </c>
      <c r="D358">
        <v>0.73899999999999999</v>
      </c>
      <c r="E358">
        <v>5.6026820356080162E-9</v>
      </c>
      <c r="F358" s="2" t="s">
        <v>1445</v>
      </c>
      <c r="G358" t="s">
        <v>826</v>
      </c>
    </row>
    <row r="359" spans="1:7" x14ac:dyDescent="0.2">
      <c r="A359">
        <v>2.9589880249113488E-16</v>
      </c>
      <c r="B359">
        <v>0.33661025565756519</v>
      </c>
      <c r="C359">
        <v>0.97699999999999998</v>
      </c>
      <c r="D359">
        <v>0.88400000000000001</v>
      </c>
      <c r="E359">
        <v>5.7596701904899416E-12</v>
      </c>
      <c r="F359" s="2" t="s">
        <v>1445</v>
      </c>
      <c r="G359" t="s">
        <v>541</v>
      </c>
    </row>
    <row r="360" spans="1:7" x14ac:dyDescent="0.2">
      <c r="A360">
        <v>8.4573026965548088E-14</v>
      </c>
      <c r="B360">
        <v>0.33425931997667968</v>
      </c>
      <c r="C360">
        <v>0.86199999999999999</v>
      </c>
      <c r="D360">
        <v>0.67400000000000004</v>
      </c>
      <c r="E360">
        <v>1.646213969884394E-9</v>
      </c>
      <c r="F360" s="2" t="s">
        <v>1445</v>
      </c>
      <c r="G360" t="s">
        <v>1442</v>
      </c>
    </row>
    <row r="361" spans="1:7" x14ac:dyDescent="0.2">
      <c r="A361">
        <v>1.306600530790127E-14</v>
      </c>
      <c r="B361">
        <v>0.33422794847572601</v>
      </c>
      <c r="C361">
        <v>0.95399999999999996</v>
      </c>
      <c r="D361">
        <v>0.84499999999999997</v>
      </c>
      <c r="E361">
        <v>2.5432979331829808E-10</v>
      </c>
      <c r="F361" s="2" t="s">
        <v>1445</v>
      </c>
      <c r="G361" t="s">
        <v>372</v>
      </c>
    </row>
    <row r="362" spans="1:7" x14ac:dyDescent="0.2">
      <c r="A362">
        <v>1.2440181517450321E-15</v>
      </c>
      <c r="B362">
        <v>0.33298335979087779</v>
      </c>
      <c r="C362">
        <v>0.97699999999999998</v>
      </c>
      <c r="D362">
        <v>0.86099999999999999</v>
      </c>
      <c r="E362">
        <v>2.4214813323717041E-11</v>
      </c>
      <c r="F362" s="2" t="s">
        <v>1445</v>
      </c>
      <c r="G362" t="s">
        <v>1598</v>
      </c>
    </row>
    <row r="363" spans="1:7" x14ac:dyDescent="0.2">
      <c r="A363">
        <v>3.4233584687291671E-15</v>
      </c>
      <c r="B363">
        <v>0.33222817647385128</v>
      </c>
      <c r="C363">
        <v>0.97699999999999998</v>
      </c>
      <c r="D363">
        <v>0.90300000000000002</v>
      </c>
      <c r="E363">
        <v>6.6635672593813237E-11</v>
      </c>
      <c r="F363" s="2" t="s">
        <v>1445</v>
      </c>
      <c r="G363" t="s">
        <v>452</v>
      </c>
    </row>
    <row r="364" spans="1:7" x14ac:dyDescent="0.2">
      <c r="A364">
        <v>1.4918881198976229E-14</v>
      </c>
      <c r="B364">
        <v>0.33183158167165477</v>
      </c>
      <c r="C364">
        <v>0.96199999999999997</v>
      </c>
      <c r="D364">
        <v>0.80700000000000005</v>
      </c>
      <c r="E364">
        <v>2.9039602253807229E-10</v>
      </c>
      <c r="F364" s="2" t="s">
        <v>1445</v>
      </c>
      <c r="G364" t="s">
        <v>1617</v>
      </c>
    </row>
    <row r="365" spans="1:7" x14ac:dyDescent="0.2">
      <c r="A365">
        <v>3.9639118488300312E-13</v>
      </c>
      <c r="B365">
        <v>0.33162472546312882</v>
      </c>
      <c r="C365">
        <v>0.91500000000000004</v>
      </c>
      <c r="D365">
        <v>0.69499999999999995</v>
      </c>
      <c r="E365">
        <v>7.7157544137476546E-9</v>
      </c>
      <c r="F365" s="2" t="s">
        <v>1445</v>
      </c>
      <c r="G365" t="s">
        <v>1112</v>
      </c>
    </row>
    <row r="366" spans="1:7" x14ac:dyDescent="0.2">
      <c r="A366">
        <v>3.525829260377443E-18</v>
      </c>
      <c r="B366">
        <v>0.33136188373007758</v>
      </c>
      <c r="C366">
        <v>0.76200000000000001</v>
      </c>
      <c r="D366">
        <v>0.46600000000000003</v>
      </c>
      <c r="E366">
        <v>6.863026655324693E-14</v>
      </c>
      <c r="F366" s="2" t="s">
        <v>1445</v>
      </c>
      <c r="G366" t="s">
        <v>1566</v>
      </c>
    </row>
    <row r="367" spans="1:7" x14ac:dyDescent="0.2">
      <c r="A367">
        <v>1.0383059295046139E-17</v>
      </c>
      <c r="B367">
        <v>0.330860094042841</v>
      </c>
      <c r="C367">
        <v>1</v>
      </c>
      <c r="D367">
        <v>0.98299999999999998</v>
      </c>
      <c r="E367">
        <v>2.0210624917807309E-13</v>
      </c>
      <c r="F367" s="2" t="s">
        <v>1445</v>
      </c>
      <c r="G367" t="s">
        <v>1139</v>
      </c>
    </row>
    <row r="368" spans="1:7" x14ac:dyDescent="0.2">
      <c r="A368">
        <v>5.6155866381859162E-14</v>
      </c>
      <c r="B368">
        <v>0.33061883142118048</v>
      </c>
      <c r="C368">
        <v>0.90800000000000003</v>
      </c>
      <c r="D368">
        <v>0.67300000000000004</v>
      </c>
      <c r="E368">
        <v>1.0930739391228881E-9</v>
      </c>
      <c r="F368" s="2" t="s">
        <v>1445</v>
      </c>
      <c r="G368" t="s">
        <v>1627</v>
      </c>
    </row>
    <row r="369" spans="1:7" x14ac:dyDescent="0.2">
      <c r="A369">
        <v>2.4886216774503999E-20</v>
      </c>
      <c r="B369">
        <v>0.33023806388780219</v>
      </c>
      <c r="C369">
        <v>0.97699999999999998</v>
      </c>
      <c r="D369">
        <v>0.89600000000000002</v>
      </c>
      <c r="E369">
        <v>4.8441020951572044E-16</v>
      </c>
      <c r="F369" s="2" t="s">
        <v>1445</v>
      </c>
      <c r="G369" t="s">
        <v>161</v>
      </c>
    </row>
    <row r="370" spans="1:7" x14ac:dyDescent="0.2">
      <c r="A370">
        <v>2.9767721483335681E-21</v>
      </c>
      <c r="B370">
        <v>0.33020414577283869</v>
      </c>
      <c r="C370">
        <v>0.65400000000000003</v>
      </c>
      <c r="D370">
        <v>0.314</v>
      </c>
      <c r="E370">
        <v>5.7942869867312905E-17</v>
      </c>
      <c r="F370" s="2" t="s">
        <v>1445</v>
      </c>
      <c r="G370" t="s">
        <v>996</v>
      </c>
    </row>
    <row r="371" spans="1:7" x14ac:dyDescent="0.2">
      <c r="A371">
        <v>5.6442719585864357E-14</v>
      </c>
      <c r="B371">
        <v>0.32951882658939718</v>
      </c>
      <c r="C371">
        <v>0.91500000000000004</v>
      </c>
      <c r="D371">
        <v>0.70599999999999996</v>
      </c>
      <c r="E371">
        <v>1.09865753673885E-9</v>
      </c>
      <c r="F371" s="2" t="s">
        <v>1445</v>
      </c>
      <c r="G371" t="s">
        <v>709</v>
      </c>
    </row>
    <row r="372" spans="1:7" x14ac:dyDescent="0.2">
      <c r="A372">
        <v>4.1656019887034272E-9</v>
      </c>
      <c r="B372">
        <v>0.32939460962899503</v>
      </c>
      <c r="C372">
        <v>0.96199999999999997</v>
      </c>
      <c r="D372">
        <v>0.84599999999999997</v>
      </c>
      <c r="E372">
        <v>8.1083442710112204E-5</v>
      </c>
      <c r="F372" s="2" t="s">
        <v>1445</v>
      </c>
      <c r="G372" t="s">
        <v>875</v>
      </c>
    </row>
    <row r="373" spans="1:7" x14ac:dyDescent="0.2">
      <c r="A373">
        <v>1.6194754809618609E-17</v>
      </c>
      <c r="B373">
        <v>0.32858991224790879</v>
      </c>
      <c r="C373">
        <v>1</v>
      </c>
      <c r="D373">
        <v>0.96299999999999997</v>
      </c>
      <c r="E373">
        <v>3.152309023692263E-13</v>
      </c>
      <c r="F373" s="2" t="s">
        <v>1445</v>
      </c>
      <c r="G373" t="s">
        <v>1403</v>
      </c>
    </row>
    <row r="374" spans="1:7" x14ac:dyDescent="0.2">
      <c r="A374">
        <v>4.078437450583405E-19</v>
      </c>
      <c r="B374">
        <v>0.3270451028652705</v>
      </c>
      <c r="C374">
        <v>0.80800000000000005</v>
      </c>
      <c r="D374">
        <v>0.52900000000000003</v>
      </c>
      <c r="E374">
        <v>7.9386784975605977E-15</v>
      </c>
      <c r="F374" s="2" t="s">
        <v>1445</v>
      </c>
      <c r="G374" t="s">
        <v>1550</v>
      </c>
    </row>
    <row r="375" spans="1:7" x14ac:dyDescent="0.2">
      <c r="A375">
        <v>3.9511560513076291E-13</v>
      </c>
      <c r="B375">
        <v>0.32661080282893029</v>
      </c>
      <c r="C375">
        <v>0.99199999999999999</v>
      </c>
      <c r="D375">
        <v>0.90400000000000003</v>
      </c>
      <c r="E375">
        <v>7.6909252538702997E-9</v>
      </c>
      <c r="F375" s="2" t="s">
        <v>1445</v>
      </c>
      <c r="G375" t="s">
        <v>181</v>
      </c>
    </row>
    <row r="376" spans="1:7" x14ac:dyDescent="0.2">
      <c r="A376">
        <v>1.643464420123832E-18</v>
      </c>
      <c r="B376">
        <v>0.32649159074978501</v>
      </c>
      <c r="C376">
        <v>0.60799999999999998</v>
      </c>
      <c r="D376">
        <v>0.27900000000000003</v>
      </c>
      <c r="E376">
        <v>3.1990034937710399E-14</v>
      </c>
      <c r="F376" s="2" t="s">
        <v>1445</v>
      </c>
      <c r="G376" t="s">
        <v>1023</v>
      </c>
    </row>
    <row r="377" spans="1:7" x14ac:dyDescent="0.2">
      <c r="A377">
        <v>7.9846539997662484E-29</v>
      </c>
      <c r="B377">
        <v>0.32603992915521918</v>
      </c>
      <c r="C377">
        <v>0.72299999999999998</v>
      </c>
      <c r="D377">
        <v>0.30399999999999999</v>
      </c>
      <c r="E377">
        <v>1.5542129010545001E-24</v>
      </c>
      <c r="F377" s="2" t="s">
        <v>1445</v>
      </c>
      <c r="G377" t="s">
        <v>1499</v>
      </c>
    </row>
    <row r="378" spans="1:7" x14ac:dyDescent="0.2">
      <c r="A378">
        <v>5.9148580280243316E-38</v>
      </c>
      <c r="B378">
        <v>0.32602619428031993</v>
      </c>
      <c r="C378">
        <v>0.65400000000000003</v>
      </c>
      <c r="D378">
        <v>0.19900000000000001</v>
      </c>
      <c r="E378">
        <v>1.151327115154936E-33</v>
      </c>
      <c r="F378" s="2" t="s">
        <v>1445</v>
      </c>
      <c r="G378" t="s">
        <v>971</v>
      </c>
    </row>
    <row r="379" spans="1:7" x14ac:dyDescent="0.2">
      <c r="A379">
        <v>2.972446516462519E-12</v>
      </c>
      <c r="B379">
        <v>0.32600315243561079</v>
      </c>
      <c r="C379">
        <v>0.90800000000000003</v>
      </c>
      <c r="D379">
        <v>0.79100000000000004</v>
      </c>
      <c r="E379">
        <v>5.7858671442942929E-8</v>
      </c>
      <c r="F379" s="2" t="s">
        <v>1445</v>
      </c>
      <c r="G379" t="s">
        <v>1664</v>
      </c>
    </row>
    <row r="380" spans="1:7" x14ac:dyDescent="0.2">
      <c r="A380">
        <v>1.404712238950101E-15</v>
      </c>
      <c r="B380">
        <v>0.32558844567985751</v>
      </c>
      <c r="C380">
        <v>0.99199999999999999</v>
      </c>
      <c r="D380">
        <v>0.90100000000000002</v>
      </c>
      <c r="E380">
        <v>2.7342723731163721E-11</v>
      </c>
      <c r="F380" s="2" t="s">
        <v>1445</v>
      </c>
      <c r="G380" t="s">
        <v>1599</v>
      </c>
    </row>
    <row r="381" spans="1:7" x14ac:dyDescent="0.2">
      <c r="A381">
        <v>2.156249314324315E-11</v>
      </c>
      <c r="B381">
        <v>0.32482251392395839</v>
      </c>
      <c r="C381">
        <v>0.96899999999999997</v>
      </c>
      <c r="D381">
        <v>0.879</v>
      </c>
      <c r="E381">
        <v>4.1971392903322799E-7</v>
      </c>
      <c r="F381" s="2" t="s">
        <v>1445</v>
      </c>
      <c r="G381" t="s">
        <v>1683</v>
      </c>
    </row>
    <row r="382" spans="1:7" x14ac:dyDescent="0.2">
      <c r="A382">
        <v>9.2906608032842875E-18</v>
      </c>
      <c r="B382">
        <v>0.32470343794565121</v>
      </c>
      <c r="C382">
        <v>0.88500000000000001</v>
      </c>
      <c r="D382">
        <v>0.60599999999999998</v>
      </c>
      <c r="E382">
        <v>1.808427125359287E-13</v>
      </c>
      <c r="F382" s="2" t="s">
        <v>1445</v>
      </c>
      <c r="G382" t="s">
        <v>1571</v>
      </c>
    </row>
    <row r="383" spans="1:7" x14ac:dyDescent="0.2">
      <c r="A383">
        <v>2.706593845710254E-19</v>
      </c>
      <c r="B383">
        <v>0.32463522893232011</v>
      </c>
      <c r="C383">
        <v>0.76200000000000001</v>
      </c>
      <c r="D383">
        <v>0.42199999999999999</v>
      </c>
      <c r="E383">
        <v>5.2683849206750083E-15</v>
      </c>
      <c r="F383" s="2" t="s">
        <v>1445</v>
      </c>
      <c r="G383" t="s">
        <v>901</v>
      </c>
    </row>
    <row r="384" spans="1:7" x14ac:dyDescent="0.2">
      <c r="A384">
        <v>8.2275221004999244E-18</v>
      </c>
      <c r="B384">
        <v>0.32454274084901041</v>
      </c>
      <c r="C384">
        <v>0.72299999999999998</v>
      </c>
      <c r="D384">
        <v>0.41699999999999998</v>
      </c>
      <c r="E384">
        <v>1.6014871768623101E-13</v>
      </c>
      <c r="F384" s="2" t="s">
        <v>1445</v>
      </c>
      <c r="G384" t="s">
        <v>1570</v>
      </c>
    </row>
    <row r="385" spans="1:7" x14ac:dyDescent="0.2">
      <c r="A385">
        <v>8.3392620089632295E-15</v>
      </c>
      <c r="B385">
        <v>0.32410457190960962</v>
      </c>
      <c r="C385">
        <v>0.96899999999999997</v>
      </c>
      <c r="D385">
        <v>0.89900000000000002</v>
      </c>
      <c r="E385">
        <v>1.6232373500446929E-10</v>
      </c>
      <c r="F385" s="2" t="s">
        <v>1445</v>
      </c>
      <c r="G385" t="s">
        <v>101</v>
      </c>
    </row>
    <row r="386" spans="1:7" x14ac:dyDescent="0.2">
      <c r="A386">
        <v>1.5518979420622611E-15</v>
      </c>
      <c r="B386">
        <v>0.32407455198744328</v>
      </c>
      <c r="C386">
        <v>0.86199999999999999</v>
      </c>
      <c r="D386">
        <v>0.64900000000000002</v>
      </c>
      <c r="E386">
        <v>3.0207693442241908E-11</v>
      </c>
      <c r="F386" s="2" t="s">
        <v>1445</v>
      </c>
      <c r="G386" t="s">
        <v>1600</v>
      </c>
    </row>
    <row r="387" spans="1:7" x14ac:dyDescent="0.2">
      <c r="A387">
        <v>6.4051418247041916E-29</v>
      </c>
      <c r="B387">
        <v>0.32388627762383582</v>
      </c>
      <c r="C387">
        <v>0.67700000000000005</v>
      </c>
      <c r="D387">
        <v>0.26700000000000002</v>
      </c>
      <c r="E387">
        <v>1.2467608561786711E-24</v>
      </c>
      <c r="F387" s="2" t="s">
        <v>1445</v>
      </c>
      <c r="G387" t="s">
        <v>1498</v>
      </c>
    </row>
    <row r="388" spans="1:7" x14ac:dyDescent="0.2">
      <c r="A388">
        <v>5.1269769051119409E-20</v>
      </c>
      <c r="B388">
        <v>0.32380875512001378</v>
      </c>
      <c r="C388">
        <v>0.83099999999999996</v>
      </c>
      <c r="D388">
        <v>0.51200000000000001</v>
      </c>
      <c r="E388">
        <v>9.9796605458003949E-16</v>
      </c>
      <c r="F388" s="2" t="s">
        <v>1445</v>
      </c>
      <c r="G388" t="s">
        <v>1543</v>
      </c>
    </row>
    <row r="389" spans="1:7" x14ac:dyDescent="0.2">
      <c r="A389">
        <v>1.454786618974678E-26</v>
      </c>
      <c r="B389">
        <v>0.3228930282938105</v>
      </c>
      <c r="C389">
        <v>0.76200000000000001</v>
      </c>
      <c r="D389">
        <v>0.377</v>
      </c>
      <c r="E389">
        <v>2.8317421538342102E-22</v>
      </c>
      <c r="F389" s="2" t="s">
        <v>1445</v>
      </c>
      <c r="G389" t="s">
        <v>1011</v>
      </c>
    </row>
    <row r="390" spans="1:7" x14ac:dyDescent="0.2">
      <c r="A390">
        <v>6.8762838601448757E-18</v>
      </c>
      <c r="B390">
        <v>0.32273766531689319</v>
      </c>
      <c r="C390">
        <v>0.78500000000000003</v>
      </c>
      <c r="D390">
        <v>0.49</v>
      </c>
      <c r="E390">
        <v>1.3384686533771999E-13</v>
      </c>
      <c r="F390" s="2" t="s">
        <v>1445</v>
      </c>
      <c r="G390" t="s">
        <v>1568</v>
      </c>
    </row>
    <row r="391" spans="1:7" x14ac:dyDescent="0.2">
      <c r="A391">
        <v>5.0242792680810843E-22</v>
      </c>
      <c r="B391">
        <v>0.32034347688449571</v>
      </c>
      <c r="C391">
        <v>0.85399999999999998</v>
      </c>
      <c r="D391">
        <v>0.505</v>
      </c>
      <c r="E391">
        <v>9.7797595953198303E-18</v>
      </c>
      <c r="F391" s="2" t="s">
        <v>1445</v>
      </c>
      <c r="G391" t="s">
        <v>873</v>
      </c>
    </row>
    <row r="392" spans="1:7" x14ac:dyDescent="0.2">
      <c r="A392">
        <v>1.51712953632741E-13</v>
      </c>
      <c r="B392">
        <v>0.31981895146429179</v>
      </c>
      <c r="C392">
        <v>0.92300000000000004</v>
      </c>
      <c r="D392">
        <v>0.77200000000000002</v>
      </c>
      <c r="E392">
        <v>2.9530926424613032E-9</v>
      </c>
      <c r="F392" s="2" t="s">
        <v>1445</v>
      </c>
      <c r="G392" t="s">
        <v>1083</v>
      </c>
    </row>
    <row r="393" spans="1:7" x14ac:dyDescent="0.2">
      <c r="A393">
        <v>7.4033376947551673E-15</v>
      </c>
      <c r="B393">
        <v>0.31938751514904973</v>
      </c>
      <c r="C393">
        <v>0.93100000000000005</v>
      </c>
      <c r="D393">
        <v>0.76300000000000001</v>
      </c>
      <c r="E393">
        <v>1.4410596822840931E-10</v>
      </c>
      <c r="F393" s="2" t="s">
        <v>1445</v>
      </c>
      <c r="G393" t="s">
        <v>1612</v>
      </c>
    </row>
    <row r="394" spans="1:7" x14ac:dyDescent="0.2">
      <c r="A394">
        <v>2.2694324988655022E-12</v>
      </c>
      <c r="B394">
        <v>0.31926115881110412</v>
      </c>
      <c r="C394">
        <v>0.92300000000000004</v>
      </c>
      <c r="D394">
        <v>0.73099999999999998</v>
      </c>
      <c r="E394">
        <v>4.4174503590416991E-8</v>
      </c>
      <c r="F394" s="2" t="s">
        <v>1445</v>
      </c>
      <c r="G394" t="s">
        <v>554</v>
      </c>
    </row>
    <row r="395" spans="1:7" x14ac:dyDescent="0.2">
      <c r="A395">
        <v>2.0017004347588039E-26</v>
      </c>
      <c r="B395">
        <v>0.31827806958569071</v>
      </c>
      <c r="C395">
        <v>0.69199999999999995</v>
      </c>
      <c r="D395">
        <v>0.29399999999999998</v>
      </c>
      <c r="E395">
        <v>3.8963098962580119E-22</v>
      </c>
      <c r="F395" s="2" t="s">
        <v>1445</v>
      </c>
      <c r="G395" t="s">
        <v>1505</v>
      </c>
    </row>
    <row r="396" spans="1:7" x14ac:dyDescent="0.2">
      <c r="A396">
        <v>5.9891457272077828E-12</v>
      </c>
      <c r="B396">
        <v>0.31818984329945771</v>
      </c>
      <c r="C396">
        <v>0.97699999999999998</v>
      </c>
      <c r="D396">
        <v>0.85599999999999998</v>
      </c>
      <c r="E396">
        <v>1.165787215800995E-7</v>
      </c>
      <c r="F396" s="2" t="s">
        <v>1445</v>
      </c>
      <c r="G396" t="s">
        <v>487</v>
      </c>
    </row>
    <row r="397" spans="1:7" x14ac:dyDescent="0.2">
      <c r="A397">
        <v>1.205612850898983E-18</v>
      </c>
      <c r="B397">
        <v>0.31799103346423291</v>
      </c>
      <c r="C397">
        <v>0.78500000000000003</v>
      </c>
      <c r="D397">
        <v>0.46899999999999997</v>
      </c>
      <c r="E397">
        <v>2.34672541427487E-14</v>
      </c>
      <c r="F397" s="2" t="s">
        <v>1445</v>
      </c>
      <c r="G397" t="s">
        <v>1555</v>
      </c>
    </row>
    <row r="398" spans="1:7" x14ac:dyDescent="0.2">
      <c r="A398">
        <v>4.5084432323551988E-22</v>
      </c>
      <c r="B398">
        <v>0.31681500380186289</v>
      </c>
      <c r="C398">
        <v>1</v>
      </c>
      <c r="D398">
        <v>0.998</v>
      </c>
      <c r="E398">
        <v>8.775684751779394E-18</v>
      </c>
      <c r="F398" s="2" t="s">
        <v>1445</v>
      </c>
      <c r="G398" t="s">
        <v>20</v>
      </c>
    </row>
    <row r="399" spans="1:7" x14ac:dyDescent="0.2">
      <c r="A399">
        <v>4.5686382239127212E-11</v>
      </c>
      <c r="B399">
        <v>0.31644691708257411</v>
      </c>
      <c r="C399">
        <v>0.86199999999999999</v>
      </c>
      <c r="D399">
        <v>0.65300000000000002</v>
      </c>
      <c r="E399">
        <v>8.8928543028461121E-7</v>
      </c>
      <c r="F399" s="2" t="s">
        <v>1445</v>
      </c>
      <c r="G399" t="s">
        <v>1151</v>
      </c>
    </row>
    <row r="400" spans="1:7" x14ac:dyDescent="0.2">
      <c r="A400">
        <v>2.7921952644839341E-32</v>
      </c>
      <c r="B400">
        <v>0.31541703043604952</v>
      </c>
      <c r="C400">
        <v>0.623</v>
      </c>
      <c r="D400">
        <v>0.20899999999999999</v>
      </c>
      <c r="E400">
        <v>5.4350080823179781E-28</v>
      </c>
      <c r="F400" s="2" t="s">
        <v>1445</v>
      </c>
      <c r="G400" t="s">
        <v>1486</v>
      </c>
    </row>
    <row r="401" spans="1:7" x14ac:dyDescent="0.2">
      <c r="A401">
        <v>1.199549668740493E-15</v>
      </c>
      <c r="B401">
        <v>0.31516640041250987</v>
      </c>
      <c r="C401">
        <v>1</v>
      </c>
      <c r="D401">
        <v>0.98099999999999998</v>
      </c>
      <c r="E401">
        <v>2.3349234302033701E-11</v>
      </c>
      <c r="F401" s="2" t="s">
        <v>1445</v>
      </c>
      <c r="G401" t="s">
        <v>1029</v>
      </c>
    </row>
    <row r="402" spans="1:7" x14ac:dyDescent="0.2">
      <c r="A402">
        <v>2.0785182151925749E-14</v>
      </c>
      <c r="B402">
        <v>0.31500359458148591</v>
      </c>
      <c r="C402">
        <v>0.79200000000000004</v>
      </c>
      <c r="D402">
        <v>0.50800000000000001</v>
      </c>
      <c r="E402">
        <v>4.0458357058723459E-10</v>
      </c>
      <c r="F402" s="2" t="s">
        <v>1445</v>
      </c>
      <c r="G402" t="s">
        <v>1620</v>
      </c>
    </row>
    <row r="403" spans="1:7" x14ac:dyDescent="0.2">
      <c r="A403">
        <v>2.4458526420819549E-22</v>
      </c>
      <c r="B403">
        <v>0.31494534817708553</v>
      </c>
      <c r="C403">
        <v>0.73799999999999999</v>
      </c>
      <c r="D403">
        <v>0.36799999999999999</v>
      </c>
      <c r="E403">
        <v>4.7608521678125247E-18</v>
      </c>
      <c r="F403" s="2" t="s">
        <v>1445</v>
      </c>
      <c r="G403" t="s">
        <v>1524</v>
      </c>
    </row>
    <row r="404" spans="1:7" x14ac:dyDescent="0.2">
      <c r="A404">
        <v>5.953999121158609E-19</v>
      </c>
      <c r="B404">
        <v>0.31494500138568698</v>
      </c>
      <c r="C404">
        <v>0.88500000000000001</v>
      </c>
      <c r="D404">
        <v>0.58599999999999997</v>
      </c>
      <c r="E404">
        <v>1.1589459289335231E-14</v>
      </c>
      <c r="F404" s="2" t="s">
        <v>1445</v>
      </c>
      <c r="G404" t="s">
        <v>1552</v>
      </c>
    </row>
    <row r="405" spans="1:7" x14ac:dyDescent="0.2">
      <c r="A405">
        <v>1.08839068113104E-10</v>
      </c>
      <c r="B405">
        <v>0.31451297965762182</v>
      </c>
      <c r="C405">
        <v>0.97699999999999998</v>
      </c>
      <c r="D405">
        <v>0.872</v>
      </c>
      <c r="E405">
        <v>2.1185524608215701E-6</v>
      </c>
      <c r="F405" s="2" t="s">
        <v>1445</v>
      </c>
      <c r="G405" t="s">
        <v>1697</v>
      </c>
    </row>
    <row r="406" spans="1:7" x14ac:dyDescent="0.2">
      <c r="A406">
        <v>3.2306107136646161E-43</v>
      </c>
      <c r="B406">
        <v>0.3136987487568092</v>
      </c>
      <c r="C406">
        <v>0.64600000000000002</v>
      </c>
      <c r="D406">
        <v>0.17899999999999999</v>
      </c>
      <c r="E406">
        <v>6.2883837541481749E-39</v>
      </c>
      <c r="F406" s="2" t="s">
        <v>1445</v>
      </c>
      <c r="G406" t="s">
        <v>1466</v>
      </c>
    </row>
    <row r="407" spans="1:7" x14ac:dyDescent="0.2">
      <c r="A407">
        <v>1.9035166131341629E-14</v>
      </c>
      <c r="B407">
        <v>0.31220419357998419</v>
      </c>
      <c r="C407">
        <v>0.9</v>
      </c>
      <c r="D407">
        <v>0.67200000000000004</v>
      </c>
      <c r="E407">
        <v>3.7051950874656481E-10</v>
      </c>
      <c r="F407" s="2" t="s">
        <v>1445</v>
      </c>
      <c r="G407" t="s">
        <v>883</v>
      </c>
    </row>
    <row r="408" spans="1:7" x14ac:dyDescent="0.2">
      <c r="A408">
        <v>4.9205175702295869E-14</v>
      </c>
      <c r="B408">
        <v>0.31171311286926362</v>
      </c>
      <c r="C408">
        <v>0.99199999999999999</v>
      </c>
      <c r="D408">
        <v>0.92600000000000005</v>
      </c>
      <c r="E408">
        <v>9.5777874504518915E-10</v>
      </c>
      <c r="F408" s="2" t="s">
        <v>1445</v>
      </c>
      <c r="G408" t="s">
        <v>187</v>
      </c>
    </row>
    <row r="409" spans="1:7" x14ac:dyDescent="0.2">
      <c r="A409">
        <v>9.3133293924097258E-16</v>
      </c>
      <c r="B409">
        <v>0.31154001385917618</v>
      </c>
      <c r="C409">
        <v>0.98499999999999999</v>
      </c>
      <c r="D409">
        <v>0.88200000000000001</v>
      </c>
      <c r="E409">
        <v>1.812839566232553E-11</v>
      </c>
      <c r="F409" s="2" t="s">
        <v>1445</v>
      </c>
      <c r="G409" t="s">
        <v>1596</v>
      </c>
    </row>
    <row r="410" spans="1:7" x14ac:dyDescent="0.2">
      <c r="A410">
        <v>2.3869197215752521E-12</v>
      </c>
      <c r="B410">
        <v>0.31117084329974981</v>
      </c>
      <c r="C410">
        <v>0.89200000000000002</v>
      </c>
      <c r="D410">
        <v>0.68799999999999994</v>
      </c>
      <c r="E410">
        <v>4.6461392380462273E-8</v>
      </c>
      <c r="F410" s="2" t="s">
        <v>1445</v>
      </c>
      <c r="G410" t="s">
        <v>1659</v>
      </c>
    </row>
    <row r="411" spans="1:7" x14ac:dyDescent="0.2">
      <c r="A411">
        <v>2.7353419617150101E-16</v>
      </c>
      <c r="B411">
        <v>0.31107660441391533</v>
      </c>
      <c r="C411">
        <v>1</v>
      </c>
      <c r="D411">
        <v>0.97799999999999998</v>
      </c>
      <c r="E411">
        <v>5.3243431284782659E-12</v>
      </c>
      <c r="F411" s="2" t="s">
        <v>1445</v>
      </c>
      <c r="G411" t="s">
        <v>663</v>
      </c>
    </row>
    <row r="412" spans="1:7" x14ac:dyDescent="0.2">
      <c r="A412">
        <v>4.0655691423971373E-12</v>
      </c>
      <c r="B412">
        <v>0.31066062118282051</v>
      </c>
      <c r="C412">
        <v>0.97699999999999998</v>
      </c>
      <c r="D412">
        <v>0.84599999999999997</v>
      </c>
      <c r="E412">
        <v>7.9136303356760274E-8</v>
      </c>
      <c r="F412" s="2" t="s">
        <v>1445</v>
      </c>
      <c r="G412" t="s">
        <v>1666</v>
      </c>
    </row>
    <row r="413" spans="1:7" x14ac:dyDescent="0.2">
      <c r="A413">
        <v>6.0018815205589231E-15</v>
      </c>
      <c r="B413">
        <v>0.31045425763036788</v>
      </c>
      <c r="C413">
        <v>0.9</v>
      </c>
      <c r="D413">
        <v>0.64300000000000002</v>
      </c>
      <c r="E413">
        <v>1.1682662379767939E-10</v>
      </c>
      <c r="F413" s="2" t="s">
        <v>1445</v>
      </c>
      <c r="G413" t="s">
        <v>1609</v>
      </c>
    </row>
    <row r="414" spans="1:7" x14ac:dyDescent="0.2">
      <c r="A414">
        <v>4.0961116716378171E-12</v>
      </c>
      <c r="B414">
        <v>0.31030996771191272</v>
      </c>
      <c r="C414">
        <v>0.93100000000000005</v>
      </c>
      <c r="D414">
        <v>0.77900000000000003</v>
      </c>
      <c r="E414">
        <v>7.9730813688430115E-8</v>
      </c>
      <c r="F414" s="2" t="s">
        <v>1445</v>
      </c>
      <c r="G414" t="s">
        <v>547</v>
      </c>
    </row>
    <row r="415" spans="1:7" x14ac:dyDescent="0.2">
      <c r="A415">
        <v>1.09596926280514E-12</v>
      </c>
      <c r="B415">
        <v>0.30995380280850088</v>
      </c>
      <c r="C415">
        <v>0.9</v>
      </c>
      <c r="D415">
        <v>0.79600000000000004</v>
      </c>
      <c r="E415">
        <v>2.133304170050206E-8</v>
      </c>
      <c r="F415" s="2" t="s">
        <v>1445</v>
      </c>
      <c r="G415" t="s">
        <v>1654</v>
      </c>
    </row>
    <row r="416" spans="1:7" x14ac:dyDescent="0.2">
      <c r="A416">
        <v>1.8926961213755151E-23</v>
      </c>
      <c r="B416">
        <v>0.30959028211144202</v>
      </c>
      <c r="C416">
        <v>0.66200000000000003</v>
      </c>
      <c r="D416">
        <v>0.28999999999999998</v>
      </c>
      <c r="E416">
        <v>3.68413300025744E-19</v>
      </c>
      <c r="F416" s="2" t="s">
        <v>1445</v>
      </c>
      <c r="G416" t="s">
        <v>1520</v>
      </c>
    </row>
    <row r="417" spans="1:7" x14ac:dyDescent="0.2">
      <c r="A417">
        <v>4.3533489873916326E-28</v>
      </c>
      <c r="B417">
        <v>0.30949433978316693</v>
      </c>
      <c r="C417">
        <v>0.45400000000000001</v>
      </c>
      <c r="D417">
        <v>0.123</v>
      </c>
      <c r="E417">
        <v>8.4737938039578132E-24</v>
      </c>
      <c r="F417" s="2" t="s">
        <v>1445</v>
      </c>
      <c r="G417" t="s">
        <v>1500</v>
      </c>
    </row>
    <row r="418" spans="1:7" x14ac:dyDescent="0.2">
      <c r="A418">
        <v>9.1039829692320406E-47</v>
      </c>
      <c r="B418">
        <v>0.30897207677175148</v>
      </c>
      <c r="C418">
        <v>0.55400000000000005</v>
      </c>
      <c r="D418">
        <v>0.123</v>
      </c>
      <c r="E418">
        <v>1.7720902849610171E-42</v>
      </c>
      <c r="F418" s="2" t="s">
        <v>1445</v>
      </c>
      <c r="G418" t="s">
        <v>1461</v>
      </c>
    </row>
    <row r="419" spans="1:7" x14ac:dyDescent="0.2">
      <c r="A419">
        <v>1.337189536387523E-13</v>
      </c>
      <c r="B419">
        <v>0.30872353333121028</v>
      </c>
      <c r="C419">
        <v>0.94599999999999995</v>
      </c>
      <c r="D419">
        <v>0.76700000000000002</v>
      </c>
      <c r="E419">
        <v>2.6028394325783139E-9</v>
      </c>
      <c r="F419" s="2" t="s">
        <v>1445</v>
      </c>
      <c r="G419" t="s">
        <v>413</v>
      </c>
    </row>
    <row r="420" spans="1:7" x14ac:dyDescent="0.2">
      <c r="A420">
        <v>3.0039792302251099E-27</v>
      </c>
      <c r="B420">
        <v>0.30830630528954622</v>
      </c>
      <c r="C420">
        <v>0.45400000000000001</v>
      </c>
      <c r="D420">
        <v>0.13100000000000001</v>
      </c>
      <c r="E420">
        <v>5.8472455716331767E-23</v>
      </c>
      <c r="F420" s="2" t="s">
        <v>1445</v>
      </c>
      <c r="G420" t="s">
        <v>1503</v>
      </c>
    </row>
    <row r="421" spans="1:7" x14ac:dyDescent="0.2">
      <c r="A421">
        <v>5.4793207224384102E-13</v>
      </c>
      <c r="B421">
        <v>0.30603637639331299</v>
      </c>
      <c r="C421">
        <v>0.8</v>
      </c>
      <c r="D421">
        <v>0.53900000000000003</v>
      </c>
      <c r="E421">
        <v>1.0665497786226371E-8</v>
      </c>
      <c r="F421" s="2" t="s">
        <v>1445</v>
      </c>
      <c r="G421" t="s">
        <v>1649</v>
      </c>
    </row>
    <row r="422" spans="1:7" x14ac:dyDescent="0.2">
      <c r="A422">
        <v>2.6058754172772209E-12</v>
      </c>
      <c r="B422">
        <v>0.30577433226549638</v>
      </c>
      <c r="C422">
        <v>0.91500000000000004</v>
      </c>
      <c r="D422">
        <v>0.77200000000000002</v>
      </c>
      <c r="E422">
        <v>5.0723364997301112E-8</v>
      </c>
      <c r="F422" s="2" t="s">
        <v>1445</v>
      </c>
      <c r="G422" t="s">
        <v>1661</v>
      </c>
    </row>
    <row r="423" spans="1:7" x14ac:dyDescent="0.2">
      <c r="A423">
        <v>2.5450118869917649E-15</v>
      </c>
      <c r="B423">
        <v>0.30534986026095179</v>
      </c>
      <c r="C423">
        <v>0.93799999999999994</v>
      </c>
      <c r="D423">
        <v>0.75600000000000001</v>
      </c>
      <c r="E423">
        <v>4.9538656380294701E-11</v>
      </c>
      <c r="F423" s="2" t="s">
        <v>1445</v>
      </c>
      <c r="G423" t="s">
        <v>1077</v>
      </c>
    </row>
    <row r="424" spans="1:7" x14ac:dyDescent="0.2">
      <c r="A424">
        <v>7.4214286459347828E-14</v>
      </c>
      <c r="B424">
        <v>0.30454222816836202</v>
      </c>
      <c r="C424">
        <v>0.84599999999999997</v>
      </c>
      <c r="D424">
        <v>0.59899999999999998</v>
      </c>
      <c r="E424">
        <v>1.444581085931206E-9</v>
      </c>
      <c r="F424" s="2" t="s">
        <v>1445</v>
      </c>
      <c r="G424" t="s">
        <v>1430</v>
      </c>
    </row>
    <row r="425" spans="1:7" x14ac:dyDescent="0.2">
      <c r="A425">
        <v>4.6627960683970523E-18</v>
      </c>
      <c r="B425">
        <v>0.30412115177973043</v>
      </c>
      <c r="C425">
        <v>0.80800000000000005</v>
      </c>
      <c r="D425">
        <v>0.499</v>
      </c>
      <c r="E425">
        <v>9.0761325471348611E-14</v>
      </c>
      <c r="F425" s="2" t="s">
        <v>1445</v>
      </c>
      <c r="G425" t="s">
        <v>866</v>
      </c>
    </row>
    <row r="426" spans="1:7" x14ac:dyDescent="0.2">
      <c r="A426">
        <v>4.9599643735758966E-12</v>
      </c>
      <c r="B426">
        <v>0.30410178931156179</v>
      </c>
      <c r="C426">
        <v>0.97699999999999998</v>
      </c>
      <c r="D426">
        <v>0.83699999999999997</v>
      </c>
      <c r="E426">
        <v>9.6545706531654843E-8</v>
      </c>
      <c r="F426" s="2" t="s">
        <v>1445</v>
      </c>
      <c r="G426" t="s">
        <v>196</v>
      </c>
    </row>
    <row r="427" spans="1:7" x14ac:dyDescent="0.2">
      <c r="A427">
        <v>1.716496255144178E-13</v>
      </c>
      <c r="B427">
        <v>0.30340463243367061</v>
      </c>
      <c r="C427">
        <v>0.95399999999999996</v>
      </c>
      <c r="D427">
        <v>0.76600000000000001</v>
      </c>
      <c r="E427">
        <v>3.3411599606381429E-9</v>
      </c>
      <c r="F427" s="2" t="s">
        <v>1445</v>
      </c>
      <c r="G427" t="s">
        <v>1436</v>
      </c>
    </row>
    <row r="428" spans="1:7" x14ac:dyDescent="0.2">
      <c r="A428">
        <v>3.2645555383468647E-14</v>
      </c>
      <c r="B428">
        <v>0.30275035881520013</v>
      </c>
      <c r="C428">
        <v>0.96899999999999997</v>
      </c>
      <c r="D428">
        <v>0.83299999999999996</v>
      </c>
      <c r="E428">
        <v>6.3544573553921726E-10</v>
      </c>
      <c r="F428" s="2" t="s">
        <v>1445</v>
      </c>
      <c r="G428" t="s">
        <v>1149</v>
      </c>
    </row>
    <row r="429" spans="1:7" x14ac:dyDescent="0.2">
      <c r="A429">
        <v>1.153616499707842E-13</v>
      </c>
      <c r="B429">
        <v>0.30172877972795659</v>
      </c>
      <c r="C429">
        <v>0.92300000000000004</v>
      </c>
      <c r="D429">
        <v>0.72499999999999998</v>
      </c>
      <c r="E429">
        <v>2.2455145166813141E-9</v>
      </c>
      <c r="F429" s="2" t="s">
        <v>1445</v>
      </c>
      <c r="G429" t="s">
        <v>528</v>
      </c>
    </row>
    <row r="430" spans="1:7" x14ac:dyDescent="0.2">
      <c r="A430">
        <v>2.1621773549965541E-13</v>
      </c>
      <c r="B430">
        <v>0.30170982731268842</v>
      </c>
      <c r="C430">
        <v>0.96899999999999997</v>
      </c>
      <c r="D430">
        <v>0.878</v>
      </c>
      <c r="E430">
        <v>4.2086782215007922E-9</v>
      </c>
      <c r="F430" s="2" t="s">
        <v>1445</v>
      </c>
      <c r="G430" t="s">
        <v>1638</v>
      </c>
    </row>
    <row r="431" spans="1:7" x14ac:dyDescent="0.2">
      <c r="A431">
        <v>5.290176913686507E-13</v>
      </c>
      <c r="B431">
        <v>0.3016452894024273</v>
      </c>
      <c r="C431">
        <v>0.98499999999999999</v>
      </c>
      <c r="D431">
        <v>0.88100000000000001</v>
      </c>
      <c r="E431">
        <v>1.0297329362490791E-8</v>
      </c>
      <c r="F431" s="2" t="s">
        <v>1445</v>
      </c>
      <c r="G431" t="s">
        <v>793</v>
      </c>
    </row>
    <row r="432" spans="1:7" x14ac:dyDescent="0.2">
      <c r="A432">
        <v>5.0217146681581603E-19</v>
      </c>
      <c r="B432">
        <v>0.30125067486939938</v>
      </c>
      <c r="C432">
        <v>0.73799999999999999</v>
      </c>
      <c r="D432">
        <v>0.39600000000000002</v>
      </c>
      <c r="E432">
        <v>9.774767601569859E-15</v>
      </c>
      <c r="F432" s="2" t="s">
        <v>1445</v>
      </c>
      <c r="G432" t="s">
        <v>1040</v>
      </c>
    </row>
    <row r="433" spans="1:7" x14ac:dyDescent="0.2">
      <c r="A433">
        <v>6.8792401612904417E-20</v>
      </c>
      <c r="B433">
        <v>0.30105365551156332</v>
      </c>
      <c r="C433">
        <v>0.623</v>
      </c>
      <c r="D433">
        <v>0.28699999999999998</v>
      </c>
      <c r="E433">
        <v>1.3390440973951841E-15</v>
      </c>
      <c r="F433" s="2" t="s">
        <v>1445</v>
      </c>
      <c r="G433" t="s">
        <v>1544</v>
      </c>
    </row>
    <row r="434" spans="1:7" x14ac:dyDescent="0.2">
      <c r="A434">
        <v>4.3951672305282951E-15</v>
      </c>
      <c r="B434">
        <v>0.30056965526576762</v>
      </c>
      <c r="C434">
        <v>0.877</v>
      </c>
      <c r="D434">
        <v>0.625</v>
      </c>
      <c r="E434">
        <v>8.5551930142233261E-11</v>
      </c>
      <c r="F434" s="2" t="s">
        <v>1445</v>
      </c>
      <c r="G434" t="s">
        <v>1605</v>
      </c>
    </row>
    <row r="435" spans="1:7" x14ac:dyDescent="0.2">
      <c r="A435">
        <v>7.5842126892013232E-14</v>
      </c>
      <c r="B435">
        <v>0.30019064751138469</v>
      </c>
      <c r="C435">
        <v>0.9</v>
      </c>
      <c r="D435">
        <v>0.72599999999999998</v>
      </c>
      <c r="E435">
        <v>1.476266999953038E-9</v>
      </c>
      <c r="F435" s="2" t="s">
        <v>1445</v>
      </c>
      <c r="G435" t="s">
        <v>1630</v>
      </c>
    </row>
    <row r="436" spans="1:7" x14ac:dyDescent="0.2">
      <c r="A436">
        <v>4.7960123489357038E-17</v>
      </c>
      <c r="B436">
        <v>0.30015046312011062</v>
      </c>
      <c r="C436">
        <v>0.99199999999999999</v>
      </c>
      <c r="D436">
        <v>0.90600000000000003</v>
      </c>
      <c r="E436">
        <v>9.3354380372033493E-13</v>
      </c>
      <c r="F436" s="2" t="s">
        <v>1445</v>
      </c>
      <c r="G436" t="s">
        <v>1583</v>
      </c>
    </row>
    <row r="437" spans="1:7" x14ac:dyDescent="0.2">
      <c r="A437">
        <v>5.1754537485043192E-14</v>
      </c>
      <c r="B437">
        <v>0.2997023492697195</v>
      </c>
      <c r="C437">
        <v>0.93799999999999994</v>
      </c>
      <c r="D437">
        <v>0.75900000000000001</v>
      </c>
      <c r="E437">
        <v>1.007402072146366E-9</v>
      </c>
      <c r="F437" s="2" t="s">
        <v>1445</v>
      </c>
      <c r="G437" t="s">
        <v>1626</v>
      </c>
    </row>
    <row r="438" spans="1:7" x14ac:dyDescent="0.2">
      <c r="A438">
        <v>7.3991826278338863E-16</v>
      </c>
      <c r="B438">
        <v>0.29955943021924542</v>
      </c>
      <c r="C438">
        <v>0.96199999999999997</v>
      </c>
      <c r="D438">
        <v>0.71199999999999997</v>
      </c>
      <c r="E438">
        <v>1.4402508985078659E-11</v>
      </c>
      <c r="F438" s="2" t="s">
        <v>1445</v>
      </c>
      <c r="G438" t="s">
        <v>412</v>
      </c>
    </row>
    <row r="439" spans="1:7" x14ac:dyDescent="0.2">
      <c r="A439">
        <v>1.1621306530198161E-16</v>
      </c>
      <c r="B439">
        <v>0.29943429012614609</v>
      </c>
      <c r="C439">
        <v>0.78500000000000003</v>
      </c>
      <c r="D439">
        <v>0.50700000000000001</v>
      </c>
      <c r="E439">
        <v>2.2620873161030709E-12</v>
      </c>
      <c r="F439" s="2" t="s">
        <v>1445</v>
      </c>
      <c r="G439" t="s">
        <v>1587</v>
      </c>
    </row>
    <row r="440" spans="1:7" x14ac:dyDescent="0.2">
      <c r="A440">
        <v>9.9016861339022124E-13</v>
      </c>
      <c r="B440">
        <v>0.29932299952295421</v>
      </c>
      <c r="C440">
        <v>0.90800000000000003</v>
      </c>
      <c r="D440">
        <v>0.71299999999999997</v>
      </c>
      <c r="E440">
        <v>1.9273632059640661E-8</v>
      </c>
      <c r="F440" s="2" t="s">
        <v>1445</v>
      </c>
      <c r="G440" t="s">
        <v>1653</v>
      </c>
    </row>
    <row r="441" spans="1:7" x14ac:dyDescent="0.2">
      <c r="A441">
        <v>5.2847734193447524E-13</v>
      </c>
      <c r="B441">
        <v>0.29904503100359842</v>
      </c>
      <c r="C441">
        <v>0.95399999999999996</v>
      </c>
      <c r="D441">
        <v>0.80300000000000005</v>
      </c>
      <c r="E441">
        <v>1.0286811460754561E-8</v>
      </c>
      <c r="F441" s="2" t="s">
        <v>1445</v>
      </c>
      <c r="G441" t="s">
        <v>1648</v>
      </c>
    </row>
    <row r="442" spans="1:7" x14ac:dyDescent="0.2">
      <c r="A442">
        <v>1.2193881577555181E-12</v>
      </c>
      <c r="B442">
        <v>0.29814283968352129</v>
      </c>
      <c r="C442">
        <v>0.93100000000000005</v>
      </c>
      <c r="D442">
        <v>0.745</v>
      </c>
      <c r="E442">
        <v>2.373539049071117E-8</v>
      </c>
      <c r="F442" s="2" t="s">
        <v>1445</v>
      </c>
      <c r="G442" t="s">
        <v>1655</v>
      </c>
    </row>
    <row r="443" spans="1:7" x14ac:dyDescent="0.2">
      <c r="A443">
        <v>2.1341975238663951E-17</v>
      </c>
      <c r="B443">
        <v>0.29791926219768522</v>
      </c>
      <c r="C443">
        <v>1</v>
      </c>
      <c r="D443">
        <v>0.99399999999999999</v>
      </c>
      <c r="E443">
        <v>4.154215480205938E-13</v>
      </c>
      <c r="F443" s="2" t="s">
        <v>1445</v>
      </c>
      <c r="G443" t="s">
        <v>49</v>
      </c>
    </row>
    <row r="444" spans="1:7" x14ac:dyDescent="0.2">
      <c r="A444">
        <v>2.1089320412376291E-14</v>
      </c>
      <c r="B444">
        <v>0.29691169496914299</v>
      </c>
      <c r="C444">
        <v>0.97699999999999998</v>
      </c>
      <c r="D444">
        <v>0.84899999999999998</v>
      </c>
      <c r="E444">
        <v>4.1050362182690461E-10</v>
      </c>
      <c r="F444" s="2" t="s">
        <v>1445</v>
      </c>
      <c r="G444" t="s">
        <v>1621</v>
      </c>
    </row>
    <row r="445" spans="1:7" x14ac:dyDescent="0.2">
      <c r="A445">
        <v>2.7437902959928928E-13</v>
      </c>
      <c r="B445">
        <v>0.29587708771515892</v>
      </c>
      <c r="C445">
        <v>0.90800000000000003</v>
      </c>
      <c r="D445">
        <v>0.75600000000000001</v>
      </c>
      <c r="E445">
        <v>5.3407878111501662E-9</v>
      </c>
      <c r="F445" s="2" t="s">
        <v>1445</v>
      </c>
      <c r="G445" t="s">
        <v>799</v>
      </c>
    </row>
    <row r="446" spans="1:7" x14ac:dyDescent="0.2">
      <c r="A446">
        <v>1.719757069466598E-16</v>
      </c>
      <c r="B446">
        <v>0.29581613743842761</v>
      </c>
      <c r="C446">
        <v>1</v>
      </c>
      <c r="D446">
        <v>0.94899999999999995</v>
      </c>
      <c r="E446">
        <v>3.3475071357167328E-12</v>
      </c>
      <c r="F446" s="2" t="s">
        <v>1445</v>
      </c>
      <c r="G446" t="s">
        <v>355</v>
      </c>
    </row>
    <row r="447" spans="1:7" x14ac:dyDescent="0.2">
      <c r="A447">
        <v>5.2830703260306927E-13</v>
      </c>
      <c r="B447">
        <v>0.29571788342694588</v>
      </c>
      <c r="C447">
        <v>0.83799999999999997</v>
      </c>
      <c r="D447">
        <v>0.62</v>
      </c>
      <c r="E447">
        <v>1.0283496389618741E-8</v>
      </c>
      <c r="F447" s="2" t="s">
        <v>1445</v>
      </c>
      <c r="G447" t="s">
        <v>1647</v>
      </c>
    </row>
    <row r="448" spans="1:7" x14ac:dyDescent="0.2">
      <c r="A448">
        <v>2.2928453582571738E-13</v>
      </c>
      <c r="B448">
        <v>0.2954970238390926</v>
      </c>
      <c r="C448">
        <v>0.85399999999999998</v>
      </c>
      <c r="D448">
        <v>0.627</v>
      </c>
      <c r="E448">
        <v>4.4630234898475897E-9</v>
      </c>
      <c r="F448" s="2" t="s">
        <v>1445</v>
      </c>
      <c r="G448" t="s">
        <v>1640</v>
      </c>
    </row>
    <row r="449" spans="1:7" x14ac:dyDescent="0.2">
      <c r="A449">
        <v>7.326555311559382E-14</v>
      </c>
      <c r="B449">
        <v>0.29542034334902501</v>
      </c>
      <c r="C449">
        <v>0.877</v>
      </c>
      <c r="D449">
        <v>0.63900000000000001</v>
      </c>
      <c r="E449">
        <v>1.426113991395034E-9</v>
      </c>
      <c r="F449" s="2" t="s">
        <v>1445</v>
      </c>
      <c r="G449" t="s">
        <v>1629</v>
      </c>
    </row>
    <row r="450" spans="1:7" x14ac:dyDescent="0.2">
      <c r="A450">
        <v>1.5173004286003209E-13</v>
      </c>
      <c r="B450">
        <v>0.29506753559050908</v>
      </c>
      <c r="C450">
        <v>0.80800000000000005</v>
      </c>
      <c r="D450">
        <v>0.58199999999999996</v>
      </c>
      <c r="E450">
        <v>2.9534252842705249E-9</v>
      </c>
      <c r="F450" s="2" t="s">
        <v>1445</v>
      </c>
      <c r="G450" t="s">
        <v>1058</v>
      </c>
    </row>
    <row r="451" spans="1:7" x14ac:dyDescent="0.2">
      <c r="A451">
        <v>5.3382345124605883E-37</v>
      </c>
      <c r="B451">
        <v>0.29494880539804719</v>
      </c>
      <c r="C451">
        <v>0.59199999999999997</v>
      </c>
      <c r="D451">
        <v>0.17199999999999999</v>
      </c>
      <c r="E451">
        <v>1.0390873478504531E-32</v>
      </c>
      <c r="F451" s="2" t="s">
        <v>1445</v>
      </c>
      <c r="G451" t="s">
        <v>1478</v>
      </c>
    </row>
    <row r="452" spans="1:7" x14ac:dyDescent="0.2">
      <c r="A452">
        <v>6.0430900745744291E-22</v>
      </c>
      <c r="B452">
        <v>0.29469328927355859</v>
      </c>
      <c r="C452">
        <v>0.65400000000000003</v>
      </c>
      <c r="D452">
        <v>0.29299999999999998</v>
      </c>
      <c r="E452">
        <v>1.1762874830159131E-17</v>
      </c>
      <c r="F452" s="2" t="s">
        <v>1445</v>
      </c>
      <c r="G452" t="s">
        <v>1526</v>
      </c>
    </row>
    <row r="453" spans="1:7" x14ac:dyDescent="0.2">
      <c r="A453">
        <v>5.8076321075964017E-17</v>
      </c>
      <c r="B453">
        <v>0.29468500567231087</v>
      </c>
      <c r="C453">
        <v>0.81499999999999995</v>
      </c>
      <c r="D453">
        <v>0.498</v>
      </c>
      <c r="E453">
        <v>1.1304555897436401E-12</v>
      </c>
      <c r="F453" s="2" t="s">
        <v>1445</v>
      </c>
      <c r="G453" t="s">
        <v>1584</v>
      </c>
    </row>
    <row r="454" spans="1:7" x14ac:dyDescent="0.2">
      <c r="A454">
        <v>3.1457914457589389E-15</v>
      </c>
      <c r="B454">
        <v>0.29466480985900878</v>
      </c>
      <c r="C454">
        <v>1</v>
      </c>
      <c r="D454">
        <v>0.92100000000000004</v>
      </c>
      <c r="E454">
        <v>6.1232830491697737E-11</v>
      </c>
      <c r="F454" s="2" t="s">
        <v>1445</v>
      </c>
      <c r="G454" t="s">
        <v>623</v>
      </c>
    </row>
    <row r="455" spans="1:7" x14ac:dyDescent="0.2">
      <c r="A455">
        <v>4.4566782535975353E-14</v>
      </c>
      <c r="B455">
        <v>0.29412149167869073</v>
      </c>
      <c r="C455">
        <v>0.95399999999999996</v>
      </c>
      <c r="D455">
        <v>0.74299999999999999</v>
      </c>
      <c r="E455">
        <v>8.6749242206276014E-10</v>
      </c>
      <c r="F455" s="2" t="s">
        <v>1445</v>
      </c>
      <c r="G455" t="s">
        <v>1625</v>
      </c>
    </row>
    <row r="456" spans="1:7" x14ac:dyDescent="0.2">
      <c r="A456">
        <v>2.596891110186387E-24</v>
      </c>
      <c r="B456">
        <v>0.29400927340943561</v>
      </c>
      <c r="C456">
        <v>0.68500000000000005</v>
      </c>
      <c r="D456">
        <v>0.307</v>
      </c>
      <c r="E456">
        <v>5.054848545977803E-20</v>
      </c>
      <c r="F456" s="2" t="s">
        <v>1445</v>
      </c>
      <c r="G456" t="s">
        <v>1514</v>
      </c>
    </row>
    <row r="457" spans="1:7" x14ac:dyDescent="0.2">
      <c r="A457">
        <v>2.9264217790243492E-19</v>
      </c>
      <c r="B457">
        <v>0.29326205983552911</v>
      </c>
      <c r="C457">
        <v>0.76900000000000002</v>
      </c>
      <c r="D457">
        <v>0.43</v>
      </c>
      <c r="E457">
        <v>5.6962799928708963E-15</v>
      </c>
      <c r="F457" s="2" t="s">
        <v>1445</v>
      </c>
      <c r="G457" t="s">
        <v>1549</v>
      </c>
    </row>
    <row r="458" spans="1:7" x14ac:dyDescent="0.2">
      <c r="A458">
        <v>4.4973851363852494E-16</v>
      </c>
      <c r="B458">
        <v>0.29208929167245012</v>
      </c>
      <c r="C458">
        <v>0.754</v>
      </c>
      <c r="D458">
        <v>0.46100000000000002</v>
      </c>
      <c r="E458">
        <v>8.7541601679738879E-12</v>
      </c>
      <c r="F458" s="2" t="s">
        <v>1445</v>
      </c>
      <c r="G458" t="s">
        <v>539</v>
      </c>
    </row>
    <row r="459" spans="1:7" x14ac:dyDescent="0.2">
      <c r="A459">
        <v>1.5377450804386501E-12</v>
      </c>
      <c r="B459">
        <v>0.29164085131325912</v>
      </c>
      <c r="C459">
        <v>0.99199999999999999</v>
      </c>
      <c r="D459">
        <v>0.88700000000000001</v>
      </c>
      <c r="E459">
        <v>2.9932207990738323E-8</v>
      </c>
      <c r="F459" s="2" t="s">
        <v>1445</v>
      </c>
      <c r="G459" t="s">
        <v>1657</v>
      </c>
    </row>
    <row r="460" spans="1:7" x14ac:dyDescent="0.2">
      <c r="A460">
        <v>1.941611403515425E-12</v>
      </c>
      <c r="B460">
        <v>0.29115846777901061</v>
      </c>
      <c r="C460">
        <v>0.91500000000000004</v>
      </c>
      <c r="D460">
        <v>0.73499999999999999</v>
      </c>
      <c r="E460">
        <v>3.7793465969427751E-8</v>
      </c>
      <c r="F460" s="2" t="s">
        <v>1445</v>
      </c>
      <c r="G460" t="s">
        <v>517</v>
      </c>
    </row>
    <row r="461" spans="1:7" x14ac:dyDescent="0.2">
      <c r="A461">
        <v>9.8720226274984692E-68</v>
      </c>
      <c r="B461">
        <v>0.29068355022287568</v>
      </c>
      <c r="C461">
        <v>0.51500000000000001</v>
      </c>
      <c r="D461">
        <v>6.9000000000000006E-2</v>
      </c>
      <c r="E461">
        <v>1.921589204442577E-63</v>
      </c>
      <c r="F461" s="2" t="s">
        <v>1445</v>
      </c>
      <c r="G461" t="s">
        <v>1450</v>
      </c>
    </row>
    <row r="462" spans="1:7" x14ac:dyDescent="0.2">
      <c r="A462">
        <v>2.4968148609621228E-16</v>
      </c>
      <c r="B462">
        <v>0.28961005737875972</v>
      </c>
      <c r="C462">
        <v>1</v>
      </c>
      <c r="D462">
        <v>0.97899999999999998</v>
      </c>
      <c r="E462">
        <v>4.8600501268627733E-12</v>
      </c>
      <c r="F462" s="2" t="s">
        <v>1445</v>
      </c>
      <c r="G462" t="s">
        <v>1140</v>
      </c>
    </row>
    <row r="463" spans="1:7" x14ac:dyDescent="0.2">
      <c r="A463">
        <v>2.8726265994431599E-13</v>
      </c>
      <c r="B463">
        <v>0.28874139230927481</v>
      </c>
      <c r="C463">
        <v>0.98499999999999999</v>
      </c>
      <c r="D463">
        <v>0.92300000000000004</v>
      </c>
      <c r="E463">
        <v>5.5915676758161109E-9</v>
      </c>
      <c r="F463" s="2" t="s">
        <v>1445</v>
      </c>
      <c r="G463" t="s">
        <v>723</v>
      </c>
    </row>
    <row r="464" spans="1:7" x14ac:dyDescent="0.2">
      <c r="A464">
        <v>1.9035508365122611E-16</v>
      </c>
      <c r="B464">
        <v>0.28871375841729408</v>
      </c>
      <c r="C464">
        <v>0.76200000000000001</v>
      </c>
      <c r="D464">
        <v>0.434</v>
      </c>
      <c r="E464">
        <v>3.7052617032711173E-12</v>
      </c>
      <c r="F464" s="2" t="s">
        <v>1445</v>
      </c>
      <c r="G464" t="s">
        <v>1591</v>
      </c>
    </row>
    <row r="465" spans="1:7" x14ac:dyDescent="0.2">
      <c r="A465">
        <v>2.5607387720010889E-13</v>
      </c>
      <c r="B465">
        <v>0.28863492966392101</v>
      </c>
      <c r="C465">
        <v>0.86899999999999999</v>
      </c>
      <c r="D465">
        <v>0.60299999999999998</v>
      </c>
      <c r="E465">
        <v>4.9844780197001214E-9</v>
      </c>
      <c r="F465" s="2" t="s">
        <v>1445</v>
      </c>
      <c r="G465" t="s">
        <v>984</v>
      </c>
    </row>
    <row r="466" spans="1:7" x14ac:dyDescent="0.2">
      <c r="A466">
        <v>3.1112756140092689E-18</v>
      </c>
      <c r="B466">
        <v>0.28694778524836517</v>
      </c>
      <c r="C466">
        <v>0.76900000000000002</v>
      </c>
      <c r="D466">
        <v>0.438</v>
      </c>
      <c r="E466">
        <v>6.0560979826690424E-14</v>
      </c>
      <c r="F466" s="2" t="s">
        <v>1445</v>
      </c>
      <c r="G466" t="s">
        <v>1563</v>
      </c>
    </row>
    <row r="467" spans="1:7" x14ac:dyDescent="0.2">
      <c r="A467">
        <v>7.4116955045246487E-12</v>
      </c>
      <c r="B467">
        <v>0.28649824716746658</v>
      </c>
      <c r="C467">
        <v>0.93799999999999994</v>
      </c>
      <c r="D467">
        <v>0.80200000000000005</v>
      </c>
      <c r="E467">
        <v>1.4426865299557231E-7</v>
      </c>
      <c r="F467" s="2" t="s">
        <v>1445</v>
      </c>
      <c r="G467" t="s">
        <v>1432</v>
      </c>
    </row>
    <row r="468" spans="1:7" x14ac:dyDescent="0.2">
      <c r="A468">
        <v>2.2565910977782781E-12</v>
      </c>
      <c r="B468">
        <v>0.28641968498514331</v>
      </c>
      <c r="C468">
        <v>0.97699999999999998</v>
      </c>
      <c r="D468">
        <v>0.85499999999999998</v>
      </c>
      <c r="E468">
        <v>4.3924545718254182E-8</v>
      </c>
      <c r="F468" s="2" t="s">
        <v>1445</v>
      </c>
      <c r="G468" t="s">
        <v>1658</v>
      </c>
    </row>
    <row r="469" spans="1:7" x14ac:dyDescent="0.2">
      <c r="A469">
        <v>1.233763134435484E-11</v>
      </c>
      <c r="B469">
        <v>0.28621193275003082</v>
      </c>
      <c r="C469">
        <v>0.877</v>
      </c>
      <c r="D469">
        <v>0.72199999999999998</v>
      </c>
      <c r="E469">
        <v>2.4015199411786688E-7</v>
      </c>
      <c r="F469" s="2" t="s">
        <v>1445</v>
      </c>
      <c r="G469" t="s">
        <v>1675</v>
      </c>
    </row>
    <row r="470" spans="1:7" x14ac:dyDescent="0.2">
      <c r="A470">
        <v>5.7853696788515616E-13</v>
      </c>
      <c r="B470">
        <v>0.28566174719010601</v>
      </c>
      <c r="C470">
        <v>0.97699999999999998</v>
      </c>
      <c r="D470">
        <v>0.93</v>
      </c>
      <c r="E470">
        <v>1.1261222079884559E-8</v>
      </c>
      <c r="F470" s="2" t="s">
        <v>1445</v>
      </c>
      <c r="G470" t="s">
        <v>200</v>
      </c>
    </row>
    <row r="471" spans="1:7" x14ac:dyDescent="0.2">
      <c r="A471">
        <v>1.2861914903391109E-11</v>
      </c>
      <c r="B471">
        <v>0.28509667176376402</v>
      </c>
      <c r="C471">
        <v>0.93100000000000005</v>
      </c>
      <c r="D471">
        <v>0.754</v>
      </c>
      <c r="E471">
        <v>2.503571735945079E-7</v>
      </c>
      <c r="F471" s="2" t="s">
        <v>1445</v>
      </c>
      <c r="G471" t="s">
        <v>1676</v>
      </c>
    </row>
    <row r="472" spans="1:7" x14ac:dyDescent="0.2">
      <c r="A472">
        <v>1.0915651928805101E-10</v>
      </c>
      <c r="B472">
        <v>0.28483065077230241</v>
      </c>
      <c r="C472">
        <v>0.88500000000000001</v>
      </c>
      <c r="D472">
        <v>0.71099999999999997</v>
      </c>
      <c r="E472">
        <v>2.1247316479419128E-6</v>
      </c>
      <c r="F472" s="2" t="s">
        <v>1445</v>
      </c>
      <c r="G472" t="s">
        <v>1698</v>
      </c>
    </row>
    <row r="473" spans="1:7" x14ac:dyDescent="0.2">
      <c r="A473">
        <v>1.8452700276865261E-13</v>
      </c>
      <c r="B473">
        <v>0.28458057219708333</v>
      </c>
      <c r="C473">
        <v>0.877</v>
      </c>
      <c r="D473">
        <v>0.66300000000000003</v>
      </c>
      <c r="E473">
        <v>3.591818108891823E-9</v>
      </c>
      <c r="F473" s="2" t="s">
        <v>1445</v>
      </c>
      <c r="G473" t="s">
        <v>1437</v>
      </c>
    </row>
    <row r="474" spans="1:7" x14ac:dyDescent="0.2">
      <c r="A474">
        <v>3.3940656205632889E-12</v>
      </c>
      <c r="B474">
        <v>0.28393452436649891</v>
      </c>
      <c r="C474">
        <v>0.94599999999999995</v>
      </c>
      <c r="D474">
        <v>0.76800000000000002</v>
      </c>
      <c r="E474">
        <v>6.6065487304264408E-8</v>
      </c>
      <c r="F474" s="2" t="s">
        <v>1445</v>
      </c>
      <c r="G474" t="s">
        <v>909</v>
      </c>
    </row>
    <row r="475" spans="1:7" x14ac:dyDescent="0.2">
      <c r="A475">
        <v>1.7038857467268091E-11</v>
      </c>
      <c r="B475">
        <v>0.28346407619782121</v>
      </c>
      <c r="C475">
        <v>0.97699999999999998</v>
      </c>
      <c r="D475">
        <v>0.79100000000000004</v>
      </c>
      <c r="E475">
        <v>3.3166136060037341E-7</v>
      </c>
      <c r="F475" s="2" t="s">
        <v>1445</v>
      </c>
      <c r="G475" t="s">
        <v>1680</v>
      </c>
    </row>
    <row r="476" spans="1:7" x14ac:dyDescent="0.2">
      <c r="A476">
        <v>1.998170415635734E-11</v>
      </c>
      <c r="B476">
        <v>0.2830967732057077</v>
      </c>
      <c r="C476">
        <v>0.99199999999999999</v>
      </c>
      <c r="D476">
        <v>0.84299999999999997</v>
      </c>
      <c r="E476">
        <v>3.8894387140349558E-7</v>
      </c>
      <c r="F476" s="2" t="s">
        <v>1445</v>
      </c>
      <c r="G476" t="s">
        <v>773</v>
      </c>
    </row>
    <row r="477" spans="1:7" x14ac:dyDescent="0.2">
      <c r="A477">
        <v>9.4484199906756609E-13</v>
      </c>
      <c r="B477">
        <v>0.28301564923826511</v>
      </c>
      <c r="C477">
        <v>0.94599999999999995</v>
      </c>
      <c r="D477">
        <v>0.76300000000000001</v>
      </c>
      <c r="E477">
        <v>1.8391349511850169E-8</v>
      </c>
      <c r="F477" s="2" t="s">
        <v>1445</v>
      </c>
      <c r="G477" t="s">
        <v>403</v>
      </c>
    </row>
    <row r="478" spans="1:7" x14ac:dyDescent="0.2">
      <c r="A478">
        <v>4.0858416396718407E-12</v>
      </c>
      <c r="B478">
        <v>0.2828236910894617</v>
      </c>
      <c r="C478">
        <v>0.90800000000000003</v>
      </c>
      <c r="D478">
        <v>0.75</v>
      </c>
      <c r="E478">
        <v>7.9530907516212377E-8</v>
      </c>
      <c r="F478" s="2" t="s">
        <v>1445</v>
      </c>
      <c r="G478" t="s">
        <v>1667</v>
      </c>
    </row>
    <row r="479" spans="1:7" x14ac:dyDescent="0.2">
      <c r="A479">
        <v>8.4782225749427296E-10</v>
      </c>
      <c r="B479">
        <v>0.28275857399802362</v>
      </c>
      <c r="C479">
        <v>1</v>
      </c>
      <c r="D479">
        <v>0.95399999999999996</v>
      </c>
      <c r="E479">
        <v>1.6502860242126019E-5</v>
      </c>
      <c r="F479" s="2" t="s">
        <v>1445</v>
      </c>
      <c r="G479" t="s">
        <v>994</v>
      </c>
    </row>
    <row r="480" spans="1:7" x14ac:dyDescent="0.2">
      <c r="A480">
        <v>6.9000496081057137E-13</v>
      </c>
      <c r="B480">
        <v>0.282558034322828</v>
      </c>
      <c r="C480">
        <v>0.98499999999999999</v>
      </c>
      <c r="D480">
        <v>0.91500000000000004</v>
      </c>
      <c r="E480">
        <v>1.3430946562177769E-8</v>
      </c>
      <c r="F480" s="2" t="s">
        <v>1445</v>
      </c>
      <c r="G480" t="s">
        <v>1143</v>
      </c>
    </row>
    <row r="481" spans="1:7" x14ac:dyDescent="0.2">
      <c r="A481">
        <v>5.0671027397268789E-16</v>
      </c>
      <c r="B481">
        <v>0.28222020772840611</v>
      </c>
      <c r="C481">
        <v>0.88500000000000001</v>
      </c>
      <c r="D481">
        <v>0.629</v>
      </c>
      <c r="E481">
        <v>9.8631154828783702E-12</v>
      </c>
      <c r="F481" s="2" t="s">
        <v>1445</v>
      </c>
      <c r="G481" t="s">
        <v>1592</v>
      </c>
    </row>
    <row r="482" spans="1:7" x14ac:dyDescent="0.2">
      <c r="A482">
        <v>2.4531260809280728E-14</v>
      </c>
      <c r="B482">
        <v>0.28201677524590352</v>
      </c>
      <c r="C482">
        <v>0.79200000000000004</v>
      </c>
      <c r="D482">
        <v>0.51200000000000001</v>
      </c>
      <c r="E482">
        <v>4.775009916526494E-10</v>
      </c>
      <c r="F482" s="2" t="s">
        <v>1445</v>
      </c>
      <c r="G482" t="s">
        <v>1622</v>
      </c>
    </row>
    <row r="483" spans="1:7" x14ac:dyDescent="0.2">
      <c r="A483">
        <v>2.7521889396044782E-13</v>
      </c>
      <c r="B483">
        <v>0.28198962055499999</v>
      </c>
      <c r="C483">
        <v>0.86199999999999999</v>
      </c>
      <c r="D483">
        <v>0.59499999999999997</v>
      </c>
      <c r="E483">
        <v>5.3571357709401168E-9</v>
      </c>
      <c r="F483" s="2" t="s">
        <v>1445</v>
      </c>
      <c r="G483" t="s">
        <v>1642</v>
      </c>
    </row>
    <row r="484" spans="1:7" x14ac:dyDescent="0.2">
      <c r="A484">
        <v>5.7859121558716303E-29</v>
      </c>
      <c r="B484">
        <v>0.28129795457967471</v>
      </c>
      <c r="C484">
        <v>0.7</v>
      </c>
      <c r="D484">
        <v>0.28299999999999997</v>
      </c>
      <c r="E484">
        <v>1.126227801140413E-24</v>
      </c>
      <c r="F484" s="2" t="s">
        <v>1445</v>
      </c>
      <c r="G484" t="s">
        <v>1497</v>
      </c>
    </row>
    <row r="485" spans="1:7" x14ac:dyDescent="0.2">
      <c r="A485">
        <v>5.9197566868232083E-13</v>
      </c>
      <c r="B485">
        <v>0.28105736645663398</v>
      </c>
      <c r="C485">
        <v>0.95399999999999996</v>
      </c>
      <c r="D485">
        <v>0.79800000000000004</v>
      </c>
      <c r="E485">
        <v>1.152280639090138E-8</v>
      </c>
      <c r="F485" s="2" t="s">
        <v>1445</v>
      </c>
      <c r="G485" t="s">
        <v>575</v>
      </c>
    </row>
    <row r="486" spans="1:7" x14ac:dyDescent="0.2">
      <c r="A486">
        <v>7.1446709575169128E-13</v>
      </c>
      <c r="B486">
        <v>0.28094869173827408</v>
      </c>
      <c r="C486">
        <v>0.81499999999999995</v>
      </c>
      <c r="D486">
        <v>0.56399999999999995</v>
      </c>
      <c r="E486">
        <v>1.390710201880667E-8</v>
      </c>
      <c r="F486" s="2" t="s">
        <v>1445</v>
      </c>
      <c r="G486" t="s">
        <v>456</v>
      </c>
    </row>
    <row r="487" spans="1:7" x14ac:dyDescent="0.2">
      <c r="A487">
        <v>1.7755042766407219E-12</v>
      </c>
      <c r="B487">
        <v>0.28072718827434068</v>
      </c>
      <c r="C487">
        <v>1</v>
      </c>
      <c r="D487">
        <v>0.95199999999999996</v>
      </c>
      <c r="E487">
        <v>3.4560190744811649E-8</v>
      </c>
      <c r="F487" s="2" t="s">
        <v>1445</v>
      </c>
      <c r="G487" t="s">
        <v>965</v>
      </c>
    </row>
    <row r="488" spans="1:7" x14ac:dyDescent="0.2">
      <c r="A488">
        <v>2.5435388713809319E-17</v>
      </c>
      <c r="B488">
        <v>0.28057170566668121</v>
      </c>
      <c r="C488">
        <v>1</v>
      </c>
      <c r="D488">
        <v>0.97899999999999998</v>
      </c>
      <c r="E488">
        <v>4.9509984131429832E-13</v>
      </c>
      <c r="F488" s="2" t="s">
        <v>1445</v>
      </c>
      <c r="G488" t="s">
        <v>611</v>
      </c>
    </row>
    <row r="489" spans="1:7" x14ac:dyDescent="0.2">
      <c r="A489">
        <v>1.739786710762034E-19</v>
      </c>
      <c r="B489">
        <v>0.28041867328124059</v>
      </c>
      <c r="C489">
        <v>0.99199999999999999</v>
      </c>
      <c r="D489">
        <v>0.97299999999999998</v>
      </c>
      <c r="E489">
        <v>3.3864948324982979E-15</v>
      </c>
      <c r="F489" s="2" t="s">
        <v>1445</v>
      </c>
      <c r="G489" t="s">
        <v>1545</v>
      </c>
    </row>
    <row r="490" spans="1:7" x14ac:dyDescent="0.2">
      <c r="A490">
        <v>2.7539718327346861E-12</v>
      </c>
      <c r="B490">
        <v>0.28020791450871352</v>
      </c>
      <c r="C490">
        <v>0.97699999999999998</v>
      </c>
      <c r="D490">
        <v>0.88300000000000001</v>
      </c>
      <c r="E490">
        <v>5.3606061724180658E-8</v>
      </c>
      <c r="F490" s="2" t="s">
        <v>1445</v>
      </c>
      <c r="G490" t="s">
        <v>1663</v>
      </c>
    </row>
    <row r="491" spans="1:7" x14ac:dyDescent="0.2">
      <c r="A491">
        <v>1.240612412574834E-11</v>
      </c>
      <c r="B491">
        <v>0.280200878100753</v>
      </c>
      <c r="C491">
        <v>0.93799999999999994</v>
      </c>
      <c r="D491">
        <v>0.79400000000000004</v>
      </c>
      <c r="E491">
        <v>2.4148520610769151E-7</v>
      </c>
      <c r="F491" s="2" t="s">
        <v>1445</v>
      </c>
      <c r="G491" t="s">
        <v>1117</v>
      </c>
    </row>
    <row r="492" spans="1:7" x14ac:dyDescent="0.2">
      <c r="A492">
        <v>8.6025173233237828E-11</v>
      </c>
      <c r="B492">
        <v>0.28007378201850752</v>
      </c>
      <c r="C492">
        <v>0.95399999999999996</v>
      </c>
      <c r="D492">
        <v>0.82899999999999996</v>
      </c>
      <c r="E492">
        <v>1.674479996984974E-6</v>
      </c>
      <c r="F492" s="2" t="s">
        <v>1445</v>
      </c>
      <c r="G492" t="s">
        <v>1692</v>
      </c>
    </row>
    <row r="493" spans="1:7" x14ac:dyDescent="0.2">
      <c r="A493">
        <v>3.0524417116331769E-16</v>
      </c>
      <c r="B493">
        <v>0.27997043577683528</v>
      </c>
      <c r="C493">
        <v>0.83099999999999996</v>
      </c>
      <c r="D493">
        <v>0.54700000000000004</v>
      </c>
      <c r="E493">
        <v>5.9415777916939803E-12</v>
      </c>
      <c r="F493" s="2" t="s">
        <v>1445</v>
      </c>
      <c r="G493" t="s">
        <v>647</v>
      </c>
    </row>
    <row r="494" spans="1:7" x14ac:dyDescent="0.2">
      <c r="A494">
        <v>1.391558237510814E-11</v>
      </c>
      <c r="B494">
        <v>0.27961086645662281</v>
      </c>
      <c r="C494">
        <v>0.91500000000000004</v>
      </c>
      <c r="D494">
        <v>0.71099999999999997</v>
      </c>
      <c r="E494">
        <v>2.7086681093148003E-7</v>
      </c>
      <c r="F494" s="2" t="s">
        <v>1445</v>
      </c>
      <c r="G494" t="s">
        <v>1677</v>
      </c>
    </row>
    <row r="495" spans="1:7" x14ac:dyDescent="0.2">
      <c r="A495">
        <v>2.0277708552375529E-20</v>
      </c>
      <c r="B495">
        <v>0.27955118956374841</v>
      </c>
      <c r="C495">
        <v>0.64600000000000002</v>
      </c>
      <c r="D495">
        <v>0.30099999999999999</v>
      </c>
      <c r="E495">
        <v>3.9470559697198962E-16</v>
      </c>
      <c r="F495" s="2" t="s">
        <v>1445</v>
      </c>
      <c r="G495" t="s">
        <v>1541</v>
      </c>
    </row>
    <row r="496" spans="1:7" x14ac:dyDescent="0.2">
      <c r="A496">
        <v>5.2520281960906981E-39</v>
      </c>
      <c r="B496">
        <v>0.27953996378247298</v>
      </c>
      <c r="C496">
        <v>0.42299999999999999</v>
      </c>
      <c r="D496">
        <v>8.2000000000000003E-2</v>
      </c>
      <c r="E496">
        <v>1.0223072883690539E-34</v>
      </c>
      <c r="F496" s="2" t="s">
        <v>1445</v>
      </c>
      <c r="G496" t="s">
        <v>1476</v>
      </c>
    </row>
    <row r="497" spans="1:7" x14ac:dyDescent="0.2">
      <c r="A497">
        <v>1.148487388807137E-10</v>
      </c>
      <c r="B497">
        <v>0.27951562971534538</v>
      </c>
      <c r="C497">
        <v>0.99199999999999999</v>
      </c>
      <c r="D497">
        <v>0.872</v>
      </c>
      <c r="E497">
        <v>2.235530702313092E-6</v>
      </c>
      <c r="F497" s="2" t="s">
        <v>1445</v>
      </c>
      <c r="G497" t="s">
        <v>1700</v>
      </c>
    </row>
    <row r="498" spans="1:7" x14ac:dyDescent="0.2">
      <c r="A498">
        <v>5.0392056145777771E-17</v>
      </c>
      <c r="B498">
        <v>0.27937091283772941</v>
      </c>
      <c r="C498">
        <v>0.76900000000000002</v>
      </c>
      <c r="D498">
        <v>0.48899999999999999</v>
      </c>
      <c r="E498">
        <v>9.8088137287756435E-13</v>
      </c>
      <c r="F498" s="2" t="s">
        <v>1445</v>
      </c>
      <c r="G498" t="s">
        <v>1253</v>
      </c>
    </row>
    <row r="499" spans="1:7" x14ac:dyDescent="0.2">
      <c r="A499">
        <v>1.0288261515997699E-30</v>
      </c>
      <c r="B499">
        <v>0.27926263857277561</v>
      </c>
      <c r="C499">
        <v>0.68500000000000005</v>
      </c>
      <c r="D499">
        <v>0.247</v>
      </c>
      <c r="E499">
        <v>2.002610104088953E-26</v>
      </c>
      <c r="F499" s="2" t="s">
        <v>1445</v>
      </c>
      <c r="G499" t="s">
        <v>1490</v>
      </c>
    </row>
    <row r="500" spans="1:7" x14ac:dyDescent="0.2">
      <c r="A500">
        <v>1.3205242269033391E-7</v>
      </c>
      <c r="B500">
        <v>0.27924569539608313</v>
      </c>
      <c r="C500">
        <v>0.93799999999999994</v>
      </c>
      <c r="D500">
        <v>0.83</v>
      </c>
      <c r="E500">
        <v>2.57040040766735E-3</v>
      </c>
      <c r="F500" s="2" t="s">
        <v>1445</v>
      </c>
      <c r="G500" t="s">
        <v>1715</v>
      </c>
    </row>
    <row r="501" spans="1:7" x14ac:dyDescent="0.2">
      <c r="A501">
        <v>1.4712155659176881E-12</v>
      </c>
      <c r="B501">
        <v>0.27906016899830077</v>
      </c>
      <c r="C501">
        <v>0.9</v>
      </c>
      <c r="D501">
        <v>0.66900000000000004</v>
      </c>
      <c r="E501">
        <v>2.8637210990587801E-8</v>
      </c>
      <c r="F501" s="2" t="s">
        <v>1445</v>
      </c>
      <c r="G501" t="s">
        <v>400</v>
      </c>
    </row>
    <row r="502" spans="1:7" x14ac:dyDescent="0.2">
      <c r="A502">
        <v>2.1813229629149039E-9</v>
      </c>
      <c r="B502">
        <v>0.27824737136353922</v>
      </c>
      <c r="C502">
        <v>0.96899999999999997</v>
      </c>
      <c r="D502">
        <v>0.89600000000000002</v>
      </c>
      <c r="E502">
        <v>4.2459451473138613E-5</v>
      </c>
      <c r="F502" s="2" t="s">
        <v>1445</v>
      </c>
      <c r="G502" t="s">
        <v>1710</v>
      </c>
    </row>
    <row r="503" spans="1:7" x14ac:dyDescent="0.2">
      <c r="A503">
        <v>1.4074980981794381E-11</v>
      </c>
      <c r="B503">
        <v>0.27822203750601138</v>
      </c>
      <c r="C503">
        <v>0.877</v>
      </c>
      <c r="D503">
        <v>0.65</v>
      </c>
      <c r="E503">
        <v>2.7396950481062759E-7</v>
      </c>
      <c r="F503" s="2" t="s">
        <v>1445</v>
      </c>
      <c r="G503" t="s">
        <v>1678</v>
      </c>
    </row>
    <row r="504" spans="1:7" x14ac:dyDescent="0.2">
      <c r="A504">
        <v>6.6443224022913385E-14</v>
      </c>
      <c r="B504">
        <v>0.27805716446793038</v>
      </c>
      <c r="C504">
        <v>0.96199999999999997</v>
      </c>
      <c r="D504">
        <v>0.78700000000000003</v>
      </c>
      <c r="E504">
        <v>1.293317355606009E-9</v>
      </c>
      <c r="F504" s="2" t="s">
        <v>1445</v>
      </c>
      <c r="G504" t="s">
        <v>1628</v>
      </c>
    </row>
    <row r="505" spans="1:7" x14ac:dyDescent="0.2">
      <c r="A505">
        <v>4.9822718916129967E-12</v>
      </c>
      <c r="B505">
        <v>0.27800876315536871</v>
      </c>
      <c r="C505">
        <v>0.86199999999999999</v>
      </c>
      <c r="D505">
        <v>0.64100000000000001</v>
      </c>
      <c r="E505">
        <v>9.6979922370247002E-8</v>
      </c>
      <c r="F505" s="2" t="s">
        <v>1445</v>
      </c>
      <c r="G505" t="s">
        <v>1082</v>
      </c>
    </row>
    <row r="506" spans="1:7" x14ac:dyDescent="0.2">
      <c r="A506">
        <v>6.3570326783271272E-18</v>
      </c>
      <c r="B506">
        <v>0.27797016044417538</v>
      </c>
      <c r="C506">
        <v>0.81499999999999995</v>
      </c>
      <c r="D506">
        <v>0.505</v>
      </c>
      <c r="E506">
        <v>1.237396410836375E-13</v>
      </c>
      <c r="F506" s="2" t="s">
        <v>1445</v>
      </c>
      <c r="G506" t="s">
        <v>1567</v>
      </c>
    </row>
    <row r="507" spans="1:7" x14ac:dyDescent="0.2">
      <c r="A507">
        <v>9.8798879813058045E-12</v>
      </c>
      <c r="B507">
        <v>0.27784622572530421</v>
      </c>
      <c r="C507">
        <v>0.93100000000000005</v>
      </c>
      <c r="D507">
        <v>0.77500000000000002</v>
      </c>
      <c r="E507">
        <v>1.9231201955611749E-7</v>
      </c>
      <c r="F507" s="2" t="s">
        <v>1445</v>
      </c>
      <c r="G507" t="s">
        <v>1672</v>
      </c>
    </row>
    <row r="508" spans="1:7" x14ac:dyDescent="0.2">
      <c r="A508">
        <v>1.588569662558573E-17</v>
      </c>
      <c r="B508">
        <v>0.2775366941258377</v>
      </c>
      <c r="C508">
        <v>1</v>
      </c>
      <c r="D508">
        <v>0.97899999999999998</v>
      </c>
      <c r="E508">
        <v>3.0921508481702621E-13</v>
      </c>
      <c r="F508" s="2" t="s">
        <v>1445</v>
      </c>
      <c r="G508" t="s">
        <v>1574</v>
      </c>
    </row>
    <row r="509" spans="1:7" x14ac:dyDescent="0.2">
      <c r="A509">
        <v>1.8886764231172831E-12</v>
      </c>
      <c r="B509">
        <v>0.27672465617706282</v>
      </c>
      <c r="C509">
        <v>0.89200000000000002</v>
      </c>
      <c r="D509">
        <v>0.69499999999999995</v>
      </c>
      <c r="E509">
        <v>3.6763086575977908E-8</v>
      </c>
      <c r="F509" s="2" t="s">
        <v>1445</v>
      </c>
      <c r="G509" t="s">
        <v>558</v>
      </c>
    </row>
    <row r="510" spans="1:7" x14ac:dyDescent="0.2">
      <c r="A510">
        <v>1.437050724707133E-11</v>
      </c>
      <c r="B510">
        <v>0.27670897775972703</v>
      </c>
      <c r="C510">
        <v>0.83099999999999996</v>
      </c>
      <c r="D510">
        <v>0.64400000000000002</v>
      </c>
      <c r="E510">
        <v>2.7972192356424349E-7</v>
      </c>
      <c r="F510" s="2" t="s">
        <v>1445</v>
      </c>
      <c r="G510" t="s">
        <v>1679</v>
      </c>
    </row>
    <row r="511" spans="1:7" x14ac:dyDescent="0.2">
      <c r="A511">
        <v>7.0449131515052172E-10</v>
      </c>
      <c r="B511">
        <v>0.27659501313509632</v>
      </c>
      <c r="C511">
        <v>0.96199999999999997</v>
      </c>
      <c r="D511">
        <v>0.83499999999999996</v>
      </c>
      <c r="E511">
        <v>1.3712923449404911E-5</v>
      </c>
      <c r="F511" s="2" t="s">
        <v>1445</v>
      </c>
      <c r="G511" t="s">
        <v>1706</v>
      </c>
    </row>
    <row r="512" spans="1:7" x14ac:dyDescent="0.2">
      <c r="A512">
        <v>2.165894842103519E-11</v>
      </c>
      <c r="B512">
        <v>0.2765878878274578</v>
      </c>
      <c r="C512">
        <v>0.91500000000000004</v>
      </c>
      <c r="D512">
        <v>0.752</v>
      </c>
      <c r="E512">
        <v>4.2159143101544999E-7</v>
      </c>
      <c r="F512" s="2" t="s">
        <v>1445</v>
      </c>
      <c r="G512" t="s">
        <v>1684</v>
      </c>
    </row>
    <row r="513" spans="1:7" x14ac:dyDescent="0.2">
      <c r="A513">
        <v>9.8832913074983607E-12</v>
      </c>
      <c r="B513">
        <v>0.27595795456307859</v>
      </c>
      <c r="C513">
        <v>0.79200000000000004</v>
      </c>
      <c r="D513">
        <v>0.57399999999999995</v>
      </c>
      <c r="E513">
        <v>1.923782653004556E-7</v>
      </c>
      <c r="F513" s="2" t="s">
        <v>1445</v>
      </c>
      <c r="G513" t="s">
        <v>1115</v>
      </c>
    </row>
    <row r="514" spans="1:7" x14ac:dyDescent="0.2">
      <c r="A514">
        <v>4.4245571764204887E-12</v>
      </c>
      <c r="B514">
        <v>0.27520093509957988</v>
      </c>
      <c r="C514">
        <v>0.97699999999999998</v>
      </c>
      <c r="D514">
        <v>0.94399999999999995</v>
      </c>
      <c r="E514">
        <v>8.6124005439024815E-8</v>
      </c>
      <c r="F514" s="2" t="s">
        <v>1445</v>
      </c>
      <c r="G514" t="s">
        <v>468</v>
      </c>
    </row>
    <row r="515" spans="1:7" x14ac:dyDescent="0.2">
      <c r="A515">
        <v>1.136812722509247E-10</v>
      </c>
      <c r="B515">
        <v>0.2745617673188796</v>
      </c>
      <c r="C515">
        <v>0.97699999999999998</v>
      </c>
      <c r="D515">
        <v>0.84</v>
      </c>
      <c r="E515">
        <v>2.2128059643642498E-6</v>
      </c>
      <c r="F515" s="2" t="s">
        <v>1445</v>
      </c>
      <c r="G515" t="s">
        <v>1699</v>
      </c>
    </row>
    <row r="516" spans="1:7" x14ac:dyDescent="0.2">
      <c r="A516">
        <v>1.019316840048049E-10</v>
      </c>
      <c r="B516">
        <v>0.27442243761184398</v>
      </c>
      <c r="C516">
        <v>0.97699999999999998</v>
      </c>
      <c r="D516">
        <v>0.88100000000000001</v>
      </c>
      <c r="E516">
        <v>1.9841002291535282E-6</v>
      </c>
      <c r="F516" s="2" t="s">
        <v>1445</v>
      </c>
      <c r="G516" t="s">
        <v>650</v>
      </c>
    </row>
    <row r="517" spans="1:7" x14ac:dyDescent="0.2">
      <c r="A517">
        <v>1.613476075630392E-9</v>
      </c>
      <c r="B517">
        <v>0.27428124894012718</v>
      </c>
      <c r="C517">
        <v>0.93799999999999994</v>
      </c>
      <c r="D517">
        <v>0.80200000000000005</v>
      </c>
      <c r="E517">
        <v>3.1406311812145579E-5</v>
      </c>
      <c r="F517" s="2" t="s">
        <v>1445</v>
      </c>
      <c r="G517" t="s">
        <v>1708</v>
      </c>
    </row>
    <row r="518" spans="1:7" x14ac:dyDescent="0.2">
      <c r="A518">
        <v>1.224673933044962E-11</v>
      </c>
      <c r="B518">
        <v>0.27373876661198382</v>
      </c>
      <c r="C518">
        <v>0.89200000000000002</v>
      </c>
      <c r="D518">
        <v>0.70299999999999996</v>
      </c>
      <c r="E518">
        <v>2.383827810672019E-7</v>
      </c>
      <c r="F518" s="2" t="s">
        <v>1445</v>
      </c>
      <c r="G518" t="s">
        <v>1674</v>
      </c>
    </row>
    <row r="519" spans="1:7" x14ac:dyDescent="0.2">
      <c r="A519">
        <v>3.9174537994515603E-10</v>
      </c>
      <c r="B519">
        <v>0.27338743293811119</v>
      </c>
      <c r="C519">
        <v>0.94599999999999995</v>
      </c>
      <c r="D519">
        <v>0.82499999999999996</v>
      </c>
      <c r="E519">
        <v>7.6253238206324618E-6</v>
      </c>
      <c r="F519" s="2" t="s">
        <v>1445</v>
      </c>
      <c r="G519" t="s">
        <v>1705</v>
      </c>
    </row>
    <row r="520" spans="1:7" x14ac:dyDescent="0.2">
      <c r="A520">
        <v>6.1423557191762324E-26</v>
      </c>
      <c r="B520">
        <v>0.27336585177665051</v>
      </c>
      <c r="C520">
        <v>0.66200000000000003</v>
      </c>
      <c r="D520">
        <v>0.27800000000000002</v>
      </c>
      <c r="E520">
        <v>1.195609540737654E-21</v>
      </c>
      <c r="F520" s="2" t="s">
        <v>1445</v>
      </c>
      <c r="G520" t="s">
        <v>1507</v>
      </c>
    </row>
    <row r="521" spans="1:7" x14ac:dyDescent="0.2">
      <c r="A521">
        <v>5.7808884967952109E-13</v>
      </c>
      <c r="B521">
        <v>0.27306118071211039</v>
      </c>
      <c r="C521">
        <v>0.89200000000000002</v>
      </c>
      <c r="D521">
        <v>0.70699999999999996</v>
      </c>
      <c r="E521">
        <v>1.125249945901188E-8</v>
      </c>
      <c r="F521" s="2" t="s">
        <v>1445</v>
      </c>
      <c r="G521" t="s">
        <v>1650</v>
      </c>
    </row>
    <row r="522" spans="1:7" x14ac:dyDescent="0.2">
      <c r="A522">
        <v>1.9170357449345039E-11</v>
      </c>
      <c r="B522">
        <v>0.27287499872704712</v>
      </c>
      <c r="C522">
        <v>0.81499999999999995</v>
      </c>
      <c r="D522">
        <v>0.58799999999999997</v>
      </c>
      <c r="E522">
        <v>3.7315100775150121E-7</v>
      </c>
      <c r="F522" s="2" t="s">
        <v>1445</v>
      </c>
      <c r="G522" t="s">
        <v>1682</v>
      </c>
    </row>
    <row r="523" spans="1:7" x14ac:dyDescent="0.2">
      <c r="A523">
        <v>5.6803564415866467E-21</v>
      </c>
      <c r="B523">
        <v>0.27280899451213519</v>
      </c>
      <c r="C523">
        <v>1</v>
      </c>
      <c r="D523">
        <v>0.996</v>
      </c>
      <c r="E523">
        <v>1.105681381354841E-16</v>
      </c>
      <c r="F523" s="2" t="s">
        <v>1445</v>
      </c>
      <c r="G523" t="s">
        <v>1338</v>
      </c>
    </row>
    <row r="524" spans="1:7" x14ac:dyDescent="0.2">
      <c r="A524">
        <v>9.2895861611230449E-11</v>
      </c>
      <c r="B524">
        <v>0.27274452457650178</v>
      </c>
      <c r="C524">
        <v>0.93799999999999994</v>
      </c>
      <c r="D524">
        <v>0.754</v>
      </c>
      <c r="E524">
        <v>1.808217946262601E-6</v>
      </c>
      <c r="F524" s="2" t="s">
        <v>1445</v>
      </c>
      <c r="G524" t="s">
        <v>1695</v>
      </c>
    </row>
    <row r="525" spans="1:7" x14ac:dyDescent="0.2">
      <c r="A525">
        <v>4.3176591953687001E-11</v>
      </c>
      <c r="B525">
        <v>0.27233857059635858</v>
      </c>
      <c r="C525">
        <v>0.96899999999999997</v>
      </c>
      <c r="D525">
        <v>0.82399999999999995</v>
      </c>
      <c r="E525">
        <v>8.4043236237851743E-7</v>
      </c>
      <c r="F525" s="2" t="s">
        <v>1445</v>
      </c>
      <c r="G525" t="s">
        <v>1687</v>
      </c>
    </row>
    <row r="526" spans="1:7" x14ac:dyDescent="0.2">
      <c r="A526">
        <v>4.5325348595549332E-11</v>
      </c>
      <c r="B526">
        <v>0.27203088538447112</v>
      </c>
      <c r="C526">
        <v>0.93100000000000005</v>
      </c>
      <c r="D526">
        <v>0.80100000000000005</v>
      </c>
      <c r="E526">
        <v>8.8225791041236772E-7</v>
      </c>
      <c r="F526" s="2" t="s">
        <v>1445</v>
      </c>
      <c r="G526" t="s">
        <v>1689</v>
      </c>
    </row>
    <row r="527" spans="1:7" x14ac:dyDescent="0.2">
      <c r="A527">
        <v>2.044483627096891E-12</v>
      </c>
      <c r="B527">
        <v>0.27193907931745848</v>
      </c>
      <c r="C527">
        <v>0.99199999999999999</v>
      </c>
      <c r="D527">
        <v>0.97</v>
      </c>
      <c r="E527">
        <v>3.9795873801440972E-8</v>
      </c>
      <c r="F527" s="2" t="s">
        <v>1445</v>
      </c>
      <c r="G527" t="s">
        <v>438</v>
      </c>
    </row>
    <row r="528" spans="1:7" x14ac:dyDescent="0.2">
      <c r="A528">
        <v>2.5320576721943832E-17</v>
      </c>
      <c r="B528">
        <v>0.27169605624374071</v>
      </c>
      <c r="C528">
        <v>0.80800000000000005</v>
      </c>
      <c r="D528">
        <v>0.51800000000000002</v>
      </c>
      <c r="E528">
        <v>4.9286502589263658E-13</v>
      </c>
      <c r="F528" s="2" t="s">
        <v>1445</v>
      </c>
      <c r="G528" t="s">
        <v>1578</v>
      </c>
    </row>
    <row r="529" spans="1:7" x14ac:dyDescent="0.2">
      <c r="A529">
        <v>2.517831815384029E-9</v>
      </c>
      <c r="B529">
        <v>0.27166995084501422</v>
      </c>
      <c r="C529">
        <v>0.877</v>
      </c>
      <c r="D529">
        <v>0.73199999999999998</v>
      </c>
      <c r="E529">
        <v>4.9009596286450119E-5</v>
      </c>
      <c r="F529" s="2" t="s">
        <v>1445</v>
      </c>
      <c r="G529" t="s">
        <v>732</v>
      </c>
    </row>
    <row r="530" spans="1:7" x14ac:dyDescent="0.2">
      <c r="A530">
        <v>4.4914402163976551E-14</v>
      </c>
      <c r="B530">
        <v>0.27132236710031471</v>
      </c>
      <c r="C530">
        <v>0.877</v>
      </c>
      <c r="D530">
        <v>0.61899999999999999</v>
      </c>
      <c r="E530">
        <v>8.7425883812180354E-10</v>
      </c>
      <c r="F530" s="2" t="s">
        <v>1445</v>
      </c>
      <c r="G530" t="s">
        <v>1206</v>
      </c>
    </row>
    <row r="531" spans="1:7" x14ac:dyDescent="0.2">
      <c r="A531">
        <v>6.7412126683180803E-13</v>
      </c>
      <c r="B531">
        <v>0.27120328505382602</v>
      </c>
      <c r="C531">
        <v>0.92300000000000004</v>
      </c>
      <c r="D531">
        <v>0.76600000000000001</v>
      </c>
      <c r="E531">
        <v>1.3121770458881139E-8</v>
      </c>
      <c r="F531" s="2" t="s">
        <v>1445</v>
      </c>
      <c r="G531" t="s">
        <v>1651</v>
      </c>
    </row>
    <row r="532" spans="1:7" x14ac:dyDescent="0.2">
      <c r="A532">
        <v>1.045648250622477E-14</v>
      </c>
      <c r="B532">
        <v>0.27115220063339729</v>
      </c>
      <c r="C532">
        <v>0.96899999999999997</v>
      </c>
      <c r="D532">
        <v>0.79100000000000004</v>
      </c>
      <c r="E532">
        <v>2.035354319836651E-10</v>
      </c>
      <c r="F532" s="2" t="s">
        <v>1445</v>
      </c>
      <c r="G532" t="s">
        <v>562</v>
      </c>
    </row>
    <row r="533" spans="1:7" x14ac:dyDescent="0.2">
      <c r="A533">
        <v>7.3069375082296983E-15</v>
      </c>
      <c r="B533">
        <v>0.27094488412063922</v>
      </c>
      <c r="C533">
        <v>0.79200000000000004</v>
      </c>
      <c r="D533">
        <v>0.54300000000000004</v>
      </c>
      <c r="E533">
        <v>1.422295385976911E-10</v>
      </c>
      <c r="F533" s="2" t="s">
        <v>1445</v>
      </c>
      <c r="G533" t="s">
        <v>1611</v>
      </c>
    </row>
    <row r="534" spans="1:7" x14ac:dyDescent="0.2">
      <c r="A534">
        <v>7.4385324658861071E-11</v>
      </c>
      <c r="B534">
        <v>0.27065105107893078</v>
      </c>
      <c r="C534">
        <v>0.9</v>
      </c>
      <c r="D534">
        <v>0.70599999999999996</v>
      </c>
      <c r="E534">
        <v>1.4479103444847311E-6</v>
      </c>
      <c r="F534" s="2" t="s">
        <v>1445</v>
      </c>
      <c r="G534" t="s">
        <v>1103</v>
      </c>
    </row>
    <row r="535" spans="1:7" x14ac:dyDescent="0.2">
      <c r="A535">
        <v>8.6067721265935778E-11</v>
      </c>
      <c r="B535">
        <v>0.26956816813289303</v>
      </c>
      <c r="C535">
        <v>0.80800000000000005</v>
      </c>
      <c r="D535">
        <v>0.65</v>
      </c>
      <c r="E535">
        <v>1.6753081944414401E-6</v>
      </c>
      <c r="F535" s="2" t="s">
        <v>1445</v>
      </c>
      <c r="G535" t="s">
        <v>1693</v>
      </c>
    </row>
    <row r="536" spans="1:7" x14ac:dyDescent="0.2">
      <c r="A536">
        <v>4.3843949628170281E-17</v>
      </c>
      <c r="B536">
        <v>0.26934134276288341</v>
      </c>
      <c r="C536">
        <v>0.73099999999999998</v>
      </c>
      <c r="D536">
        <v>0.40699999999999997</v>
      </c>
      <c r="E536">
        <v>8.5342247951233439E-13</v>
      </c>
      <c r="F536" s="2" t="s">
        <v>1445</v>
      </c>
      <c r="G536" t="s">
        <v>1581</v>
      </c>
    </row>
    <row r="537" spans="1:7" x14ac:dyDescent="0.2">
      <c r="A537">
        <v>1.6297485962920129E-10</v>
      </c>
      <c r="B537">
        <v>0.26823604509550841</v>
      </c>
      <c r="C537">
        <v>0.79200000000000004</v>
      </c>
      <c r="D537">
        <v>0.60399999999999998</v>
      </c>
      <c r="E537">
        <v>3.1723056426824041E-6</v>
      </c>
      <c r="F537" s="2" t="s">
        <v>1445</v>
      </c>
      <c r="G537" t="s">
        <v>1701</v>
      </c>
    </row>
    <row r="538" spans="1:7" x14ac:dyDescent="0.2">
      <c r="A538">
        <v>8.7451054577513995E-14</v>
      </c>
      <c r="B538">
        <v>0.26815538317101828</v>
      </c>
      <c r="C538">
        <v>0.877</v>
      </c>
      <c r="D538">
        <v>0.61899999999999999</v>
      </c>
      <c r="E538">
        <v>1.70223477735131E-9</v>
      </c>
      <c r="F538" s="2" t="s">
        <v>1445</v>
      </c>
      <c r="G538" t="s">
        <v>1633</v>
      </c>
    </row>
    <row r="539" spans="1:7" x14ac:dyDescent="0.2">
      <c r="A539">
        <v>2.5920472642453313E-10</v>
      </c>
      <c r="B539">
        <v>0.26801980600508268</v>
      </c>
      <c r="C539">
        <v>0.94599999999999995</v>
      </c>
      <c r="D539">
        <v>0.83899999999999997</v>
      </c>
      <c r="E539">
        <v>5.0454199998535384E-6</v>
      </c>
      <c r="F539" s="2" t="s">
        <v>1445</v>
      </c>
      <c r="G539" t="s">
        <v>1440</v>
      </c>
    </row>
    <row r="540" spans="1:7" x14ac:dyDescent="0.2">
      <c r="A540">
        <v>9.6782309120367098E-14</v>
      </c>
      <c r="B540">
        <v>0.26790177938467569</v>
      </c>
      <c r="C540">
        <v>0.8</v>
      </c>
      <c r="D540">
        <v>0.54400000000000004</v>
      </c>
      <c r="E540">
        <v>1.883867647027946E-9</v>
      </c>
      <c r="F540" s="2" t="s">
        <v>1445</v>
      </c>
      <c r="G540" t="s">
        <v>1635</v>
      </c>
    </row>
    <row r="541" spans="1:7" x14ac:dyDescent="0.2">
      <c r="A541">
        <v>7.2863348924421705E-11</v>
      </c>
      <c r="B541">
        <v>0.26785719416033688</v>
      </c>
      <c r="C541">
        <v>0.98499999999999999</v>
      </c>
      <c r="D541">
        <v>0.85099999999999998</v>
      </c>
      <c r="E541">
        <v>1.418285086813869E-6</v>
      </c>
      <c r="F541" s="2" t="s">
        <v>1445</v>
      </c>
      <c r="G541" t="s">
        <v>1691</v>
      </c>
    </row>
    <row r="542" spans="1:7" x14ac:dyDescent="0.2">
      <c r="A542">
        <v>6.4755898097526308E-12</v>
      </c>
      <c r="B542">
        <v>0.26687328026589591</v>
      </c>
      <c r="C542">
        <v>0.93799999999999994</v>
      </c>
      <c r="D542">
        <v>0.72899999999999998</v>
      </c>
      <c r="E542">
        <v>1.26047355646835E-7</v>
      </c>
      <c r="F542" s="2" t="s">
        <v>1445</v>
      </c>
      <c r="G542" t="s">
        <v>402</v>
      </c>
    </row>
    <row r="543" spans="1:7" x14ac:dyDescent="0.2">
      <c r="A543">
        <v>1.840001654075934E-10</v>
      </c>
      <c r="B543">
        <v>0.26659101502871069</v>
      </c>
      <c r="C543">
        <v>0.92300000000000004</v>
      </c>
      <c r="D543">
        <v>0.80800000000000005</v>
      </c>
      <c r="E543">
        <v>3.5815632196588059E-6</v>
      </c>
      <c r="F543" s="2" t="s">
        <v>1445</v>
      </c>
      <c r="G543" t="s">
        <v>1702</v>
      </c>
    </row>
    <row r="544" spans="1:7" x14ac:dyDescent="0.2">
      <c r="A544">
        <v>7.0301060297139192E-8</v>
      </c>
      <c r="B544">
        <v>0.26643010486432811</v>
      </c>
      <c r="C544">
        <v>0.97699999999999998</v>
      </c>
      <c r="D544">
        <v>0.91700000000000004</v>
      </c>
      <c r="E544">
        <v>1.368410138683814E-3</v>
      </c>
      <c r="F544" s="2" t="s">
        <v>1445</v>
      </c>
      <c r="G544" t="s">
        <v>560</v>
      </c>
    </row>
    <row r="545" spans="1:7" x14ac:dyDescent="0.2">
      <c r="A545">
        <v>2.8742459011267221E-11</v>
      </c>
      <c r="B545">
        <v>0.26630211420042782</v>
      </c>
      <c r="C545">
        <v>0.99199999999999999</v>
      </c>
      <c r="D545">
        <v>0.96099999999999997</v>
      </c>
      <c r="E545">
        <v>5.5947196465431638E-7</v>
      </c>
      <c r="F545" s="2" t="s">
        <v>1445</v>
      </c>
      <c r="G545" t="s">
        <v>1141</v>
      </c>
    </row>
    <row r="546" spans="1:7" x14ac:dyDescent="0.2">
      <c r="A546">
        <v>2.651655515502405E-9</v>
      </c>
      <c r="B546">
        <v>0.26627764198417431</v>
      </c>
      <c r="C546">
        <v>0.83799999999999997</v>
      </c>
      <c r="D546">
        <v>0.68600000000000005</v>
      </c>
      <c r="E546">
        <v>5.1614474609254313E-5</v>
      </c>
      <c r="F546" s="2" t="s">
        <v>1445</v>
      </c>
      <c r="G546" t="s">
        <v>1712</v>
      </c>
    </row>
    <row r="547" spans="1:7" x14ac:dyDescent="0.2">
      <c r="A547">
        <v>3.2102704446159678E-11</v>
      </c>
      <c r="B547">
        <v>0.26554095007588929</v>
      </c>
      <c r="C547">
        <v>0.92300000000000004</v>
      </c>
      <c r="D547">
        <v>0.71199999999999997</v>
      </c>
      <c r="E547">
        <v>6.2487914204449822E-7</v>
      </c>
      <c r="F547" s="2" t="s">
        <v>1445</v>
      </c>
      <c r="G547" t="s">
        <v>1686</v>
      </c>
    </row>
    <row r="548" spans="1:7" x14ac:dyDescent="0.2">
      <c r="A548">
        <v>1.4434689446127891E-12</v>
      </c>
      <c r="B548">
        <v>0.26534059137301808</v>
      </c>
      <c r="C548">
        <v>0.95399999999999996</v>
      </c>
      <c r="D548">
        <v>0.80100000000000005</v>
      </c>
      <c r="E548">
        <v>2.8097123006887939E-8</v>
      </c>
      <c r="F548" s="2" t="s">
        <v>1445</v>
      </c>
      <c r="G548" t="s">
        <v>1656</v>
      </c>
    </row>
    <row r="549" spans="1:7" x14ac:dyDescent="0.2">
      <c r="A549">
        <v>9.5077442123142385E-19</v>
      </c>
      <c r="B549">
        <v>0.26530516846885199</v>
      </c>
      <c r="C549">
        <v>0.70799999999999996</v>
      </c>
      <c r="D549">
        <v>0.38400000000000001</v>
      </c>
      <c r="E549">
        <v>1.850682410926967E-14</v>
      </c>
      <c r="F549" s="2" t="s">
        <v>1445</v>
      </c>
      <c r="G549" t="s">
        <v>1553</v>
      </c>
    </row>
    <row r="550" spans="1:7" x14ac:dyDescent="0.2">
      <c r="A550">
        <v>3.051502937609198E-22</v>
      </c>
      <c r="B550">
        <v>0.26466090527927438</v>
      </c>
      <c r="C550">
        <v>0.63100000000000001</v>
      </c>
      <c r="D550">
        <v>0.25800000000000001</v>
      </c>
      <c r="E550">
        <v>5.9397504680563041E-18</v>
      </c>
      <c r="F550" s="2" t="s">
        <v>1445</v>
      </c>
      <c r="G550" t="s">
        <v>1525</v>
      </c>
    </row>
    <row r="551" spans="1:7" x14ac:dyDescent="0.2">
      <c r="A551">
        <v>4.1751570206901924E-12</v>
      </c>
      <c r="B551">
        <v>0.26464806311130168</v>
      </c>
      <c r="C551">
        <v>0.84599999999999997</v>
      </c>
      <c r="D551">
        <v>0.67100000000000004</v>
      </c>
      <c r="E551">
        <v>8.1269431407734582E-8</v>
      </c>
      <c r="F551" s="2" t="s">
        <v>1445</v>
      </c>
      <c r="G551" t="s">
        <v>1668</v>
      </c>
    </row>
    <row r="552" spans="1:7" x14ac:dyDescent="0.2">
      <c r="A552">
        <v>1.7819562921366679E-11</v>
      </c>
      <c r="B552">
        <v>0.26411926271376612</v>
      </c>
      <c r="C552">
        <v>0.93799999999999994</v>
      </c>
      <c r="D552">
        <v>0.81499999999999995</v>
      </c>
      <c r="E552">
        <v>3.468577922644023E-7</v>
      </c>
      <c r="F552" s="2" t="s">
        <v>1445</v>
      </c>
      <c r="G552" t="s">
        <v>1681</v>
      </c>
    </row>
    <row r="553" spans="1:7" x14ac:dyDescent="0.2">
      <c r="A553">
        <v>9.0936132303324754E-11</v>
      </c>
      <c r="B553">
        <v>0.26324611769656608</v>
      </c>
      <c r="C553">
        <v>0.92300000000000004</v>
      </c>
      <c r="D553">
        <v>0.73399999999999999</v>
      </c>
      <c r="E553">
        <v>1.7700718152842159E-6</v>
      </c>
      <c r="F553" s="2" t="s">
        <v>1445</v>
      </c>
      <c r="G553" t="s">
        <v>1694</v>
      </c>
    </row>
    <row r="554" spans="1:7" x14ac:dyDescent="0.2">
      <c r="A554">
        <v>5.7869137131857486E-15</v>
      </c>
      <c r="B554">
        <v>0.2632155667385121</v>
      </c>
      <c r="C554">
        <v>0.76200000000000001</v>
      </c>
      <c r="D554">
        <v>0.48299999999999998</v>
      </c>
      <c r="E554">
        <v>1.126422754271606E-10</v>
      </c>
      <c r="F554" s="2" t="s">
        <v>1445</v>
      </c>
      <c r="G554" t="s">
        <v>1608</v>
      </c>
    </row>
    <row r="555" spans="1:7" x14ac:dyDescent="0.2">
      <c r="A555">
        <v>2.6540012568291382E-10</v>
      </c>
      <c r="B555">
        <v>0.26305465154437457</v>
      </c>
      <c r="C555">
        <v>1</v>
      </c>
      <c r="D555">
        <v>0.89300000000000002</v>
      </c>
      <c r="E555">
        <v>5.1660134464179176E-6</v>
      </c>
      <c r="F555" s="2" t="s">
        <v>1445</v>
      </c>
      <c r="G555" t="s">
        <v>1703</v>
      </c>
    </row>
    <row r="556" spans="1:7" x14ac:dyDescent="0.2">
      <c r="A556">
        <v>5.802465039103696E-12</v>
      </c>
      <c r="B556">
        <v>0.2617181316935363</v>
      </c>
      <c r="C556">
        <v>0.92300000000000004</v>
      </c>
      <c r="D556">
        <v>0.751</v>
      </c>
      <c r="E556">
        <v>1.129449819861534E-7</v>
      </c>
      <c r="F556" s="2" t="s">
        <v>1445</v>
      </c>
      <c r="G556" t="s">
        <v>304</v>
      </c>
    </row>
    <row r="557" spans="1:7" x14ac:dyDescent="0.2">
      <c r="A557">
        <v>2.6922679070078651E-12</v>
      </c>
      <c r="B557">
        <v>0.2615660148549801</v>
      </c>
      <c r="C557">
        <v>0.94599999999999995</v>
      </c>
      <c r="D557">
        <v>0.82899999999999996</v>
      </c>
      <c r="E557">
        <v>5.2404994809908098E-8</v>
      </c>
      <c r="F557" s="2" t="s">
        <v>1445</v>
      </c>
      <c r="G557" t="s">
        <v>1662</v>
      </c>
    </row>
    <row r="558" spans="1:7" x14ac:dyDescent="0.2">
      <c r="A558">
        <v>9.4811767414710128E-14</v>
      </c>
      <c r="B558">
        <v>0.26146830029294021</v>
      </c>
      <c r="C558">
        <v>0.86899999999999999</v>
      </c>
      <c r="D558">
        <v>0.60099999999999998</v>
      </c>
      <c r="E558">
        <v>1.8455110527273331E-9</v>
      </c>
      <c r="F558" s="2" t="s">
        <v>1445</v>
      </c>
      <c r="G558" t="s">
        <v>1634</v>
      </c>
    </row>
    <row r="559" spans="1:7" x14ac:dyDescent="0.2">
      <c r="A559">
        <v>6.9431129966947967E-12</v>
      </c>
      <c r="B559">
        <v>0.2614074752088098</v>
      </c>
      <c r="C559">
        <v>0.99199999999999999</v>
      </c>
      <c r="D559">
        <v>0.93700000000000006</v>
      </c>
      <c r="E559">
        <v>1.3514769448066419E-7</v>
      </c>
      <c r="F559" s="2" t="s">
        <v>1445</v>
      </c>
      <c r="G559" t="s">
        <v>1669</v>
      </c>
    </row>
    <row r="560" spans="1:7" x14ac:dyDescent="0.2">
      <c r="A560">
        <v>2.4581915328614131E-13</v>
      </c>
      <c r="B560">
        <v>0.26139811405208441</v>
      </c>
      <c r="C560">
        <v>0.58499999999999996</v>
      </c>
      <c r="D560">
        <v>0.32800000000000001</v>
      </c>
      <c r="E560">
        <v>4.7848698187147407E-9</v>
      </c>
      <c r="F560" s="2" t="s">
        <v>1445</v>
      </c>
      <c r="G560" t="s">
        <v>1641</v>
      </c>
    </row>
    <row r="561" spans="1:7" x14ac:dyDescent="0.2">
      <c r="A561">
        <v>9.0337759485002916E-11</v>
      </c>
      <c r="B561">
        <v>0.26109030623693791</v>
      </c>
      <c r="C561">
        <v>0.97699999999999998</v>
      </c>
      <c r="D561">
        <v>0.879</v>
      </c>
      <c r="E561">
        <v>1.7584244883755821E-6</v>
      </c>
      <c r="F561" s="2" t="s">
        <v>1445</v>
      </c>
      <c r="G561" t="s">
        <v>1073</v>
      </c>
    </row>
    <row r="562" spans="1:7" x14ac:dyDescent="0.2">
      <c r="A562">
        <v>8.7656751242524383E-21</v>
      </c>
      <c r="B562">
        <v>0.26088295135078698</v>
      </c>
      <c r="C562">
        <v>0.59199999999999997</v>
      </c>
      <c r="D562">
        <v>0.25</v>
      </c>
      <c r="E562">
        <v>1.7062386629357371E-16</v>
      </c>
      <c r="F562" s="2" t="s">
        <v>1445</v>
      </c>
      <c r="G562" t="s">
        <v>1538</v>
      </c>
    </row>
    <row r="563" spans="1:7" x14ac:dyDescent="0.2">
      <c r="A563">
        <v>2.6549251677482291E-14</v>
      </c>
      <c r="B563">
        <v>0.26050718614673612</v>
      </c>
      <c r="C563">
        <v>0.9</v>
      </c>
      <c r="D563">
        <v>0.60299999999999998</v>
      </c>
      <c r="E563">
        <v>5.1678118390219283E-10</v>
      </c>
      <c r="F563" s="2" t="s">
        <v>1445</v>
      </c>
      <c r="G563" t="s">
        <v>384</v>
      </c>
    </row>
    <row r="564" spans="1:7" x14ac:dyDescent="0.2">
      <c r="A564">
        <v>8.3021849200989942E-14</v>
      </c>
      <c r="B564">
        <v>0.26027290581758539</v>
      </c>
      <c r="C564">
        <v>1</v>
      </c>
      <c r="D564">
        <v>0.93200000000000005</v>
      </c>
      <c r="E564">
        <v>1.616020294697269E-9</v>
      </c>
      <c r="F564" s="2" t="s">
        <v>1445</v>
      </c>
      <c r="G564" t="s">
        <v>1631</v>
      </c>
    </row>
    <row r="565" spans="1:7" x14ac:dyDescent="0.2">
      <c r="A565">
        <v>5.3067909155906997E-9</v>
      </c>
      <c r="B565">
        <v>0.26016222471915218</v>
      </c>
      <c r="C565">
        <v>0.91500000000000004</v>
      </c>
      <c r="D565">
        <v>0.75800000000000001</v>
      </c>
      <c r="E565">
        <v>1.03296685171973E-4</v>
      </c>
      <c r="F565" s="2" t="s">
        <v>1445</v>
      </c>
      <c r="G565" t="s">
        <v>1713</v>
      </c>
    </row>
    <row r="566" spans="1:7" x14ac:dyDescent="0.2">
      <c r="A566">
        <v>1.3904991260459139E-14</v>
      </c>
      <c r="B566">
        <v>0.25978459824281608</v>
      </c>
      <c r="C566">
        <v>0.85399999999999998</v>
      </c>
      <c r="D566">
        <v>0.57899999999999996</v>
      </c>
      <c r="E566">
        <v>2.7066065488483722E-10</v>
      </c>
      <c r="F566" s="2" t="s">
        <v>1445</v>
      </c>
      <c r="G566" t="s">
        <v>1616</v>
      </c>
    </row>
    <row r="567" spans="1:7" x14ac:dyDescent="0.2">
      <c r="A567">
        <v>3.3592612480141092E-13</v>
      </c>
      <c r="B567">
        <v>0.25968696259008173</v>
      </c>
      <c r="C567">
        <v>0.88500000000000001</v>
      </c>
      <c r="D567">
        <v>0.626</v>
      </c>
      <c r="E567">
        <v>6.5388020192594634E-9</v>
      </c>
      <c r="F567" s="2" t="s">
        <v>1445</v>
      </c>
      <c r="G567" t="s">
        <v>1644</v>
      </c>
    </row>
    <row r="568" spans="1:7" x14ac:dyDescent="0.2">
      <c r="A568">
        <v>6.8884638673046699E-11</v>
      </c>
      <c r="B568">
        <v>0.25956440998574132</v>
      </c>
      <c r="C568">
        <v>0.9</v>
      </c>
      <c r="D568">
        <v>0.72199999999999998</v>
      </c>
      <c r="E568">
        <v>1.3408394917708539E-6</v>
      </c>
      <c r="F568" s="2" t="s">
        <v>1445</v>
      </c>
      <c r="G568" t="s">
        <v>1690</v>
      </c>
    </row>
    <row r="569" spans="1:7" x14ac:dyDescent="0.2">
      <c r="A569">
        <v>2.925640358697162E-13</v>
      </c>
      <c r="B569">
        <v>0.25891089484795587</v>
      </c>
      <c r="C569">
        <v>0.7</v>
      </c>
      <c r="D569">
        <v>0.42499999999999999</v>
      </c>
      <c r="E569">
        <v>5.6947589582040269E-9</v>
      </c>
      <c r="F569" s="2" t="s">
        <v>1445</v>
      </c>
      <c r="G569" t="s">
        <v>1643</v>
      </c>
    </row>
    <row r="570" spans="1:7" x14ac:dyDescent="0.2">
      <c r="A570">
        <v>1.915378819133422E-14</v>
      </c>
      <c r="B570">
        <v>0.25848881186427652</v>
      </c>
      <c r="C570">
        <v>1</v>
      </c>
      <c r="D570">
        <v>0.97099999999999997</v>
      </c>
      <c r="E570">
        <v>3.7282848714432059E-10</v>
      </c>
      <c r="F570" s="2" t="s">
        <v>1445</v>
      </c>
      <c r="G570" t="s">
        <v>1619</v>
      </c>
    </row>
    <row r="571" spans="1:7" x14ac:dyDescent="0.2">
      <c r="A571">
        <v>6.0333363660510033E-16</v>
      </c>
      <c r="B571">
        <v>0.25839271510513567</v>
      </c>
      <c r="C571">
        <v>0.64600000000000002</v>
      </c>
      <c r="D571">
        <v>0.318</v>
      </c>
      <c r="E571">
        <v>1.174388923651828E-11</v>
      </c>
      <c r="F571" s="2" t="s">
        <v>1445</v>
      </c>
      <c r="G571" t="s">
        <v>356</v>
      </c>
    </row>
    <row r="572" spans="1:7" x14ac:dyDescent="0.2">
      <c r="A572">
        <v>2.5067984758413632E-12</v>
      </c>
      <c r="B572">
        <v>0.25826583485833432</v>
      </c>
      <c r="C572">
        <v>0.7</v>
      </c>
      <c r="D572">
        <v>0.441</v>
      </c>
      <c r="E572">
        <v>4.8794832332252128E-8</v>
      </c>
      <c r="F572" s="2" t="s">
        <v>1445</v>
      </c>
      <c r="G572" t="s">
        <v>1660</v>
      </c>
    </row>
    <row r="573" spans="1:7" x14ac:dyDescent="0.2">
      <c r="A573">
        <v>1.225371665259656E-11</v>
      </c>
      <c r="B573">
        <v>0.25823399175507872</v>
      </c>
      <c r="C573">
        <v>0.97699999999999998</v>
      </c>
      <c r="D573">
        <v>0.86599999999999999</v>
      </c>
      <c r="E573">
        <v>2.3851859464279189E-7</v>
      </c>
      <c r="F573" s="2" t="s">
        <v>1445</v>
      </c>
      <c r="G573" t="s">
        <v>479</v>
      </c>
    </row>
    <row r="574" spans="1:7" x14ac:dyDescent="0.2">
      <c r="A574">
        <v>6.2386263570533703E-15</v>
      </c>
      <c r="B574">
        <v>0.2581959881055228</v>
      </c>
      <c r="C574">
        <v>0.877</v>
      </c>
      <c r="D574">
        <v>0.63300000000000001</v>
      </c>
      <c r="E574">
        <v>1.2143486204004391E-10</v>
      </c>
      <c r="F574" s="2" t="s">
        <v>1445</v>
      </c>
      <c r="G574" t="s">
        <v>1610</v>
      </c>
    </row>
    <row r="575" spans="1:7" x14ac:dyDescent="0.2">
      <c r="A575">
        <v>2.5340378384759209E-9</v>
      </c>
      <c r="B575">
        <v>0.25749432816527879</v>
      </c>
      <c r="C575">
        <v>0.96899999999999997</v>
      </c>
      <c r="D575">
        <v>0.82399999999999995</v>
      </c>
      <c r="E575">
        <v>4.9325046525933787E-5</v>
      </c>
      <c r="F575" s="2" t="s">
        <v>1445</v>
      </c>
      <c r="G575" t="s">
        <v>531</v>
      </c>
    </row>
    <row r="576" spans="1:7" x14ac:dyDescent="0.2">
      <c r="A576">
        <v>2.6226793036011808E-11</v>
      </c>
      <c r="B576">
        <v>0.25701307937942142</v>
      </c>
      <c r="C576">
        <v>0.95399999999999996</v>
      </c>
      <c r="D576">
        <v>0.92</v>
      </c>
      <c r="E576">
        <v>5.1050452644596976E-7</v>
      </c>
      <c r="F576" s="2" t="s">
        <v>1445</v>
      </c>
      <c r="G576" t="s">
        <v>1685</v>
      </c>
    </row>
    <row r="577" spans="1:7" x14ac:dyDescent="0.2">
      <c r="A577">
        <v>2.7465609033083961E-21</v>
      </c>
      <c r="B577">
        <v>0.25689597421285609</v>
      </c>
      <c r="C577">
        <v>0.64600000000000002</v>
      </c>
      <c r="D577">
        <v>0.28299999999999997</v>
      </c>
      <c r="E577">
        <v>5.3461807982897929E-17</v>
      </c>
      <c r="F577" s="2" t="s">
        <v>1445</v>
      </c>
      <c r="G577" t="s">
        <v>1531</v>
      </c>
    </row>
    <row r="578" spans="1:7" x14ac:dyDescent="0.2">
      <c r="A578">
        <v>3.004337596173246E-10</v>
      </c>
      <c r="B578">
        <v>0.25687296922385722</v>
      </c>
      <c r="C578">
        <v>0.96899999999999997</v>
      </c>
      <c r="D578">
        <v>0.84599999999999997</v>
      </c>
      <c r="E578">
        <v>5.8479431309512221E-6</v>
      </c>
      <c r="F578" s="2" t="s">
        <v>1445</v>
      </c>
      <c r="G578" t="s">
        <v>785</v>
      </c>
    </row>
    <row r="579" spans="1:7" x14ac:dyDescent="0.2">
      <c r="A579">
        <v>2.9743781947796441E-8</v>
      </c>
      <c r="B579">
        <v>0.25674286788660677</v>
      </c>
      <c r="C579">
        <v>0.97699999999999998</v>
      </c>
      <c r="D579">
        <v>0.88400000000000001</v>
      </c>
      <c r="E579">
        <v>5.7896271561385781E-4</v>
      </c>
      <c r="F579" s="2" t="s">
        <v>1445</v>
      </c>
      <c r="G579" t="s">
        <v>1087</v>
      </c>
    </row>
    <row r="580" spans="1:7" x14ac:dyDescent="0.2">
      <c r="A580">
        <v>7.6909278473762558E-16</v>
      </c>
      <c r="B580">
        <v>0.25672891999860648</v>
      </c>
      <c r="C580">
        <v>0.7</v>
      </c>
      <c r="D580">
        <v>0.38800000000000001</v>
      </c>
      <c r="E580">
        <v>1.4970391054917879E-11</v>
      </c>
      <c r="F580" s="2" t="s">
        <v>1445</v>
      </c>
      <c r="G580" t="s">
        <v>958</v>
      </c>
    </row>
    <row r="581" spans="1:7" x14ac:dyDescent="0.2">
      <c r="A581">
        <v>6.9808268924684418E-12</v>
      </c>
      <c r="B581">
        <v>0.25667502433707029</v>
      </c>
      <c r="C581">
        <v>0.86899999999999999</v>
      </c>
      <c r="D581">
        <v>0.65600000000000003</v>
      </c>
      <c r="E581">
        <v>1.3588179546189821E-7</v>
      </c>
      <c r="F581" s="2" t="s">
        <v>1445</v>
      </c>
      <c r="G581" t="s">
        <v>1670</v>
      </c>
    </row>
    <row r="582" spans="1:7" x14ac:dyDescent="0.2">
      <c r="A582">
        <v>2.2192084805180162E-9</v>
      </c>
      <c r="B582">
        <v>0.25663883002983812</v>
      </c>
      <c r="C582">
        <v>0.92300000000000004</v>
      </c>
      <c r="D582">
        <v>0.75800000000000001</v>
      </c>
      <c r="E582">
        <v>4.3196893073283177E-5</v>
      </c>
      <c r="F582" s="2" t="s">
        <v>1445</v>
      </c>
      <c r="G582" t="s">
        <v>1711</v>
      </c>
    </row>
    <row r="583" spans="1:7" x14ac:dyDescent="0.2">
      <c r="A583">
        <v>6.6936809916922192E-12</v>
      </c>
      <c r="B583">
        <v>0.25642590856826791</v>
      </c>
      <c r="C583">
        <v>0.82299999999999995</v>
      </c>
      <c r="D583">
        <v>0.55200000000000005</v>
      </c>
      <c r="E583">
        <v>1.3029250050328911E-7</v>
      </c>
      <c r="F583" s="2" t="s">
        <v>1445</v>
      </c>
      <c r="G583" t="s">
        <v>1018</v>
      </c>
    </row>
    <row r="584" spans="1:7" x14ac:dyDescent="0.2">
      <c r="A584">
        <v>7.7723095031859919E-13</v>
      </c>
      <c r="B584">
        <v>0.25592853538281413</v>
      </c>
      <c r="C584">
        <v>0.78500000000000003</v>
      </c>
      <c r="D584">
        <v>0.54800000000000004</v>
      </c>
      <c r="E584">
        <v>1.512880044795153E-8</v>
      </c>
      <c r="F584" s="2" t="s">
        <v>1445</v>
      </c>
      <c r="G584" t="s">
        <v>1652</v>
      </c>
    </row>
    <row r="585" spans="1:7" x14ac:dyDescent="0.2">
      <c r="A585">
        <v>9.5046592185857733E-11</v>
      </c>
      <c r="B585">
        <v>0.25544572282381928</v>
      </c>
      <c r="C585">
        <v>0.92300000000000004</v>
      </c>
      <c r="D585">
        <v>0.77800000000000002</v>
      </c>
      <c r="E585">
        <v>1.850081916897721E-6</v>
      </c>
      <c r="F585" s="2" t="s">
        <v>1445</v>
      </c>
      <c r="G585" t="s">
        <v>1696</v>
      </c>
    </row>
    <row r="586" spans="1:7" x14ac:dyDescent="0.2">
      <c r="A586">
        <v>1.2153101257629879E-9</v>
      </c>
      <c r="B586">
        <v>0.25533903560846638</v>
      </c>
      <c r="C586">
        <v>0.96199999999999997</v>
      </c>
      <c r="D586">
        <v>0.83499999999999996</v>
      </c>
      <c r="E586">
        <v>2.3656011597976569E-5</v>
      </c>
      <c r="F586" s="2" t="s">
        <v>1445</v>
      </c>
      <c r="G586" t="s">
        <v>1707</v>
      </c>
    </row>
    <row r="587" spans="1:7" x14ac:dyDescent="0.2">
      <c r="A587">
        <v>1.0885959299805919E-13</v>
      </c>
      <c r="B587">
        <v>0.25432137089197449</v>
      </c>
      <c r="C587">
        <v>0.877</v>
      </c>
      <c r="D587">
        <v>0.63900000000000001</v>
      </c>
      <c r="E587">
        <v>2.118951977707223E-9</v>
      </c>
      <c r="F587" s="2" t="s">
        <v>1445</v>
      </c>
      <c r="G587" t="s">
        <v>1636</v>
      </c>
    </row>
    <row r="588" spans="1:7" x14ac:dyDescent="0.2">
      <c r="A588">
        <v>2.4913385154785721E-12</v>
      </c>
      <c r="B588">
        <v>0.25427195378711159</v>
      </c>
      <c r="C588">
        <v>0.88500000000000001</v>
      </c>
      <c r="D588">
        <v>0.63</v>
      </c>
      <c r="E588">
        <v>4.8493904203790423E-8</v>
      </c>
      <c r="F588" s="2" t="s">
        <v>1445</v>
      </c>
      <c r="G588" t="s">
        <v>669</v>
      </c>
    </row>
    <row r="589" spans="1:7" x14ac:dyDescent="0.2">
      <c r="A589">
        <v>8.7740942258775286E-12</v>
      </c>
      <c r="B589">
        <v>0.25391804668937817</v>
      </c>
      <c r="C589">
        <v>0.73799999999999999</v>
      </c>
      <c r="D589">
        <v>0.47799999999999998</v>
      </c>
      <c r="E589">
        <v>1.7078774410670609E-7</v>
      </c>
      <c r="F589" s="2" t="s">
        <v>1445</v>
      </c>
      <c r="G589" t="s">
        <v>1671</v>
      </c>
    </row>
    <row r="590" spans="1:7" x14ac:dyDescent="0.2">
      <c r="A590">
        <v>2.189878209135863E-13</v>
      </c>
      <c r="B590">
        <v>0.25370392010528109</v>
      </c>
      <c r="C590">
        <v>0.80800000000000005</v>
      </c>
      <c r="D590">
        <v>0.53300000000000003</v>
      </c>
      <c r="E590">
        <v>4.2625979340829579E-9</v>
      </c>
      <c r="F590" s="2" t="s">
        <v>1445</v>
      </c>
      <c r="G590" t="s">
        <v>1639</v>
      </c>
    </row>
    <row r="591" spans="1:7" x14ac:dyDescent="0.2">
      <c r="A591">
        <v>1.6256508443642551E-16</v>
      </c>
      <c r="B591">
        <v>0.25364218263980559</v>
      </c>
      <c r="C591">
        <v>0.69199999999999995</v>
      </c>
      <c r="D591">
        <v>0.36699999999999999</v>
      </c>
      <c r="E591">
        <v>3.164329368555022E-12</v>
      </c>
      <c r="F591" s="2" t="s">
        <v>1445</v>
      </c>
      <c r="G591" t="s">
        <v>1590</v>
      </c>
    </row>
    <row r="592" spans="1:7" x14ac:dyDescent="0.2">
      <c r="A592">
        <v>8.4671045709992152E-28</v>
      </c>
      <c r="B592">
        <v>0.25237291928389399</v>
      </c>
      <c r="C592">
        <v>0.52300000000000002</v>
      </c>
      <c r="D592">
        <v>0.16300000000000001</v>
      </c>
      <c r="E592">
        <v>1.6481219047449971E-23</v>
      </c>
      <c r="F592" s="2" t="s">
        <v>1445</v>
      </c>
      <c r="G592" t="s">
        <v>1501</v>
      </c>
    </row>
    <row r="593" spans="1:7" x14ac:dyDescent="0.2">
      <c r="A593">
        <v>4.3393699015431042E-11</v>
      </c>
      <c r="B593">
        <v>0.25233225872090009</v>
      </c>
      <c r="C593">
        <v>0.92300000000000004</v>
      </c>
      <c r="D593">
        <v>0.73799999999999999</v>
      </c>
      <c r="E593">
        <v>8.4465835133536527E-7</v>
      </c>
      <c r="F593" s="2" t="s">
        <v>1445</v>
      </c>
      <c r="G593" t="s">
        <v>1688</v>
      </c>
    </row>
    <row r="594" spans="1:7" x14ac:dyDescent="0.2">
      <c r="A594">
        <v>4.0724812358351332E-13</v>
      </c>
      <c r="B594">
        <v>0.25205537640062731</v>
      </c>
      <c r="C594">
        <v>0.83099999999999996</v>
      </c>
      <c r="D594">
        <v>0.53</v>
      </c>
      <c r="E594">
        <v>7.9270847255530874E-9</v>
      </c>
      <c r="F594" s="2" t="s">
        <v>1445</v>
      </c>
      <c r="G594" t="s">
        <v>1645</v>
      </c>
    </row>
    <row r="595" spans="1:7" x14ac:dyDescent="0.2">
      <c r="A595">
        <v>8.6971706742785183E-14</v>
      </c>
      <c r="B595">
        <v>0.25178431958464781</v>
      </c>
      <c r="C595">
        <v>0.877</v>
      </c>
      <c r="D595">
        <v>0.627</v>
      </c>
      <c r="E595">
        <v>1.6929042717483141E-9</v>
      </c>
      <c r="F595" s="2" t="s">
        <v>1445</v>
      </c>
      <c r="G595" t="s">
        <v>1632</v>
      </c>
    </row>
    <row r="596" spans="1:7" x14ac:dyDescent="0.2">
      <c r="A596">
        <v>4.2516601731119257E-11</v>
      </c>
      <c r="B596">
        <v>0.25177059826008169</v>
      </c>
      <c r="C596">
        <v>0.97699999999999998</v>
      </c>
      <c r="D596">
        <v>0.84499999999999997</v>
      </c>
      <c r="E596">
        <v>8.2758565269623648E-7</v>
      </c>
      <c r="F596" s="2" t="s">
        <v>1445</v>
      </c>
      <c r="G596" t="s">
        <v>1148</v>
      </c>
    </row>
    <row r="597" spans="1:7" x14ac:dyDescent="0.2">
      <c r="A597">
        <v>1.887090166453072E-6</v>
      </c>
      <c r="B597">
        <v>0.25145035417877842</v>
      </c>
      <c r="C597">
        <v>0.81499999999999995</v>
      </c>
      <c r="D597">
        <v>0.70099999999999996</v>
      </c>
      <c r="E597">
        <v>3.6732210090009043E-2</v>
      </c>
      <c r="F597" s="2" t="s">
        <v>1445</v>
      </c>
      <c r="G597" t="s">
        <v>1111</v>
      </c>
    </row>
    <row r="598" spans="1:7" x14ac:dyDescent="0.2">
      <c r="A598">
        <v>4.517907523488638E-10</v>
      </c>
      <c r="B598">
        <v>0.25114184375320892</v>
      </c>
      <c r="C598">
        <v>0.98499999999999999</v>
      </c>
      <c r="D598">
        <v>0.93100000000000005</v>
      </c>
      <c r="E598">
        <v>8.7941069944706335E-6</v>
      </c>
      <c r="F598" s="2" t="s">
        <v>1445</v>
      </c>
      <c r="G598" t="s">
        <v>1055</v>
      </c>
    </row>
    <row r="599" spans="1:7" x14ac:dyDescent="0.2">
      <c r="A599">
        <v>7.7922398724399453E-13</v>
      </c>
      <c r="B599">
        <v>0.25096777316679031</v>
      </c>
      <c r="C599">
        <v>0.93100000000000005</v>
      </c>
      <c r="D599">
        <v>0.74299999999999999</v>
      </c>
      <c r="E599">
        <v>1.516759491170435E-8</v>
      </c>
      <c r="F599" s="2" t="s">
        <v>1445</v>
      </c>
      <c r="G599" t="s">
        <v>563</v>
      </c>
    </row>
    <row r="600" spans="1:7" x14ac:dyDescent="0.2">
      <c r="A600">
        <v>3.6484684156838508E-10</v>
      </c>
      <c r="B600">
        <v>0.25079558068003771</v>
      </c>
      <c r="C600">
        <v>0.98499999999999999</v>
      </c>
      <c r="D600">
        <v>0.87</v>
      </c>
      <c r="E600">
        <v>7.1017437711286158E-6</v>
      </c>
      <c r="F600" s="2" t="s">
        <v>1445</v>
      </c>
      <c r="G600" t="s">
        <v>898</v>
      </c>
    </row>
    <row r="601" spans="1:7" x14ac:dyDescent="0.2">
      <c r="A601">
        <v>3.1314119156244899E-10</v>
      </c>
      <c r="B601">
        <v>0.25076993952215931</v>
      </c>
      <c r="C601">
        <v>0.88500000000000001</v>
      </c>
      <c r="D601">
        <v>0.68700000000000006</v>
      </c>
      <c r="E601">
        <v>6.0952932937630708E-6</v>
      </c>
      <c r="F601" s="2" t="s">
        <v>1445</v>
      </c>
      <c r="G601" t="s">
        <v>1704</v>
      </c>
    </row>
    <row r="602" spans="1:7" x14ac:dyDescent="0.2">
      <c r="A602">
        <v>2.0972450753556319E-9</v>
      </c>
      <c r="B602">
        <v>0.25058885845819762</v>
      </c>
      <c r="C602">
        <v>0.88500000000000001</v>
      </c>
      <c r="D602">
        <v>0.72199999999999998</v>
      </c>
      <c r="E602">
        <v>4.0822875391797377E-5</v>
      </c>
      <c r="F602" s="2" t="s">
        <v>1445</v>
      </c>
      <c r="G602" t="s">
        <v>1709</v>
      </c>
    </row>
    <row r="603" spans="1:7" x14ac:dyDescent="0.2">
      <c r="A603">
        <v>1.260056105250387E-8</v>
      </c>
      <c r="B603">
        <v>0.25027503460651529</v>
      </c>
      <c r="C603">
        <v>0.76200000000000001</v>
      </c>
      <c r="D603">
        <v>0.54500000000000004</v>
      </c>
      <c r="E603">
        <v>2.4526992088698781E-4</v>
      </c>
      <c r="F603" s="2" t="s">
        <v>1445</v>
      </c>
      <c r="G603" t="s">
        <v>972</v>
      </c>
    </row>
  </sheetData>
  <sortState xmlns:xlrd2="http://schemas.microsoft.com/office/spreadsheetml/2017/richdata2" ref="A2:G1070">
    <sortCondition descending="1" ref="B2:B107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Default Muscle</vt:lpstr>
      <vt:lpstr>Central Tendon</vt:lpstr>
      <vt:lpstr>Undefined_1</vt:lpstr>
      <vt:lpstr>Undefined_2</vt:lpstr>
      <vt:lpstr>Crural Diaphragm</vt:lpstr>
      <vt:lpstr>Undefined_3</vt:lpstr>
      <vt:lpstr>Endothelial</vt:lpstr>
      <vt:lpstr>Muscle Center_NMJ</vt:lpstr>
      <vt:lpstr>Peripheral Tendon</vt:lpstr>
      <vt:lpstr>Muscle Periphery_MTJ</vt:lpstr>
      <vt:lpstr>Erythrocytes</vt:lpstr>
      <vt:lpstr>Undefined_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Kaplan Mehmet Mahsum</cp:lastModifiedBy>
  <dcterms:created xsi:type="dcterms:W3CDTF">2023-03-23T19:53:14Z</dcterms:created>
  <dcterms:modified xsi:type="dcterms:W3CDTF">2024-03-10T12:04:29Z</dcterms:modified>
</cp:coreProperties>
</file>